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0" documentId="8_{AB29E5E9-9C68-47E1-8EDC-19BC56B8ECB9}" xr6:coauthVersionLast="47" xr6:coauthVersionMax="47" xr10:uidLastSave="{00000000-0000-0000-0000-000000000000}"/>
  <bookViews>
    <workbookView xWindow="760" yWindow="760" windowWidth="15970" windowHeight="9330" tabRatio="1000" firstSheet="2" activeTab="20" xr2:uid="{00000000-000D-0000-FFFF-FFFF00000000}"/>
  </bookViews>
  <sheets>
    <sheet name="Table S1" sheetId="1" r:id="rId1"/>
    <sheet name="Table S2" sheetId="3" r:id="rId2"/>
    <sheet name="Table S3" sheetId="2" r:id="rId3"/>
    <sheet name="Table S4" sheetId="4" r:id="rId4"/>
    <sheet name="Table S5" sheetId="5" r:id="rId5"/>
    <sheet name="Table S6" sheetId="11" r:id="rId6"/>
    <sheet name="Table S7" sheetId="12" r:id="rId7"/>
    <sheet name="Table S8" sheetId="13" r:id="rId8"/>
    <sheet name="Table S9" sheetId="14" r:id="rId9"/>
    <sheet name="Table S10" sheetId="15" r:id="rId10"/>
    <sheet name="Table S11" sheetId="16" r:id="rId11"/>
    <sheet name="Table S12" sheetId="17" r:id="rId12"/>
    <sheet name="Table S13" sheetId="18" r:id="rId13"/>
    <sheet name="Table S14" sheetId="19" r:id="rId14"/>
    <sheet name="Table S15" sheetId="20" r:id="rId15"/>
    <sheet name="Table S16" sheetId="21" r:id="rId16"/>
    <sheet name="Table S17" sheetId="22" r:id="rId17"/>
    <sheet name="Table S18" sheetId="7" r:id="rId18"/>
    <sheet name="Table S19" sheetId="8" r:id="rId19"/>
    <sheet name="Table S20" sheetId="9" r:id="rId20"/>
    <sheet name="Table S21" sheetId="23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5" l="1"/>
  <c r="E10" i="5"/>
  <c r="E9" i="5"/>
  <c r="E8" i="5"/>
  <c r="E7" i="5"/>
  <c r="E6" i="5"/>
  <c r="E5" i="5"/>
  <c r="E4" i="5"/>
</calcChain>
</file>

<file path=xl/sharedStrings.xml><?xml version="1.0" encoding="utf-8"?>
<sst xmlns="http://schemas.openxmlformats.org/spreadsheetml/2006/main" count="9787" uniqueCount="1299">
  <si>
    <t>Primer name</t>
  </si>
  <si>
    <t>Sequence 5'--&gt; 3'</t>
  </si>
  <si>
    <t>GGGGACAAGTTTGTACAAAAAAGCAGGCTTAATGGGTGATCTTCCTCCA</t>
  </si>
  <si>
    <t>GGGGACCACTTTGTACAAGAAAGCTGGGTTATATGGAAAACTAATTTCATCTTG</t>
  </si>
  <si>
    <t>GGGGACAAGTTTGTACAAAAAAGCAGGCTTAATGGGTGTTCAAGAAAAAGATC</t>
  </si>
  <si>
    <t>GGGGACCACTTTGTACAAGAAAGCTGGGTTCTGCCTGAATCCCAGATTCA</t>
  </si>
  <si>
    <t>caNAC072_F</t>
  </si>
  <si>
    <t>caNAC072_R</t>
  </si>
  <si>
    <t>caNAC104_F</t>
  </si>
  <si>
    <t>caNAC104_R</t>
  </si>
  <si>
    <t>caNAC072-F</t>
  </si>
  <si>
    <t>CTTTTTGAAACTTCAAGGAAAAATGGAAGCTCAAAGCTAGATGAATGGGTGTTATGTCGA</t>
  </si>
  <si>
    <t>ATTTATAAGAAGAATTCAAGTGGACCAAAACCTCTTATGCCTGGTTTACGCAGCAATGAA</t>
  </si>
  <si>
    <t>TACAGCCATGCTGCTTCTTCGACGACTTCTTCTTCATCCCAATTCGATGATATGCTCGAA</t>
  </si>
  <si>
    <t>TCATTACCAGAAATGGATGATCGGTTTTCTAACTTGCCAAGATTGAGCTATCTTAAAACC</t>
  </si>
  <si>
    <t>GAAAAACTGA</t>
  </si>
  <si>
    <t>GGCTTTATGGAGCAAAAATCAGTGGTATTTTTTCAGCCAAGTGAAGGAAAATATTATTCG</t>
  </si>
  <si>
    <t>AGCTACAGAAAAAGGATATTGGAAGGAATTAAATATGAATGAGCCAATTATACTCAAAAA</t>
  </si>
  <si>
    <t>AAATTGTGGAGAAAAAATAATTGGAACAAAGAAGTACTTTGTATACTATATTACTACTAA</t>
  </si>
  <si>
    <t>TATTCCTGAACAAGTACAAACTAATTGGATTATGGAAGAATTTCATCTCTCTAATTCCTT</t>
  </si>
  <si>
    <t>CAAGAAGAGA</t>
  </si>
  <si>
    <t>&gt;best_target_region_(415-664) (caNAC072)</t>
  </si>
  <si>
    <t>&gt;best_target_region_(159-408) (caNAC104)</t>
  </si>
  <si>
    <t>GGGGACAAGTTTGTACAAAAAAGCAGGCTTAGGCTTTATGGAGCAAAAATCA</t>
  </si>
  <si>
    <t>GGGGACCACTTTGTACAAGAAAGCTGGGTTTCTCTTCTTGAAGGAATTAGAGAGA</t>
  </si>
  <si>
    <t>GGGGACAAGTTTGTACAAAAAAGCAGGCTTACTTTTTGAAACTTCAAGGAAAAATGG</t>
  </si>
  <si>
    <t>GGGGACCACTTTGTACAAGAAAGCTGGGTTTCAGTTTTTCGGTTTTAAGATAGCT</t>
  </si>
  <si>
    <t>VIGS_caNAC072_F</t>
  </si>
  <si>
    <t>VIGS_caNAC072_R</t>
  </si>
  <si>
    <t>VIGS_caNAC104_F</t>
  </si>
  <si>
    <t>VIGS_caNAC104_R</t>
  </si>
  <si>
    <t>caGAPDH-F</t>
  </si>
  <si>
    <t>caGAPDH-R</t>
  </si>
  <si>
    <t>caACTIN-F</t>
  </si>
  <si>
    <t>caACTIN-R</t>
  </si>
  <si>
    <t>caNAC072-R</t>
  </si>
  <si>
    <t>caNAC019-F</t>
  </si>
  <si>
    <t>caNAC019-R</t>
  </si>
  <si>
    <t>caNAC055-F</t>
  </si>
  <si>
    <t>caNAC055-R</t>
  </si>
  <si>
    <t>TCGTCTTCTTCGCTGTTTGG</t>
  </si>
  <si>
    <t>TGTGGCAACGAGAAATACCG</t>
  </si>
  <si>
    <t>AGGCTGGAATTGCTTTGAGC</t>
  </si>
  <si>
    <t>TGCTGTAACCCCATTCGTTG</t>
  </si>
  <si>
    <t>GGAACAGGAATGGTTAAGGC</t>
  </si>
  <si>
    <t>ATAGCAACATACATGGCAGG</t>
  </si>
  <si>
    <t>caNCED3-F</t>
  </si>
  <si>
    <t>caNCED3-R</t>
  </si>
  <si>
    <t>caRD29A-R</t>
  </si>
  <si>
    <t>caDELLA-F</t>
  </si>
  <si>
    <t>cadDELLA-R</t>
  </si>
  <si>
    <t>caSnRK2-1-F</t>
  </si>
  <si>
    <t>caSnRK2-1-R</t>
  </si>
  <si>
    <t>caSnRK2-2-F</t>
  </si>
  <si>
    <t>caDREB2-F</t>
  </si>
  <si>
    <t>caDREB2-R</t>
  </si>
  <si>
    <t>AGATTAGTTCAAGAACGTGAATTGG</t>
  </si>
  <si>
    <t>ACTTGATAAGGGACATCATCTTCAG</t>
  </si>
  <si>
    <t>GCAGGAGTTGGTCCACTTGT</t>
  </si>
  <si>
    <t>TTCGATCCCTTGTTCTCCTG</t>
  </si>
  <si>
    <t>AACGTGGTGGCTTATGAAGG</t>
  </si>
  <si>
    <t>CCGGCTGAACTCAATCTAGC</t>
  </si>
  <si>
    <t>ATCTTCCAGCGGACTTGATG</t>
  </si>
  <si>
    <t>CTATGCTCTGCATTGGCTGA</t>
  </si>
  <si>
    <t>GGCCTATATCGCACCAGAAG</t>
  </si>
  <si>
    <t>CCCCACAAGACCAAACATCT</t>
  </si>
  <si>
    <t>GGGTAAATGGGTTGCTGAGA</t>
  </si>
  <si>
    <t>AAAGCAGCCTCAATTGCTGT</t>
  </si>
  <si>
    <t>CCGAAAAACTGAACCTCGAACG</t>
  </si>
  <si>
    <t>ATTCCGGCATTGGTTTGAGC</t>
  </si>
  <si>
    <t>caNAC104q-F</t>
  </si>
  <si>
    <t>AGCTCCGAATTTGCACTTCA</t>
  </si>
  <si>
    <t>caNAC104q-R</t>
  </si>
  <si>
    <t>TTGCTCCATAAAGCCCTCTC</t>
  </si>
  <si>
    <t>GCATTGTACGGGGAGAAAGA</t>
  </si>
  <si>
    <t>TGAGCCATTCGGATACTTCC</t>
  </si>
  <si>
    <t>caRD29A-F</t>
  </si>
  <si>
    <t>Five true-leaves</t>
  </si>
  <si>
    <t>Production of 3d Flower</t>
  </si>
  <si>
    <t>Setting of first fruit</t>
  </si>
  <si>
    <t>Raw reads: reads count from the raw data, four rows as a unit, with statistics of reads count for every sequencing.</t>
  </si>
  <si>
    <t>Clean reads: Clean data are reads count filtered from raw data. Statistics method is similar with raw reads. All the following analysis is based on clean data.</t>
  </si>
  <si>
    <t>Sample ID</t>
  </si>
  <si>
    <t>Total reads PE</t>
  </si>
  <si>
    <t>Cleaned reads (PE and singlets)</t>
  </si>
  <si>
    <t>Mapping reads (%)</t>
  </si>
  <si>
    <t>C1_VEG</t>
  </si>
  <si>
    <t>C2_VEG</t>
  </si>
  <si>
    <t>C3_VEG</t>
  </si>
  <si>
    <t>C1_FLO</t>
  </si>
  <si>
    <t>C2_FLO</t>
  </si>
  <si>
    <t>C3_FLO</t>
  </si>
  <si>
    <t>C1_FRU</t>
  </si>
  <si>
    <t>C2_FRU</t>
  </si>
  <si>
    <t>C3_FRU</t>
  </si>
  <si>
    <t>R1_VEG</t>
  </si>
  <si>
    <t>R2_VEG</t>
  </si>
  <si>
    <t>R3_VEG</t>
  </si>
  <si>
    <t>R1_FLO</t>
  </si>
  <si>
    <t>R2_FLO</t>
  </si>
  <si>
    <t>R3_FLO</t>
  </si>
  <si>
    <t>R1_FRU</t>
  </si>
  <si>
    <t>R2_FRU</t>
  </si>
  <si>
    <t>R3_FRU</t>
  </si>
  <si>
    <t>S1_VEG</t>
  </si>
  <si>
    <t>S2_VEG</t>
  </si>
  <si>
    <t>S3_VEG</t>
  </si>
  <si>
    <t>S1_FLO</t>
  </si>
  <si>
    <t>S2_FLO</t>
  </si>
  <si>
    <t>S3_FLO</t>
  </si>
  <si>
    <t>S1_FRU</t>
  </si>
  <si>
    <t>S2_FRU</t>
  </si>
  <si>
    <t>S3_FRU</t>
  </si>
  <si>
    <t>93%  </t>
  </si>
  <si>
    <t>Stage</t>
  </si>
  <si>
    <t xml:space="preserve">Comparison </t>
  </si>
  <si>
    <t>DEG</t>
  </si>
  <si>
    <t>Up-regulated</t>
  </si>
  <si>
    <t>Down-regulated</t>
  </si>
  <si>
    <t>Stress</t>
  </si>
  <si>
    <t>vs</t>
  </si>
  <si>
    <t>Control</t>
  </si>
  <si>
    <t>Recovery</t>
  </si>
  <si>
    <t>Gene ID</t>
  </si>
  <si>
    <t>Description</t>
  </si>
  <si>
    <t xml:space="preserve">Protein of unknown function </t>
  </si>
  <si>
    <t>CA.PGAv.1.6.scaffold641.15</t>
  </si>
  <si>
    <t>CA.PGAv.1.6.scaffold1226.22</t>
  </si>
  <si>
    <t>CA.PGAv.1.6.scaffold1045.47</t>
  </si>
  <si>
    <t>DEG TFs</t>
  </si>
  <si>
    <t>5th true-leaves</t>
  </si>
  <si>
    <t>P. 3rd Flower</t>
  </si>
  <si>
    <t>S. 1st Fruit</t>
  </si>
  <si>
    <t>Log2FC</t>
  </si>
  <si>
    <t>p adj</t>
  </si>
  <si>
    <t>TF Family</t>
  </si>
  <si>
    <t>CA.PGAv.1.6.scaffold1424.2</t>
  </si>
  <si>
    <t>bHLH</t>
  </si>
  <si>
    <t>GAPN NADP-dependent glyceraldehyde-3-phosphate dehydrogenase</t>
  </si>
  <si>
    <t>CA.PGAv.1.6.scaffold1715.14</t>
  </si>
  <si>
    <t xml:space="preserve">SAR1A GTP-binding protein SAR1A </t>
  </si>
  <si>
    <t>CA.PGAv.1.6.scaffold1248.10</t>
  </si>
  <si>
    <t xml:space="preserve">bHLH </t>
  </si>
  <si>
    <t xml:space="preserve">PIF3 Transcription factor PIF3 </t>
  </si>
  <si>
    <t>CA.PGAv.1.6.scaffold27.57</t>
  </si>
  <si>
    <t xml:space="preserve">BHLH094 Transcription factor BHLH094 </t>
  </si>
  <si>
    <t>CA.PGAv.1.6.scaffold941.44</t>
  </si>
  <si>
    <t>PIF1 Transcription factor PIF1</t>
  </si>
  <si>
    <t>CA.PGAv.1.6.scaffold1030.9</t>
  </si>
  <si>
    <t xml:space="preserve">bZIP </t>
  </si>
  <si>
    <t>ABF2 ABSCISIC ACID-INSENSITIVE 5-like protein 5</t>
  </si>
  <si>
    <t>CA.PGAv.1.6.scaffold111.22</t>
  </si>
  <si>
    <t>CO-like</t>
  </si>
  <si>
    <t xml:space="preserve">H4C7 Histone H4 </t>
  </si>
  <si>
    <t>CA.PGAv.1.6.scaffold394.28</t>
  </si>
  <si>
    <t>Histone H4</t>
  </si>
  <si>
    <t>CA.PGAv.1.6.scaffold497.32</t>
  </si>
  <si>
    <t xml:space="preserve">CO-like </t>
  </si>
  <si>
    <t>COL2 Zinc finger protein CONSTANS-LIKE 2</t>
  </si>
  <si>
    <t>CA.PGAv.1.6.scaffold170.98</t>
  </si>
  <si>
    <t>DBB</t>
  </si>
  <si>
    <t>BBX19 B-box zinc finger protein 19</t>
  </si>
  <si>
    <t>CA.PGAv.1.6.scaffold1505.15</t>
  </si>
  <si>
    <t xml:space="preserve">DBB </t>
  </si>
  <si>
    <t>CA.PGAv.1.6.scaffold1001.6</t>
  </si>
  <si>
    <t xml:space="preserve">Dof </t>
  </si>
  <si>
    <t>DOF5.3 Dof zinc finger protein DOF5.3</t>
  </si>
  <si>
    <t>CA.PGAv.1.6.scaffold1604.2</t>
  </si>
  <si>
    <t>CDF2 Cyclic dof factor 2</t>
  </si>
  <si>
    <t>CA.PGAv.1.6.scaffold793.38</t>
  </si>
  <si>
    <t xml:space="preserve">ERF </t>
  </si>
  <si>
    <t xml:space="preserve">ERF1B Ethylene-responsive transcription factor 1B </t>
  </si>
  <si>
    <t>CA.PGAv.1.6.scaffold767.40</t>
  </si>
  <si>
    <t xml:space="preserve">G2-like </t>
  </si>
  <si>
    <t>PHL3 Protein PHR1-LIKE 3</t>
  </si>
  <si>
    <t>CA.PGAv.1.6.scaffold1263.23</t>
  </si>
  <si>
    <t xml:space="preserve">GRAS </t>
  </si>
  <si>
    <t>SCL13 Scarecrow-like protein 13</t>
  </si>
  <si>
    <t xml:space="preserve">HD-ZIP </t>
  </si>
  <si>
    <t xml:space="preserve">ATHB-7 Homeobox-leucine zipper protein ATHB-7 </t>
  </si>
  <si>
    <t>CA.PGAv.1.6.scaffold856.2</t>
  </si>
  <si>
    <t xml:space="preserve">HSF </t>
  </si>
  <si>
    <t xml:space="preserve">HSFB2A Heat stress transcription factor B-2a </t>
  </si>
  <si>
    <t>CA.PGAv.1.6.scaffold170.68</t>
  </si>
  <si>
    <t>MIKC</t>
  </si>
  <si>
    <t>SOC1 MADS-box protein SOC1</t>
  </si>
  <si>
    <t>CA.PGAv.1.6.scaffold1014.57</t>
  </si>
  <si>
    <t>MYB</t>
  </si>
  <si>
    <t xml:space="preserve">RVE1 Protein REVEILLE 1 </t>
  </si>
  <si>
    <t>RL1 Protein RADIALIS-like 1</t>
  </si>
  <si>
    <t>CA.PGAv.1.6.scaffold132.17</t>
  </si>
  <si>
    <t xml:space="preserve">MYB102 Transcription factor MYB102 </t>
  </si>
  <si>
    <t>CA.PGAv.1.6.scaffold1450.3</t>
  </si>
  <si>
    <t>RVE8 Protein REVEILLE 8</t>
  </si>
  <si>
    <t>CA.PGAv.1.6.scaffold1705.6</t>
  </si>
  <si>
    <t>CA.PGAv.1.6.scaffold420.8</t>
  </si>
  <si>
    <t xml:space="preserve">MYB </t>
  </si>
  <si>
    <t xml:space="preserve">MYB48 Transcription factor MYB48 </t>
  </si>
  <si>
    <t>CA.PGAv.1.6.scaffold837.14</t>
  </si>
  <si>
    <t>MYB306 Myb-related protein 306</t>
  </si>
  <si>
    <t>CA.PGAv.1.6.scaffold213.1</t>
  </si>
  <si>
    <t xml:space="preserve">NAC </t>
  </si>
  <si>
    <t>NAC072 NAC domain-containing protein 72</t>
  </si>
  <si>
    <t>CA.PGAv.1.6.scaffold219.6</t>
  </si>
  <si>
    <t>NF-YA</t>
  </si>
  <si>
    <t>NFYA1 Nuclear transcription factor Y subunit A-1</t>
  </si>
  <si>
    <t>CA.PGAv.1.6.scaffold79.39</t>
  </si>
  <si>
    <t>NFYA7 Nuclear transcription factor Y subunit A-7</t>
  </si>
  <si>
    <t xml:space="preserve">NF-YA </t>
  </si>
  <si>
    <t>CA.PGAv.1.6.scaffold100.67</t>
  </si>
  <si>
    <t xml:space="preserve">WRKY </t>
  </si>
  <si>
    <t>WRKY65 Probable WRKY transcription factor 65</t>
  </si>
  <si>
    <t>Gene annotation</t>
  </si>
  <si>
    <t xml:space="preserve">CA.PGAv.1.6.scaffold7.3 </t>
  </si>
  <si>
    <t xml:space="preserve">NAC1L NAC domain-containing protein 1 (Arabidopsis thaliana OX=3702)" </t>
  </si>
  <si>
    <t xml:space="preserve">CA.PGAv.1.6.scaffold7.5 </t>
  </si>
  <si>
    <t>Protein of unknown function</t>
  </si>
  <si>
    <t xml:space="preserve">CA.PGAv.1.6.scaffold14.43 </t>
  </si>
  <si>
    <t>BRN2 Protein BEARSKIN2 (Arabidopsis thaliana OX=3702</t>
  </si>
  <si>
    <t xml:space="preserve">CA.PGAv.1.6.scaffold23.1 </t>
  </si>
  <si>
    <t>NAC022 NAC domain-containing protein 22 (Oryza sativa subsp. japonica OX=39947</t>
  </si>
  <si>
    <t xml:space="preserve">CA.PGAv.1.6.scaffold25.4 </t>
  </si>
  <si>
    <t>NAP2 NAC domain-containing protein 2 (Solanum lycopersicum OX=4081)</t>
  </si>
  <si>
    <t xml:space="preserve">CA.PGAv.1.6.scaffold44.8 </t>
  </si>
  <si>
    <t>NAC075 NAC domain-containing protein 75 (Arabidopsis thaliana OX=3702)</t>
  </si>
  <si>
    <t xml:space="preserve">CA.PGAv.1.6.scaffold58.50 </t>
  </si>
  <si>
    <t>FEZ Protein FEZ (Arabidopsis thaliana OX=3702)</t>
  </si>
  <si>
    <t xml:space="preserve">CA.PGAv.1.6.scaffold65.148 </t>
  </si>
  <si>
    <t>NAC062 NAC domain-containing protein 62 (Arabidopsis thaliana OX=3702)</t>
  </si>
  <si>
    <t xml:space="preserve">CA.PGAv.1.6.scaffold67.3 </t>
  </si>
  <si>
    <t>SMB Protein SOMBRERO (Arabidopsis thaliana OX=3702)</t>
  </si>
  <si>
    <t xml:space="preserve">CA.PGAv.1.6.scaffold78.31 </t>
  </si>
  <si>
    <t>KEA2 K(+) efflux antiporter 2, chloroplastic (Arabidopsis thaliana OX=3702)</t>
  </si>
  <si>
    <t xml:space="preserve">CA.PGAv.1.6.scaffold78.33 </t>
  </si>
  <si>
    <t xml:space="preserve">CA.PGAv.1.6.scaffold79.29 </t>
  </si>
  <si>
    <t>JUB1 Transcription factor JUNGBRUNNEN 1 (Arabidopsis thaliana OX=3702)</t>
  </si>
  <si>
    <t xml:space="preserve">CA.PGAv.1.6.scaffold125.10 </t>
  </si>
  <si>
    <t>NTL9 Protein NTM1-like 9 (Arabidopsis thaliana OX=3702)</t>
  </si>
  <si>
    <t xml:space="preserve">CA.PGAv.1.6.scaffold135.83 </t>
  </si>
  <si>
    <t>ANAC094 Putative NAC domain-containing protein 94 (Arabidopsis thaliana OX=3702)</t>
  </si>
  <si>
    <t xml:space="preserve">CA.PGAv.1.6.scaffold158.3 </t>
  </si>
  <si>
    <t>NAC096 NAC domain-containing protein 96 (Arabidopsis thaliana OX=3702)</t>
  </si>
  <si>
    <t xml:space="preserve">CA.PGAv.1.6.scaffold162.35 </t>
  </si>
  <si>
    <t>NAC098 Protein CUP-SHAPED COTYLEDON 2 (Arabidopsis thaliana OX=3702)</t>
  </si>
  <si>
    <t xml:space="preserve">CA.PGAv.1.6.scaffold162.87 </t>
  </si>
  <si>
    <t>NAC055 NAC domain-containing protein 55 (Arabidopsis thaliana OX=3702)</t>
  </si>
  <si>
    <t xml:space="preserve">CA.PGAv.1.6.scaffold162.88 </t>
  </si>
  <si>
    <t>ONAC010 NAC transcription factor ONAC010 (Oryza sativa subsp. indica OX=39946)</t>
  </si>
  <si>
    <t xml:space="preserve">CA.PGAv.1.6.scaffold184.90 </t>
  </si>
  <si>
    <t>SOG1 SUPPRESSOR OF GAMMA RESPONSE 1 (Arabidopsis thaliana OX=3702)</t>
  </si>
  <si>
    <t xml:space="preserve">CA.PGAv.1.6.scaffold195.5 </t>
  </si>
  <si>
    <t>NAC38 NAC domain-containing protein 38 (Arabidopsis thaliana OX=3702)</t>
  </si>
  <si>
    <t xml:space="preserve">CA.PGAv.1.6.scaffold199.16 </t>
  </si>
  <si>
    <t>NAC030 NAC domain-containing protein 30 (Arabidopsis thaliana OX=3702)</t>
  </si>
  <si>
    <t>CA.PGAv.1.6.scaffold201.16</t>
  </si>
  <si>
    <t xml:space="preserve">CA.PGAv.1.6.scaffold206.146 </t>
  </si>
  <si>
    <t xml:space="preserve">CA.PGAv.1.6.scaffold206.168 </t>
  </si>
  <si>
    <t>NAC100 NAC domain-containing protein 100 (Arabidopsis thaliana OX=3702)</t>
  </si>
  <si>
    <t>NAC072 NAC domain-containing protein 72 (Arabidopsis thaliana OX=3702)</t>
  </si>
  <si>
    <t xml:space="preserve">CA.PGAv.1.6.scaffold234.20 </t>
  </si>
  <si>
    <t>NAC022 NAC domain-containing protein 22 (Oryza sativa subsp. japonica OX=39947)</t>
  </si>
  <si>
    <t xml:space="preserve">CA.PGAv.1.6.scaffold269.9 </t>
  </si>
  <si>
    <t>NAC086 NAC domain-containing protein 86 (Arabidopsis thaliana OX=3702)</t>
  </si>
  <si>
    <t xml:space="preserve">CA.PGAv.1.6.scaffold298.56 </t>
  </si>
  <si>
    <t>NAC078L NAC domain-containing protein 78-like (Arabidopsis thaliana OX=3702)</t>
  </si>
  <si>
    <t xml:space="preserve">CA.PGAv.1.6.scaffold303.43 </t>
  </si>
  <si>
    <t>NAC091 NAC domain-containing protein 91 (Arabidopsis thaliana OX=3702)</t>
  </si>
  <si>
    <t>CA.PGAv.1.6.scaffold308.28</t>
  </si>
  <si>
    <t>NAC082 NAC domain-containing protein 82 (Arabidopsis thaliana OX=3702)</t>
  </si>
  <si>
    <t xml:space="preserve">CA.PGAv.1.6.scaffold308.31 </t>
  </si>
  <si>
    <t xml:space="preserve">CA.PGAv.1.6.scaffold308.65 </t>
  </si>
  <si>
    <t>NAC078 NAC domain-containing protein 78 (Arabidopsis thaliana OX=3702)</t>
  </si>
  <si>
    <t xml:space="preserve">CA.PGAv.1.6.scaffold330.12 </t>
  </si>
  <si>
    <t>NAC007 NAC domain-containing protein 7 (Arabidopsis thaliana OX=3702)</t>
  </si>
  <si>
    <t xml:space="preserve">CA.PGAv.1.6.scaffold337.145 </t>
  </si>
  <si>
    <t>IJ Protein Iojap, chloroplastic (Arabidopsis thaliana OX=3702)</t>
  </si>
  <si>
    <t xml:space="preserve">CA.PGAv.1.6.scaffold358.103 </t>
  </si>
  <si>
    <t xml:space="preserve">CA.PGAv.1.6.scaffold375.39 </t>
  </si>
  <si>
    <t>CA.PGAv.1.6.scaffold376.3</t>
  </si>
  <si>
    <t>NAC043 NAC domain-containing protein 43 (Arabidopsis thaliana OX=3702)</t>
  </si>
  <si>
    <t xml:space="preserve">CA.PGAv.1.6.scaffold384.5 </t>
  </si>
  <si>
    <t>NAM-2 NAC transcription factor NAM-2 (Hordeum vulgare subsp. vulgare OX=112509)</t>
  </si>
  <si>
    <t xml:space="preserve">CA.PGAv.1.6.scaffold397.85 </t>
  </si>
  <si>
    <t>NAC090 NAC domain-containing protein 90 (Arabidopsis thaliana OX=3702)</t>
  </si>
  <si>
    <t xml:space="preserve">CA.PGAv.1.6.scaffold423.12 </t>
  </si>
  <si>
    <t>NAC087 NAC domain-containing protein 87 (Arabidopsis thaliana OX=3702)</t>
  </si>
  <si>
    <t xml:space="preserve">CA.PGAv.1.6.scaffold459.17 </t>
  </si>
  <si>
    <t xml:space="preserve">CA.PGAv.1.6.scaffold459.19 </t>
  </si>
  <si>
    <t>NAC052 NAC domain containing protein 52 (Arabidopsis thaliana OX=3702)</t>
  </si>
  <si>
    <t xml:space="preserve">CA.PGAv.1.6.scaffold473.18 </t>
  </si>
  <si>
    <t xml:space="preserve">CA.PGAv.1.6.scaffold523.96 </t>
  </si>
  <si>
    <t>NAC104 NAC domain-containing protein 104 (Arabidopsis thaliana OX=3702)</t>
  </si>
  <si>
    <t xml:space="preserve">CA.PGAv.1.6.scaffold526.6 </t>
  </si>
  <si>
    <t>NAC002 NAC domain-containing protein 2 (Arabidopsis thaliana OX=3702)</t>
  </si>
  <si>
    <t>CA.PGAv.1.6.scaffold529.61</t>
  </si>
  <si>
    <t>NAC073 NAC domain-containing protein 73 (Arabidopsis thaliana OX=3702)</t>
  </si>
  <si>
    <t xml:space="preserve">CA.PGAv.1.6.scaffold551.15 </t>
  </si>
  <si>
    <t>NAC054 Protein CUP-SHAPED COTYLEDON 1 (Arabidopsis thaliana OX=3702)</t>
  </si>
  <si>
    <t xml:space="preserve">CA.PGAv.1.6.scaffold567.100 </t>
  </si>
  <si>
    <t xml:space="preserve">CA.PGAv.1.6.scaffold569.40 </t>
  </si>
  <si>
    <t xml:space="preserve">CA.PGAv.1.6.scaffold584.5 </t>
  </si>
  <si>
    <t xml:space="preserve">CA.PGAv.1.6.scaffold587.8 </t>
  </si>
  <si>
    <t xml:space="preserve">CA.PGAv.1.6.scaffold616.26 </t>
  </si>
  <si>
    <t xml:space="preserve">CA.PGAv.1.6.scaffold616.28 </t>
  </si>
  <si>
    <t xml:space="preserve">CA.PGAv.1.6.scaffold616.30 </t>
  </si>
  <si>
    <t>NAC053 NAC domain-containing protein 53 (Arabidopsis thaliana OX=3702)</t>
  </si>
  <si>
    <t xml:space="preserve">CA.PGAv.1.6.scaffold637.17 </t>
  </si>
  <si>
    <t xml:space="preserve">CA.PGAv.1.6.scaffold641.1 </t>
  </si>
  <si>
    <t xml:space="preserve">CA.PGAv.1.6.scaffold641.9 </t>
  </si>
  <si>
    <t>CA.PGAv.1.6.scaffold641.11</t>
  </si>
  <si>
    <t>NAC076 NAC domain-containing protein 76 (Arabidopsis thaliana OX=3702)</t>
  </si>
  <si>
    <t xml:space="preserve">CA.PGAv.1.6.scaffold641.16 </t>
  </si>
  <si>
    <t xml:space="preserve">CA.PGAv.1.6.scaffold643.12 </t>
  </si>
  <si>
    <t>CA.PGAv.1.6.scaffold652.8</t>
  </si>
  <si>
    <t xml:space="preserve">CA.PGAv.1.6.scaffold672.9 </t>
  </si>
  <si>
    <t xml:space="preserve">CA.PGAv.1.6.scaffold685.18 </t>
  </si>
  <si>
    <t>PSA3 Photosystem I assembly factor PSA3, chloroplastic (Arabidopsis thaliana OX=3702)</t>
  </si>
  <si>
    <t xml:space="preserve">CA.PGAv.1.6.scaffold745.5 </t>
  </si>
  <si>
    <t xml:space="preserve">CA.PGAv.1.6.scaffold745.6 </t>
  </si>
  <si>
    <t>to NAC090 NAC domain-containing protein 90 (Arabidopsis thaliana OX=3702)</t>
  </si>
  <si>
    <t xml:space="preserve">CA.PGAv.1.6.scaffold745.29 </t>
  </si>
  <si>
    <t>NTL8 NAC domain-containing protein 40 (Arabidopsis thaliana OX=3702)</t>
  </si>
  <si>
    <t xml:space="preserve">CA.PGAv.1.6.scaffold758.14 </t>
  </si>
  <si>
    <t>NAC083 NAC domain-containing protein 83 (Arabidopsis thaliana OX=3702)</t>
  </si>
  <si>
    <t xml:space="preserve">CA.PGAv.1.6.scaffold771.30 </t>
  </si>
  <si>
    <t>NAC021 NAC domain-containing protein 21/22 (Arabidopsis thaliana OX=3702)</t>
  </si>
  <si>
    <t xml:space="preserve">CA.PGAv.1.6.scaffold781.37 </t>
  </si>
  <si>
    <t xml:space="preserve">CA.PGAv.1.6.scaffold792.19 </t>
  </si>
  <si>
    <t>NAC066 NAC domain-containing protein 66 (Arabidopsis thaliana OX=3702)</t>
  </si>
  <si>
    <t xml:space="preserve">CA.PGAv.1.6.scaffold853.5 </t>
  </si>
  <si>
    <t xml:space="preserve">CA.PGAv.1.6.scaffold853.22 </t>
  </si>
  <si>
    <t>CA.PGAv.1.6.scaffold868.1</t>
  </si>
  <si>
    <t xml:space="preserve">CA.PGAv.1.6.scaffold895.26 </t>
  </si>
  <si>
    <t xml:space="preserve">CA.PGAv.1.6.scaffold895.29 </t>
  </si>
  <si>
    <t xml:space="preserve">CA.PGAv.1.6.scaffold895.31 </t>
  </si>
  <si>
    <t xml:space="preserve">CA.PGAv.1.6.scaffold919.44 </t>
  </si>
  <si>
    <t xml:space="preserve">CA.PGAv.1.6.scaffold940.10 </t>
  </si>
  <si>
    <t>NAC038 NAC domain-containing protein 038 (Arabidopsis thaliana OX=3702)</t>
  </si>
  <si>
    <t xml:space="preserve">CA.PGAv.1.6.scaffold941.17 </t>
  </si>
  <si>
    <t xml:space="preserve">CA.PGAv.1.6.scaffold943.28 </t>
  </si>
  <si>
    <t>CA.PGAv.1.6.scaffold943.41</t>
  </si>
  <si>
    <t>NAC009 NAC domain-containing protein 009 (Arabidopsis thaliana OX=3702)</t>
  </si>
  <si>
    <t>CA.PGAv.1.6.scaffold1010.3</t>
  </si>
  <si>
    <t>NAC017 NAC domain-containing protein 17 (Arabidopsis thaliana OX=3702)</t>
  </si>
  <si>
    <t xml:space="preserve">CA.PGAv.1.6.scaffold1030.25 </t>
  </si>
  <si>
    <t>NAC068 NAC domain-containing protein 68 (Oryza sativa subsp. japonica OX=39947)</t>
  </si>
  <si>
    <t xml:space="preserve">CA.PGAv.1.6.scaffold1095.3 </t>
  </si>
  <si>
    <t>OsI_14861 Senescence-specific cysteine protease SAG39 (Oryza sativa subsp. indica OX=39946)</t>
  </si>
  <si>
    <t>CA.PGAv.1.6.scaffold1110.48</t>
  </si>
  <si>
    <t xml:space="preserve">NAM-2 NAC transcription factor NAM-2 (Hordeum vulgare subsp. vulgare OX=112509) </t>
  </si>
  <si>
    <t xml:space="preserve">CA.PGAv.1.6.scaffold1126.15 </t>
  </si>
  <si>
    <t>NAC071 NAC domain-containing protein 71 (Arabidopsis thaliana OX=3702)</t>
  </si>
  <si>
    <t xml:space="preserve">CA.PGAv.1.6.scaffold1126.17 </t>
  </si>
  <si>
    <t>NAC058 NAC domain-containing protein 58 (Arabidopsis thaliana OX=3702)</t>
  </si>
  <si>
    <t>CA.PGAv.1.6.scaffold1142.1</t>
  </si>
  <si>
    <t xml:space="preserve">CA.PGAv.1.6.scaffold1156.46 </t>
  </si>
  <si>
    <t xml:space="preserve">CA.PGAv.1.6.scaffold1217.22 </t>
  </si>
  <si>
    <t>NAC026 NAC domain-containing protein 26 (Arabidopsis thaliana OX=3702)</t>
  </si>
  <si>
    <t xml:space="preserve">CA.PGAv.1.6.scaffold1264.5 </t>
  </si>
  <si>
    <t xml:space="preserve">CA.PGAv.1.6.scaffold1330.5 </t>
  </si>
  <si>
    <t>NAC031 Protein CUP-SHAPED COTYLEDON 3 (Arabidopsis thaliana OX=3702)</t>
  </si>
  <si>
    <t>CA.PGAv.1.6.scaffold1335.18</t>
  </si>
  <si>
    <t>NAP1 NAC domain-containing protein 1 (Solanum lycopersicum OX=4081)</t>
  </si>
  <si>
    <t xml:space="preserve">CA.PGAv.1.6.scaffold1379.14 </t>
  </si>
  <si>
    <t>NAC035 NAC domain-containing protein 35 (Arabidopsis thaliana OX=3702)</t>
  </si>
  <si>
    <t xml:space="preserve">CA.PGAv.1.6.scaffold1424.7 </t>
  </si>
  <si>
    <t>ANAC094 Putative NAC domain-containing protein 94 (Arabidopsis thaliana OX=3702</t>
  </si>
  <si>
    <t xml:space="preserve">CA.PGAv.1.6.scaffold1453.2 </t>
  </si>
  <si>
    <t xml:space="preserve">CA.PGAv.1.6.scaffold1453.5 </t>
  </si>
  <si>
    <t xml:space="preserve">CA.PGAv.1.6.scaffold1453.7 </t>
  </si>
  <si>
    <t xml:space="preserve">CA.PGAv.1.6.scaffold1485.2 </t>
  </si>
  <si>
    <t xml:space="preserve">CA.PGAv.1.6.scaffold1503.14 </t>
  </si>
  <si>
    <t xml:space="preserve">CA.PGAv.1.6.scaffold1505.13 </t>
  </si>
  <si>
    <t xml:space="preserve">CA.PGAv.1.6.scaffold1574.1 </t>
  </si>
  <si>
    <t>CA.PGAv.1.6.scaffold1574.3</t>
  </si>
  <si>
    <t>At5g27470 Serine--tRNA ligase, cytoplasmic (Arabidopsis thaliana OX=3702)</t>
  </si>
  <si>
    <t>CA.PGAv.1.6.scaffold1598.2</t>
  </si>
  <si>
    <t xml:space="preserve">CA.PGAv.1.6.scaffold1612.2 </t>
  </si>
  <si>
    <t xml:space="preserve">CA.PGAv.1.6.scaffold1659.1 </t>
  </si>
  <si>
    <t>CA.PGAv.1.6.scaffold1681.12</t>
  </si>
  <si>
    <t xml:space="preserve">CA.PGAv.1.6.scaffold1808.2 </t>
  </si>
  <si>
    <t xml:space="preserve">CA.PGAv.1.6.scaffold1861.9 </t>
  </si>
  <si>
    <t xml:space="preserve">CA.PGAv.1.6.scaffold1891.1 </t>
  </si>
  <si>
    <t xml:space="preserve">CA.PGAv.1.6.scaffold1891.2 </t>
  </si>
  <si>
    <t>CA.PGAv.1.6.scaffold2048.1</t>
  </si>
  <si>
    <t>NAC094 NAC domain containing protein 94 (Arabidopsis thaliana OX=3702)</t>
  </si>
  <si>
    <t xml:space="preserve">CA.PGAv.1.6.scaffold2049.3 </t>
  </si>
  <si>
    <t>NAC037 NAC domain-containing protein 37 (Arabidopsis thaliana OX=3702)</t>
  </si>
  <si>
    <t>GO Information</t>
  </si>
  <si>
    <t>CM</t>
  </si>
  <si>
    <t>  ID:639498981.1   </t>
  </si>
  <si>
    <t>  ID:915541313.1  </t>
  </si>
  <si>
    <t>No</t>
  </si>
  <si>
    <t>GO Term</t>
  </si>
  <si>
    <t>FDR</t>
  </si>
  <si>
    <t> Num </t>
  </si>
  <si>
    <t>  GO:0009628  </t>
  </si>
  <si>
    <t>response to abiotic stimulus</t>
  </si>
  <si>
    <t>   </t>
  </si>
  <si>
    <t>---</t>
  </si>
  <si>
    <t>  GO:0009733  </t>
  </si>
  <si>
    <t>response to auxin</t>
  </si>
  <si>
    <t>  GO:0009725  </t>
  </si>
  <si>
    <t>response to hormone</t>
  </si>
  <si>
    <t>  GO:0009719  </t>
  </si>
  <si>
    <t>response to endogenous stimulus</t>
  </si>
  <si>
    <t>  GO:0042221  </t>
  </si>
  <si>
    <t>response to chemical</t>
  </si>
  <si>
    <t>  GO:0050896  </t>
  </si>
  <si>
    <t>response to stimulus</t>
  </si>
  <si>
    <t>  GO:0009415  </t>
  </si>
  <si>
    <t>response to water</t>
  </si>
  <si>
    <t>  GO:0006558  </t>
  </si>
  <si>
    <t>L-phenylalanine metabolic process</t>
  </si>
  <si>
    <t>  GO:1901565  </t>
  </si>
  <si>
    <t>organonitrogen compound catabolic process</t>
  </si>
  <si>
    <t>  GO:0003700  </t>
  </si>
  <si>
    <t>transcription factor activity, sequence-specific DNA binding</t>
  </si>
  <si>
    <t>  GO:0001071  </t>
  </si>
  <si>
    <t>nucleic acid binding transcription factor activity</t>
  </si>
  <si>
    <t>  GO:0004722  </t>
  </si>
  <si>
    <t>protein serine/threonine phosphatase activity</t>
  </si>
  <si>
    <t>  GO:0042578  </t>
  </si>
  <si>
    <t>phosphoric ester hydrolase activity</t>
  </si>
  <si>
    <t>  GO:0016791  </t>
  </si>
  <si>
    <t>phosphatase activity</t>
  </si>
  <si>
    <t>  GO:0016841  </t>
  </si>
  <si>
    <t>ammonia-lyase activity</t>
  </si>
  <si>
    <t>  GO:0043565  </t>
  </si>
  <si>
    <t>sequence-specific DNA binding</t>
  </si>
  <si>
    <t>  GO:0016491  </t>
  </si>
  <si>
    <t>oxidoreductase activity</t>
  </si>
  <si>
    <t>  GO:0016701  </t>
  </si>
  <si>
    <t>oxidoreductase activity, acting on single donors with incorporation of molecular oxygen</t>
  </si>
  <si>
    <t>  GO:0008374  </t>
  </si>
  <si>
    <t>O-acyltransferase activity</t>
  </si>
  <si>
    <t>  GO:0015103  </t>
  </si>
  <si>
    <t>inorganic anion transmembrane transporter activity</t>
  </si>
  <si>
    <t>  GO:0004721  </t>
  </si>
  <si>
    <t>phosphoprotein phosphatase activity</t>
  </si>
  <si>
    <t>  GO:0019725  </t>
  </si>
  <si>
    <t>cellular homeostasis</t>
  </si>
  <si>
    <t>  GO:0010033  </t>
  </si>
  <si>
    <t>response to organic substance</t>
  </si>
  <si>
    <t>  GO:0045454  </t>
  </si>
  <si>
    <t>cell redox homeostasis</t>
  </si>
  <si>
    <t>  GO:0042592  </t>
  </si>
  <si>
    <t>homeostatic process</t>
  </si>
  <si>
    <t>  GO:0065008  </t>
  </si>
  <si>
    <t>regulation of biological quality</t>
  </si>
  <si>
    <t>  GO:0005975  </t>
  </si>
  <si>
    <t>carbohydrate metabolic process</t>
  </si>
  <si>
    <t>  GO:0010411  </t>
  </si>
  <si>
    <t>xyloglucan metabolic process</t>
  </si>
  <si>
    <t>  GO:0044262  </t>
  </si>
  <si>
    <t>cellular carbohydrate metabolic process</t>
  </si>
  <si>
    <t>  GO:0050794  </t>
  </si>
  <si>
    <t>regulation of cellular process</t>
  </si>
  <si>
    <t>  GO:0010410  </t>
  </si>
  <si>
    <t>hemicellulose metabolic process</t>
  </si>
  <si>
    <t>  GO:0010383  </t>
  </si>
  <si>
    <t>cell wall polysaccharide metabolic process</t>
  </si>
  <si>
    <t>  GO:0050789  </t>
  </si>
  <si>
    <t>regulation of biological process</t>
  </si>
  <si>
    <t>  GO:0065007  </t>
  </si>
  <si>
    <t>biological regulation</t>
  </si>
  <si>
    <t>  GO:0042546  </t>
  </si>
  <si>
    <t>cell wall biogenesis</t>
  </si>
  <si>
    <t>  GO:0015035  </t>
  </si>
  <si>
    <t>protein disulfide oxidoreductase activity</t>
  </si>
  <si>
    <t>  GO:0015036  </t>
  </si>
  <si>
    <t>disulfide oxidoreductase activity</t>
  </si>
  <si>
    <t>  GO:0004553  </t>
  </si>
  <si>
    <t>hydrolase activity, hydrolyzing O-glycosyl compounds</t>
  </si>
  <si>
    <t>  GO:0016798  </t>
  </si>
  <si>
    <t>hydrolase activity, acting on glycosyl bonds</t>
  </si>
  <si>
    <t>  GO:0016667  </t>
  </si>
  <si>
    <t>oxidoreductase activity, acting on a sulfur group of donors</t>
  </si>
  <si>
    <t>  GO:0016762  </t>
  </si>
  <si>
    <t>xyloglucan:xyloglucosyl transferase activity</t>
  </si>
  <si>
    <t>  GO:0016407  </t>
  </si>
  <si>
    <t>acetyltransferase activity</t>
  </si>
  <si>
    <t>  GO:0030312  </t>
  </si>
  <si>
    <t>external encapsulating structure</t>
  </si>
  <si>
    <t>  GO:0005618  </t>
  </si>
  <si>
    <t>cell wall</t>
  </si>
  <si>
    <t>  GO:0048046  </t>
  </si>
  <si>
    <t>apoplast</t>
  </si>
  <si>
    <t>  ID:903532037.1   </t>
  </si>
  <si>
    <t>  ID:206820656.1  </t>
  </si>
  <si>
    <t>Onto</t>
  </si>
  <si>
    <t>  GO:0006518  </t>
  </si>
  <si>
    <t>P</t>
  </si>
  <si>
    <t>peptide metabolic process</t>
  </si>
  <si>
    <t>  GO:0006412  </t>
  </si>
  <si>
    <t>translation</t>
  </si>
  <si>
    <t>  GO:0043603  </t>
  </si>
  <si>
    <t>cellular amide metabolic process</t>
  </si>
  <si>
    <t>  GO:0043043  </t>
  </si>
  <si>
    <t>peptide biosynthetic process</t>
  </si>
  <si>
    <t>  GO:0043604  </t>
  </si>
  <si>
    <t>amide biosynthetic process</t>
  </si>
  <si>
    <t>  GO:0006260  </t>
  </si>
  <si>
    <t>DNA replication</t>
  </si>
  <si>
    <t>  GO:1901566  </t>
  </si>
  <si>
    <t>organonitrogen compound biosynthetic process</t>
  </si>
  <si>
    <t>  GO:1901564  </t>
  </si>
  <si>
    <t>organonitrogen compound metabolic process</t>
  </si>
  <si>
    <t>  GO:0006259  </t>
  </si>
  <si>
    <t>DNA metabolic process</t>
  </si>
  <si>
    <t>  GO:0071103  </t>
  </si>
  <si>
    <t>DNA conformation change</t>
  </si>
  <si>
    <t>  GO:0006323  </t>
  </si>
  <si>
    <t>DNA packaging</t>
  </si>
  <si>
    <t>  GO:0006333  </t>
  </si>
  <si>
    <t>chromatin assembly or disassembly</t>
  </si>
  <si>
    <t>  GO:0031497  </t>
  </si>
  <si>
    <t>chromatin assembly</t>
  </si>
  <si>
    <t>  GO:0006334  </t>
  </si>
  <si>
    <t>nucleosome assembly</t>
  </si>
  <si>
    <t>  GO:0034728  </t>
  </si>
  <si>
    <t>nucleosome organization</t>
  </si>
  <si>
    <t>  GO:0006807  </t>
  </si>
  <si>
    <t>nitrogen compound metabolic process</t>
  </si>
  <si>
    <t>  GO:0034645  </t>
  </si>
  <si>
    <t>cellular macromolecule biosynthetic process</t>
  </si>
  <si>
    <t>  GO:0009059  </t>
  </si>
  <si>
    <t>macromolecule biosynthetic process</t>
  </si>
  <si>
    <t>  GO:0006261  </t>
  </si>
  <si>
    <t>DNA-dependent DNA replication</t>
  </si>
  <si>
    <t>  GO:0034641  </t>
  </si>
  <si>
    <t>cellular nitrogen compound metabolic process</t>
  </si>
  <si>
    <t>  GO:0051276  </t>
  </si>
  <si>
    <t>chromosome organization</t>
  </si>
  <si>
    <t>  GO:0044249  </t>
  </si>
  <si>
    <t>cellular biosynthetic process</t>
  </si>
  <si>
    <t>  GO:1901576  </t>
  </si>
  <si>
    <t>organic substance biosynthetic process</t>
  </si>
  <si>
    <t>  GO:0065004  </t>
  </si>
  <si>
    <t>protein-DNA complex assembly</t>
  </si>
  <si>
    <t>  GO:0071824  </t>
  </si>
  <si>
    <t>protein-DNA complex subunit organization</t>
  </si>
  <si>
    <t>  GO:0007049  </t>
  </si>
  <si>
    <t>cell cycle</t>
  </si>
  <si>
    <t>  GO:0009058  </t>
  </si>
  <si>
    <t>biosynthetic process</t>
  </si>
  <si>
    <t>  GO:0022402  </t>
  </si>
  <si>
    <t>cell cycle process</t>
  </si>
  <si>
    <t>  GO:0007017  </t>
  </si>
  <si>
    <t>microtubule-based process</t>
  </si>
  <si>
    <t>  GO:0006270  </t>
  </si>
  <si>
    <t>DNA replication initiation</t>
  </si>
  <si>
    <t>  GO:0044267  </t>
  </si>
  <si>
    <t>cellular protein metabolic process</t>
  </si>
  <si>
    <t>  GO:0006996  </t>
  </si>
  <si>
    <t>organelle organization</t>
  </si>
  <si>
    <t>  GO:0009987  </t>
  </si>
  <si>
    <t>cellular process</t>
  </si>
  <si>
    <t>  GO:0044260  </t>
  </si>
  <si>
    <t>cellular macromolecule metabolic process</t>
  </si>
  <si>
    <t>  GO:0006928  </t>
  </si>
  <si>
    <t>movement of cell or subcellular component</t>
  </si>
  <si>
    <t>  GO:0007018  </t>
  </si>
  <si>
    <t>microtubule-based movement</t>
  </si>
  <si>
    <t>  GO:0000278  </t>
  </si>
  <si>
    <t>mitotic cell cycle</t>
  </si>
  <si>
    <t>  GO:0071840  </t>
  </si>
  <si>
    <t>cellular component organization or biogenesis</t>
  </si>
  <si>
    <t>  GO:1903047  </t>
  </si>
  <si>
    <t>mitotic cell cycle process</t>
  </si>
  <si>
    <t>  GO:0006325  </t>
  </si>
  <si>
    <t>chromatin organization</t>
  </si>
  <si>
    <t>  GO:0051726  </t>
  </si>
  <si>
    <t>regulation of cell cycle</t>
  </si>
  <si>
    <t>  GO:0042254  </t>
  </si>
  <si>
    <t>ribosome biogenesis</t>
  </si>
  <si>
    <t>  GO:0022613  </t>
  </si>
  <si>
    <t>ribonucleoprotein complex biogenesis</t>
  </si>
  <si>
    <t>  GO:0007059  </t>
  </si>
  <si>
    <t>chromosome segregation</t>
  </si>
  <si>
    <t>  GO:0044271  </t>
  </si>
  <si>
    <t>cellular nitrogen compound biosynthetic process</t>
  </si>
  <si>
    <t>  GO:0044085  </t>
  </si>
  <si>
    <t>cellular component biogenesis</t>
  </si>
  <si>
    <t>  GO:0000280  </t>
  </si>
  <si>
    <t>nuclear division</t>
  </si>
  <si>
    <t>  GO:0044237  </t>
  </si>
  <si>
    <t>cellular metabolic process</t>
  </si>
  <si>
    <t>  GO:0044238  </t>
  </si>
  <si>
    <t>primary metabolic process</t>
  </si>
  <si>
    <t>  GO:0010564  </t>
  </si>
  <si>
    <t>regulation of cell cycle process</t>
  </si>
  <si>
    <t>  GO:0033554  </t>
  </si>
  <si>
    <t>cellular response to stress</t>
  </si>
  <si>
    <t>  GO:0016043  </t>
  </si>
  <si>
    <t>cellular component organization</t>
  </si>
  <si>
    <t>  GO:0098813  </t>
  </si>
  <si>
    <t>nuclear chromosome segregation</t>
  </si>
  <si>
    <t>  GO:0000070  </t>
  </si>
  <si>
    <t>mitotic sister chromatid segregation</t>
  </si>
  <si>
    <t>  GO:0007067  </t>
  </si>
  <si>
    <t>mitotic nuclear division</t>
  </si>
  <si>
    <t>  GO:0000075  </t>
  </si>
  <si>
    <t>cell cycle checkpoint</t>
  </si>
  <si>
    <t>  GO:0006974  </t>
  </si>
  <si>
    <t>cellular response to DNA damage stimulus</t>
  </si>
  <si>
    <t>  GO:0000819  </t>
  </si>
  <si>
    <t>sister chromatid segregation</t>
  </si>
  <si>
    <t>  GO:0071704  </t>
  </si>
  <si>
    <t>organic substance metabolic process</t>
  </si>
  <si>
    <t>  GO:0010467  </t>
  </si>
  <si>
    <t>gene expression</t>
  </si>
  <si>
    <t>  GO:0048285  </t>
  </si>
  <si>
    <t>organelle fission</t>
  </si>
  <si>
    <t>  GO:0034622  </t>
  </si>
  <si>
    <t>cellular macromolecular complex assembly</t>
  </si>
  <si>
    <t>  GO:0007346  </t>
  </si>
  <si>
    <t>regulation of mitotic cell cycle</t>
  </si>
  <si>
    <t>  GO:0046394  </t>
  </si>
  <si>
    <t>carboxylic acid biosynthetic process</t>
  </si>
  <si>
    <t>  GO:0006281  </t>
  </si>
  <si>
    <t>DNA repair</t>
  </si>
  <si>
    <t>  GO:0009147  </t>
  </si>
  <si>
    <t>pyrimidine nucleoside triphosphate metabolic process</t>
  </si>
  <si>
    <t>  GO:0045930  </t>
  </si>
  <si>
    <t>negative regulation of mitotic cell cycle</t>
  </si>
  <si>
    <t>  GO:0007093  </t>
  </si>
  <si>
    <t>mitotic cell cycle checkpoint</t>
  </si>
  <si>
    <t>  GO:0065003  </t>
  </si>
  <si>
    <t>macromolecular complex assembly</t>
  </si>
  <si>
    <t>  GO:1902589  </t>
  </si>
  <si>
    <t>single-organism organelle organization</t>
  </si>
  <si>
    <t>  GO:0006457  </t>
  </si>
  <si>
    <t>protein folding</t>
  </si>
  <si>
    <t>  GO:0043170  </t>
  </si>
  <si>
    <t>macromolecule metabolic process</t>
  </si>
  <si>
    <t>  GO:0006310  </t>
  </si>
  <si>
    <t>DNA recombination</t>
  </si>
  <si>
    <t>  GO:0044770  </t>
  </si>
  <si>
    <t>cell cycle phase transition</t>
  </si>
  <si>
    <t>  GO:0044772  </t>
  </si>
  <si>
    <t>mitotic cell cycle phase transition</t>
  </si>
  <si>
    <t>  GO:0006461  </t>
  </si>
  <si>
    <t>protein complex assembly</t>
  </si>
  <si>
    <t>  GO:0070271  </t>
  </si>
  <si>
    <t>protein complex biogenesis</t>
  </si>
  <si>
    <t>  GO:0006220  </t>
  </si>
  <si>
    <t>pyrimidine nucleotide metabolic process</t>
  </si>
  <si>
    <t>  GO:0016053  </t>
  </si>
  <si>
    <t>organic acid biosynthetic process</t>
  </si>
  <si>
    <t>  GO:0008652  </t>
  </si>
  <si>
    <t>cellular amino acid biosynthetic process</t>
  </si>
  <si>
    <t>  GO:1901991  </t>
  </si>
  <si>
    <t>negative regulation of mitotic cell cycle phase transition</t>
  </si>
  <si>
    <t>  GO:1901988  </t>
  </si>
  <si>
    <t>negative regulation of cell cycle phase transition</t>
  </si>
  <si>
    <t>  GO:0010948  </t>
  </si>
  <si>
    <t>negative regulation of cell cycle process</t>
  </si>
  <si>
    <t>  GO:0019538  </t>
  </si>
  <si>
    <t>protein metabolic process</t>
  </si>
  <si>
    <t>  GO:0051783  </t>
  </si>
  <si>
    <t>regulation of nuclear division</t>
  </si>
  <si>
    <t>  GO:0042026  </t>
  </si>
  <si>
    <t>protein refolding</t>
  </si>
  <si>
    <t>  GO:0016072  </t>
  </si>
  <si>
    <t>rRNA metabolic process</t>
  </si>
  <si>
    <t>  GO:0022607  </t>
  </si>
  <si>
    <t>cellular component assembly</t>
  </si>
  <si>
    <t>  GO:0045786  </t>
  </si>
  <si>
    <t>negative regulation of cell cycle</t>
  </si>
  <si>
    <t>  GO:1901990  </t>
  </si>
  <si>
    <t>regulation of mitotic cell cycle phase transition</t>
  </si>
  <si>
    <t>  GO:1901987  </t>
  </si>
  <si>
    <t>regulation of cell cycle phase transition</t>
  </si>
  <si>
    <t>  GO:0003735  </t>
  </si>
  <si>
    <t>F</t>
  </si>
  <si>
    <t>structural constituent of ribosome</t>
  </si>
  <si>
    <t>  GO:0005198  </t>
  </si>
  <si>
    <t>structural molecule activity</t>
  </si>
  <si>
    <t>  GO:0046982  </t>
  </si>
  <si>
    <t>protein heterodimerization activity</t>
  </si>
  <si>
    <t>  GO:0008017  </t>
  </si>
  <si>
    <t>microtubule binding</t>
  </si>
  <si>
    <t>  GO:0015631  </t>
  </si>
  <si>
    <t>tubulin binding</t>
  </si>
  <si>
    <t>  GO:0008092  </t>
  </si>
  <si>
    <t>cytoskeletal protein binding</t>
  </si>
  <si>
    <t>  GO:0046983  </t>
  </si>
  <si>
    <t>protein dimerization activity</t>
  </si>
  <si>
    <t>  GO:0003777  </t>
  </si>
  <si>
    <t>microtubule motor activity</t>
  </si>
  <si>
    <t>  GO:0003774  </t>
  </si>
  <si>
    <t>motor activity</t>
  </si>
  <si>
    <t>  GO:0003677  </t>
  </si>
  <si>
    <t>DNA binding</t>
  </si>
  <si>
    <t>  GO:0003676  </t>
  </si>
  <si>
    <t>nucleic acid binding</t>
  </si>
  <si>
    <t>  GO:0035639  </t>
  </si>
  <si>
    <t>purine ribonucleoside triphosphate binding</t>
  </si>
  <si>
    <t>  GO:0043232  </t>
  </si>
  <si>
    <t>C</t>
  </si>
  <si>
    <t>intracellular non-membrane-bounded organelle</t>
  </si>
  <si>
    <t>  GO:0043228  </t>
  </si>
  <si>
    <t>non-membrane-bounded organelle</t>
  </si>
  <si>
    <t>  GO:0032993  </t>
  </si>
  <si>
    <t>protein-DNA complex</t>
  </si>
  <si>
    <t>  GO:0044815  </t>
  </si>
  <si>
    <t>DNA packaging complex</t>
  </si>
  <si>
    <t>  GO:0000786  </t>
  </si>
  <si>
    <t>nucleosome</t>
  </si>
  <si>
    <t>  GO:0005694  </t>
  </si>
  <si>
    <t>chromosome</t>
  </si>
  <si>
    <t>  GO:0044427  </t>
  </si>
  <si>
    <t>chromosomal part</t>
  </si>
  <si>
    <t>  GO:0043229  </t>
  </si>
  <si>
    <t>intracellular organelle</t>
  </si>
  <si>
    <t>  GO:0043226  </t>
  </si>
  <si>
    <t>organelle</t>
  </si>
  <si>
    <t>  GO:0005840  </t>
  </si>
  <si>
    <t>ribosome</t>
  </si>
  <si>
    <t>  GO:0000785  </t>
  </si>
  <si>
    <t>chromatin</t>
  </si>
  <si>
    <t>  GO:0030529  </t>
  </si>
  <si>
    <t>intracellular ribonucleoprotein complex</t>
  </si>
  <si>
    <t>  GO:1990904  </t>
  </si>
  <si>
    <t>ribonucleoprotein complex</t>
  </si>
  <si>
    <t>  GO:0005622  </t>
  </si>
  <si>
    <t>intracellular</t>
  </si>
  <si>
    <t>  GO:0044424  </t>
  </si>
  <si>
    <t>intracellular part</t>
  </si>
  <si>
    <t>  GO:0032991  </t>
  </si>
  <si>
    <t>macromolecular complex</t>
  </si>
  <si>
    <t>  GO:0044464  </t>
  </si>
  <si>
    <t>cell part</t>
  </si>
  <si>
    <t>  GO:0005623  </t>
  </si>
  <si>
    <t>cell</t>
  </si>
  <si>
    <t>  GO:0005737  </t>
  </si>
  <si>
    <t>cytoplasm</t>
  </si>
  <si>
    <t>  GO:0044422  </t>
  </si>
  <si>
    <t>organelle part</t>
  </si>
  <si>
    <t>  GO:0044446  </t>
  </si>
  <si>
    <t>intracellular organelle part</t>
  </si>
  <si>
    <t>  GO:0044444  </t>
  </si>
  <si>
    <t>cytoplasmic part</t>
  </si>
  <si>
    <t>  GO:0005634  </t>
  </si>
  <si>
    <t>nucleus</t>
  </si>
  <si>
    <t>  GO:0043227  </t>
  </si>
  <si>
    <t>membrane-bounded organelle</t>
  </si>
  <si>
    <t>  GO:0043231  </t>
  </si>
  <si>
    <t>intracellular membrane-bounded organelle</t>
  </si>
  <si>
    <t>  GO:0000808  </t>
  </si>
  <si>
    <t>origin recognition complex</t>
  </si>
  <si>
    <t>  GO:0044391  </t>
  </si>
  <si>
    <t>ribosomal subunit</t>
  </si>
  <si>
    <t>  GO:0042555  </t>
  </si>
  <si>
    <t>MCM complex</t>
  </si>
  <si>
    <t>  GO:0015935  </t>
  </si>
  <si>
    <t>small ribosomal subunit</t>
  </si>
  <si>
    <t>  GO:0005732  </t>
  </si>
  <si>
    <t>small nucleolar ribonucleoprotein complex</t>
  </si>
  <si>
    <t>  GO:0043234  </t>
  </si>
  <si>
    <t>protein complex</t>
  </si>
  <si>
    <t>  GO:0099512  </t>
  </si>
  <si>
    <t>supramolecular fiber</t>
  </si>
  <si>
    <t>  GO:0099513  </t>
  </si>
  <si>
    <t>polymeric cytoskeletal fiber</t>
  </si>
  <si>
    <t>  GO:0005874  </t>
  </si>
  <si>
    <t>microtubule</t>
  </si>
  <si>
    <t>  GO:0015630  </t>
  </si>
  <si>
    <t>microtubule cytoskeleton</t>
  </si>
  <si>
    <t>  GO:0019867  </t>
  </si>
  <si>
    <t>outer membrane</t>
  </si>
  <si>
    <t>  GO:0006950  </t>
  </si>
  <si>
    <t>response to stress</t>
  </si>
  <si>
    <t>  GO:0006952  </t>
  </si>
  <si>
    <t>defense response</t>
  </si>
  <si>
    <t>  GO:0009309  </t>
  </si>
  <si>
    <t>amine biosynthetic process</t>
  </si>
  <si>
    <t>  GO:0031347  </t>
  </si>
  <si>
    <t>regulation of defense response</t>
  </si>
  <si>
    <t>  GO:0042401  </t>
  </si>
  <si>
    <t>cellular biogenic amine biosynthetic process</t>
  </si>
  <si>
    <t>  GO:0001101  </t>
  </si>
  <si>
    <t>response to acid chemical</t>
  </si>
  <si>
    <t>  GO:0009308  </t>
  </si>
  <si>
    <t>amine metabolic process</t>
  </si>
  <si>
    <t>  GO:0044699  </t>
  </si>
  <si>
    <t>single-organism process</t>
  </si>
  <si>
    <t>  GO:0080134  </t>
  </si>
  <si>
    <t>regulation of response to stress</t>
  </si>
  <si>
    <t>  GO:0044710  </t>
  </si>
  <si>
    <t>single-organism metabolic process</t>
  </si>
  <si>
    <t>  GO:1901700  </t>
  </si>
  <si>
    <t>response to oxygen-containing compound</t>
  </si>
  <si>
    <t>  GO:0006576  </t>
  </si>
  <si>
    <t>cellular biogenic amine metabolic process</t>
  </si>
  <si>
    <t>  GO:0006869  </t>
  </si>
  <si>
    <t>lipid transport</t>
  </si>
  <si>
    <t>  GO:0015698  </t>
  </si>
  <si>
    <t>inorganic anion transport</t>
  </si>
  <si>
    <t>  GO:0044106  </t>
  </si>
  <si>
    <t>cellular amine metabolic process</t>
  </si>
  <si>
    <t>  GO:0010876  </t>
  </si>
  <si>
    <t>lipid localization</t>
  </si>
  <si>
    <t>  GO:0004620  </t>
  </si>
  <si>
    <t>phospholipase activity</t>
  </si>
  <si>
    <t>  GO:0016298  </t>
  </si>
  <si>
    <t>lipase activity</t>
  </si>
  <si>
    <t>  GO:0008970  </t>
  </si>
  <si>
    <t>phosphatidylcholine 1-acylhydrolase activity</t>
  </si>
  <si>
    <t>  GO:0052689  </t>
  </si>
  <si>
    <t>carboxylic ester hydrolase activity</t>
  </si>
  <si>
    <t>  GO:0020037  </t>
  </si>
  <si>
    <t>heme binding</t>
  </si>
  <si>
    <t>  GO:0005215  </t>
  </si>
  <si>
    <t>transporter activity</t>
  </si>
  <si>
    <t>  ID:213165978.1  </t>
  </si>
  <si>
    <t>  GO:0019752  </t>
  </si>
  <si>
    <t>carboxylic acid metabolic process</t>
  </si>
  <si>
    <t>  GO:0043436  </t>
  </si>
  <si>
    <t>oxoacid metabolic process</t>
  </si>
  <si>
    <t>  GO:0006082  </t>
  </si>
  <si>
    <t>organic acid metabolic process</t>
  </si>
  <si>
    <t>  GO:0044281  </t>
  </si>
  <si>
    <t>small molecule metabolic process</t>
  </si>
  <si>
    <t>  GO:0006414  </t>
  </si>
  <si>
    <t>translational elongation</t>
  </si>
  <si>
    <t>  GO:0044283  </t>
  </si>
  <si>
    <t>small molecule biosynthetic process</t>
  </si>
  <si>
    <t>  GO:0006364  </t>
  </si>
  <si>
    <t>rRNA processing</t>
  </si>
  <si>
    <t>  GO:0006633  </t>
  </si>
  <si>
    <t>fatty acid biosynthetic process</t>
  </si>
  <si>
    <t>  GO:0072527  </t>
  </si>
  <si>
    <t>pyrimidine-containing compound metabolic process</t>
  </si>
  <si>
    <t>  GO:0006520  </t>
  </si>
  <si>
    <t>cellular amino acid metabolic process</t>
  </si>
  <si>
    <t>  GO:0008152  </t>
  </si>
  <si>
    <t>metabolic process</t>
  </si>
  <si>
    <t>  GO:0034660  </t>
  </si>
  <si>
    <t>ncRNA metabolic process</t>
  </si>
  <si>
    <t>  GO:0072593  </t>
  </si>
  <si>
    <t>reactive oxygen species metabolic process</t>
  </si>
  <si>
    <t>  GO:0044711  </t>
  </si>
  <si>
    <t>single-organism biosynthetic process</t>
  </si>
  <si>
    <t>  GO:0072330  </t>
  </si>
  <si>
    <t>monocarboxylic acid biosynthetic process</t>
  </si>
  <si>
    <t>  GO:0003723  </t>
  </si>
  <si>
    <t>RNA binding</t>
  </si>
  <si>
    <t>  GO:0019843  </t>
  </si>
  <si>
    <t>rRNA binding</t>
  </si>
  <si>
    <t>  GO:0017016  </t>
  </si>
  <si>
    <t>Ras GTPase binding</t>
  </si>
  <si>
    <t>  GO:0031267  </t>
  </si>
  <si>
    <t>small GTPase binding</t>
  </si>
  <si>
    <t>  GO:0051020  </t>
  </si>
  <si>
    <t>GTPase binding</t>
  </si>
  <si>
    <t>  GO:0008536  </t>
  </si>
  <si>
    <t>Ran GTPase binding</t>
  </si>
  <si>
    <t>  GO:0004576  </t>
  </si>
  <si>
    <t>oligosaccharyl transferase activity</t>
  </si>
  <si>
    <t>  GO:0022884  </t>
  </si>
  <si>
    <t>macromolecule transmembrane transporter activity</t>
  </si>
  <si>
    <t>  GO:0008320  </t>
  </si>
  <si>
    <t>protein transmembrane transporter activity</t>
  </si>
  <si>
    <t>  GO:0008565  </t>
  </si>
  <si>
    <t>protein transporter activity</t>
  </si>
  <si>
    <t>  GO:0005200  </t>
  </si>
  <si>
    <t>structural constituent of cytoskeleton</t>
  </si>
  <si>
    <t>  GO:0005730  </t>
  </si>
  <si>
    <t>nucleolus</t>
  </si>
  <si>
    <t>  GO:0030684  </t>
  </si>
  <si>
    <t>preribosome</t>
  </si>
  <si>
    <t>  GO:0015934  </t>
  </si>
  <si>
    <t>large ribosomal subunit</t>
  </si>
  <si>
    <t>  GO:0031968  </t>
  </si>
  <si>
    <t>organelle outer membrane</t>
  </si>
  <si>
    <t>  GO:0005852  </t>
  </si>
  <si>
    <t>eukaryotic translation initiation factor 3 complex</t>
  </si>
  <si>
    <t>  ID:442938257.1  </t>
  </si>
  <si>
    <t>  GO:1903506  </t>
  </si>
  <si>
    <t>regulation of nucleic acid-templated transcription</t>
  </si>
  <si>
    <t>  GO:2001141  </t>
  </si>
  <si>
    <t>regulation of RNA biosynthetic process</t>
  </si>
  <si>
    <t>  GO:0009063  </t>
  </si>
  <si>
    <t>cellular amino acid catabolic process</t>
  </si>
  <si>
    <t>  GO:0006355  </t>
  </si>
  <si>
    <t>regulation of transcription, DNA-templated</t>
  </si>
  <si>
    <t>  GO:0051252  </t>
  </si>
  <si>
    <t>regulation of RNA metabolic process</t>
  </si>
  <si>
    <t>  GO:0009889  </t>
  </si>
  <si>
    <t>regulation of biosynthetic process</t>
  </si>
  <si>
    <t>  GO:0031326  </t>
  </si>
  <si>
    <t>regulation of cellular biosynthetic process</t>
  </si>
  <si>
    <t>  GO:0006012  </t>
  </si>
  <si>
    <t>galactose metabolic process</t>
  </si>
  <si>
    <t>  GO:0019219  </t>
  </si>
  <si>
    <t>regulation of nucleobase-containing compound metabolic process</t>
  </si>
  <si>
    <t>  GO:2000112  </t>
  </si>
  <si>
    <t>regulation of cellular macromolecule biosynthetic process</t>
  </si>
  <si>
    <t>  GO:0010556  </t>
  </si>
  <si>
    <t>regulation of macromolecule biosynthetic process</t>
  </si>
  <si>
    <t>  GO:0055114  </t>
  </si>
  <si>
    <t>oxidation-reduction process</t>
  </si>
  <si>
    <t>  GO:0051171  </t>
  </si>
  <si>
    <t>regulation of nitrogen compound metabolic process</t>
  </si>
  <si>
    <t>  GO:0010468  </t>
  </si>
  <si>
    <t>regulation of gene expression</t>
  </si>
  <si>
    <t>  GO:0046395  </t>
  </si>
  <si>
    <t>carboxylic acid catabolic process</t>
  </si>
  <si>
    <t>  GO:0072524  </t>
  </si>
  <si>
    <t>pyridine-containing compound metabolic process</t>
  </si>
  <si>
    <t>  GO:0031323  </t>
  </si>
  <si>
    <t>regulation of cellular metabolic process</t>
  </si>
  <si>
    <t>  GO:0050308  </t>
  </si>
  <si>
    <t>sugar-phosphatase activity</t>
  </si>
  <si>
    <t>  GO:0005509  </t>
  </si>
  <si>
    <t>calcium ion binding</t>
  </si>
  <si>
    <t>  GO:0019203  </t>
  </si>
  <si>
    <t>carbohydrate phosphatase activity</t>
  </si>
  <si>
    <t>  GO:0050662  </t>
  </si>
  <si>
    <t>coenzyme binding</t>
  </si>
  <si>
    <t>  GO:0043169  </t>
  </si>
  <si>
    <t>cation binding</t>
  </si>
  <si>
    <t>  GO:0005506  </t>
  </si>
  <si>
    <t>iron ion binding</t>
  </si>
  <si>
    <t>  GO:0048037  </t>
  </si>
  <si>
    <t>cofactor binding</t>
  </si>
  <si>
    <t>  GO:0016705  </t>
  </si>
  <si>
    <t>oxidoreductase activity, acting on paired donors, with incorporation or reduction of molecular oxygen</t>
  </si>
  <si>
    <t>  GO:0061135  </t>
  </si>
  <si>
    <t>endopeptidase regulator activity</t>
  </si>
  <si>
    <t>  GO:0043167  </t>
  </si>
  <si>
    <t>ion binding</t>
  </si>
  <si>
    <t>  GO:0004866  </t>
  </si>
  <si>
    <t>endopeptidase inhibitor activity</t>
  </si>
  <si>
    <t>  GO:0030414  </t>
  </si>
  <si>
    <t>peptidase inhibitor activity</t>
  </si>
  <si>
    <t>  GO:0016747  </t>
  </si>
  <si>
    <t>transferase activity, transferring acyl groups other than amino-acyl groups</t>
  </si>
  <si>
    <t>  GO:0061134  </t>
  </si>
  <si>
    <t>peptidase regulator activity</t>
  </si>
  <si>
    <t>  ID:826628615.1   </t>
  </si>
  <si>
    <t>  ID:809456019.1  </t>
  </si>
  <si>
    <t>  GO:0044042  </t>
  </si>
  <si>
    <t>glucan metabolic process</t>
  </si>
  <si>
    <t>  GO:0006073  </t>
  </si>
  <si>
    <t>cellular glucan metabolic process</t>
  </si>
  <si>
    <t>  GO:0044264  </t>
  </si>
  <si>
    <t>cellular polysaccharide metabolic process</t>
  </si>
  <si>
    <t>  GO:0005976  </t>
  </si>
  <si>
    <t>polysaccharide metabolic process</t>
  </si>
  <si>
    <t>  GO:0044703  </t>
  </si>
  <si>
    <t>multi-organism reproductive process</t>
  </si>
  <si>
    <t>  GO:0051704  </t>
  </si>
  <si>
    <t>multi-organism process</t>
  </si>
  <si>
    <t>  GO:0080090  </t>
  </si>
  <si>
    <t>regulation of primary metabolic process</t>
  </si>
  <si>
    <t>  GO:0044706  </t>
  </si>
  <si>
    <t>multi-multicellular organism process</t>
  </si>
  <si>
    <t>  GO:0009875  </t>
  </si>
  <si>
    <t>pollen-pistil interaction</t>
  </si>
  <si>
    <t>  GO:0008037  </t>
  </si>
  <si>
    <t>cell recognition</t>
  </si>
  <si>
    <t>  GO:0048544  </t>
  </si>
  <si>
    <t>recognition of pollen</t>
  </si>
  <si>
    <t>  GO:0009856  </t>
  </si>
  <si>
    <t>pollination</t>
  </si>
  <si>
    <t>  GO:0060255  </t>
  </si>
  <si>
    <t>regulation of macromolecule metabolic process</t>
  </si>
  <si>
    <t>  GO:0019222  </t>
  </si>
  <si>
    <t>regulation of metabolic process</t>
  </si>
  <si>
    <t>  GO:0010035  </t>
  </si>
  <si>
    <t>response to inorganic substance</t>
  </si>
  <si>
    <t>  GO:0044036  </t>
  </si>
  <si>
    <t>cell wall macromolecule metabolic process</t>
  </si>
  <si>
    <t>  GO:0000003  </t>
  </si>
  <si>
    <t>reproduction</t>
  </si>
  <si>
    <t>  GO:0022414  </t>
  </si>
  <si>
    <t>reproductive process</t>
  </si>
  <si>
    <t>  GO:0046906  </t>
  </si>
  <si>
    <t>tetrapyrrole binding</t>
  </si>
  <si>
    <t>  GO:0016758  </t>
  </si>
  <si>
    <t>transferase activity, transferring hexosyl groups</t>
  </si>
  <si>
    <t>  GO:0046872  </t>
  </si>
  <si>
    <t>metal ion binding</t>
  </si>
  <si>
    <t>  GO:0051537  </t>
  </si>
  <si>
    <t>2 iron, 2 sulfur cluster binding</t>
  </si>
  <si>
    <t>  GO:0046914  </t>
  </si>
  <si>
    <t>transition metal ion binding</t>
  </si>
  <si>
    <t>  GO:0016757  </t>
  </si>
  <si>
    <t>transferase activity, transferring glycosyl groups</t>
  </si>
  <si>
    <t>  GO:0030170  </t>
  </si>
  <si>
    <t>pyridoxal phosphate binding</t>
  </si>
  <si>
    <t>  GO:0008061  </t>
  </si>
  <si>
    <t>chitin binding</t>
  </si>
  <si>
    <t>  GO:0005516  </t>
  </si>
  <si>
    <t>calmodulin binding</t>
  </si>
  <si>
    <t>  GO:0005576  </t>
  </si>
  <si>
    <t>extracellular region</t>
  </si>
  <si>
    <t>  GO:0071944  </t>
  </si>
  <si>
    <t>cell periphery</t>
  </si>
  <si>
    <t>  GO:0009772  </t>
  </si>
  <si>
    <t>photosynthetic electron transport in photosystem II</t>
  </si>
  <si>
    <t>  GO:0009767  </t>
  </si>
  <si>
    <t>photosynthetic electron transport chain</t>
  </si>
  <si>
    <t>  GO:0019684  </t>
  </si>
  <si>
    <t>photosynthesis, light reaction</t>
  </si>
  <si>
    <t>  GO:0022900  </t>
  </si>
  <si>
    <t>electron transport chain</t>
  </si>
  <si>
    <t>  GO:0006091  </t>
  </si>
  <si>
    <t>generation of precursor metabolites and energy</t>
  </si>
  <si>
    <t>  GO:0015979  </t>
  </si>
  <si>
    <t>photosynthesis</t>
  </si>
  <si>
    <t>  GO:0009055  </t>
  </si>
  <si>
    <t>electron carrier activity</t>
  </si>
  <si>
    <t>  GO:0045156  </t>
  </si>
  <si>
    <t>electron transporter, transferring electrons within the cyclic electron transport pathway of photosynthesis activity</t>
  </si>
  <si>
    <t>  ID:581751864.1   </t>
  </si>
  <si>
    <t>  ID:195793581.1  </t>
  </si>
  <si>
    <t>Down-regulated after Drought</t>
  </si>
  <si>
    <t>Down-regulated after Recovery</t>
  </si>
  <si>
    <t>  GO:2000031  </t>
  </si>
  <si>
    <t>regulation of salicylic acid mediated signaling pathway</t>
  </si>
  <si>
    <t>  GO:0071446  </t>
  </si>
  <si>
    <t>cellular response to salicylic acid stimulus</t>
  </si>
  <si>
    <t>  GO:0009863  </t>
  </si>
  <si>
    <t>salicylic acid mediated signaling pathway</t>
  </si>
  <si>
    <t>  GO:0009751  </t>
  </si>
  <si>
    <t>response to salicylic acid</t>
  </si>
  <si>
    <t>  GO:0071229  </t>
  </si>
  <si>
    <t>cellular response to acid chemical</t>
  </si>
  <si>
    <t>  GO:1901701  </t>
  </si>
  <si>
    <t>cellular response to oxygen-containing compound</t>
  </si>
  <si>
    <t>  GO:0070887  </t>
  </si>
  <si>
    <t>cellular response to chemical stimulus</t>
  </si>
  <si>
    <t>  GO:0071554  </t>
  </si>
  <si>
    <t>cell wall organization or biogenesis</t>
  </si>
  <si>
    <t>  GO:0014070  </t>
  </si>
  <si>
    <t>response to organic cyclic compound</t>
  </si>
  <si>
    <t>  GO:0071407  </t>
  </si>
  <si>
    <t>cellular response to organic cyclic compound</t>
  </si>
  <si>
    <t>  GO:0009966  </t>
  </si>
  <si>
    <t>regulation of signal transduction</t>
  </si>
  <si>
    <t>  GO:0071310  </t>
  </si>
  <si>
    <t>cellular response to organic substance</t>
  </si>
  <si>
    <t>  GO:0010646  </t>
  </si>
  <si>
    <t>regulation of cell communication</t>
  </si>
  <si>
    <t>  GO:0023051  </t>
  </si>
  <si>
    <t>regulation of signaling</t>
  </si>
  <si>
    <t>  GO:0071555  </t>
  </si>
  <si>
    <t>cell wall organization</t>
  </si>
  <si>
    <t>  GO:0045229  </t>
  </si>
  <si>
    <t>external encapsulating structure organization</t>
  </si>
  <si>
    <t>  GO:0048583  </t>
  </si>
  <si>
    <t>regulation of response to stimulus</t>
  </si>
  <si>
    <t>  GO:0006468  </t>
  </si>
  <si>
    <t>protein phosphorylation</t>
  </si>
  <si>
    <t>  GO:0042545  </t>
  </si>
  <si>
    <t>cell wall modification</t>
  </si>
  <si>
    <t>  GO:0016310  </t>
  </si>
  <si>
    <t>phosphorylation</t>
  </si>
  <si>
    <t>  GO:0051716  </t>
  </si>
  <si>
    <t>cellular response to stimulus</t>
  </si>
  <si>
    <t>  GO:0007165  </t>
  </si>
  <si>
    <t>signal transduction</t>
  </si>
  <si>
    <t>  GO:0023052  </t>
  </si>
  <si>
    <t>signaling</t>
  </si>
  <si>
    <t>  GO:0044700  </t>
  </si>
  <si>
    <t>single organism signaling</t>
  </si>
  <si>
    <t>  GO:0007154  </t>
  </si>
  <si>
    <t>cell communication</t>
  </si>
  <si>
    <t>  GO:0006796  </t>
  </si>
  <si>
    <t>phosphate-containing compound metabolic process</t>
  </si>
  <si>
    <t>  GO:0006793  </t>
  </si>
  <si>
    <t>phosphorus metabolic process</t>
  </si>
  <si>
    <t>  GO:0008272  </t>
  </si>
  <si>
    <t>sulfate transport</t>
  </si>
  <si>
    <t>  GO:0072348  </t>
  </si>
  <si>
    <t>sulfur compound transport</t>
  </si>
  <si>
    <t>  GO:0009888  </t>
  </si>
  <si>
    <t>tissue development</t>
  </si>
  <si>
    <t>  GO:0036211  </t>
  </si>
  <si>
    <t>protein modification process</t>
  </si>
  <si>
    <t>  GO:0006464  </t>
  </si>
  <si>
    <t>cellular protein modification process</t>
  </si>
  <si>
    <t>  GO:0009664  </t>
  </si>
  <si>
    <t>plant-type cell wall organization</t>
  </si>
  <si>
    <t>  GO:0043412  </t>
  </si>
  <si>
    <t>macromolecule modification</t>
  </si>
  <si>
    <t>  GO:0071669  </t>
  </si>
  <si>
    <t>plant-type cell wall organization or biogenesis</t>
  </si>
  <si>
    <t>  GO:0006820  </t>
  </si>
  <si>
    <t>anion transport</t>
  </si>
  <si>
    <t>  GO:0044763  </t>
  </si>
  <si>
    <t>single-organism cellular process</t>
  </si>
  <si>
    <t>  GO:0042743  </t>
  </si>
  <si>
    <t>hydrogen peroxide metabolic process</t>
  </si>
  <si>
    <t>  GO:0042744  </t>
  </si>
  <si>
    <t>hydrogen peroxide catabolic process</t>
  </si>
  <si>
    <t>  GO:0016773  </t>
  </si>
  <si>
    <t>phosphotransferase activity, alcohol group as acceptor</t>
  </si>
  <si>
    <t>  GO:0004672  </t>
  </si>
  <si>
    <t>protein kinase activity</t>
  </si>
  <si>
    <t>  GO:0016301  </t>
  </si>
  <si>
    <t>kinase activity</t>
  </si>
  <si>
    <t>  GO:0004857  </t>
  </si>
  <si>
    <t>enzyme inhibitor activity</t>
  </si>
  <si>
    <t>  GO:0030599  </t>
  </si>
  <si>
    <t>pectinesterase activity</t>
  </si>
  <si>
    <t>  GO:0016772  </t>
  </si>
  <si>
    <t>transferase activity, transferring phosphorus-containing groups</t>
  </si>
  <si>
    <t>  GO:0030234  </t>
  </si>
  <si>
    <t>enzyme regulator activity</t>
  </si>
  <si>
    <t>  GO:0098772  </t>
  </si>
  <si>
    <t>molecular function regulator</t>
  </si>
  <si>
    <t>  GO:0005524  </t>
  </si>
  <si>
    <t>ATP binding</t>
  </si>
  <si>
    <t>  GO:1901682  </t>
  </si>
  <si>
    <t>sulfur compound transmembrane transporter activity</t>
  </si>
  <si>
    <t>  GO:0015116  </t>
  </si>
  <si>
    <t>sulfate transmembrane transporter activity</t>
  </si>
  <si>
    <t>  GO:0008271  </t>
  </si>
  <si>
    <t>secondary active sulfate transmembrane transporter activity</t>
  </si>
  <si>
    <t>  GO:0015267  </t>
  </si>
  <si>
    <t>channel activity</t>
  </si>
  <si>
    <t>  GO:0022803  </t>
  </si>
  <si>
    <t>passive transmembrane transporter activity</t>
  </si>
  <si>
    <t>  GO:0032559  </t>
  </si>
  <si>
    <t>adenyl ribonucleotide binding</t>
  </si>
  <si>
    <t>  GO:0030554  </t>
  </si>
  <si>
    <t>adenyl nucleotide binding</t>
  </si>
  <si>
    <t>  GO:0032555  </t>
  </si>
  <si>
    <t>purine ribonucleotide binding</t>
  </si>
  <si>
    <t>  GO:0032550  </t>
  </si>
  <si>
    <t>purine ribonucleoside binding</t>
  </si>
  <si>
    <t>  GO:0001883  </t>
  </si>
  <si>
    <t>purine nucleoside binding</t>
  </si>
  <si>
    <t>  GO:0017076  </t>
  </si>
  <si>
    <t>purine nucleotide binding</t>
  </si>
  <si>
    <t>  GO:0032553  </t>
  </si>
  <si>
    <t>ribonucleotide binding</t>
  </si>
  <si>
    <t>  GO:0001882  </t>
  </si>
  <si>
    <t>nucleoside binding</t>
  </si>
  <si>
    <t>  GO:0016740  </t>
  </si>
  <si>
    <t>transferase activity</t>
  </si>
  <si>
    <t>  GO:0035251  </t>
  </si>
  <si>
    <t>UDP-glucosyltransferase activity</t>
  </si>
  <si>
    <t>  GO:0097367  </t>
  </si>
  <si>
    <t>carbohydrate derivative binding</t>
  </si>
  <si>
    <t>  GO:0032549  </t>
  </si>
  <si>
    <t>ribonucleoside binding</t>
  </si>
  <si>
    <t>  GO:0015291  </t>
  </si>
  <si>
    <t>secondary active transmembrane transporter activity</t>
  </si>
  <si>
    <t>  GO:0016787  </t>
  </si>
  <si>
    <t>hydrolase activity</t>
  </si>
  <si>
    <t>  GO:0046527  </t>
  </si>
  <si>
    <t>glucosyltransferase activity</t>
  </si>
  <si>
    <t>  GO:0060089  </t>
  </si>
  <si>
    <t>molecular transducer activity</t>
  </si>
  <si>
    <t>  GO:0038023  </t>
  </si>
  <si>
    <t>signaling receptor activity</t>
  </si>
  <si>
    <t>  GO:0004872  </t>
  </si>
  <si>
    <t>receptor activity</t>
  </si>
  <si>
    <t>  GO:0005507  </t>
  </si>
  <si>
    <t>copper ion binding</t>
  </si>
  <si>
    <t>  GO:0004252  </t>
  </si>
  <si>
    <t>serine-type endopeptidase activity</t>
  </si>
  <si>
    <t>  GO:0000166  </t>
  </si>
  <si>
    <t>nucleotide binding</t>
  </si>
  <si>
    <t>  GO:1901265  </t>
  </si>
  <si>
    <t>nucleoside phosphate binding</t>
  </si>
  <si>
    <t>  GO:0016788  </t>
  </si>
  <si>
    <t>hydrolase activity, acting on ester bonds</t>
  </si>
  <si>
    <t>  GO:0016645  </t>
  </si>
  <si>
    <t>oxidoreductase activity, acting on the CH-NH group of donors</t>
  </si>
  <si>
    <t>  GO:0031224  </t>
  </si>
  <si>
    <t>intrinsic component of membrane</t>
  </si>
  <si>
    <t>  GO:0016021  </t>
  </si>
  <si>
    <t>integral component of membrane</t>
  </si>
  <si>
    <t>  GO:0044425  </t>
  </si>
  <si>
    <t>membrane part</t>
  </si>
  <si>
    <t>  GO:0016020  </t>
  </si>
  <si>
    <t>membrane</t>
  </si>
  <si>
    <t>  ID:257226848.1  </t>
  </si>
  <si>
    <t>  GO:0055085  </t>
  </si>
  <si>
    <t>transmembrane transport</t>
  </si>
  <si>
    <t>  GO:0022857  </t>
  </si>
  <si>
    <t>transmembrane transporter activity</t>
  </si>
  <si>
    <t>  ID:500850135.1  </t>
  </si>
  <si>
    <t>  GO:0050801  </t>
  </si>
  <si>
    <t>ion homeostasis</t>
  </si>
  <si>
    <t>  GO:0097659  </t>
  </si>
  <si>
    <t>nucleic acid-templated transcription</t>
  </si>
  <si>
    <t>  GO:0006351  </t>
  </si>
  <si>
    <t>transcription, DNA-templated</t>
  </si>
  <si>
    <t>  GO:0032774  </t>
  </si>
  <si>
    <t>RNA biosynthetic process</t>
  </si>
  <si>
    <t>  GO:0055065  </t>
  </si>
  <si>
    <t>metal ion homeostasis</t>
  </si>
  <si>
    <t>  GO:0098771  </t>
  </si>
  <si>
    <t>inorganic ion homeostasis</t>
  </si>
  <si>
    <t>  GO:0016311  </t>
  </si>
  <si>
    <t>dephosphorylation</t>
  </si>
  <si>
    <t>  GO:0055080  </t>
  </si>
  <si>
    <t>cation homeostasis</t>
  </si>
  <si>
    <t>  GO:0006873  </t>
  </si>
  <si>
    <t>cellular ion homeostasis</t>
  </si>
  <si>
    <t>  GO:0006470  </t>
  </si>
  <si>
    <t>protein dephosphorylation</t>
  </si>
  <si>
    <t>  GO:0048878  </t>
  </si>
  <si>
    <t>chemical homeostasis</t>
  </si>
  <si>
    <t>  GO:1901362  </t>
  </si>
  <si>
    <t>organic cyclic compound biosynthetic process</t>
  </si>
  <si>
    <t>  GO:0019438  </t>
  </si>
  <si>
    <t>aromatic compound biosynthetic process</t>
  </si>
  <si>
    <t>  GO:0034654  </t>
  </si>
  <si>
    <t>nucleobase-containing compound biosynthetic process</t>
  </si>
  <si>
    <t>  GO:0055082  </t>
  </si>
  <si>
    <t>cellular chemical homeostasis</t>
  </si>
  <si>
    <t>  GO:0018130  </t>
  </si>
  <si>
    <t>heterocycle biosynthetic process</t>
  </si>
  <si>
    <t>  GO:0032501  </t>
  </si>
  <si>
    <t>multicellular organismal process</t>
  </si>
  <si>
    <t>  GO:0016892  </t>
  </si>
  <si>
    <t>endoribonuclease activity, producing 3'-phosphomonoesters</t>
  </si>
  <si>
    <t>  GO:0016894  </t>
  </si>
  <si>
    <t>endonuclease activity, active with either ribo- or deoxyribonucleic acids and producing 3'-phosphomonoesters</t>
  </si>
  <si>
    <t>  GO:0016746  </t>
  </si>
  <si>
    <t>transferase activity, transferring acyl groups</t>
  </si>
  <si>
    <t>  ID:562609790.1   </t>
  </si>
  <si>
    <t>  ID:915582958.1  </t>
  </si>
  <si>
    <t>  GO:0000155  </t>
  </si>
  <si>
    <t>phosphorelay sensor kinase activity</t>
  </si>
  <si>
    <t>  GO:0016775  </t>
  </si>
  <si>
    <t>phosphotransferase activity, nitrogenous group as acceptor</t>
  </si>
  <si>
    <t>  GO:0004673  </t>
  </si>
  <si>
    <t>protein histidine kinase activity</t>
  </si>
  <si>
    <t>  GO:0004867  </t>
  </si>
  <si>
    <t>serine-type endopeptidase inhibitor activity</t>
  </si>
  <si>
    <t>  GO:0051539  </t>
  </si>
  <si>
    <t>4 iron, 4 sulfur cluster binding</t>
  </si>
  <si>
    <t>  GO:0008081  </t>
  </si>
  <si>
    <t>phosphoric diester hydrolase activity</t>
  </si>
  <si>
    <t>  ID:693388601.1   </t>
  </si>
  <si>
    <t>  ID:817146668.1  </t>
  </si>
  <si>
    <t>  GO:0016864  </t>
  </si>
  <si>
    <t>intramolecular oxidoreductase activity, transposing S-S bonds</t>
  </si>
  <si>
    <t>  GO:0003756  </t>
  </si>
  <si>
    <t>protein disulfide isomerase activity</t>
  </si>
  <si>
    <t>  GO:0008509  </t>
  </si>
  <si>
    <t>anion transmembrane transporter activity</t>
  </si>
  <si>
    <t>  GO:0005515  </t>
  </si>
  <si>
    <t>protein binding</t>
  </si>
  <si>
    <t>  GO:0008236  </t>
  </si>
  <si>
    <t>serine-type peptidase activity</t>
  </si>
  <si>
    <t>  GO:0016860  </t>
  </si>
  <si>
    <t>intramolecular oxidoreductase activity</t>
  </si>
  <si>
    <t>  GO:0017171  </t>
  </si>
  <si>
    <t>serine hydrolase activity</t>
  </si>
  <si>
    <t>  ID:225637393.1  </t>
  </si>
  <si>
    <t>  ID:416645656.1  </t>
  </si>
  <si>
    <t>  GO:0008194  </t>
  </si>
  <si>
    <t>UDP-glycosyltransferase activity</t>
  </si>
  <si>
    <t>  GO:0051536  </t>
  </si>
  <si>
    <t>iron-sulfur cluster binding</t>
  </si>
  <si>
    <t>  GO:0051540  </t>
  </si>
  <si>
    <t>metal cluster binding</t>
  </si>
  <si>
    <t>Table S1. Primers used for cloning and genotyping</t>
  </si>
  <si>
    <r>
      <t>TABLE S5.</t>
    </r>
    <r>
      <rPr>
        <sz val="12"/>
        <color theme="1"/>
        <rFont val="Arial"/>
        <family val="2"/>
      </rPr>
      <t xml:space="preserve">Number of DEG identified after all treatment comparisons. </t>
    </r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. Data quality summary</t>
    </r>
  </si>
  <si>
    <r>
      <t xml:space="preserve"> Table S2. </t>
    </r>
    <r>
      <rPr>
        <sz val="11"/>
        <color theme="1"/>
        <rFont val="Arial"/>
        <family val="2"/>
      </rPr>
      <t>Virus Induced Gene Silencing target region</t>
    </r>
  </si>
  <si>
    <r>
      <t xml:space="preserve">Table S3. </t>
    </r>
    <r>
      <rPr>
        <sz val="11"/>
        <color theme="1"/>
        <rFont val="Arial"/>
        <family val="2"/>
      </rPr>
      <t>Primers used for qRT-PCR</t>
    </r>
  </si>
  <si>
    <t>Table S17. Enriched GO terms of Down regulated DE genes idenfified in Drought vs Control  and Recovery vs Drought comparison in Production of first fruit stage.</t>
  </si>
  <si>
    <t>Table S16. Enriched GO terms of Up regulated DE genes idenfified in Drought vs Control  and Recovery vs Drought comparison in Production of first fruit stage.</t>
  </si>
  <si>
    <t>Table S15. Enriched GO terms of DOWN regulated DE genes idenfified in Drought vs Control  and Recovery vs Control comparison in Production of first fruit stage.</t>
  </si>
  <si>
    <t>Table S14. Enriched GO terms of Up regulated DE genes idenfified in Drought vs Control  and Recovery vs Control comparison in Production of first fruit stage.</t>
  </si>
  <si>
    <t>Table S13. Enriched GO terms of Down regulated DE genes idenfified in Drought vs Control  and Recovery vs Drought comparison in Production of third flower stage.</t>
  </si>
  <si>
    <t>Table S12. Enriched GO terms of Up regulated DE genes idenfified in Drought vs Control  and Recovery vs Drought comparison in Production of third flower stage.</t>
  </si>
  <si>
    <t>Table S11. Enriched GO terms of DOWN regulated DE genes idenfified in Drought vs Control  and Recovery vs Control comparison in Production of third flower.</t>
  </si>
  <si>
    <t>Table S10. Enriched GO terms of Up regulated DE genes idenfified in Drought vs Control  and Recovery vs Control comparison in Production of third flower stage</t>
  </si>
  <si>
    <t>Table S9. Enriched GO terms of Down regulated DE genes idenfified in Drought vs Control  and Recovery vs Drought comparison in Five true leaves stage.</t>
  </si>
  <si>
    <t>Table S8. Enriched GO terms of Up regulated DE genes idenfified in Drought vs Control  and Recovery vs Drought comparison in Five true leaves stage.</t>
  </si>
  <si>
    <t>Table S7. Enriched GO terms of DOWN regulated DE genes idenfified in Drought vs Control  and Recovery vs Control comparison in Five true leaves stage.</t>
  </si>
  <si>
    <t>Table S6. Enriched GO terms of Up regulated DE genes idenfified in Drought vs Control  and Recovery vs Control comparison in Five true leaves stage.</t>
  </si>
  <si>
    <r>
      <t xml:space="preserve">TABLE S18. </t>
    </r>
    <r>
      <rPr>
        <sz val="12"/>
        <color theme="1"/>
        <rFont val="Arial"/>
        <family val="2"/>
      </rPr>
      <t>Number of differentially  expressed TFs after drought and re-watering treatment in all plant stages evaluated.</t>
    </r>
  </si>
  <si>
    <r>
      <t xml:space="preserve">Table S19. </t>
    </r>
    <r>
      <rPr>
        <sz val="12"/>
        <color theme="1"/>
        <rFont val="Arial"/>
        <family val="2"/>
      </rPr>
      <t>Shared Transcription Factors gene expression in pepper leaves at 5th true-leaves, P. 3rd Flower and S. 1st Fruit stages as induced by drought.</t>
    </r>
  </si>
  <si>
    <r>
      <t>Table S20.</t>
    </r>
    <r>
      <rPr>
        <sz val="11"/>
        <color theme="1"/>
        <rFont val="Calibri"/>
        <family val="2"/>
        <scheme val="minor"/>
      </rPr>
      <t xml:space="preserve">List of caNAC TFs identified in </t>
    </r>
    <r>
      <rPr>
        <i/>
        <sz val="11"/>
        <color theme="1"/>
        <rFont val="Calibri"/>
        <family val="2"/>
        <scheme val="minor"/>
      </rPr>
      <t>Capscicum annuum</t>
    </r>
    <r>
      <rPr>
        <sz val="11"/>
        <color theme="1"/>
        <rFont val="Calibri"/>
        <family val="2"/>
        <scheme val="minor"/>
      </rPr>
      <t xml:space="preserve"> genome</t>
    </r>
  </si>
  <si>
    <t>caNAC019</t>
  </si>
  <si>
    <t>caNAC055</t>
  </si>
  <si>
    <t>caNAC072</t>
  </si>
  <si>
    <t>Upon Stress</t>
  </si>
  <si>
    <t>After Recovery</t>
  </si>
  <si>
    <t>padj</t>
  </si>
  <si>
    <t>Stage 1</t>
  </si>
  <si>
    <t>NA</t>
  </si>
  <si>
    <t>Stage 2</t>
  </si>
  <si>
    <t>Stage 3</t>
  </si>
  <si>
    <r>
      <rPr>
        <b/>
        <sz val="11"/>
        <color theme="1"/>
        <rFont val="Calibri"/>
        <family val="2"/>
        <scheme val="minor"/>
      </rPr>
      <t xml:space="preserve">Table S21. </t>
    </r>
    <r>
      <rPr>
        <sz val="11"/>
        <color theme="1"/>
        <rFont val="Calibri"/>
        <family val="2"/>
        <scheme val="minor"/>
      </rPr>
      <t>Gene expression of three closely related NAC homologs from RNA-seq experi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9"/>
      <color rgb="FF000000"/>
      <name val="Verdana"/>
      <family val="2"/>
    </font>
    <font>
      <sz val="9"/>
      <color rgb="FF000000"/>
      <name val="Verdana"/>
      <family val="2"/>
    </font>
    <font>
      <u/>
      <sz val="11"/>
      <color theme="1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EDE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D200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FF1E00"/>
        <bgColor indexed="64"/>
      </patternFill>
    </fill>
    <fill>
      <patternFill patternType="solid">
        <fgColor rgb="FFFF3C00"/>
        <bgColor indexed="64"/>
      </patternFill>
    </fill>
    <fill>
      <patternFill patternType="solid">
        <fgColor rgb="FFFFFF1A"/>
        <bgColor indexed="64"/>
      </patternFill>
    </fill>
    <fill>
      <patternFill patternType="solid">
        <fgColor rgb="FFFF9600"/>
        <bgColor indexed="64"/>
      </patternFill>
    </fill>
    <fill>
      <patternFill patternType="solid">
        <fgColor rgb="FFFF7800"/>
        <bgColor indexed="64"/>
      </patternFill>
    </fill>
    <fill>
      <patternFill patternType="solid">
        <fgColor rgb="FFFFB4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5A00"/>
        <bgColor indexed="64"/>
      </patternFill>
    </fill>
    <fill>
      <patternFill patternType="solid">
        <fgColor theme="2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10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0" xfId="0" applyFont="1" applyAlignment="1"/>
    <xf numFmtId="0" fontId="2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5" fillId="2" borderId="2" xfId="0" applyFont="1" applyFill="1" applyBorder="1" applyAlignment="1">
      <alignment horizontal="left"/>
    </xf>
    <xf numFmtId="0" fontId="5" fillId="2" borderId="0" xfId="0" applyFont="1" applyFill="1"/>
    <xf numFmtId="0" fontId="5" fillId="2" borderId="2" xfId="0" applyFont="1" applyFill="1" applyBorder="1"/>
    <xf numFmtId="0" fontId="5" fillId="2" borderId="0" xfId="0" applyFont="1" applyFill="1" applyBorder="1"/>
    <xf numFmtId="0" fontId="7" fillId="0" borderId="0" xfId="0" applyFont="1" applyAlignment="1">
      <alignment vertical="center"/>
    </xf>
    <xf numFmtId="0" fontId="6" fillId="2" borderId="2" xfId="0" applyFont="1" applyFill="1" applyBorder="1"/>
    <xf numFmtId="0" fontId="5" fillId="2" borderId="1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0" xfId="0" applyFont="1" applyFill="1"/>
    <xf numFmtId="0" fontId="0" fillId="2" borderId="0" xfId="0" applyFill="1"/>
    <xf numFmtId="0" fontId="6" fillId="2" borderId="2" xfId="0" applyFont="1" applyFill="1" applyBorder="1" applyAlignment="1">
      <alignment horizontal="left"/>
    </xf>
    <xf numFmtId="0" fontId="5" fillId="2" borderId="0" xfId="0" applyFont="1" applyFill="1" applyAlignment="1"/>
    <xf numFmtId="0" fontId="6" fillId="2" borderId="0" xfId="0" applyFont="1" applyFill="1" applyAlignment="1">
      <alignment horizontal="left"/>
    </xf>
    <xf numFmtId="0" fontId="5" fillId="2" borderId="2" xfId="0" applyFont="1" applyFill="1" applyBorder="1" applyAlignment="1">
      <alignment horizontal="center"/>
    </xf>
    <xf numFmtId="164" fontId="6" fillId="2" borderId="0" xfId="0" applyNumberFormat="1" applyFont="1" applyFill="1" applyAlignment="1">
      <alignment horizontal="center"/>
    </xf>
    <xf numFmtId="11" fontId="6" fillId="2" borderId="0" xfId="0" applyNumberFormat="1" applyFont="1" applyFill="1" applyAlignment="1">
      <alignment horizontal="center"/>
    </xf>
    <xf numFmtId="0" fontId="6" fillId="2" borderId="0" xfId="0" applyFont="1" applyFill="1" applyBorder="1"/>
    <xf numFmtId="164" fontId="6" fillId="2" borderId="0" xfId="0" applyNumberFormat="1" applyFont="1" applyFill="1" applyBorder="1" applyAlignment="1">
      <alignment horizontal="center"/>
    </xf>
    <xf numFmtId="11" fontId="6" fillId="2" borderId="0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left"/>
    </xf>
    <xf numFmtId="164" fontId="6" fillId="2" borderId="2" xfId="0" applyNumberFormat="1" applyFont="1" applyFill="1" applyBorder="1" applyAlignment="1">
      <alignment horizontal="center"/>
    </xf>
    <xf numFmtId="11" fontId="6" fillId="2" borderId="2" xfId="0" applyNumberFormat="1" applyFont="1" applyFill="1" applyBorder="1" applyAlignment="1">
      <alignment horizontal="center"/>
    </xf>
    <xf numFmtId="0" fontId="4" fillId="0" borderId="0" xfId="0" applyFont="1"/>
    <xf numFmtId="0" fontId="0" fillId="2" borderId="0" xfId="0" applyFill="1" applyAlignment="1">
      <alignment horizontal="center"/>
    </xf>
    <xf numFmtId="0" fontId="12" fillId="3" borderId="0" xfId="0" applyFont="1" applyFill="1" applyAlignment="1">
      <alignment vertical="center" wrapText="1"/>
    </xf>
    <xf numFmtId="0" fontId="12" fillId="3" borderId="0" xfId="0" applyFont="1" applyFill="1" applyAlignment="1">
      <alignment vertical="center"/>
    </xf>
    <xf numFmtId="0" fontId="13" fillId="4" borderId="0" xfId="0" applyFont="1" applyFill="1" applyAlignment="1">
      <alignment horizontal="left" vertical="center"/>
    </xf>
    <xf numFmtId="0" fontId="13" fillId="5" borderId="0" xfId="0" applyFont="1" applyFill="1" applyAlignment="1">
      <alignment vertical="center"/>
    </xf>
    <xf numFmtId="0" fontId="13" fillId="6" borderId="0" xfId="0" applyFont="1" applyFill="1" applyAlignment="1">
      <alignment vertical="center"/>
    </xf>
    <xf numFmtId="0" fontId="13" fillId="4" borderId="0" xfId="0" applyFont="1" applyFill="1" applyAlignment="1">
      <alignment vertical="center" wrapText="1"/>
    </xf>
    <xf numFmtId="0" fontId="14" fillId="4" borderId="0" xfId="1" applyFill="1" applyAlignment="1">
      <alignment vertical="center" wrapText="1"/>
    </xf>
    <xf numFmtId="0" fontId="13" fillId="3" borderId="0" xfId="0" applyFont="1" applyFill="1" applyAlignment="1">
      <alignment horizontal="left" vertical="center"/>
    </xf>
    <xf numFmtId="0" fontId="13" fillId="7" borderId="0" xfId="0" applyFont="1" applyFill="1" applyAlignment="1">
      <alignment vertical="center"/>
    </xf>
    <xf numFmtId="0" fontId="13" fillId="3" borderId="0" xfId="0" applyFont="1" applyFill="1" applyAlignment="1">
      <alignment vertical="center" wrapText="1"/>
    </xf>
    <xf numFmtId="0" fontId="14" fillId="3" borderId="0" xfId="1" applyFill="1" applyAlignment="1">
      <alignment vertical="center" wrapText="1"/>
    </xf>
    <xf numFmtId="11" fontId="13" fillId="3" borderId="0" xfId="0" applyNumberFormat="1" applyFont="1" applyFill="1" applyAlignment="1">
      <alignment vertical="center" wrapText="1"/>
    </xf>
    <xf numFmtId="0" fontId="13" fillId="8" borderId="0" xfId="0" applyFont="1" applyFill="1" applyAlignment="1">
      <alignment vertical="center"/>
    </xf>
    <xf numFmtId="11" fontId="13" fillId="4" borderId="0" xfId="0" applyNumberFormat="1" applyFont="1" applyFill="1" applyAlignment="1">
      <alignment vertical="center" wrapText="1"/>
    </xf>
    <xf numFmtId="0" fontId="13" fillId="9" borderId="0" xfId="0" applyFont="1" applyFill="1" applyAlignment="1">
      <alignment vertical="center"/>
    </xf>
    <xf numFmtId="0" fontId="13" fillId="10" borderId="0" xfId="0" applyFont="1" applyFill="1" applyAlignment="1">
      <alignment vertical="center"/>
    </xf>
    <xf numFmtId="0" fontId="13" fillId="11" borderId="0" xfId="0" applyFont="1" applyFill="1" applyAlignment="1">
      <alignment vertical="center"/>
    </xf>
    <xf numFmtId="0" fontId="13" fillId="12" borderId="0" xfId="0" applyFont="1" applyFill="1" applyAlignment="1">
      <alignment vertical="center"/>
    </xf>
    <xf numFmtId="0" fontId="12" fillId="3" borderId="0" xfId="0" applyFont="1" applyFill="1" applyAlignment="1">
      <alignment horizontal="center" vertical="center"/>
    </xf>
    <xf numFmtId="0" fontId="13" fillId="4" borderId="0" xfId="0" applyFont="1" applyFill="1" applyAlignment="1">
      <alignment vertical="center"/>
    </xf>
    <xf numFmtId="0" fontId="13" fillId="13" borderId="0" xfId="0" applyFont="1" applyFill="1" applyAlignment="1">
      <alignment vertical="center"/>
    </xf>
    <xf numFmtId="0" fontId="13" fillId="3" borderId="0" xfId="0" applyFont="1" applyFill="1" applyAlignment="1">
      <alignment vertical="center"/>
    </xf>
    <xf numFmtId="0" fontId="13" fillId="14" borderId="0" xfId="0" applyFont="1" applyFill="1" applyAlignment="1">
      <alignment vertical="center"/>
    </xf>
    <xf numFmtId="0" fontId="12" fillId="3" borderId="0" xfId="0" applyFont="1" applyFill="1" applyAlignment="1">
      <alignment horizontal="center" vertical="center" wrapText="1"/>
    </xf>
    <xf numFmtId="0" fontId="2" fillId="2" borderId="0" xfId="0" applyFont="1" applyFill="1" applyAlignment="1"/>
    <xf numFmtId="0" fontId="2" fillId="2" borderId="0" xfId="0" applyFont="1" applyFill="1"/>
    <xf numFmtId="0" fontId="1" fillId="2" borderId="0" xfId="0" applyFont="1" applyFill="1"/>
    <xf numFmtId="0" fontId="2" fillId="2" borderId="1" xfId="0" applyFont="1" applyFill="1" applyBorder="1"/>
    <xf numFmtId="0" fontId="2" fillId="2" borderId="0" xfId="0" applyFont="1" applyFill="1" applyAlignment="1">
      <alignment horizontal="left"/>
    </xf>
    <xf numFmtId="0" fontId="3" fillId="2" borderId="0" xfId="0" applyFont="1" applyFill="1" applyAlignment="1">
      <alignment vertical="center"/>
    </xf>
    <xf numFmtId="0" fontId="15" fillId="2" borderId="2" xfId="0" applyFont="1" applyFill="1" applyBorder="1" applyAlignment="1">
      <alignment horizontal="center" vertical="center"/>
    </xf>
    <xf numFmtId="0" fontId="4" fillId="2" borderId="2" xfId="0" applyFont="1" applyFill="1" applyBorder="1"/>
    <xf numFmtId="0" fontId="8" fillId="2" borderId="0" xfId="0" applyFont="1" applyFill="1" applyAlignment="1">
      <alignment horizontal="center" vertical="center"/>
    </xf>
    <xf numFmtId="3" fontId="8" fillId="2" borderId="0" xfId="0" applyNumberFormat="1" applyFont="1" applyFill="1" applyAlignment="1">
      <alignment horizontal="center" vertical="center"/>
    </xf>
    <xf numFmtId="9" fontId="8" fillId="2" borderId="0" xfId="0" applyNumberFormat="1" applyFont="1" applyFill="1" applyAlignment="1">
      <alignment horizontal="center" vertical="center"/>
    </xf>
    <xf numFmtId="0" fontId="9" fillId="2" borderId="0" xfId="0" applyFont="1" applyFill="1" applyAlignment="1">
      <alignment vertical="center"/>
    </xf>
    <xf numFmtId="0" fontId="7" fillId="2" borderId="0" xfId="0" applyFont="1" applyFill="1"/>
    <xf numFmtId="0" fontId="11" fillId="2" borderId="0" xfId="0" applyFont="1" applyFill="1"/>
    <xf numFmtId="0" fontId="0" fillId="2" borderId="0" xfId="0" applyFont="1" applyFill="1"/>
    <xf numFmtId="0" fontId="0" fillId="2" borderId="0" xfId="0" applyFont="1" applyFill="1" applyAlignment="1">
      <alignment vertical="center"/>
    </xf>
    <xf numFmtId="0" fontId="0" fillId="2" borderId="4" xfId="0" applyFill="1" applyBorder="1"/>
    <xf numFmtId="0" fontId="0" fillId="2" borderId="7" xfId="0" applyFill="1" applyBorder="1"/>
    <xf numFmtId="0" fontId="0" fillId="2" borderId="13" xfId="0" applyFill="1" applyBorder="1"/>
    <xf numFmtId="0" fontId="16" fillId="2" borderId="5" xfId="0" applyFont="1" applyFill="1" applyBorder="1" applyAlignment="1">
      <alignment horizontal="center"/>
    </xf>
    <xf numFmtId="0" fontId="16" fillId="2" borderId="14" xfId="0" applyFont="1" applyFill="1" applyBorder="1" applyAlignment="1">
      <alignment horizontal="center"/>
    </xf>
    <xf numFmtId="0" fontId="16" fillId="2" borderId="6" xfId="0" applyFont="1" applyFill="1" applyBorder="1" applyAlignment="1">
      <alignment horizontal="center"/>
    </xf>
    <xf numFmtId="0" fontId="16" fillId="2" borderId="4" xfId="0" applyFon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164" fontId="16" fillId="2" borderId="0" xfId="0" applyNumberFormat="1" applyFont="1" applyFill="1" applyBorder="1" applyAlignment="1">
      <alignment horizontal="center"/>
    </xf>
    <xf numFmtId="164" fontId="16" fillId="2" borderId="16" xfId="0" applyNumberFormat="1" applyFont="1" applyFill="1" applyBorder="1" applyAlignment="1">
      <alignment horizontal="center"/>
    </xf>
    <xf numFmtId="164" fontId="16" fillId="2" borderId="17" xfId="0" applyNumberFormat="1" applyFont="1" applyFill="1" applyBorder="1" applyAlignment="1">
      <alignment horizontal="center"/>
    </xf>
    <xf numFmtId="164" fontId="16" fillId="2" borderId="7" xfId="0" applyNumberFormat="1" applyFont="1" applyFill="1" applyBorder="1" applyAlignment="1">
      <alignment horizontal="center"/>
    </xf>
    <xf numFmtId="0" fontId="16" fillId="2" borderId="16" xfId="0" applyFont="1" applyFill="1" applyBorder="1" applyAlignment="1">
      <alignment horizontal="center"/>
    </xf>
    <xf numFmtId="0" fontId="16" fillId="2" borderId="17" xfId="0" applyFont="1" applyFill="1" applyBorder="1" applyAlignment="1">
      <alignment horizontal="center"/>
    </xf>
    <xf numFmtId="164" fontId="16" fillId="0" borderId="7" xfId="0" applyNumberFormat="1" applyFont="1" applyBorder="1" applyAlignment="1">
      <alignment horizontal="center"/>
    </xf>
    <xf numFmtId="11" fontId="16" fillId="2" borderId="16" xfId="0" applyNumberFormat="1" applyFont="1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164" fontId="16" fillId="2" borderId="19" xfId="0" applyNumberFormat="1" applyFont="1" applyFill="1" applyBorder="1" applyAlignment="1">
      <alignment horizontal="center"/>
    </xf>
    <xf numFmtId="164" fontId="16" fillId="2" borderId="20" xfId="0" applyNumberFormat="1" applyFont="1" applyFill="1" applyBorder="1" applyAlignment="1">
      <alignment horizontal="center"/>
    </xf>
    <xf numFmtId="164" fontId="16" fillId="2" borderId="21" xfId="0" applyNumberFormat="1" applyFont="1" applyFill="1" applyBorder="1" applyAlignment="1">
      <alignment horizontal="center"/>
    </xf>
    <xf numFmtId="164" fontId="16" fillId="2" borderId="22" xfId="0" applyNumberFormat="1" applyFont="1" applyFill="1" applyBorder="1" applyAlignment="1">
      <alignment horizontal="center"/>
    </xf>
    <xf numFmtId="0" fontId="16" fillId="2" borderId="20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12" fillId="3" borderId="0" xfId="0" applyFont="1" applyFill="1" applyAlignment="1">
      <alignment vertical="center" wrapText="1"/>
    </xf>
    <xf numFmtId="0" fontId="0" fillId="15" borderId="5" xfId="0" applyFill="1" applyBorder="1" applyAlignment="1">
      <alignment horizontal="center"/>
    </xf>
    <xf numFmtId="0" fontId="0" fillId="15" borderId="6" xfId="0" applyFill="1" applyBorder="1" applyAlignment="1">
      <alignment horizontal="center"/>
    </xf>
    <xf numFmtId="0" fontId="0" fillId="15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6" Type="http://schemas.openxmlformats.org/officeDocument/2006/relationships/hyperlink" Target="http://systemsbiology.cau.edu.cn/agriGOv2/termDetail.php?session=826628615.1&amp;GO=GO:0008061" TargetMode="External"/><Relationship Id="rId21" Type="http://schemas.openxmlformats.org/officeDocument/2006/relationships/hyperlink" Target="http://systemsbiology.cau.edu.cn/agriGOv2/termDetail.php?session=826628615.1&amp;GO=GO:0005576" TargetMode="External"/><Relationship Id="rId42" Type="http://schemas.openxmlformats.org/officeDocument/2006/relationships/hyperlink" Target="http://systemsbiology.cau.edu.cn/agriGOv2/termDetail.php?session=826628615.1&amp;GO=GO:0016705" TargetMode="External"/><Relationship Id="rId47" Type="http://schemas.openxmlformats.org/officeDocument/2006/relationships/hyperlink" Target="http://systemsbiology.cau.edu.cn/agriGOv2/termDetail.php?session=826628615.1&amp;GO=GO:0009415" TargetMode="External"/><Relationship Id="rId63" Type="http://schemas.openxmlformats.org/officeDocument/2006/relationships/hyperlink" Target="http://systemsbiology.cau.edu.cn/agriGOv2/termDetail.php?session=826628615.1&amp;GO=GO:0009856" TargetMode="External"/><Relationship Id="rId68" Type="http://schemas.openxmlformats.org/officeDocument/2006/relationships/hyperlink" Target="http://systemsbiology.cau.edu.cn/agriGOv2/termDetail.php?session=826628615.1&amp;GO=GO:0080090" TargetMode="External"/><Relationship Id="rId84" Type="http://schemas.openxmlformats.org/officeDocument/2006/relationships/hyperlink" Target="http://systemsbiology.cau.edu.cn/agriGOv2/termDetail.php?session=826628615.1&amp;GO=GO:0005976" TargetMode="External"/><Relationship Id="rId89" Type="http://schemas.openxmlformats.org/officeDocument/2006/relationships/hyperlink" Target="http://systemsbiology.cau.edu.cn/agriGOv2/termDetail.php?session=826628615.1&amp;GO=GO:0044710" TargetMode="External"/><Relationship Id="rId16" Type="http://schemas.openxmlformats.org/officeDocument/2006/relationships/hyperlink" Target="http://systemsbiology.cau.edu.cn/agriGOv2/termDetail.php?session=809456019.1&amp;GO=GO:0022900" TargetMode="External"/><Relationship Id="rId11" Type="http://schemas.openxmlformats.org/officeDocument/2006/relationships/hyperlink" Target="http://systemsbiology.cau.edu.cn/agriGOv2/termDetail.php?session=809456019.1&amp;GO=GO:0015979" TargetMode="External"/><Relationship Id="rId32" Type="http://schemas.openxmlformats.org/officeDocument/2006/relationships/hyperlink" Target="http://systemsbiology.cau.edu.cn/agriGOv2/termDetail.php?session=826628615.1&amp;GO=GO:0043565" TargetMode="External"/><Relationship Id="rId37" Type="http://schemas.openxmlformats.org/officeDocument/2006/relationships/hyperlink" Target="http://systemsbiology.cau.edu.cn/agriGOv2/termDetail.php?session=826628615.1&amp;GO=GO:0046906" TargetMode="External"/><Relationship Id="rId53" Type="http://schemas.openxmlformats.org/officeDocument/2006/relationships/hyperlink" Target="http://systemsbiology.cau.edu.cn/agriGOv2/termDetail.php?session=826628615.1&amp;GO=GO:0010410" TargetMode="External"/><Relationship Id="rId58" Type="http://schemas.openxmlformats.org/officeDocument/2006/relationships/hyperlink" Target="http://systemsbiology.cau.edu.cn/agriGOv2/termDetail.php?session=826628615.1&amp;GO=GO:0050789" TargetMode="External"/><Relationship Id="rId74" Type="http://schemas.openxmlformats.org/officeDocument/2006/relationships/hyperlink" Target="http://systemsbiology.cau.edu.cn/agriGOv2/termDetail.php?session=826628615.1&amp;GO=GO:0031326" TargetMode="External"/><Relationship Id="rId79" Type="http://schemas.openxmlformats.org/officeDocument/2006/relationships/hyperlink" Target="http://systemsbiology.cau.edu.cn/agriGOv2/termDetail.php?session=826628615.1&amp;GO=GO:0006355" TargetMode="External"/><Relationship Id="rId5" Type="http://schemas.openxmlformats.org/officeDocument/2006/relationships/hyperlink" Target="http://systemsbiology.cau.edu.cn/agriGOv2/termDetail.php?session=809456019.1&amp;GO=GO:0009055" TargetMode="External"/><Relationship Id="rId90" Type="http://schemas.openxmlformats.org/officeDocument/2006/relationships/hyperlink" Target="http://systemsbiology.cau.edu.cn/agriGOv2/termDetail.php?session=826628615.1&amp;GO=GO:0055114" TargetMode="External"/><Relationship Id="rId14" Type="http://schemas.openxmlformats.org/officeDocument/2006/relationships/hyperlink" Target="http://systemsbiology.cau.edu.cn/agriGOv2/termDetail.php?session=809456019.1&amp;GO=GO:0042592" TargetMode="External"/><Relationship Id="rId22" Type="http://schemas.openxmlformats.org/officeDocument/2006/relationships/hyperlink" Target="http://systemsbiology.cau.edu.cn/agriGOv2/termDetail.php?session=826628615.1&amp;GO=GO:0048046" TargetMode="External"/><Relationship Id="rId27" Type="http://schemas.openxmlformats.org/officeDocument/2006/relationships/hyperlink" Target="http://systemsbiology.cau.edu.cn/agriGOv2/termDetail.php?session=826628615.1&amp;GO=GO:0004722" TargetMode="External"/><Relationship Id="rId30" Type="http://schemas.openxmlformats.org/officeDocument/2006/relationships/hyperlink" Target="http://systemsbiology.cau.edu.cn/agriGOv2/termDetail.php?session=826628615.1&amp;GO=GO:0016701" TargetMode="External"/><Relationship Id="rId35" Type="http://schemas.openxmlformats.org/officeDocument/2006/relationships/hyperlink" Target="http://systemsbiology.cau.edu.cn/agriGOv2/termDetail.php?session=826628615.1&amp;GO=GO:0016758" TargetMode="External"/><Relationship Id="rId43" Type="http://schemas.openxmlformats.org/officeDocument/2006/relationships/hyperlink" Target="http://systemsbiology.cau.edu.cn/agriGOv2/termDetail.php?session=826628615.1&amp;GO=GO:0005506" TargetMode="External"/><Relationship Id="rId48" Type="http://schemas.openxmlformats.org/officeDocument/2006/relationships/hyperlink" Target="http://systemsbiology.cau.edu.cn/agriGOv2/termDetail.php?session=826628615.1&amp;GO=GO:0010876" TargetMode="External"/><Relationship Id="rId56" Type="http://schemas.openxmlformats.org/officeDocument/2006/relationships/hyperlink" Target="http://systemsbiology.cau.edu.cn/agriGOv2/termDetail.php?session=826628615.1&amp;GO=GO:0010035" TargetMode="External"/><Relationship Id="rId64" Type="http://schemas.openxmlformats.org/officeDocument/2006/relationships/hyperlink" Target="http://systemsbiology.cau.edu.cn/agriGOv2/termDetail.php?session=826628615.1&amp;GO=GO:0048544" TargetMode="External"/><Relationship Id="rId69" Type="http://schemas.openxmlformats.org/officeDocument/2006/relationships/hyperlink" Target="http://systemsbiology.cau.edu.cn/agriGOv2/termDetail.php?session=826628615.1&amp;GO=GO:0010468" TargetMode="External"/><Relationship Id="rId77" Type="http://schemas.openxmlformats.org/officeDocument/2006/relationships/hyperlink" Target="http://systemsbiology.cau.edu.cn/agriGOv2/termDetail.php?session=826628615.1&amp;GO=GO:0051704" TargetMode="External"/><Relationship Id="rId8" Type="http://schemas.openxmlformats.org/officeDocument/2006/relationships/hyperlink" Target="http://systemsbiology.cau.edu.cn/agriGOv2/termDetail.php?session=809456019.1&amp;GO=GO:0009719" TargetMode="External"/><Relationship Id="rId51" Type="http://schemas.openxmlformats.org/officeDocument/2006/relationships/hyperlink" Target="http://systemsbiology.cau.edu.cn/agriGOv2/termDetail.php?session=826628615.1&amp;GO=GO:0009628" TargetMode="External"/><Relationship Id="rId72" Type="http://schemas.openxmlformats.org/officeDocument/2006/relationships/hyperlink" Target="http://systemsbiology.cau.edu.cn/agriGOv2/termDetail.php?session=826628615.1&amp;GO=GO:0010556" TargetMode="External"/><Relationship Id="rId80" Type="http://schemas.openxmlformats.org/officeDocument/2006/relationships/hyperlink" Target="http://systemsbiology.cau.edu.cn/agriGOv2/termDetail.php?session=826628615.1&amp;GO=GO:0051252" TargetMode="External"/><Relationship Id="rId85" Type="http://schemas.openxmlformats.org/officeDocument/2006/relationships/hyperlink" Target="http://systemsbiology.cau.edu.cn/agriGOv2/termDetail.php?session=826628615.1&amp;GO=GO:0044264" TargetMode="External"/><Relationship Id="rId3" Type="http://schemas.openxmlformats.org/officeDocument/2006/relationships/hyperlink" Target="http://systemsbiology.cau.edu.cn/agriGOv2/termDetail.php?session=809456019.1&amp;GO=GO:0015035" TargetMode="External"/><Relationship Id="rId12" Type="http://schemas.openxmlformats.org/officeDocument/2006/relationships/hyperlink" Target="http://systemsbiology.cau.edu.cn/agriGOv2/termDetail.php?session=809456019.1&amp;GO=GO:0045454" TargetMode="External"/><Relationship Id="rId17" Type="http://schemas.openxmlformats.org/officeDocument/2006/relationships/hyperlink" Target="http://systemsbiology.cau.edu.cn/agriGOv2/termDetail.php?session=809456019.1&amp;GO=GO:0019684" TargetMode="External"/><Relationship Id="rId25" Type="http://schemas.openxmlformats.org/officeDocument/2006/relationships/hyperlink" Target="http://systemsbiology.cau.edu.cn/agriGOv2/termDetail.php?session=826628615.1&amp;GO=GO:0005516" TargetMode="External"/><Relationship Id="rId33" Type="http://schemas.openxmlformats.org/officeDocument/2006/relationships/hyperlink" Target="http://systemsbiology.cau.edu.cn/agriGOv2/termDetail.php?session=826628615.1&amp;GO=GO:0051537" TargetMode="External"/><Relationship Id="rId38" Type="http://schemas.openxmlformats.org/officeDocument/2006/relationships/hyperlink" Target="http://systemsbiology.cau.edu.cn/agriGOv2/termDetail.php?session=826628615.1&amp;GO=GO:0016762" TargetMode="External"/><Relationship Id="rId46" Type="http://schemas.openxmlformats.org/officeDocument/2006/relationships/hyperlink" Target="http://systemsbiology.cau.edu.cn/agriGOv2/termDetail.php?session=826628615.1&amp;GO=GO:0016491" TargetMode="External"/><Relationship Id="rId59" Type="http://schemas.openxmlformats.org/officeDocument/2006/relationships/hyperlink" Target="http://systemsbiology.cau.edu.cn/agriGOv2/termDetail.php?session=826628615.1&amp;GO=GO:0050794" TargetMode="External"/><Relationship Id="rId67" Type="http://schemas.openxmlformats.org/officeDocument/2006/relationships/hyperlink" Target="http://systemsbiology.cau.edu.cn/agriGOv2/termDetail.php?session=826628615.1&amp;GO=GO:0044706" TargetMode="External"/><Relationship Id="rId20" Type="http://schemas.openxmlformats.org/officeDocument/2006/relationships/hyperlink" Target="http://systemsbiology.cau.edu.cn/agriGOv2/termDetail.php?session=826628615.1&amp;GO=GO:0071944" TargetMode="External"/><Relationship Id="rId41" Type="http://schemas.openxmlformats.org/officeDocument/2006/relationships/hyperlink" Target="http://systemsbiology.cau.edu.cn/agriGOv2/termDetail.php?session=826628615.1&amp;GO=GO:0043167" TargetMode="External"/><Relationship Id="rId54" Type="http://schemas.openxmlformats.org/officeDocument/2006/relationships/hyperlink" Target="http://systemsbiology.cau.edu.cn/agriGOv2/termDetail.php?session=826628615.1&amp;GO=GO:0006869" TargetMode="External"/><Relationship Id="rId62" Type="http://schemas.openxmlformats.org/officeDocument/2006/relationships/hyperlink" Target="http://systemsbiology.cau.edu.cn/agriGOv2/termDetail.php?session=826628615.1&amp;GO=GO:0044262" TargetMode="External"/><Relationship Id="rId70" Type="http://schemas.openxmlformats.org/officeDocument/2006/relationships/hyperlink" Target="http://systemsbiology.cau.edu.cn/agriGOv2/termDetail.php?session=826628615.1&amp;GO=GO:0065007" TargetMode="External"/><Relationship Id="rId75" Type="http://schemas.openxmlformats.org/officeDocument/2006/relationships/hyperlink" Target="http://systemsbiology.cau.edu.cn/agriGOv2/termDetail.php?session=826628615.1&amp;GO=GO:0009889" TargetMode="External"/><Relationship Id="rId83" Type="http://schemas.openxmlformats.org/officeDocument/2006/relationships/hyperlink" Target="http://systemsbiology.cau.edu.cn/agriGOv2/termDetail.php?session=826628615.1&amp;GO=GO:1903506" TargetMode="External"/><Relationship Id="rId88" Type="http://schemas.openxmlformats.org/officeDocument/2006/relationships/hyperlink" Target="http://systemsbiology.cau.edu.cn/agriGOv2/termDetail.php?session=826628615.1&amp;GO=GO:0044699" TargetMode="External"/><Relationship Id="rId1" Type="http://schemas.openxmlformats.org/officeDocument/2006/relationships/hyperlink" Target="http://systemsbiology.cau.edu.cn/agriGOv2/termDetail.php?session=809456019.1&amp;GO=GO:0016667" TargetMode="External"/><Relationship Id="rId6" Type="http://schemas.openxmlformats.org/officeDocument/2006/relationships/hyperlink" Target="http://systemsbiology.cau.edu.cn/agriGOv2/termDetail.php?session=809456019.1&amp;GO=GO:0009725" TargetMode="External"/><Relationship Id="rId15" Type="http://schemas.openxmlformats.org/officeDocument/2006/relationships/hyperlink" Target="http://systemsbiology.cau.edu.cn/agriGOv2/termDetail.php?session=809456019.1&amp;GO=GO:0019725" TargetMode="External"/><Relationship Id="rId23" Type="http://schemas.openxmlformats.org/officeDocument/2006/relationships/hyperlink" Target="http://systemsbiology.cau.edu.cn/agriGOv2/termDetail.php?session=826628615.1&amp;GO=GO:0005618" TargetMode="External"/><Relationship Id="rId28" Type="http://schemas.openxmlformats.org/officeDocument/2006/relationships/hyperlink" Target="http://systemsbiology.cau.edu.cn/agriGOv2/termDetail.php?session=826628615.1&amp;GO=GO:0030170" TargetMode="External"/><Relationship Id="rId36" Type="http://schemas.openxmlformats.org/officeDocument/2006/relationships/hyperlink" Target="http://systemsbiology.cau.edu.cn/agriGOv2/termDetail.php?session=826628615.1&amp;GO=GO:0005509" TargetMode="External"/><Relationship Id="rId49" Type="http://schemas.openxmlformats.org/officeDocument/2006/relationships/hyperlink" Target="http://systemsbiology.cau.edu.cn/agriGOv2/termDetail.php?session=826628615.1&amp;GO=GO:0022414" TargetMode="External"/><Relationship Id="rId57" Type="http://schemas.openxmlformats.org/officeDocument/2006/relationships/hyperlink" Target="http://systemsbiology.cau.edu.cn/agriGOv2/termDetail.php?session=826628615.1&amp;GO=GO:0019222" TargetMode="External"/><Relationship Id="rId10" Type="http://schemas.openxmlformats.org/officeDocument/2006/relationships/hyperlink" Target="http://systemsbiology.cau.edu.cn/agriGOv2/termDetail.php?session=809456019.1&amp;GO=GO:0009733" TargetMode="External"/><Relationship Id="rId31" Type="http://schemas.openxmlformats.org/officeDocument/2006/relationships/hyperlink" Target="http://systemsbiology.cau.edu.cn/agriGOv2/termDetail.php?session=826628615.1&amp;GO=GO:0046914" TargetMode="External"/><Relationship Id="rId44" Type="http://schemas.openxmlformats.org/officeDocument/2006/relationships/hyperlink" Target="http://systemsbiology.cau.edu.cn/agriGOv2/termDetail.php?session=826628615.1&amp;GO=GO:0001071" TargetMode="External"/><Relationship Id="rId52" Type="http://schemas.openxmlformats.org/officeDocument/2006/relationships/hyperlink" Target="http://systemsbiology.cau.edu.cn/agriGOv2/termDetail.php?session=826628615.1&amp;GO=GO:0010383" TargetMode="External"/><Relationship Id="rId60" Type="http://schemas.openxmlformats.org/officeDocument/2006/relationships/hyperlink" Target="http://systemsbiology.cau.edu.cn/agriGOv2/termDetail.php?session=826628615.1&amp;GO=GO:0060255" TargetMode="External"/><Relationship Id="rId65" Type="http://schemas.openxmlformats.org/officeDocument/2006/relationships/hyperlink" Target="http://systemsbiology.cau.edu.cn/agriGOv2/termDetail.php?session=826628615.1&amp;GO=GO:0008037" TargetMode="External"/><Relationship Id="rId73" Type="http://schemas.openxmlformats.org/officeDocument/2006/relationships/hyperlink" Target="http://systemsbiology.cau.edu.cn/agriGOv2/termDetail.php?session=826628615.1&amp;GO=GO:2000112" TargetMode="External"/><Relationship Id="rId78" Type="http://schemas.openxmlformats.org/officeDocument/2006/relationships/hyperlink" Target="http://systemsbiology.cau.edu.cn/agriGOv2/termDetail.php?session=826628615.1&amp;GO=GO:0010411" TargetMode="External"/><Relationship Id="rId81" Type="http://schemas.openxmlformats.org/officeDocument/2006/relationships/hyperlink" Target="http://systemsbiology.cau.edu.cn/agriGOv2/termDetail.php?session=826628615.1&amp;GO=GO:0044703" TargetMode="External"/><Relationship Id="rId86" Type="http://schemas.openxmlformats.org/officeDocument/2006/relationships/hyperlink" Target="http://systemsbiology.cau.edu.cn/agriGOv2/termDetail.php?session=826628615.1&amp;GO=GO:0006073" TargetMode="External"/><Relationship Id="rId4" Type="http://schemas.openxmlformats.org/officeDocument/2006/relationships/hyperlink" Target="http://systemsbiology.cau.edu.cn/agriGOv2/termDetail.php?session=809456019.1&amp;GO=GO:0045156" TargetMode="External"/><Relationship Id="rId9" Type="http://schemas.openxmlformats.org/officeDocument/2006/relationships/hyperlink" Target="http://systemsbiology.cau.edu.cn/agriGOv2/termDetail.php?session=809456019.1&amp;GO=GO:0065008" TargetMode="External"/><Relationship Id="rId13" Type="http://schemas.openxmlformats.org/officeDocument/2006/relationships/hyperlink" Target="http://systemsbiology.cau.edu.cn/agriGOv2/termDetail.php?session=809456019.1&amp;GO=GO:0006091" TargetMode="External"/><Relationship Id="rId18" Type="http://schemas.openxmlformats.org/officeDocument/2006/relationships/hyperlink" Target="http://systemsbiology.cau.edu.cn/agriGOv2/termDetail.php?session=809456019.1&amp;GO=GO:0009767" TargetMode="External"/><Relationship Id="rId39" Type="http://schemas.openxmlformats.org/officeDocument/2006/relationships/hyperlink" Target="http://systemsbiology.cau.edu.cn/agriGOv2/termDetail.php?session=826628615.1&amp;GO=GO:0043169" TargetMode="External"/><Relationship Id="rId34" Type="http://schemas.openxmlformats.org/officeDocument/2006/relationships/hyperlink" Target="http://systemsbiology.cau.edu.cn/agriGOv2/termDetail.php?session=826628615.1&amp;GO=GO:0046872" TargetMode="External"/><Relationship Id="rId50" Type="http://schemas.openxmlformats.org/officeDocument/2006/relationships/hyperlink" Target="http://systemsbiology.cau.edu.cn/agriGOv2/termDetail.php?session=826628615.1&amp;GO=GO:0000003" TargetMode="External"/><Relationship Id="rId55" Type="http://schemas.openxmlformats.org/officeDocument/2006/relationships/hyperlink" Target="http://systemsbiology.cau.edu.cn/agriGOv2/termDetail.php?session=826628615.1&amp;GO=GO:0044036" TargetMode="External"/><Relationship Id="rId76" Type="http://schemas.openxmlformats.org/officeDocument/2006/relationships/hyperlink" Target="http://systemsbiology.cau.edu.cn/agriGOv2/termDetail.php?session=826628615.1&amp;GO=GO:0019219" TargetMode="External"/><Relationship Id="rId7" Type="http://schemas.openxmlformats.org/officeDocument/2006/relationships/hyperlink" Target="http://systemsbiology.cau.edu.cn/agriGOv2/termDetail.php?session=809456019.1&amp;GO=GO:0042221" TargetMode="External"/><Relationship Id="rId71" Type="http://schemas.openxmlformats.org/officeDocument/2006/relationships/hyperlink" Target="http://systemsbiology.cau.edu.cn/agriGOv2/termDetail.php?session=826628615.1&amp;GO=GO:0051171" TargetMode="External"/><Relationship Id="rId2" Type="http://schemas.openxmlformats.org/officeDocument/2006/relationships/hyperlink" Target="http://systemsbiology.cau.edu.cn/agriGOv2/termDetail.php?session=809456019.1&amp;GO=GO:0015036" TargetMode="External"/><Relationship Id="rId29" Type="http://schemas.openxmlformats.org/officeDocument/2006/relationships/hyperlink" Target="http://systemsbiology.cau.edu.cn/agriGOv2/termDetail.php?session=826628615.1&amp;GO=GO:0016757" TargetMode="External"/><Relationship Id="rId24" Type="http://schemas.openxmlformats.org/officeDocument/2006/relationships/hyperlink" Target="http://systemsbiology.cau.edu.cn/agriGOv2/termDetail.php?session=826628615.1&amp;GO=GO:0030312" TargetMode="External"/><Relationship Id="rId40" Type="http://schemas.openxmlformats.org/officeDocument/2006/relationships/hyperlink" Target="http://systemsbiology.cau.edu.cn/agriGOv2/termDetail.php?session=826628615.1&amp;GO=GO:0020037" TargetMode="External"/><Relationship Id="rId45" Type="http://schemas.openxmlformats.org/officeDocument/2006/relationships/hyperlink" Target="http://systemsbiology.cau.edu.cn/agriGOv2/termDetail.php?session=826628615.1&amp;GO=GO:0003700" TargetMode="External"/><Relationship Id="rId66" Type="http://schemas.openxmlformats.org/officeDocument/2006/relationships/hyperlink" Target="http://systemsbiology.cau.edu.cn/agriGOv2/termDetail.php?session=826628615.1&amp;GO=GO:0009875" TargetMode="External"/><Relationship Id="rId87" Type="http://schemas.openxmlformats.org/officeDocument/2006/relationships/hyperlink" Target="http://systemsbiology.cau.edu.cn/agriGOv2/termDetail.php?session=826628615.1&amp;GO=GO:0044042" TargetMode="External"/><Relationship Id="rId61" Type="http://schemas.openxmlformats.org/officeDocument/2006/relationships/hyperlink" Target="http://systemsbiology.cau.edu.cn/agriGOv2/termDetail.php?session=826628615.1&amp;GO=GO:0031323" TargetMode="External"/><Relationship Id="rId82" Type="http://schemas.openxmlformats.org/officeDocument/2006/relationships/hyperlink" Target="http://systemsbiology.cau.edu.cn/agriGOv2/termDetail.php?session=826628615.1&amp;GO=GO:2001141" TargetMode="External"/><Relationship Id="rId19" Type="http://schemas.openxmlformats.org/officeDocument/2006/relationships/hyperlink" Target="http://systemsbiology.cau.edu.cn/agriGOv2/termDetail.php?session=809456019.1&amp;GO=GO:0009772" TargetMode="External"/></Relationships>
</file>

<file path=xl/worksheets/_rels/sheet11.xml.rels><?xml version="1.0" encoding="UTF-8" standalone="yes"?>
<Relationships xmlns="http://schemas.openxmlformats.org/package/2006/relationships"><Relationship Id="rId117" Type="http://schemas.openxmlformats.org/officeDocument/2006/relationships/hyperlink" Target="http://systemsbiology.cau.edu.cn/agriGOv2/termDetail.php?session=581751864.1&amp;GO=GO:0016798" TargetMode="External"/><Relationship Id="rId21" Type="http://schemas.openxmlformats.org/officeDocument/2006/relationships/hyperlink" Target="http://systemsbiology.cau.edu.cn/agriGOv2/termDetail.php?session=581751864.1&amp;GO=GO:0070887" TargetMode="External"/><Relationship Id="rId42" Type="http://schemas.openxmlformats.org/officeDocument/2006/relationships/hyperlink" Target="http://systemsbiology.cau.edu.cn/agriGOv2/termDetail.php?session=581751864.1&amp;GO=GO:0071555" TargetMode="External"/><Relationship Id="rId63" Type="http://schemas.openxmlformats.org/officeDocument/2006/relationships/hyperlink" Target="http://systemsbiology.cau.edu.cn/agriGOv2/termDetail.php?session=195793581.1&amp;GO=GO:0007165" TargetMode="External"/><Relationship Id="rId84" Type="http://schemas.openxmlformats.org/officeDocument/2006/relationships/hyperlink" Target="http://systemsbiology.cau.edu.cn/agriGOv2/termDetail.php?session=581751864.1&amp;GO=GO:0006073" TargetMode="External"/><Relationship Id="rId138" Type="http://schemas.openxmlformats.org/officeDocument/2006/relationships/hyperlink" Target="http://systemsbiology.cau.edu.cn/agriGOv2/termDetail.php?session=581751864.1&amp;GO=GO:0015267" TargetMode="External"/><Relationship Id="rId159" Type="http://schemas.openxmlformats.org/officeDocument/2006/relationships/hyperlink" Target="http://systemsbiology.cau.edu.cn/agriGOv2/termDetail.php?session=581751864.1&amp;GO=GO:0016762" TargetMode="External"/><Relationship Id="rId170" Type="http://schemas.openxmlformats.org/officeDocument/2006/relationships/hyperlink" Target="http://systemsbiology.cau.edu.cn/agriGOv2/termDetail.php?session=581751864.1&amp;GO=GO:0044427" TargetMode="External"/><Relationship Id="rId107" Type="http://schemas.openxmlformats.org/officeDocument/2006/relationships/hyperlink" Target="http://systemsbiology.cau.edu.cn/agriGOv2/termDetail.php?session=581751864.1&amp;GO=GO:0044036" TargetMode="External"/><Relationship Id="rId11" Type="http://schemas.openxmlformats.org/officeDocument/2006/relationships/hyperlink" Target="http://systemsbiology.cau.edu.cn/agriGOv2/termDetail.php?session=581751864.1&amp;GO=GO:0031347" TargetMode="External"/><Relationship Id="rId32" Type="http://schemas.openxmlformats.org/officeDocument/2006/relationships/hyperlink" Target="http://systemsbiology.cau.edu.cn/agriGOv2/termDetail.php?session=581751864.1&amp;GO=GO:0009966" TargetMode="External"/><Relationship Id="rId53" Type="http://schemas.openxmlformats.org/officeDocument/2006/relationships/hyperlink" Target="http://systemsbiology.cau.edu.cn/agriGOv2/termDetail.php?session=581751864.1&amp;GO=GO:0042545" TargetMode="External"/><Relationship Id="rId74" Type="http://schemas.openxmlformats.org/officeDocument/2006/relationships/hyperlink" Target="http://systemsbiology.cau.edu.cn/agriGOv2/termDetail.php?session=581751864.1&amp;GO=GO:0006334" TargetMode="External"/><Relationship Id="rId128" Type="http://schemas.openxmlformats.org/officeDocument/2006/relationships/hyperlink" Target="http://systemsbiology.cau.edu.cn/agriGOv2/termDetail.php?session=581751864.1&amp;GO=GO:0030599" TargetMode="External"/><Relationship Id="rId149" Type="http://schemas.openxmlformats.org/officeDocument/2006/relationships/hyperlink" Target="http://systemsbiology.cau.edu.cn/agriGOv2/termDetail.php?session=581751864.1&amp;GO=GO:0035251" TargetMode="External"/><Relationship Id="rId5" Type="http://schemas.openxmlformats.org/officeDocument/2006/relationships/hyperlink" Target="http://systemsbiology.cau.edu.cn/agriGOv2/termDetail.php?session=581751864.1&amp;GO=GO:0009863" TargetMode="External"/><Relationship Id="rId95" Type="http://schemas.openxmlformats.org/officeDocument/2006/relationships/hyperlink" Target="http://systemsbiology.cau.edu.cn/agriGOv2/termDetail.php?session=581751864.1&amp;GO=GO:0051726" TargetMode="External"/><Relationship Id="rId160" Type="http://schemas.openxmlformats.org/officeDocument/2006/relationships/hyperlink" Target="http://systemsbiology.cau.edu.cn/agriGOv2/termDetail.php?session=581751864.1&amp;GO=GO:0005507" TargetMode="External"/><Relationship Id="rId181" Type="http://schemas.openxmlformats.org/officeDocument/2006/relationships/hyperlink" Target="http://systemsbiology.cau.edu.cn/agriGOv2/termDetail.php?session=195793581.1&amp;GO=GO:0031224" TargetMode="External"/><Relationship Id="rId22" Type="http://schemas.openxmlformats.org/officeDocument/2006/relationships/hyperlink" Target="http://systemsbiology.cau.edu.cn/agriGOv2/termDetail.php?session=195793581.1&amp;GO=GO:0070887" TargetMode="External"/><Relationship Id="rId43" Type="http://schemas.openxmlformats.org/officeDocument/2006/relationships/hyperlink" Target="http://systemsbiology.cau.edu.cn/agriGOv2/termDetail.php?session=581751864.1&amp;GO=GO:0006928" TargetMode="External"/><Relationship Id="rId64" Type="http://schemas.openxmlformats.org/officeDocument/2006/relationships/hyperlink" Target="http://systemsbiology.cau.edu.cn/agriGOv2/termDetail.php?session=581751864.1&amp;GO=GO:0023052" TargetMode="External"/><Relationship Id="rId118" Type="http://schemas.openxmlformats.org/officeDocument/2006/relationships/hyperlink" Target="http://systemsbiology.cau.edu.cn/agriGOv2/termDetail.php?session=581751864.1&amp;GO=GO:0015631" TargetMode="External"/><Relationship Id="rId139" Type="http://schemas.openxmlformats.org/officeDocument/2006/relationships/hyperlink" Target="http://systemsbiology.cau.edu.cn/agriGOv2/termDetail.php?session=581751864.1&amp;GO=GO:0022803" TargetMode="External"/><Relationship Id="rId85" Type="http://schemas.openxmlformats.org/officeDocument/2006/relationships/hyperlink" Target="http://systemsbiology.cau.edu.cn/agriGOv2/termDetail.php?session=581751864.1&amp;GO=GO:0044262" TargetMode="External"/><Relationship Id="rId150" Type="http://schemas.openxmlformats.org/officeDocument/2006/relationships/hyperlink" Target="http://systemsbiology.cau.edu.cn/agriGOv2/termDetail.php?session=581751864.1&amp;GO=GO:0097367" TargetMode="External"/><Relationship Id="rId171" Type="http://schemas.openxmlformats.org/officeDocument/2006/relationships/hyperlink" Target="http://systemsbiology.cau.edu.cn/agriGOv2/termDetail.php?session=581751864.1&amp;GO=GO:0000785" TargetMode="External"/><Relationship Id="rId12" Type="http://schemas.openxmlformats.org/officeDocument/2006/relationships/hyperlink" Target="http://systemsbiology.cau.edu.cn/agriGOv2/termDetail.php?session=195793581.1&amp;GO=GO:0031347" TargetMode="External"/><Relationship Id="rId33" Type="http://schemas.openxmlformats.org/officeDocument/2006/relationships/hyperlink" Target="http://systemsbiology.cau.edu.cn/agriGOv2/termDetail.php?session=195793581.1&amp;GO=GO:0009966" TargetMode="External"/><Relationship Id="rId108" Type="http://schemas.openxmlformats.org/officeDocument/2006/relationships/hyperlink" Target="http://systemsbiology.cau.edu.cn/agriGOv2/termDetail.php?session=581751864.1&amp;GO=GO:0015698" TargetMode="External"/><Relationship Id="rId129" Type="http://schemas.openxmlformats.org/officeDocument/2006/relationships/hyperlink" Target="http://systemsbiology.cau.edu.cn/agriGOv2/termDetail.php?session=581751864.1&amp;GO=GO:0016772" TargetMode="External"/><Relationship Id="rId54" Type="http://schemas.openxmlformats.org/officeDocument/2006/relationships/hyperlink" Target="http://systemsbiology.cau.edu.cn/agriGOv2/termDetail.php?session=581751864.1&amp;GO=GO:0005975" TargetMode="External"/><Relationship Id="rId75" Type="http://schemas.openxmlformats.org/officeDocument/2006/relationships/hyperlink" Target="http://systemsbiology.cau.edu.cn/agriGOv2/termDetail.php?session=581751864.1&amp;GO=GO:0022402" TargetMode="External"/><Relationship Id="rId96" Type="http://schemas.openxmlformats.org/officeDocument/2006/relationships/hyperlink" Target="http://systemsbiology.cau.edu.cn/agriGOv2/termDetail.php?session=581751864.1&amp;GO=GO:0044264" TargetMode="External"/><Relationship Id="rId140" Type="http://schemas.openxmlformats.org/officeDocument/2006/relationships/hyperlink" Target="http://systemsbiology.cau.edu.cn/agriGOv2/termDetail.php?session=581751864.1&amp;GO=GO:0032559" TargetMode="External"/><Relationship Id="rId161" Type="http://schemas.openxmlformats.org/officeDocument/2006/relationships/hyperlink" Target="http://systemsbiology.cau.edu.cn/agriGOv2/termDetail.php?session=581751864.1&amp;GO=GO:0004252" TargetMode="External"/><Relationship Id="rId182" Type="http://schemas.openxmlformats.org/officeDocument/2006/relationships/hyperlink" Target="http://systemsbiology.cau.edu.cn/agriGOv2/termDetail.php?session=195793581.1&amp;GO=GO:0016021" TargetMode="External"/><Relationship Id="rId6" Type="http://schemas.openxmlformats.org/officeDocument/2006/relationships/hyperlink" Target="http://systemsbiology.cau.edu.cn/agriGOv2/termDetail.php?session=195793581.1&amp;GO=GO:0009863" TargetMode="External"/><Relationship Id="rId23" Type="http://schemas.openxmlformats.org/officeDocument/2006/relationships/hyperlink" Target="http://systemsbiology.cau.edu.cn/agriGOv2/termDetail.php?session=581751864.1&amp;GO=GO:0001101" TargetMode="External"/><Relationship Id="rId119" Type="http://schemas.openxmlformats.org/officeDocument/2006/relationships/hyperlink" Target="http://systemsbiology.cau.edu.cn/agriGOv2/termDetail.php?session=581751864.1&amp;GO=GO:0004553" TargetMode="External"/><Relationship Id="rId44" Type="http://schemas.openxmlformats.org/officeDocument/2006/relationships/hyperlink" Target="http://systemsbiology.cau.edu.cn/agriGOv2/termDetail.php?session=581751864.1&amp;GO=GO:0045229" TargetMode="External"/><Relationship Id="rId60" Type="http://schemas.openxmlformats.org/officeDocument/2006/relationships/hyperlink" Target="http://systemsbiology.cau.edu.cn/agriGOv2/termDetail.php?session=195793581.1&amp;GO=GO:0006952" TargetMode="External"/><Relationship Id="rId65" Type="http://schemas.openxmlformats.org/officeDocument/2006/relationships/hyperlink" Target="http://systemsbiology.cau.edu.cn/agriGOv2/termDetail.php?session=195793581.1&amp;GO=GO:0023052" TargetMode="External"/><Relationship Id="rId81" Type="http://schemas.openxmlformats.org/officeDocument/2006/relationships/hyperlink" Target="http://systemsbiology.cau.edu.cn/agriGOv2/termDetail.php?session=581751864.1&amp;GO=GO:0071824" TargetMode="External"/><Relationship Id="rId86" Type="http://schemas.openxmlformats.org/officeDocument/2006/relationships/hyperlink" Target="http://systemsbiology.cau.edu.cn/agriGOv2/termDetail.php?session=581751864.1&amp;GO=GO:0044042" TargetMode="External"/><Relationship Id="rId130" Type="http://schemas.openxmlformats.org/officeDocument/2006/relationships/hyperlink" Target="http://systemsbiology.cau.edu.cn/agriGOv2/termDetail.php?session=581751864.1&amp;GO=GO:0030234" TargetMode="External"/><Relationship Id="rId135" Type="http://schemas.openxmlformats.org/officeDocument/2006/relationships/hyperlink" Target="http://systemsbiology.cau.edu.cn/agriGOv2/termDetail.php?session=581751864.1&amp;GO=GO:0015116" TargetMode="External"/><Relationship Id="rId151" Type="http://schemas.openxmlformats.org/officeDocument/2006/relationships/hyperlink" Target="http://systemsbiology.cau.edu.cn/agriGOv2/termDetail.php?session=581751864.1&amp;GO=GO:0032549" TargetMode="External"/><Relationship Id="rId156" Type="http://schemas.openxmlformats.org/officeDocument/2006/relationships/hyperlink" Target="http://systemsbiology.cau.edu.cn/agriGOv2/termDetail.php?session=581751864.1&amp;GO=GO:0060089" TargetMode="External"/><Relationship Id="rId177" Type="http://schemas.openxmlformats.org/officeDocument/2006/relationships/hyperlink" Target="http://systemsbiology.cau.edu.cn/agriGOv2/termDetail.php?session=581751864.1&amp;GO=GO:0048046" TargetMode="External"/><Relationship Id="rId172" Type="http://schemas.openxmlformats.org/officeDocument/2006/relationships/hyperlink" Target="http://systemsbiology.cau.edu.cn/agriGOv2/termDetail.php?session=581751864.1&amp;GO=GO:0005694" TargetMode="External"/><Relationship Id="rId13" Type="http://schemas.openxmlformats.org/officeDocument/2006/relationships/hyperlink" Target="http://systemsbiology.cau.edu.cn/agriGOv2/termDetail.php?session=581751864.1&amp;GO=GO:0042221" TargetMode="External"/><Relationship Id="rId18" Type="http://schemas.openxmlformats.org/officeDocument/2006/relationships/hyperlink" Target="http://systemsbiology.cau.edu.cn/agriGOv2/termDetail.php?session=195793581.1&amp;GO=GO:0010033" TargetMode="External"/><Relationship Id="rId39" Type="http://schemas.openxmlformats.org/officeDocument/2006/relationships/hyperlink" Target="http://systemsbiology.cau.edu.cn/agriGOv2/termDetail.php?session=195793581.1&amp;GO=GO:0023051" TargetMode="External"/><Relationship Id="rId109" Type="http://schemas.openxmlformats.org/officeDocument/2006/relationships/hyperlink" Target="http://systemsbiology.cau.edu.cn/agriGOv2/termDetail.php?session=581751864.1&amp;GO=GO:0005976" TargetMode="External"/><Relationship Id="rId34" Type="http://schemas.openxmlformats.org/officeDocument/2006/relationships/hyperlink" Target="http://systemsbiology.cau.edu.cn/agriGOv2/termDetail.php?session=581751864.1&amp;GO=GO:0071310" TargetMode="External"/><Relationship Id="rId50" Type="http://schemas.openxmlformats.org/officeDocument/2006/relationships/hyperlink" Target="http://systemsbiology.cau.edu.cn/agriGOv2/termDetail.php?session=195793581.1&amp;GO=GO:0050896" TargetMode="External"/><Relationship Id="rId55" Type="http://schemas.openxmlformats.org/officeDocument/2006/relationships/hyperlink" Target="http://systemsbiology.cau.edu.cn/agriGOv2/termDetail.php?session=581751864.1&amp;GO=GO:0016310" TargetMode="External"/><Relationship Id="rId76" Type="http://schemas.openxmlformats.org/officeDocument/2006/relationships/hyperlink" Target="http://systemsbiology.cau.edu.cn/agriGOv2/termDetail.php?session=581751864.1&amp;GO=GO:0034728" TargetMode="External"/><Relationship Id="rId97" Type="http://schemas.openxmlformats.org/officeDocument/2006/relationships/hyperlink" Target="http://systemsbiology.cau.edu.cn/agriGOv2/termDetail.php?session=581751864.1&amp;GO=GO:0000278" TargetMode="External"/><Relationship Id="rId104" Type="http://schemas.openxmlformats.org/officeDocument/2006/relationships/hyperlink" Target="http://systemsbiology.cau.edu.cn/agriGOv2/termDetail.php?session=581751864.1&amp;GO=GO:0007059" TargetMode="External"/><Relationship Id="rId120" Type="http://schemas.openxmlformats.org/officeDocument/2006/relationships/hyperlink" Target="http://systemsbiology.cau.edu.cn/agriGOv2/termDetail.php?session=581751864.1&amp;GO=GO:0008092" TargetMode="External"/><Relationship Id="rId125" Type="http://schemas.openxmlformats.org/officeDocument/2006/relationships/hyperlink" Target="http://systemsbiology.cau.edu.cn/agriGOv2/termDetail.php?session=581751864.1&amp;GO=GO:0004672" TargetMode="External"/><Relationship Id="rId141" Type="http://schemas.openxmlformats.org/officeDocument/2006/relationships/hyperlink" Target="http://systemsbiology.cau.edu.cn/agriGOv2/termDetail.php?session=581751864.1&amp;GO=GO:0030554" TargetMode="External"/><Relationship Id="rId146" Type="http://schemas.openxmlformats.org/officeDocument/2006/relationships/hyperlink" Target="http://systemsbiology.cau.edu.cn/agriGOv2/termDetail.php?session=581751864.1&amp;GO=GO:0032553" TargetMode="External"/><Relationship Id="rId167" Type="http://schemas.openxmlformats.org/officeDocument/2006/relationships/hyperlink" Target="http://systemsbiology.cau.edu.cn/agriGOv2/termDetail.php?session=581751864.1&amp;GO=GO:0044815" TargetMode="External"/><Relationship Id="rId7" Type="http://schemas.openxmlformats.org/officeDocument/2006/relationships/hyperlink" Target="http://systemsbiology.cau.edu.cn/agriGOv2/termDetail.php?session=581751864.1&amp;GO=GO:0009751" TargetMode="External"/><Relationship Id="rId71" Type="http://schemas.openxmlformats.org/officeDocument/2006/relationships/hyperlink" Target="http://systemsbiology.cau.edu.cn/agriGOv2/termDetail.php?session=581751864.1&amp;GO=GO:0006950" TargetMode="External"/><Relationship Id="rId92" Type="http://schemas.openxmlformats.org/officeDocument/2006/relationships/hyperlink" Target="http://systemsbiology.cau.edu.cn/agriGOv2/termDetail.php?session=581751864.1&amp;GO=GO:0036211" TargetMode="External"/><Relationship Id="rId162" Type="http://schemas.openxmlformats.org/officeDocument/2006/relationships/hyperlink" Target="http://systemsbiology.cau.edu.cn/agriGOv2/termDetail.php?session=581751864.1&amp;GO=GO:0000166" TargetMode="External"/><Relationship Id="rId183" Type="http://schemas.openxmlformats.org/officeDocument/2006/relationships/hyperlink" Target="http://systemsbiology.cau.edu.cn/agriGOv2/termDetail.php?session=195793581.1&amp;GO=GO:0044425" TargetMode="External"/><Relationship Id="rId2" Type="http://schemas.openxmlformats.org/officeDocument/2006/relationships/hyperlink" Target="http://systemsbiology.cau.edu.cn/agriGOv2/termDetail.php?session=195793581.1&amp;GO=GO:2000031" TargetMode="External"/><Relationship Id="rId29" Type="http://schemas.openxmlformats.org/officeDocument/2006/relationships/hyperlink" Target="http://systemsbiology.cau.edu.cn/agriGOv2/termDetail.php?session=195793581.1&amp;GO=GO:0071407" TargetMode="External"/><Relationship Id="rId24" Type="http://schemas.openxmlformats.org/officeDocument/2006/relationships/hyperlink" Target="http://systemsbiology.cau.edu.cn/agriGOv2/termDetail.php?session=195793581.1&amp;GO=GO:0001101" TargetMode="External"/><Relationship Id="rId40" Type="http://schemas.openxmlformats.org/officeDocument/2006/relationships/hyperlink" Target="http://systemsbiology.cau.edu.cn/agriGOv2/termDetail.php?session=581751864.1&amp;GO=GO:0007017" TargetMode="External"/><Relationship Id="rId45" Type="http://schemas.openxmlformats.org/officeDocument/2006/relationships/hyperlink" Target="http://systemsbiology.cau.edu.cn/agriGOv2/termDetail.php?session=581751864.1&amp;GO=GO:0007018" TargetMode="External"/><Relationship Id="rId66" Type="http://schemas.openxmlformats.org/officeDocument/2006/relationships/hyperlink" Target="http://systemsbiology.cau.edu.cn/agriGOv2/termDetail.php?session=581751864.1&amp;GO=GO:0044700" TargetMode="External"/><Relationship Id="rId87" Type="http://schemas.openxmlformats.org/officeDocument/2006/relationships/hyperlink" Target="http://systemsbiology.cau.edu.cn/agriGOv2/termDetail.php?session=581751864.1&amp;GO=GO:0006796" TargetMode="External"/><Relationship Id="rId110" Type="http://schemas.openxmlformats.org/officeDocument/2006/relationships/hyperlink" Target="http://systemsbiology.cau.edu.cn/agriGOv2/termDetail.php?session=581751864.1&amp;GO=GO:0051276" TargetMode="External"/><Relationship Id="rId115" Type="http://schemas.openxmlformats.org/officeDocument/2006/relationships/hyperlink" Target="http://systemsbiology.cau.edu.cn/agriGOv2/termDetail.php?session=581751864.1&amp;GO=GO:0042744" TargetMode="External"/><Relationship Id="rId131" Type="http://schemas.openxmlformats.org/officeDocument/2006/relationships/hyperlink" Target="http://systemsbiology.cau.edu.cn/agriGOv2/termDetail.php?session=581751864.1&amp;GO=GO:0098772" TargetMode="External"/><Relationship Id="rId136" Type="http://schemas.openxmlformats.org/officeDocument/2006/relationships/hyperlink" Target="http://systemsbiology.cau.edu.cn/agriGOv2/termDetail.php?session=581751864.1&amp;GO=GO:0008271" TargetMode="External"/><Relationship Id="rId157" Type="http://schemas.openxmlformats.org/officeDocument/2006/relationships/hyperlink" Target="http://systemsbiology.cau.edu.cn/agriGOv2/termDetail.php?session=581751864.1&amp;GO=GO:0038023" TargetMode="External"/><Relationship Id="rId178" Type="http://schemas.openxmlformats.org/officeDocument/2006/relationships/hyperlink" Target="http://systemsbiology.cau.edu.cn/agriGOv2/termDetail.php?session=195793581.1&amp;GO=GO:0050794" TargetMode="External"/><Relationship Id="rId61" Type="http://schemas.openxmlformats.org/officeDocument/2006/relationships/hyperlink" Target="http://systemsbiology.cau.edu.cn/agriGOv2/termDetail.php?session=581751864.1&amp;GO=GO:0007049" TargetMode="External"/><Relationship Id="rId82" Type="http://schemas.openxmlformats.org/officeDocument/2006/relationships/hyperlink" Target="http://systemsbiology.cau.edu.cn/agriGOv2/termDetail.php?session=581751864.1&amp;GO=GO:0009725" TargetMode="External"/><Relationship Id="rId152" Type="http://schemas.openxmlformats.org/officeDocument/2006/relationships/hyperlink" Target="http://systemsbiology.cau.edu.cn/agriGOv2/termDetail.php?session=581751864.1&amp;GO=GO:0015291" TargetMode="External"/><Relationship Id="rId173" Type="http://schemas.openxmlformats.org/officeDocument/2006/relationships/hyperlink" Target="http://systemsbiology.cau.edu.cn/agriGOv2/termDetail.php?session=581751864.1&amp;GO=GO:0042555" TargetMode="External"/><Relationship Id="rId19" Type="http://schemas.openxmlformats.org/officeDocument/2006/relationships/hyperlink" Target="http://systemsbiology.cau.edu.cn/agriGOv2/termDetail.php?session=581751864.1&amp;GO=GO:0080134" TargetMode="External"/><Relationship Id="rId14" Type="http://schemas.openxmlformats.org/officeDocument/2006/relationships/hyperlink" Target="http://systemsbiology.cau.edu.cn/agriGOv2/termDetail.php?session=195793581.1&amp;GO=GO:0042221" TargetMode="External"/><Relationship Id="rId30" Type="http://schemas.openxmlformats.org/officeDocument/2006/relationships/hyperlink" Target="http://systemsbiology.cau.edu.cn/agriGOv2/termDetail.php?session=581751864.1&amp;GO=GO:1901700" TargetMode="External"/><Relationship Id="rId35" Type="http://schemas.openxmlformats.org/officeDocument/2006/relationships/hyperlink" Target="http://systemsbiology.cau.edu.cn/agriGOv2/termDetail.php?session=195793581.1&amp;GO=GO:0071310" TargetMode="External"/><Relationship Id="rId56" Type="http://schemas.openxmlformats.org/officeDocument/2006/relationships/hyperlink" Target="http://systemsbiology.cau.edu.cn/agriGOv2/termDetail.php?session=581751864.1&amp;GO=GO:0051716" TargetMode="External"/><Relationship Id="rId77" Type="http://schemas.openxmlformats.org/officeDocument/2006/relationships/hyperlink" Target="http://systemsbiology.cau.edu.cn/agriGOv2/termDetail.php?session=581751864.1&amp;GO=GO:0006333" TargetMode="External"/><Relationship Id="rId100" Type="http://schemas.openxmlformats.org/officeDocument/2006/relationships/hyperlink" Target="http://systemsbiology.cau.edu.cn/agriGOv2/termDetail.php?session=581751864.1&amp;GO=GO:0071669" TargetMode="External"/><Relationship Id="rId105" Type="http://schemas.openxmlformats.org/officeDocument/2006/relationships/hyperlink" Target="http://systemsbiology.cau.edu.cn/agriGOv2/termDetail.php?session=581751864.1&amp;GO=GO:0016043" TargetMode="External"/><Relationship Id="rId126" Type="http://schemas.openxmlformats.org/officeDocument/2006/relationships/hyperlink" Target="http://systemsbiology.cau.edu.cn/agriGOv2/termDetail.php?session=581751864.1&amp;GO=GO:0016301" TargetMode="External"/><Relationship Id="rId147" Type="http://schemas.openxmlformats.org/officeDocument/2006/relationships/hyperlink" Target="http://systemsbiology.cau.edu.cn/agriGOv2/termDetail.php?session=581751864.1&amp;GO=GO:0001882" TargetMode="External"/><Relationship Id="rId168" Type="http://schemas.openxmlformats.org/officeDocument/2006/relationships/hyperlink" Target="http://systemsbiology.cau.edu.cn/agriGOv2/termDetail.php?session=581751864.1&amp;GO=GO:0032993" TargetMode="External"/><Relationship Id="rId8" Type="http://schemas.openxmlformats.org/officeDocument/2006/relationships/hyperlink" Target="http://systemsbiology.cau.edu.cn/agriGOv2/termDetail.php?session=195793581.1&amp;GO=GO:0009751" TargetMode="External"/><Relationship Id="rId51" Type="http://schemas.openxmlformats.org/officeDocument/2006/relationships/hyperlink" Target="http://systemsbiology.cau.edu.cn/agriGOv2/termDetail.php?session=581751864.1&amp;GO=GO:0006261" TargetMode="External"/><Relationship Id="rId72" Type="http://schemas.openxmlformats.org/officeDocument/2006/relationships/hyperlink" Target="http://systemsbiology.cau.edu.cn/agriGOv2/termDetail.php?session=195793581.1&amp;GO=GO:0006950" TargetMode="External"/><Relationship Id="rId93" Type="http://schemas.openxmlformats.org/officeDocument/2006/relationships/hyperlink" Target="http://systemsbiology.cau.edu.cn/agriGOv2/termDetail.php?session=581751864.1&amp;GO=GO:0006464" TargetMode="External"/><Relationship Id="rId98" Type="http://schemas.openxmlformats.org/officeDocument/2006/relationships/hyperlink" Target="http://systemsbiology.cau.edu.cn/agriGOv2/termDetail.php?session=581751864.1&amp;GO=GO:0009664" TargetMode="External"/><Relationship Id="rId121" Type="http://schemas.openxmlformats.org/officeDocument/2006/relationships/hyperlink" Target="http://systemsbiology.cau.edu.cn/agriGOv2/termDetail.php?session=581751864.1&amp;GO=GO:0046982" TargetMode="External"/><Relationship Id="rId142" Type="http://schemas.openxmlformats.org/officeDocument/2006/relationships/hyperlink" Target="http://systemsbiology.cau.edu.cn/agriGOv2/termDetail.php?session=581751864.1&amp;GO=GO:0032555" TargetMode="External"/><Relationship Id="rId163" Type="http://schemas.openxmlformats.org/officeDocument/2006/relationships/hyperlink" Target="http://systemsbiology.cau.edu.cn/agriGOv2/termDetail.php?session=581751864.1&amp;GO=GO:1901265" TargetMode="External"/><Relationship Id="rId184" Type="http://schemas.openxmlformats.org/officeDocument/2006/relationships/hyperlink" Target="http://systemsbiology.cau.edu.cn/agriGOv2/termDetail.php?session=195793581.1&amp;GO=GO:0016020" TargetMode="External"/><Relationship Id="rId3" Type="http://schemas.openxmlformats.org/officeDocument/2006/relationships/hyperlink" Target="http://systemsbiology.cau.edu.cn/agriGOv2/termDetail.php?session=581751864.1&amp;GO=GO:0071446" TargetMode="External"/><Relationship Id="rId25" Type="http://schemas.openxmlformats.org/officeDocument/2006/relationships/hyperlink" Target="http://systemsbiology.cau.edu.cn/agriGOv2/termDetail.php?session=581751864.1&amp;GO=GO:0071554" TargetMode="External"/><Relationship Id="rId46" Type="http://schemas.openxmlformats.org/officeDocument/2006/relationships/hyperlink" Target="http://systemsbiology.cau.edu.cn/agriGOv2/termDetail.php?session=581751864.1&amp;GO=GO:0048583" TargetMode="External"/><Relationship Id="rId67" Type="http://schemas.openxmlformats.org/officeDocument/2006/relationships/hyperlink" Target="http://systemsbiology.cau.edu.cn/agriGOv2/termDetail.php?session=195793581.1&amp;GO=GO:0044700" TargetMode="External"/><Relationship Id="rId116" Type="http://schemas.openxmlformats.org/officeDocument/2006/relationships/hyperlink" Target="http://systemsbiology.cau.edu.cn/agriGOv2/termDetail.php?session=581751864.1&amp;GO=GO:0008017" TargetMode="External"/><Relationship Id="rId137" Type="http://schemas.openxmlformats.org/officeDocument/2006/relationships/hyperlink" Target="http://systemsbiology.cau.edu.cn/agriGOv2/termDetail.php?session=581751864.1&amp;GO=GO:0035639" TargetMode="External"/><Relationship Id="rId158" Type="http://schemas.openxmlformats.org/officeDocument/2006/relationships/hyperlink" Target="http://systemsbiology.cau.edu.cn/agriGOv2/termDetail.php?session=581751864.1&amp;GO=GO:0004872" TargetMode="External"/><Relationship Id="rId20" Type="http://schemas.openxmlformats.org/officeDocument/2006/relationships/hyperlink" Target="http://systemsbiology.cau.edu.cn/agriGOv2/termDetail.php?session=195793581.1&amp;GO=GO:0080134" TargetMode="External"/><Relationship Id="rId41" Type="http://schemas.openxmlformats.org/officeDocument/2006/relationships/hyperlink" Target="http://systemsbiology.cau.edu.cn/agriGOv2/termDetail.php?session=581751864.1&amp;GO=GO:0006260" TargetMode="External"/><Relationship Id="rId62" Type="http://schemas.openxmlformats.org/officeDocument/2006/relationships/hyperlink" Target="http://systemsbiology.cau.edu.cn/agriGOv2/termDetail.php?session=581751864.1&amp;GO=GO:0007165" TargetMode="External"/><Relationship Id="rId83" Type="http://schemas.openxmlformats.org/officeDocument/2006/relationships/hyperlink" Target="http://systemsbiology.cau.edu.cn/agriGOv2/termDetail.php?session=581751864.1&amp;GO=GO:0009719" TargetMode="External"/><Relationship Id="rId88" Type="http://schemas.openxmlformats.org/officeDocument/2006/relationships/hyperlink" Target="http://systemsbiology.cau.edu.cn/agriGOv2/termDetail.php?session=581751864.1&amp;GO=GO:0006793" TargetMode="External"/><Relationship Id="rId111" Type="http://schemas.openxmlformats.org/officeDocument/2006/relationships/hyperlink" Target="http://systemsbiology.cau.edu.cn/agriGOv2/termDetail.php?session=581751864.1&amp;GO=GO:0098813" TargetMode="External"/><Relationship Id="rId132" Type="http://schemas.openxmlformats.org/officeDocument/2006/relationships/hyperlink" Target="http://systemsbiology.cau.edu.cn/agriGOv2/termDetail.php?session=581751864.1&amp;GO=GO:0005524" TargetMode="External"/><Relationship Id="rId153" Type="http://schemas.openxmlformats.org/officeDocument/2006/relationships/hyperlink" Target="http://systemsbiology.cau.edu.cn/agriGOv2/termDetail.php?session=581751864.1&amp;GO=GO:0015103" TargetMode="External"/><Relationship Id="rId174" Type="http://schemas.openxmlformats.org/officeDocument/2006/relationships/hyperlink" Target="http://systemsbiology.cau.edu.cn/agriGOv2/termDetail.php?session=581751864.1&amp;GO=GO:0005576" TargetMode="External"/><Relationship Id="rId179" Type="http://schemas.openxmlformats.org/officeDocument/2006/relationships/hyperlink" Target="http://systemsbiology.cau.edu.cn/agriGOv2/termDetail.php?session=195793581.1&amp;GO=GO:0050789" TargetMode="External"/><Relationship Id="rId15" Type="http://schemas.openxmlformats.org/officeDocument/2006/relationships/hyperlink" Target="http://systemsbiology.cau.edu.cn/agriGOv2/termDetail.php?session=581751864.1&amp;GO=GO:1901701" TargetMode="External"/><Relationship Id="rId36" Type="http://schemas.openxmlformats.org/officeDocument/2006/relationships/hyperlink" Target="http://systemsbiology.cau.edu.cn/agriGOv2/termDetail.php?session=581751864.1&amp;GO=GO:0010646" TargetMode="External"/><Relationship Id="rId57" Type="http://schemas.openxmlformats.org/officeDocument/2006/relationships/hyperlink" Target="http://systemsbiology.cau.edu.cn/agriGOv2/termDetail.php?session=195793581.1&amp;GO=GO:0051716" TargetMode="External"/><Relationship Id="rId106" Type="http://schemas.openxmlformats.org/officeDocument/2006/relationships/hyperlink" Target="http://systemsbiology.cau.edu.cn/agriGOv2/termDetail.php?session=581751864.1&amp;GO=GO:0006820" TargetMode="External"/><Relationship Id="rId127" Type="http://schemas.openxmlformats.org/officeDocument/2006/relationships/hyperlink" Target="http://systemsbiology.cau.edu.cn/agriGOv2/termDetail.php?session=581751864.1&amp;GO=GO:0004857" TargetMode="External"/><Relationship Id="rId10" Type="http://schemas.openxmlformats.org/officeDocument/2006/relationships/hyperlink" Target="http://systemsbiology.cau.edu.cn/agriGOv2/termDetail.php?session=195793581.1&amp;GO=GO:0071229" TargetMode="External"/><Relationship Id="rId31" Type="http://schemas.openxmlformats.org/officeDocument/2006/relationships/hyperlink" Target="http://systemsbiology.cau.edu.cn/agriGOv2/termDetail.php?session=195793581.1&amp;GO=GO:1901700" TargetMode="External"/><Relationship Id="rId52" Type="http://schemas.openxmlformats.org/officeDocument/2006/relationships/hyperlink" Target="http://systemsbiology.cau.edu.cn/agriGOv2/termDetail.php?session=581751864.1&amp;GO=GO:0006323" TargetMode="External"/><Relationship Id="rId73" Type="http://schemas.openxmlformats.org/officeDocument/2006/relationships/hyperlink" Target="http://systemsbiology.cau.edu.cn/agriGOv2/termDetail.php?session=581751864.1&amp;GO=GO:0031497" TargetMode="External"/><Relationship Id="rId78" Type="http://schemas.openxmlformats.org/officeDocument/2006/relationships/hyperlink" Target="http://systemsbiology.cau.edu.cn/agriGOv2/termDetail.php?session=581751864.1&amp;GO=GO:0006259" TargetMode="External"/><Relationship Id="rId94" Type="http://schemas.openxmlformats.org/officeDocument/2006/relationships/hyperlink" Target="http://systemsbiology.cau.edu.cn/agriGOv2/termDetail.php?session=581751864.1&amp;GO=GO:0000280" TargetMode="External"/><Relationship Id="rId99" Type="http://schemas.openxmlformats.org/officeDocument/2006/relationships/hyperlink" Target="http://systemsbiology.cau.edu.cn/agriGOv2/termDetail.php?session=581751864.1&amp;GO=GO:0043412" TargetMode="External"/><Relationship Id="rId101" Type="http://schemas.openxmlformats.org/officeDocument/2006/relationships/hyperlink" Target="http://systemsbiology.cau.edu.cn/agriGOv2/termDetail.php?session=581751864.1&amp;GO=GO:1903047" TargetMode="External"/><Relationship Id="rId122" Type="http://schemas.openxmlformats.org/officeDocument/2006/relationships/hyperlink" Target="http://systemsbiology.cau.edu.cn/agriGOv2/termDetail.php?session=581751864.1&amp;GO=GO:0003777" TargetMode="External"/><Relationship Id="rId143" Type="http://schemas.openxmlformats.org/officeDocument/2006/relationships/hyperlink" Target="http://systemsbiology.cau.edu.cn/agriGOv2/termDetail.php?session=581751864.1&amp;GO=GO:0032550" TargetMode="External"/><Relationship Id="rId148" Type="http://schemas.openxmlformats.org/officeDocument/2006/relationships/hyperlink" Target="http://systemsbiology.cau.edu.cn/agriGOv2/termDetail.php?session=581751864.1&amp;GO=GO:0016740" TargetMode="External"/><Relationship Id="rId164" Type="http://schemas.openxmlformats.org/officeDocument/2006/relationships/hyperlink" Target="http://systemsbiology.cau.edu.cn/agriGOv2/termDetail.php?session=581751864.1&amp;GO=GO:0016788" TargetMode="External"/><Relationship Id="rId169" Type="http://schemas.openxmlformats.org/officeDocument/2006/relationships/hyperlink" Target="http://systemsbiology.cau.edu.cn/agriGOv2/termDetail.php?session=581751864.1&amp;GO=GO:0000786" TargetMode="External"/><Relationship Id="rId4" Type="http://schemas.openxmlformats.org/officeDocument/2006/relationships/hyperlink" Target="http://systemsbiology.cau.edu.cn/agriGOv2/termDetail.php?session=195793581.1&amp;GO=GO:0071446" TargetMode="External"/><Relationship Id="rId9" Type="http://schemas.openxmlformats.org/officeDocument/2006/relationships/hyperlink" Target="http://systemsbiology.cau.edu.cn/agriGOv2/termDetail.php?session=581751864.1&amp;GO=GO:0071229" TargetMode="External"/><Relationship Id="rId180" Type="http://schemas.openxmlformats.org/officeDocument/2006/relationships/hyperlink" Target="http://systemsbiology.cau.edu.cn/agriGOv2/termDetail.php?session=195793581.1&amp;GO=GO:0065007" TargetMode="External"/><Relationship Id="rId26" Type="http://schemas.openxmlformats.org/officeDocument/2006/relationships/hyperlink" Target="http://systemsbiology.cau.edu.cn/agriGOv2/termDetail.php?session=581751864.1&amp;GO=GO:0014070" TargetMode="External"/><Relationship Id="rId47" Type="http://schemas.openxmlformats.org/officeDocument/2006/relationships/hyperlink" Target="http://systemsbiology.cau.edu.cn/agriGOv2/termDetail.php?session=195793581.1&amp;GO=GO:0048583" TargetMode="External"/><Relationship Id="rId68" Type="http://schemas.openxmlformats.org/officeDocument/2006/relationships/hyperlink" Target="http://systemsbiology.cau.edu.cn/agriGOv2/termDetail.php?session=581751864.1&amp;GO=GO:0006270" TargetMode="External"/><Relationship Id="rId89" Type="http://schemas.openxmlformats.org/officeDocument/2006/relationships/hyperlink" Target="http://systemsbiology.cau.edu.cn/agriGOv2/termDetail.php?session=581751864.1&amp;GO=GO:0008272" TargetMode="External"/><Relationship Id="rId112" Type="http://schemas.openxmlformats.org/officeDocument/2006/relationships/hyperlink" Target="http://systemsbiology.cau.edu.cn/agriGOv2/termDetail.php?session=581751864.1&amp;GO=GO:0071840" TargetMode="External"/><Relationship Id="rId133" Type="http://schemas.openxmlformats.org/officeDocument/2006/relationships/hyperlink" Target="http://systemsbiology.cau.edu.cn/agriGOv2/termDetail.php?session=581751864.1&amp;GO=GO:0052689" TargetMode="External"/><Relationship Id="rId154" Type="http://schemas.openxmlformats.org/officeDocument/2006/relationships/hyperlink" Target="http://systemsbiology.cau.edu.cn/agriGOv2/termDetail.php?session=581751864.1&amp;GO=GO:0016787" TargetMode="External"/><Relationship Id="rId175" Type="http://schemas.openxmlformats.org/officeDocument/2006/relationships/hyperlink" Target="http://systemsbiology.cau.edu.cn/agriGOv2/termDetail.php?session=581751864.1&amp;GO=GO:0030312" TargetMode="External"/><Relationship Id="rId16" Type="http://schemas.openxmlformats.org/officeDocument/2006/relationships/hyperlink" Target="http://systemsbiology.cau.edu.cn/agriGOv2/termDetail.php?session=195793581.1&amp;GO=GO:1901701" TargetMode="External"/><Relationship Id="rId37" Type="http://schemas.openxmlformats.org/officeDocument/2006/relationships/hyperlink" Target="http://systemsbiology.cau.edu.cn/agriGOv2/termDetail.php?session=195793581.1&amp;GO=GO:0010646" TargetMode="External"/><Relationship Id="rId58" Type="http://schemas.openxmlformats.org/officeDocument/2006/relationships/hyperlink" Target="http://systemsbiology.cau.edu.cn/agriGOv2/termDetail.php?session=581751864.1&amp;GO=GO:0071103" TargetMode="External"/><Relationship Id="rId79" Type="http://schemas.openxmlformats.org/officeDocument/2006/relationships/hyperlink" Target="http://systemsbiology.cau.edu.cn/agriGOv2/termDetail.php?session=581751864.1&amp;GO=GO:0065004" TargetMode="External"/><Relationship Id="rId102" Type="http://schemas.openxmlformats.org/officeDocument/2006/relationships/hyperlink" Target="http://systemsbiology.cau.edu.cn/agriGOv2/termDetail.php?session=581751864.1&amp;GO=GO:0048285" TargetMode="External"/><Relationship Id="rId123" Type="http://schemas.openxmlformats.org/officeDocument/2006/relationships/hyperlink" Target="http://systemsbiology.cau.edu.cn/agriGOv2/termDetail.php?session=581751864.1&amp;GO=GO:0003774" TargetMode="External"/><Relationship Id="rId144" Type="http://schemas.openxmlformats.org/officeDocument/2006/relationships/hyperlink" Target="http://systemsbiology.cau.edu.cn/agriGOv2/termDetail.php?session=581751864.1&amp;GO=GO:0001883" TargetMode="External"/><Relationship Id="rId90" Type="http://schemas.openxmlformats.org/officeDocument/2006/relationships/hyperlink" Target="http://systemsbiology.cau.edu.cn/agriGOv2/termDetail.php?session=581751864.1&amp;GO=GO:0072348" TargetMode="External"/><Relationship Id="rId165" Type="http://schemas.openxmlformats.org/officeDocument/2006/relationships/hyperlink" Target="http://systemsbiology.cau.edu.cn/agriGOv2/termDetail.php?session=581751864.1&amp;GO=GO:0046983" TargetMode="External"/><Relationship Id="rId27" Type="http://schemas.openxmlformats.org/officeDocument/2006/relationships/hyperlink" Target="http://systemsbiology.cau.edu.cn/agriGOv2/termDetail.php?session=195793581.1&amp;GO=GO:0014070" TargetMode="External"/><Relationship Id="rId48" Type="http://schemas.openxmlformats.org/officeDocument/2006/relationships/hyperlink" Target="http://systemsbiology.cau.edu.cn/agriGOv2/termDetail.php?session=581751864.1&amp;GO=GO:0006468" TargetMode="External"/><Relationship Id="rId69" Type="http://schemas.openxmlformats.org/officeDocument/2006/relationships/hyperlink" Target="http://systemsbiology.cau.edu.cn/agriGOv2/termDetail.php?session=581751864.1&amp;GO=GO:0007154" TargetMode="External"/><Relationship Id="rId113" Type="http://schemas.openxmlformats.org/officeDocument/2006/relationships/hyperlink" Target="http://systemsbiology.cau.edu.cn/agriGOv2/termDetail.php?session=581751864.1&amp;GO=GO:0044763" TargetMode="External"/><Relationship Id="rId134" Type="http://schemas.openxmlformats.org/officeDocument/2006/relationships/hyperlink" Target="http://systemsbiology.cau.edu.cn/agriGOv2/termDetail.php?session=581751864.1&amp;GO=GO:1901682" TargetMode="External"/><Relationship Id="rId80" Type="http://schemas.openxmlformats.org/officeDocument/2006/relationships/hyperlink" Target="http://systemsbiology.cau.edu.cn/agriGOv2/termDetail.php?session=581751864.1&amp;GO=GO:0009733" TargetMode="External"/><Relationship Id="rId155" Type="http://schemas.openxmlformats.org/officeDocument/2006/relationships/hyperlink" Target="http://systemsbiology.cau.edu.cn/agriGOv2/termDetail.php?session=581751864.1&amp;GO=GO:0046527" TargetMode="External"/><Relationship Id="rId176" Type="http://schemas.openxmlformats.org/officeDocument/2006/relationships/hyperlink" Target="http://systemsbiology.cau.edu.cn/agriGOv2/termDetail.php?session=581751864.1&amp;GO=GO:0005618" TargetMode="External"/><Relationship Id="rId17" Type="http://schemas.openxmlformats.org/officeDocument/2006/relationships/hyperlink" Target="http://systemsbiology.cau.edu.cn/agriGOv2/termDetail.php?session=581751864.1&amp;GO=GO:0010033" TargetMode="External"/><Relationship Id="rId38" Type="http://schemas.openxmlformats.org/officeDocument/2006/relationships/hyperlink" Target="http://systemsbiology.cau.edu.cn/agriGOv2/termDetail.php?session=581751864.1&amp;GO=GO:0023051" TargetMode="External"/><Relationship Id="rId59" Type="http://schemas.openxmlformats.org/officeDocument/2006/relationships/hyperlink" Target="http://systemsbiology.cau.edu.cn/agriGOv2/termDetail.php?session=581751864.1&amp;GO=GO:0006952" TargetMode="External"/><Relationship Id="rId103" Type="http://schemas.openxmlformats.org/officeDocument/2006/relationships/hyperlink" Target="http://systemsbiology.cau.edu.cn/agriGOv2/termDetail.php?session=581751864.1&amp;GO=GO:0010411" TargetMode="External"/><Relationship Id="rId124" Type="http://schemas.openxmlformats.org/officeDocument/2006/relationships/hyperlink" Target="http://systemsbiology.cau.edu.cn/agriGOv2/termDetail.php?session=581751864.1&amp;GO=GO:0016773" TargetMode="External"/><Relationship Id="rId70" Type="http://schemas.openxmlformats.org/officeDocument/2006/relationships/hyperlink" Target="http://systemsbiology.cau.edu.cn/agriGOv2/termDetail.php?session=195793581.1&amp;GO=GO:0007154" TargetMode="External"/><Relationship Id="rId91" Type="http://schemas.openxmlformats.org/officeDocument/2006/relationships/hyperlink" Target="http://systemsbiology.cau.edu.cn/agriGOv2/termDetail.php?session=581751864.1&amp;GO=GO:0009888" TargetMode="External"/><Relationship Id="rId145" Type="http://schemas.openxmlformats.org/officeDocument/2006/relationships/hyperlink" Target="http://systemsbiology.cau.edu.cn/agriGOv2/termDetail.php?session=581751864.1&amp;GO=GO:0017076" TargetMode="External"/><Relationship Id="rId166" Type="http://schemas.openxmlformats.org/officeDocument/2006/relationships/hyperlink" Target="http://systemsbiology.cau.edu.cn/agriGOv2/termDetail.php?session=581751864.1&amp;GO=GO:0016645" TargetMode="External"/><Relationship Id="rId1" Type="http://schemas.openxmlformats.org/officeDocument/2006/relationships/hyperlink" Target="http://systemsbiology.cau.edu.cn/agriGOv2/termDetail.php?session=581751864.1&amp;GO=GO:2000031" TargetMode="External"/><Relationship Id="rId28" Type="http://schemas.openxmlformats.org/officeDocument/2006/relationships/hyperlink" Target="http://systemsbiology.cau.edu.cn/agriGOv2/termDetail.php?session=581751864.1&amp;GO=GO:0071407" TargetMode="External"/><Relationship Id="rId49" Type="http://schemas.openxmlformats.org/officeDocument/2006/relationships/hyperlink" Target="http://systemsbiology.cau.edu.cn/agriGOv2/termDetail.php?session=581751864.1&amp;GO=GO:0050896" TargetMode="External"/><Relationship Id="rId114" Type="http://schemas.openxmlformats.org/officeDocument/2006/relationships/hyperlink" Target="http://systemsbiology.cau.edu.cn/agriGOv2/termDetail.php?session=581751864.1&amp;GO=GO:0042743" TargetMode="External"/></Relationships>
</file>

<file path=xl/worksheets/_rels/sheet12.xml.rels><?xml version="1.0" encoding="UTF-8" standalone="yes"?>
<Relationships xmlns="http://schemas.openxmlformats.org/package/2006/relationships"><Relationship Id="rId26" Type="http://schemas.openxmlformats.org/officeDocument/2006/relationships/hyperlink" Target="http://systemsbiology.cau.edu.cn/agriGOv2/termDetail.php?session=826628615.1&amp;GO=GO:0065007" TargetMode="External"/><Relationship Id="rId21" Type="http://schemas.openxmlformats.org/officeDocument/2006/relationships/hyperlink" Target="http://systemsbiology.cau.edu.cn/agriGOv2/termDetail.php?session=826628615.1&amp;GO=GO:0009889" TargetMode="External"/><Relationship Id="rId42" Type="http://schemas.openxmlformats.org/officeDocument/2006/relationships/hyperlink" Target="http://systemsbiology.cau.edu.cn/agriGOv2/termDetail.php?session=826628615.1&amp;GO=GO:0006869" TargetMode="External"/><Relationship Id="rId47" Type="http://schemas.openxmlformats.org/officeDocument/2006/relationships/hyperlink" Target="http://systemsbiology.cau.edu.cn/agriGOv2/termDetail.php?session=826628615.1&amp;GO=GO:0009628" TargetMode="External"/><Relationship Id="rId63" Type="http://schemas.openxmlformats.org/officeDocument/2006/relationships/hyperlink" Target="http://systemsbiology.cau.edu.cn/agriGOv2/termDetail.php?session=826628615.1&amp;GO=GO:0005509" TargetMode="External"/><Relationship Id="rId68" Type="http://schemas.openxmlformats.org/officeDocument/2006/relationships/hyperlink" Target="http://systemsbiology.cau.edu.cn/agriGOv2/termDetail.php?session=826628615.1&amp;GO=GO:0046914" TargetMode="External"/><Relationship Id="rId84" Type="http://schemas.openxmlformats.org/officeDocument/2006/relationships/hyperlink" Target="http://systemsbiology.cau.edu.cn/agriGOv2/termDetail.php?session=257226848.1&amp;GO=GO:0009725" TargetMode="External"/><Relationship Id="rId89" Type="http://schemas.openxmlformats.org/officeDocument/2006/relationships/hyperlink" Target="http://systemsbiology.cau.edu.cn/agriGOv2/termDetail.php?session=257226848.1&amp;GO=GO:0050896" TargetMode="External"/><Relationship Id="rId16" Type="http://schemas.openxmlformats.org/officeDocument/2006/relationships/hyperlink" Target="http://systemsbiology.cau.edu.cn/agriGOv2/termDetail.php?session=826628615.1&amp;GO=GO:0006355" TargetMode="External"/><Relationship Id="rId107" Type="http://schemas.openxmlformats.org/officeDocument/2006/relationships/hyperlink" Target="http://systemsbiology.cau.edu.cn/agriGOv2/termDetail.php?session=257226848.1&amp;GO=GO:0016301" TargetMode="External"/><Relationship Id="rId11" Type="http://schemas.openxmlformats.org/officeDocument/2006/relationships/hyperlink" Target="http://systemsbiology.cau.edu.cn/agriGOv2/termDetail.php?session=257226848.1&amp;GO=GO:0005976" TargetMode="External"/><Relationship Id="rId32" Type="http://schemas.openxmlformats.org/officeDocument/2006/relationships/hyperlink" Target="http://systemsbiology.cau.edu.cn/agriGOv2/termDetail.php?session=826628615.1&amp;GO=GO:0048544" TargetMode="External"/><Relationship Id="rId37" Type="http://schemas.openxmlformats.org/officeDocument/2006/relationships/hyperlink" Target="http://systemsbiology.cau.edu.cn/agriGOv2/termDetail.php?session=826628615.1&amp;GO=GO:0050794" TargetMode="External"/><Relationship Id="rId53" Type="http://schemas.openxmlformats.org/officeDocument/2006/relationships/hyperlink" Target="http://systemsbiology.cau.edu.cn/agriGOv2/termDetail.php?session=826628615.1&amp;GO=GO:0003700" TargetMode="External"/><Relationship Id="rId58" Type="http://schemas.openxmlformats.org/officeDocument/2006/relationships/hyperlink" Target="http://systemsbiology.cau.edu.cn/agriGOv2/termDetail.php?session=826628615.1&amp;GO=GO:0020037" TargetMode="External"/><Relationship Id="rId74" Type="http://schemas.openxmlformats.org/officeDocument/2006/relationships/hyperlink" Target="http://systemsbiology.cau.edu.cn/agriGOv2/termDetail.php?session=826628615.1&amp;GO=GO:0005516" TargetMode="External"/><Relationship Id="rId79" Type="http://schemas.openxmlformats.org/officeDocument/2006/relationships/hyperlink" Target="http://systemsbiology.cau.edu.cn/agriGOv2/termDetail.php?session=826628615.1&amp;GO=GO:0048046" TargetMode="External"/><Relationship Id="rId102" Type="http://schemas.openxmlformats.org/officeDocument/2006/relationships/hyperlink" Target="http://systemsbiology.cau.edu.cn/agriGOv2/termDetail.php?session=257226848.1&amp;GO=GO:0005200" TargetMode="External"/><Relationship Id="rId5" Type="http://schemas.openxmlformats.org/officeDocument/2006/relationships/hyperlink" Target="http://systemsbiology.cau.edu.cn/agriGOv2/termDetail.php?session=257226848.1&amp;GO=GO:0044042" TargetMode="External"/><Relationship Id="rId90" Type="http://schemas.openxmlformats.org/officeDocument/2006/relationships/hyperlink" Target="http://systemsbiology.cau.edu.cn/agriGOv2/termDetail.php?session=257226848.1&amp;GO=GO:0045454" TargetMode="External"/><Relationship Id="rId95" Type="http://schemas.openxmlformats.org/officeDocument/2006/relationships/hyperlink" Target="http://systemsbiology.cau.edu.cn/agriGOv2/termDetail.php?session=257226848.1&amp;GO=GO:0071554" TargetMode="External"/><Relationship Id="rId22" Type="http://schemas.openxmlformats.org/officeDocument/2006/relationships/hyperlink" Target="http://systemsbiology.cau.edu.cn/agriGOv2/termDetail.php?session=826628615.1&amp;GO=GO:0031326" TargetMode="External"/><Relationship Id="rId27" Type="http://schemas.openxmlformats.org/officeDocument/2006/relationships/hyperlink" Target="http://systemsbiology.cau.edu.cn/agriGOv2/termDetail.php?session=826628615.1&amp;GO=GO:0010468" TargetMode="External"/><Relationship Id="rId43" Type="http://schemas.openxmlformats.org/officeDocument/2006/relationships/hyperlink" Target="http://systemsbiology.cau.edu.cn/agriGOv2/termDetail.php?session=826628615.1&amp;GO=GO:0010410" TargetMode="External"/><Relationship Id="rId48" Type="http://schemas.openxmlformats.org/officeDocument/2006/relationships/hyperlink" Target="http://systemsbiology.cau.edu.cn/agriGOv2/termDetail.php?session=826628615.1&amp;GO=GO:0000003" TargetMode="External"/><Relationship Id="rId64" Type="http://schemas.openxmlformats.org/officeDocument/2006/relationships/hyperlink" Target="http://systemsbiology.cau.edu.cn/agriGOv2/termDetail.php?session=826628615.1&amp;GO=GO:0016758" TargetMode="External"/><Relationship Id="rId69" Type="http://schemas.openxmlformats.org/officeDocument/2006/relationships/hyperlink" Target="http://systemsbiology.cau.edu.cn/agriGOv2/termDetail.php?session=826628615.1&amp;GO=GO:0016701" TargetMode="External"/><Relationship Id="rId80" Type="http://schemas.openxmlformats.org/officeDocument/2006/relationships/hyperlink" Target="http://systemsbiology.cau.edu.cn/agriGOv2/termDetail.php?session=826628615.1&amp;GO=GO:0005576" TargetMode="External"/><Relationship Id="rId85" Type="http://schemas.openxmlformats.org/officeDocument/2006/relationships/hyperlink" Target="http://systemsbiology.cau.edu.cn/agriGOv2/termDetail.php?session=257226848.1&amp;GO=GO:0009719" TargetMode="External"/><Relationship Id="rId12" Type="http://schemas.openxmlformats.org/officeDocument/2006/relationships/hyperlink" Target="http://systemsbiology.cau.edu.cn/agriGOv2/termDetail.php?session=826628615.1&amp;GO=GO:1903506" TargetMode="External"/><Relationship Id="rId17" Type="http://schemas.openxmlformats.org/officeDocument/2006/relationships/hyperlink" Target="http://systemsbiology.cau.edu.cn/agriGOv2/termDetail.php?session=826628615.1&amp;GO=GO:0010411" TargetMode="External"/><Relationship Id="rId33" Type="http://schemas.openxmlformats.org/officeDocument/2006/relationships/hyperlink" Target="http://systemsbiology.cau.edu.cn/agriGOv2/termDetail.php?session=826628615.1&amp;GO=GO:0009856" TargetMode="External"/><Relationship Id="rId38" Type="http://schemas.openxmlformats.org/officeDocument/2006/relationships/hyperlink" Target="http://systemsbiology.cau.edu.cn/agriGOv2/termDetail.php?session=826628615.1&amp;GO=GO:0050789" TargetMode="External"/><Relationship Id="rId59" Type="http://schemas.openxmlformats.org/officeDocument/2006/relationships/hyperlink" Target="http://systemsbiology.cau.edu.cn/agriGOv2/termDetail.php?session=826628615.1&amp;GO=GO:0043169" TargetMode="External"/><Relationship Id="rId103" Type="http://schemas.openxmlformats.org/officeDocument/2006/relationships/hyperlink" Target="http://systemsbiology.cau.edu.cn/agriGOv2/termDetail.php?session=257226848.1&amp;GO=GO:0016667" TargetMode="External"/><Relationship Id="rId108" Type="http://schemas.openxmlformats.org/officeDocument/2006/relationships/hyperlink" Target="http://systemsbiology.cau.edu.cn/agriGOv2/termDetail.php?session=257226848.1&amp;GO=GO:0030234" TargetMode="External"/><Relationship Id="rId54" Type="http://schemas.openxmlformats.org/officeDocument/2006/relationships/hyperlink" Target="http://systemsbiology.cau.edu.cn/agriGOv2/termDetail.php?session=826628615.1&amp;GO=GO:0001071" TargetMode="External"/><Relationship Id="rId70" Type="http://schemas.openxmlformats.org/officeDocument/2006/relationships/hyperlink" Target="http://systemsbiology.cau.edu.cn/agriGOv2/termDetail.php?session=826628615.1&amp;GO=GO:0016757" TargetMode="External"/><Relationship Id="rId75" Type="http://schemas.openxmlformats.org/officeDocument/2006/relationships/hyperlink" Target="http://systemsbiology.cau.edu.cn/agriGOv2/termDetail.php?session=826628615.1&amp;GO=GO:0030312" TargetMode="External"/><Relationship Id="rId91" Type="http://schemas.openxmlformats.org/officeDocument/2006/relationships/hyperlink" Target="http://systemsbiology.cau.edu.cn/agriGOv2/termDetail.php?session=257226848.1&amp;GO=GO:0019725" TargetMode="External"/><Relationship Id="rId96" Type="http://schemas.openxmlformats.org/officeDocument/2006/relationships/hyperlink" Target="http://systemsbiology.cau.edu.cn/agriGOv2/termDetail.php?session=257226848.1&amp;GO=GO:0055085" TargetMode="External"/><Relationship Id="rId1" Type="http://schemas.openxmlformats.org/officeDocument/2006/relationships/hyperlink" Target="http://systemsbiology.cau.edu.cn/agriGOv2/termDetail.php?session=826628615.1&amp;GO=GO:0055114" TargetMode="External"/><Relationship Id="rId6" Type="http://schemas.openxmlformats.org/officeDocument/2006/relationships/hyperlink" Target="http://systemsbiology.cau.edu.cn/agriGOv2/termDetail.php?session=826628615.1&amp;GO=GO:0006073" TargetMode="External"/><Relationship Id="rId15" Type="http://schemas.openxmlformats.org/officeDocument/2006/relationships/hyperlink" Target="http://systemsbiology.cau.edu.cn/agriGOv2/termDetail.php?session=826628615.1&amp;GO=GO:0051252" TargetMode="External"/><Relationship Id="rId23" Type="http://schemas.openxmlformats.org/officeDocument/2006/relationships/hyperlink" Target="http://systemsbiology.cau.edu.cn/agriGOv2/termDetail.php?session=826628615.1&amp;GO=GO:2000112" TargetMode="External"/><Relationship Id="rId28" Type="http://schemas.openxmlformats.org/officeDocument/2006/relationships/hyperlink" Target="http://systemsbiology.cau.edu.cn/agriGOv2/termDetail.php?session=826628615.1&amp;GO=GO:0080090" TargetMode="External"/><Relationship Id="rId36" Type="http://schemas.openxmlformats.org/officeDocument/2006/relationships/hyperlink" Target="http://systemsbiology.cau.edu.cn/agriGOv2/termDetail.php?session=826628615.1&amp;GO=GO:0060255" TargetMode="External"/><Relationship Id="rId49" Type="http://schemas.openxmlformats.org/officeDocument/2006/relationships/hyperlink" Target="http://systemsbiology.cau.edu.cn/agriGOv2/termDetail.php?session=826628615.1&amp;GO=GO:0022414" TargetMode="External"/><Relationship Id="rId57" Type="http://schemas.openxmlformats.org/officeDocument/2006/relationships/hyperlink" Target="http://systemsbiology.cau.edu.cn/agriGOv2/termDetail.php?session=826628615.1&amp;GO=GO:0043167" TargetMode="External"/><Relationship Id="rId106" Type="http://schemas.openxmlformats.org/officeDocument/2006/relationships/hyperlink" Target="http://systemsbiology.cau.edu.cn/agriGOv2/termDetail.php?session=257226848.1&amp;GO=GO:0015036" TargetMode="External"/><Relationship Id="rId10" Type="http://schemas.openxmlformats.org/officeDocument/2006/relationships/hyperlink" Target="http://systemsbiology.cau.edu.cn/agriGOv2/termDetail.php?session=826628615.1&amp;GO=GO:0005976" TargetMode="External"/><Relationship Id="rId31" Type="http://schemas.openxmlformats.org/officeDocument/2006/relationships/hyperlink" Target="http://systemsbiology.cau.edu.cn/agriGOv2/termDetail.php?session=826628615.1&amp;GO=GO:0008037" TargetMode="External"/><Relationship Id="rId44" Type="http://schemas.openxmlformats.org/officeDocument/2006/relationships/hyperlink" Target="http://systemsbiology.cau.edu.cn/agriGOv2/termDetail.php?session=257226848.1&amp;GO=GO:0010410" TargetMode="External"/><Relationship Id="rId52" Type="http://schemas.openxmlformats.org/officeDocument/2006/relationships/hyperlink" Target="http://systemsbiology.cau.edu.cn/agriGOv2/termDetail.php?session=826628615.1&amp;GO=GO:0016491" TargetMode="External"/><Relationship Id="rId60" Type="http://schemas.openxmlformats.org/officeDocument/2006/relationships/hyperlink" Target="http://systemsbiology.cau.edu.cn/agriGOv2/termDetail.php?session=826628615.1&amp;GO=GO:0016762" TargetMode="External"/><Relationship Id="rId65" Type="http://schemas.openxmlformats.org/officeDocument/2006/relationships/hyperlink" Target="http://systemsbiology.cau.edu.cn/agriGOv2/termDetail.php?session=826628615.1&amp;GO=GO:0046872" TargetMode="External"/><Relationship Id="rId73" Type="http://schemas.openxmlformats.org/officeDocument/2006/relationships/hyperlink" Target="http://systemsbiology.cau.edu.cn/agriGOv2/termDetail.php?session=826628615.1&amp;GO=GO:0008061" TargetMode="External"/><Relationship Id="rId78" Type="http://schemas.openxmlformats.org/officeDocument/2006/relationships/hyperlink" Target="http://systemsbiology.cau.edu.cn/agriGOv2/termDetail.php?session=257226848.1&amp;GO=GO:0005618" TargetMode="External"/><Relationship Id="rId81" Type="http://schemas.openxmlformats.org/officeDocument/2006/relationships/hyperlink" Target="http://systemsbiology.cau.edu.cn/agriGOv2/termDetail.php?session=257226848.1&amp;GO=GO:0005576" TargetMode="External"/><Relationship Id="rId86" Type="http://schemas.openxmlformats.org/officeDocument/2006/relationships/hyperlink" Target="http://systemsbiology.cau.edu.cn/agriGOv2/termDetail.php?session=257226848.1&amp;GO=GO:0042221" TargetMode="External"/><Relationship Id="rId94" Type="http://schemas.openxmlformats.org/officeDocument/2006/relationships/hyperlink" Target="http://systemsbiology.cau.edu.cn/agriGOv2/termDetail.php?session=257226848.1&amp;GO=GO:0042592" TargetMode="External"/><Relationship Id="rId99" Type="http://schemas.openxmlformats.org/officeDocument/2006/relationships/hyperlink" Target="http://systemsbiology.cau.edu.cn/agriGOv2/termDetail.php?session=257226848.1&amp;GO=GO:0004553" TargetMode="External"/><Relationship Id="rId101" Type="http://schemas.openxmlformats.org/officeDocument/2006/relationships/hyperlink" Target="http://systemsbiology.cau.edu.cn/agriGOv2/termDetail.php?session=257226848.1&amp;GO=GO:0004672" TargetMode="External"/><Relationship Id="rId4" Type="http://schemas.openxmlformats.org/officeDocument/2006/relationships/hyperlink" Target="http://systemsbiology.cau.edu.cn/agriGOv2/termDetail.php?session=826628615.1&amp;GO=GO:0044042" TargetMode="External"/><Relationship Id="rId9" Type="http://schemas.openxmlformats.org/officeDocument/2006/relationships/hyperlink" Target="http://systemsbiology.cau.edu.cn/agriGOv2/termDetail.php?session=257226848.1&amp;GO=GO:0044264" TargetMode="External"/><Relationship Id="rId13" Type="http://schemas.openxmlformats.org/officeDocument/2006/relationships/hyperlink" Target="http://systemsbiology.cau.edu.cn/agriGOv2/termDetail.php?session=826628615.1&amp;GO=GO:2001141" TargetMode="External"/><Relationship Id="rId18" Type="http://schemas.openxmlformats.org/officeDocument/2006/relationships/hyperlink" Target="http://systemsbiology.cau.edu.cn/agriGOv2/termDetail.php?session=257226848.1&amp;GO=GO:0010411" TargetMode="External"/><Relationship Id="rId39" Type="http://schemas.openxmlformats.org/officeDocument/2006/relationships/hyperlink" Target="http://systemsbiology.cau.edu.cn/agriGOv2/termDetail.php?session=826628615.1&amp;GO=GO:0019222" TargetMode="External"/><Relationship Id="rId109" Type="http://schemas.openxmlformats.org/officeDocument/2006/relationships/hyperlink" Target="http://systemsbiology.cau.edu.cn/agriGOv2/termDetail.php?session=257226848.1&amp;GO=GO:0022857" TargetMode="External"/><Relationship Id="rId34" Type="http://schemas.openxmlformats.org/officeDocument/2006/relationships/hyperlink" Target="http://systemsbiology.cau.edu.cn/agriGOv2/termDetail.php?session=826628615.1&amp;GO=GO:0044262" TargetMode="External"/><Relationship Id="rId50" Type="http://schemas.openxmlformats.org/officeDocument/2006/relationships/hyperlink" Target="http://systemsbiology.cau.edu.cn/agriGOv2/termDetail.php?session=826628615.1&amp;GO=GO:0010876" TargetMode="External"/><Relationship Id="rId55" Type="http://schemas.openxmlformats.org/officeDocument/2006/relationships/hyperlink" Target="http://systemsbiology.cau.edu.cn/agriGOv2/termDetail.php?session=826628615.1&amp;GO=GO:0005506" TargetMode="External"/><Relationship Id="rId76" Type="http://schemas.openxmlformats.org/officeDocument/2006/relationships/hyperlink" Target="http://systemsbiology.cau.edu.cn/agriGOv2/termDetail.php?session=257226848.1&amp;GO=GO:0030312" TargetMode="External"/><Relationship Id="rId97" Type="http://schemas.openxmlformats.org/officeDocument/2006/relationships/hyperlink" Target="http://systemsbiology.cau.edu.cn/agriGOv2/termDetail.php?session=257226848.1&amp;GO=GO:0072330" TargetMode="External"/><Relationship Id="rId104" Type="http://schemas.openxmlformats.org/officeDocument/2006/relationships/hyperlink" Target="http://systemsbiology.cau.edu.cn/agriGOv2/termDetail.php?session=257226848.1&amp;GO=GO:0016773" TargetMode="External"/><Relationship Id="rId7" Type="http://schemas.openxmlformats.org/officeDocument/2006/relationships/hyperlink" Target="http://systemsbiology.cau.edu.cn/agriGOv2/termDetail.php?session=257226848.1&amp;GO=GO:0006073" TargetMode="External"/><Relationship Id="rId71" Type="http://schemas.openxmlformats.org/officeDocument/2006/relationships/hyperlink" Target="http://systemsbiology.cau.edu.cn/agriGOv2/termDetail.php?session=826628615.1&amp;GO=GO:0030170" TargetMode="External"/><Relationship Id="rId92" Type="http://schemas.openxmlformats.org/officeDocument/2006/relationships/hyperlink" Target="http://systemsbiology.cau.edu.cn/agriGOv2/termDetail.php?session=257226848.1&amp;GO=GO:0006633" TargetMode="External"/><Relationship Id="rId2" Type="http://schemas.openxmlformats.org/officeDocument/2006/relationships/hyperlink" Target="http://systemsbiology.cau.edu.cn/agriGOv2/termDetail.php?session=826628615.1&amp;GO=GO:0044710" TargetMode="External"/><Relationship Id="rId29" Type="http://schemas.openxmlformats.org/officeDocument/2006/relationships/hyperlink" Target="http://systemsbiology.cau.edu.cn/agriGOv2/termDetail.php?session=826628615.1&amp;GO=GO:0044706" TargetMode="External"/><Relationship Id="rId24" Type="http://schemas.openxmlformats.org/officeDocument/2006/relationships/hyperlink" Target="http://systemsbiology.cau.edu.cn/agriGOv2/termDetail.php?session=826628615.1&amp;GO=GO:0010556" TargetMode="External"/><Relationship Id="rId40" Type="http://schemas.openxmlformats.org/officeDocument/2006/relationships/hyperlink" Target="http://systemsbiology.cau.edu.cn/agriGOv2/termDetail.php?session=826628615.1&amp;GO=GO:0010035" TargetMode="External"/><Relationship Id="rId45" Type="http://schemas.openxmlformats.org/officeDocument/2006/relationships/hyperlink" Target="http://systemsbiology.cau.edu.cn/agriGOv2/termDetail.php?session=826628615.1&amp;GO=GO:0010383" TargetMode="External"/><Relationship Id="rId66" Type="http://schemas.openxmlformats.org/officeDocument/2006/relationships/hyperlink" Target="http://systemsbiology.cau.edu.cn/agriGOv2/termDetail.php?session=826628615.1&amp;GO=GO:0051537" TargetMode="External"/><Relationship Id="rId87" Type="http://schemas.openxmlformats.org/officeDocument/2006/relationships/hyperlink" Target="http://systemsbiology.cau.edu.cn/agriGOv2/termDetail.php?session=257226848.1&amp;GO=GO:0010033" TargetMode="External"/><Relationship Id="rId61" Type="http://schemas.openxmlformats.org/officeDocument/2006/relationships/hyperlink" Target="http://systemsbiology.cau.edu.cn/agriGOv2/termDetail.php?session=257226848.1&amp;GO=GO:0016762" TargetMode="External"/><Relationship Id="rId82" Type="http://schemas.openxmlformats.org/officeDocument/2006/relationships/hyperlink" Target="http://systemsbiology.cau.edu.cn/agriGOv2/termDetail.php?session=826628615.1&amp;GO=GO:0071944" TargetMode="External"/><Relationship Id="rId19" Type="http://schemas.openxmlformats.org/officeDocument/2006/relationships/hyperlink" Target="http://systemsbiology.cau.edu.cn/agriGOv2/termDetail.php?session=826628615.1&amp;GO=GO:0051704" TargetMode="External"/><Relationship Id="rId14" Type="http://schemas.openxmlformats.org/officeDocument/2006/relationships/hyperlink" Target="http://systemsbiology.cau.edu.cn/agriGOv2/termDetail.php?session=826628615.1&amp;GO=GO:0044703" TargetMode="External"/><Relationship Id="rId30" Type="http://schemas.openxmlformats.org/officeDocument/2006/relationships/hyperlink" Target="http://systemsbiology.cau.edu.cn/agriGOv2/termDetail.php?session=826628615.1&amp;GO=GO:0009875" TargetMode="External"/><Relationship Id="rId35" Type="http://schemas.openxmlformats.org/officeDocument/2006/relationships/hyperlink" Target="http://systemsbiology.cau.edu.cn/agriGOv2/termDetail.php?session=826628615.1&amp;GO=GO:0031323" TargetMode="External"/><Relationship Id="rId56" Type="http://schemas.openxmlformats.org/officeDocument/2006/relationships/hyperlink" Target="http://systemsbiology.cau.edu.cn/agriGOv2/termDetail.php?session=826628615.1&amp;GO=GO:0016705" TargetMode="External"/><Relationship Id="rId77" Type="http://schemas.openxmlformats.org/officeDocument/2006/relationships/hyperlink" Target="http://systemsbiology.cau.edu.cn/agriGOv2/termDetail.php?session=826628615.1&amp;GO=GO:0005618" TargetMode="External"/><Relationship Id="rId100" Type="http://schemas.openxmlformats.org/officeDocument/2006/relationships/hyperlink" Target="http://systemsbiology.cau.edu.cn/agriGOv2/termDetail.php?session=257226848.1&amp;GO=GO:0004857" TargetMode="External"/><Relationship Id="rId105" Type="http://schemas.openxmlformats.org/officeDocument/2006/relationships/hyperlink" Target="http://systemsbiology.cau.edu.cn/agriGOv2/termDetail.php?session=257226848.1&amp;GO=GO:0015035" TargetMode="External"/><Relationship Id="rId8" Type="http://schemas.openxmlformats.org/officeDocument/2006/relationships/hyperlink" Target="http://systemsbiology.cau.edu.cn/agriGOv2/termDetail.php?session=826628615.1&amp;GO=GO:0044264" TargetMode="External"/><Relationship Id="rId51" Type="http://schemas.openxmlformats.org/officeDocument/2006/relationships/hyperlink" Target="http://systemsbiology.cau.edu.cn/agriGOv2/termDetail.php?session=826628615.1&amp;GO=GO:0009415" TargetMode="External"/><Relationship Id="rId72" Type="http://schemas.openxmlformats.org/officeDocument/2006/relationships/hyperlink" Target="http://systemsbiology.cau.edu.cn/agriGOv2/termDetail.php?session=826628615.1&amp;GO=GO:0004722" TargetMode="External"/><Relationship Id="rId93" Type="http://schemas.openxmlformats.org/officeDocument/2006/relationships/hyperlink" Target="http://systemsbiology.cau.edu.cn/agriGOv2/termDetail.php?session=257226848.1&amp;GO=GO:0006468" TargetMode="External"/><Relationship Id="rId98" Type="http://schemas.openxmlformats.org/officeDocument/2006/relationships/hyperlink" Target="http://systemsbiology.cau.edu.cn/agriGOv2/termDetail.php?session=257226848.1&amp;GO=GO:0016798" TargetMode="External"/><Relationship Id="rId3" Type="http://schemas.openxmlformats.org/officeDocument/2006/relationships/hyperlink" Target="http://systemsbiology.cau.edu.cn/agriGOv2/termDetail.php?session=826628615.1&amp;GO=GO:0044699" TargetMode="External"/><Relationship Id="rId25" Type="http://schemas.openxmlformats.org/officeDocument/2006/relationships/hyperlink" Target="http://systemsbiology.cau.edu.cn/agriGOv2/termDetail.php?session=826628615.1&amp;GO=GO:0051171" TargetMode="External"/><Relationship Id="rId46" Type="http://schemas.openxmlformats.org/officeDocument/2006/relationships/hyperlink" Target="http://systemsbiology.cau.edu.cn/agriGOv2/termDetail.php?session=257226848.1&amp;GO=GO:0010383" TargetMode="External"/><Relationship Id="rId67" Type="http://schemas.openxmlformats.org/officeDocument/2006/relationships/hyperlink" Target="http://systemsbiology.cau.edu.cn/agriGOv2/termDetail.php?session=826628615.1&amp;GO=GO:0043565" TargetMode="External"/><Relationship Id="rId20" Type="http://schemas.openxmlformats.org/officeDocument/2006/relationships/hyperlink" Target="http://systemsbiology.cau.edu.cn/agriGOv2/termDetail.php?session=826628615.1&amp;GO=GO:0019219" TargetMode="External"/><Relationship Id="rId41" Type="http://schemas.openxmlformats.org/officeDocument/2006/relationships/hyperlink" Target="http://systemsbiology.cau.edu.cn/agriGOv2/termDetail.php?session=826628615.1&amp;GO=GO:0044036" TargetMode="External"/><Relationship Id="rId62" Type="http://schemas.openxmlformats.org/officeDocument/2006/relationships/hyperlink" Target="http://systemsbiology.cau.edu.cn/agriGOv2/termDetail.php?session=826628615.1&amp;GO=GO:0046906" TargetMode="External"/><Relationship Id="rId83" Type="http://schemas.openxmlformats.org/officeDocument/2006/relationships/hyperlink" Target="http://systemsbiology.cau.edu.cn/agriGOv2/termDetail.php?session=257226848.1&amp;GO=GO:0009733" TargetMode="External"/><Relationship Id="rId88" Type="http://schemas.openxmlformats.org/officeDocument/2006/relationships/hyperlink" Target="http://systemsbiology.cau.edu.cn/agriGOv2/termDetail.php?session=257226848.1&amp;GO=GO:0005975" TargetMode="External"/></Relationships>
</file>

<file path=xl/worksheets/_rels/sheet13.xml.rels><?xml version="1.0" encoding="UTF-8" standalone="yes"?>
<Relationships xmlns="http://schemas.openxmlformats.org/package/2006/relationships"><Relationship Id="rId117" Type="http://schemas.openxmlformats.org/officeDocument/2006/relationships/hyperlink" Target="http://systemsbiology.cau.edu.cn/agriGOv2/termDetail.php?session=581751864.1&amp;GO=GO:0008271" TargetMode="External"/><Relationship Id="rId21" Type="http://schemas.openxmlformats.org/officeDocument/2006/relationships/hyperlink" Target="http://systemsbiology.cau.edu.cn/agriGOv2/termDetail.php?session=581751864.1&amp;GO=GO:0007017" TargetMode="External"/><Relationship Id="rId42" Type="http://schemas.openxmlformats.org/officeDocument/2006/relationships/hyperlink" Target="http://systemsbiology.cau.edu.cn/agriGOv2/termDetail.php?session=581751864.1&amp;GO=GO:0044700" TargetMode="External"/><Relationship Id="rId63" Type="http://schemas.openxmlformats.org/officeDocument/2006/relationships/hyperlink" Target="http://systemsbiology.cau.edu.cn/agriGOv2/termDetail.php?session=581751864.1&amp;GO=GO:0006796" TargetMode="External"/><Relationship Id="rId84" Type="http://schemas.openxmlformats.org/officeDocument/2006/relationships/hyperlink" Target="http://systemsbiology.cau.edu.cn/agriGOv2/termDetail.php?session=581751864.1&amp;GO=GO:0006820" TargetMode="External"/><Relationship Id="rId138" Type="http://schemas.openxmlformats.org/officeDocument/2006/relationships/hyperlink" Target="http://systemsbiology.cau.edu.cn/agriGOv2/termDetail.php?session=581751864.1&amp;GO=GO:0038023" TargetMode="External"/><Relationship Id="rId159" Type="http://schemas.openxmlformats.org/officeDocument/2006/relationships/hyperlink" Target="http://systemsbiology.cau.edu.cn/agriGOv2/termDetail.php?session=500850135.1&amp;GO=GO:0030312" TargetMode="External"/><Relationship Id="rId170" Type="http://schemas.openxmlformats.org/officeDocument/2006/relationships/hyperlink" Target="http://systemsbiology.cau.edu.cn/agriGOv2/termDetail.php?session=500850135.1&amp;GO=GO:0010556" TargetMode="External"/><Relationship Id="rId191" Type="http://schemas.openxmlformats.org/officeDocument/2006/relationships/hyperlink" Target="http://systemsbiology.cau.edu.cn/agriGOv2/termDetail.php?session=500850135.1&amp;GO=GO:0010383" TargetMode="External"/><Relationship Id="rId205" Type="http://schemas.openxmlformats.org/officeDocument/2006/relationships/hyperlink" Target="http://systemsbiology.cau.edu.cn/agriGOv2/termDetail.php?session=500850135.1&amp;GO=GO:0032501" TargetMode="External"/><Relationship Id="rId226" Type="http://schemas.openxmlformats.org/officeDocument/2006/relationships/hyperlink" Target="http://systemsbiology.cau.edu.cn/agriGOv2/termDetail.php?session=500850135.1&amp;GO=GO:0016791" TargetMode="External"/><Relationship Id="rId107" Type="http://schemas.openxmlformats.org/officeDocument/2006/relationships/hyperlink" Target="http://systemsbiology.cau.edu.cn/agriGOv2/termDetail.php?session=581751864.1&amp;GO=GO:0004857" TargetMode="External"/><Relationship Id="rId11" Type="http://schemas.openxmlformats.org/officeDocument/2006/relationships/hyperlink" Target="http://systemsbiology.cau.edu.cn/agriGOv2/termDetail.php?session=581751864.1&amp;GO=GO:0070887" TargetMode="External"/><Relationship Id="rId32" Type="http://schemas.openxmlformats.org/officeDocument/2006/relationships/hyperlink" Target="http://systemsbiology.cau.edu.cn/agriGOv2/termDetail.php?session=581751864.1&amp;GO=GO:0042545" TargetMode="External"/><Relationship Id="rId53" Type="http://schemas.openxmlformats.org/officeDocument/2006/relationships/hyperlink" Target="http://systemsbiology.cau.edu.cn/agriGOv2/termDetail.php?session=581751864.1&amp;GO=GO:0009733" TargetMode="External"/><Relationship Id="rId74" Type="http://schemas.openxmlformats.org/officeDocument/2006/relationships/hyperlink" Target="http://systemsbiology.cau.edu.cn/agriGOv2/termDetail.php?session=581751864.1&amp;GO=GO:0000278" TargetMode="External"/><Relationship Id="rId128" Type="http://schemas.openxmlformats.org/officeDocument/2006/relationships/hyperlink" Target="http://systemsbiology.cau.edu.cn/agriGOv2/termDetail.php?session=581751864.1&amp;GO=GO:0001882" TargetMode="External"/><Relationship Id="rId149" Type="http://schemas.openxmlformats.org/officeDocument/2006/relationships/hyperlink" Target="http://systemsbiology.cau.edu.cn/agriGOv2/termDetail.php?session=581751864.1&amp;GO=GO:0044815" TargetMode="External"/><Relationship Id="rId5" Type="http://schemas.openxmlformats.org/officeDocument/2006/relationships/hyperlink" Target="http://systemsbiology.cau.edu.cn/agriGOv2/termDetail.php?session=581751864.1&amp;GO=GO:0071229" TargetMode="External"/><Relationship Id="rId95" Type="http://schemas.openxmlformats.org/officeDocument/2006/relationships/hyperlink" Target="http://systemsbiology.cau.edu.cn/agriGOv2/termDetail.php?session=581751864.1&amp;GO=GO:0042744" TargetMode="External"/><Relationship Id="rId160" Type="http://schemas.openxmlformats.org/officeDocument/2006/relationships/hyperlink" Target="http://systemsbiology.cau.edu.cn/agriGOv2/termDetail.php?session=581751864.1&amp;GO=GO:0005618" TargetMode="External"/><Relationship Id="rId181" Type="http://schemas.openxmlformats.org/officeDocument/2006/relationships/hyperlink" Target="http://systemsbiology.cau.edu.cn/agriGOv2/termDetail.php?session=500850135.1&amp;GO=GO:0050794" TargetMode="External"/><Relationship Id="rId216" Type="http://schemas.openxmlformats.org/officeDocument/2006/relationships/hyperlink" Target="http://systemsbiology.cau.edu.cn/agriGOv2/termDetail.php?session=500850135.1&amp;GO=GO:0016894" TargetMode="External"/><Relationship Id="rId22" Type="http://schemas.openxmlformats.org/officeDocument/2006/relationships/hyperlink" Target="http://systemsbiology.cau.edu.cn/agriGOv2/termDetail.php?session=581751864.1&amp;GO=GO:0006260" TargetMode="External"/><Relationship Id="rId43" Type="http://schemas.openxmlformats.org/officeDocument/2006/relationships/hyperlink" Target="http://systemsbiology.cau.edu.cn/agriGOv2/termDetail.php?session=581751864.1&amp;GO=GO:0006270" TargetMode="External"/><Relationship Id="rId64" Type="http://schemas.openxmlformats.org/officeDocument/2006/relationships/hyperlink" Target="http://systemsbiology.cau.edu.cn/agriGOv2/termDetail.php?session=581751864.1&amp;GO=GO:0006793" TargetMode="External"/><Relationship Id="rId118" Type="http://schemas.openxmlformats.org/officeDocument/2006/relationships/hyperlink" Target="http://systemsbiology.cau.edu.cn/agriGOv2/termDetail.php?session=581751864.1&amp;GO=GO:0035639" TargetMode="External"/><Relationship Id="rId139" Type="http://schemas.openxmlformats.org/officeDocument/2006/relationships/hyperlink" Target="http://systemsbiology.cau.edu.cn/agriGOv2/termDetail.php?session=581751864.1&amp;GO=GO:0004872" TargetMode="External"/><Relationship Id="rId85" Type="http://schemas.openxmlformats.org/officeDocument/2006/relationships/hyperlink" Target="http://systemsbiology.cau.edu.cn/agriGOv2/termDetail.php?session=581751864.1&amp;GO=GO:0044036" TargetMode="External"/><Relationship Id="rId150" Type="http://schemas.openxmlformats.org/officeDocument/2006/relationships/hyperlink" Target="http://systemsbiology.cau.edu.cn/agriGOv2/termDetail.php?session=581751864.1&amp;GO=GO:0032993" TargetMode="External"/><Relationship Id="rId171" Type="http://schemas.openxmlformats.org/officeDocument/2006/relationships/hyperlink" Target="http://systemsbiology.cau.edu.cn/agriGOv2/termDetail.php?session=500850135.1&amp;GO=GO:0051171" TargetMode="External"/><Relationship Id="rId192" Type="http://schemas.openxmlformats.org/officeDocument/2006/relationships/hyperlink" Target="http://systemsbiology.cau.edu.cn/agriGOv2/termDetail.php?session=500850135.1&amp;GO=GO:0055080" TargetMode="External"/><Relationship Id="rId206" Type="http://schemas.openxmlformats.org/officeDocument/2006/relationships/hyperlink" Target="http://systemsbiology.cau.edu.cn/agriGOv2/termDetail.php?session=500850135.1&amp;GO=GO:0009308" TargetMode="External"/><Relationship Id="rId227" Type="http://schemas.openxmlformats.org/officeDocument/2006/relationships/hyperlink" Target="http://systemsbiology.cau.edu.cn/agriGOv2/termDetail.php?session=500850135.1&amp;GO=GO:0071944" TargetMode="External"/><Relationship Id="rId12" Type="http://schemas.openxmlformats.org/officeDocument/2006/relationships/hyperlink" Target="http://systemsbiology.cau.edu.cn/agriGOv2/termDetail.php?session=581751864.1&amp;GO=GO:0001101" TargetMode="External"/><Relationship Id="rId33" Type="http://schemas.openxmlformats.org/officeDocument/2006/relationships/hyperlink" Target="http://systemsbiology.cau.edu.cn/agriGOv2/termDetail.php?session=581751864.1&amp;GO=GO:0005975" TargetMode="External"/><Relationship Id="rId108" Type="http://schemas.openxmlformats.org/officeDocument/2006/relationships/hyperlink" Target="http://systemsbiology.cau.edu.cn/agriGOv2/termDetail.php?session=500850135.1&amp;GO=GO:0004857" TargetMode="External"/><Relationship Id="rId129" Type="http://schemas.openxmlformats.org/officeDocument/2006/relationships/hyperlink" Target="http://systemsbiology.cau.edu.cn/agriGOv2/termDetail.php?session=581751864.1&amp;GO=GO:0016740" TargetMode="External"/><Relationship Id="rId54" Type="http://schemas.openxmlformats.org/officeDocument/2006/relationships/hyperlink" Target="http://systemsbiology.cau.edu.cn/agriGOv2/termDetail.php?session=581751864.1&amp;GO=GO:0071824" TargetMode="External"/><Relationship Id="rId75" Type="http://schemas.openxmlformats.org/officeDocument/2006/relationships/hyperlink" Target="http://systemsbiology.cau.edu.cn/agriGOv2/termDetail.php?session=581751864.1&amp;GO=GO:0009664" TargetMode="External"/><Relationship Id="rId96" Type="http://schemas.openxmlformats.org/officeDocument/2006/relationships/hyperlink" Target="http://systemsbiology.cau.edu.cn/agriGOv2/termDetail.php?session=581751864.1&amp;GO=GO:0008017" TargetMode="External"/><Relationship Id="rId140" Type="http://schemas.openxmlformats.org/officeDocument/2006/relationships/hyperlink" Target="http://systemsbiology.cau.edu.cn/agriGOv2/termDetail.php?session=581751864.1&amp;GO=GO:0016762" TargetMode="External"/><Relationship Id="rId161" Type="http://schemas.openxmlformats.org/officeDocument/2006/relationships/hyperlink" Target="http://systemsbiology.cau.edu.cn/agriGOv2/termDetail.php?session=500850135.1&amp;GO=GO:0005618" TargetMode="External"/><Relationship Id="rId182" Type="http://schemas.openxmlformats.org/officeDocument/2006/relationships/hyperlink" Target="http://systemsbiology.cau.edu.cn/agriGOv2/termDetail.php?session=500850135.1&amp;GO=GO:0050801" TargetMode="External"/><Relationship Id="rId217" Type="http://schemas.openxmlformats.org/officeDocument/2006/relationships/hyperlink" Target="http://systemsbiology.cau.edu.cn/agriGOv2/termDetail.php?session=500850135.1&amp;GO=GO:0043565" TargetMode="External"/><Relationship Id="rId6" Type="http://schemas.openxmlformats.org/officeDocument/2006/relationships/hyperlink" Target="http://systemsbiology.cau.edu.cn/agriGOv2/termDetail.php?session=581751864.1&amp;GO=GO:0031347" TargetMode="External"/><Relationship Id="rId23" Type="http://schemas.openxmlformats.org/officeDocument/2006/relationships/hyperlink" Target="http://systemsbiology.cau.edu.cn/agriGOv2/termDetail.php?session=581751864.1&amp;GO=GO:0071555" TargetMode="External"/><Relationship Id="rId119" Type="http://schemas.openxmlformats.org/officeDocument/2006/relationships/hyperlink" Target="http://systemsbiology.cau.edu.cn/agriGOv2/termDetail.php?session=581751864.1&amp;GO=GO:0015267" TargetMode="External"/><Relationship Id="rId44" Type="http://schemas.openxmlformats.org/officeDocument/2006/relationships/hyperlink" Target="http://systemsbiology.cau.edu.cn/agriGOv2/termDetail.php?session=581751864.1&amp;GO=GO:0007154" TargetMode="External"/><Relationship Id="rId65" Type="http://schemas.openxmlformats.org/officeDocument/2006/relationships/hyperlink" Target="http://systemsbiology.cau.edu.cn/agriGOv2/termDetail.php?session=581751864.1&amp;GO=GO:0008272" TargetMode="External"/><Relationship Id="rId86" Type="http://schemas.openxmlformats.org/officeDocument/2006/relationships/hyperlink" Target="http://systemsbiology.cau.edu.cn/agriGOv2/termDetail.php?session=500850135.1&amp;GO=GO:0044036" TargetMode="External"/><Relationship Id="rId130" Type="http://schemas.openxmlformats.org/officeDocument/2006/relationships/hyperlink" Target="http://systemsbiology.cau.edu.cn/agriGOv2/termDetail.php?session=581751864.1&amp;GO=GO:0035251" TargetMode="External"/><Relationship Id="rId151" Type="http://schemas.openxmlformats.org/officeDocument/2006/relationships/hyperlink" Target="http://systemsbiology.cau.edu.cn/agriGOv2/termDetail.php?session=581751864.1&amp;GO=GO:0000786" TargetMode="External"/><Relationship Id="rId172" Type="http://schemas.openxmlformats.org/officeDocument/2006/relationships/hyperlink" Target="http://systemsbiology.cau.edu.cn/agriGOv2/termDetail.php?session=500850135.1&amp;GO=GO:0031326" TargetMode="External"/><Relationship Id="rId193" Type="http://schemas.openxmlformats.org/officeDocument/2006/relationships/hyperlink" Target="http://systemsbiology.cau.edu.cn/agriGOv2/termDetail.php?session=500850135.1&amp;GO=GO:0006873" TargetMode="External"/><Relationship Id="rId207" Type="http://schemas.openxmlformats.org/officeDocument/2006/relationships/hyperlink" Target="http://systemsbiology.cau.edu.cn/agriGOv2/termDetail.php?session=500850135.1&amp;GO=GO:0009628" TargetMode="External"/><Relationship Id="rId13" Type="http://schemas.openxmlformats.org/officeDocument/2006/relationships/hyperlink" Target="http://systemsbiology.cau.edu.cn/agriGOv2/termDetail.php?session=581751864.1&amp;GO=GO:0071554" TargetMode="External"/><Relationship Id="rId109" Type="http://schemas.openxmlformats.org/officeDocument/2006/relationships/hyperlink" Target="http://systemsbiology.cau.edu.cn/agriGOv2/termDetail.php?session=581751864.1&amp;GO=GO:0030599" TargetMode="External"/><Relationship Id="rId34" Type="http://schemas.openxmlformats.org/officeDocument/2006/relationships/hyperlink" Target="http://systemsbiology.cau.edu.cn/agriGOv2/termDetail.php?session=581751864.1&amp;GO=GO:0016310" TargetMode="External"/><Relationship Id="rId55" Type="http://schemas.openxmlformats.org/officeDocument/2006/relationships/hyperlink" Target="http://systemsbiology.cau.edu.cn/agriGOv2/termDetail.php?session=581751864.1&amp;GO=GO:0009725" TargetMode="External"/><Relationship Id="rId76" Type="http://schemas.openxmlformats.org/officeDocument/2006/relationships/hyperlink" Target="http://systemsbiology.cau.edu.cn/agriGOv2/termDetail.php?session=581751864.1&amp;GO=GO:0043412" TargetMode="External"/><Relationship Id="rId97" Type="http://schemas.openxmlformats.org/officeDocument/2006/relationships/hyperlink" Target="http://systemsbiology.cau.edu.cn/agriGOv2/termDetail.php?session=581751864.1&amp;GO=GO:0016798" TargetMode="External"/><Relationship Id="rId120" Type="http://schemas.openxmlformats.org/officeDocument/2006/relationships/hyperlink" Target="http://systemsbiology.cau.edu.cn/agriGOv2/termDetail.php?session=581751864.1&amp;GO=GO:0022803" TargetMode="External"/><Relationship Id="rId141" Type="http://schemas.openxmlformats.org/officeDocument/2006/relationships/hyperlink" Target="http://systemsbiology.cau.edu.cn/agriGOv2/termDetail.php?session=500850135.1&amp;GO=GO:0016762" TargetMode="External"/><Relationship Id="rId7" Type="http://schemas.openxmlformats.org/officeDocument/2006/relationships/hyperlink" Target="http://systemsbiology.cau.edu.cn/agriGOv2/termDetail.php?session=581751864.1&amp;GO=GO:0042221" TargetMode="External"/><Relationship Id="rId162" Type="http://schemas.openxmlformats.org/officeDocument/2006/relationships/hyperlink" Target="http://systemsbiology.cau.edu.cn/agriGOv2/termDetail.php?session=581751864.1&amp;GO=GO:0048046" TargetMode="External"/><Relationship Id="rId183" Type="http://schemas.openxmlformats.org/officeDocument/2006/relationships/hyperlink" Target="http://systemsbiology.cau.edu.cn/agriGOv2/termDetail.php?session=500850135.1&amp;GO=GO:0097659" TargetMode="External"/><Relationship Id="rId218" Type="http://schemas.openxmlformats.org/officeDocument/2006/relationships/hyperlink" Target="http://systemsbiology.cau.edu.cn/agriGOv2/termDetail.php?session=500850135.1&amp;GO=GO:0016758" TargetMode="External"/><Relationship Id="rId24" Type="http://schemas.openxmlformats.org/officeDocument/2006/relationships/hyperlink" Target="http://systemsbiology.cau.edu.cn/agriGOv2/termDetail.php?session=581751864.1&amp;GO=GO:0006928" TargetMode="External"/><Relationship Id="rId45" Type="http://schemas.openxmlformats.org/officeDocument/2006/relationships/hyperlink" Target="http://systemsbiology.cau.edu.cn/agriGOv2/termDetail.php?session=581751864.1&amp;GO=GO:0006950" TargetMode="External"/><Relationship Id="rId66" Type="http://schemas.openxmlformats.org/officeDocument/2006/relationships/hyperlink" Target="http://systemsbiology.cau.edu.cn/agriGOv2/termDetail.php?session=581751864.1&amp;GO=GO:0072348" TargetMode="External"/><Relationship Id="rId87" Type="http://schemas.openxmlformats.org/officeDocument/2006/relationships/hyperlink" Target="http://systemsbiology.cau.edu.cn/agriGOv2/termDetail.php?session=581751864.1&amp;GO=GO:0015698" TargetMode="External"/><Relationship Id="rId110" Type="http://schemas.openxmlformats.org/officeDocument/2006/relationships/hyperlink" Target="http://systemsbiology.cau.edu.cn/agriGOv2/termDetail.php?session=581751864.1&amp;GO=GO:0016772" TargetMode="External"/><Relationship Id="rId131" Type="http://schemas.openxmlformats.org/officeDocument/2006/relationships/hyperlink" Target="http://systemsbiology.cau.edu.cn/agriGOv2/termDetail.php?session=581751864.1&amp;GO=GO:0097367" TargetMode="External"/><Relationship Id="rId152" Type="http://schemas.openxmlformats.org/officeDocument/2006/relationships/hyperlink" Target="http://systemsbiology.cau.edu.cn/agriGOv2/termDetail.php?session=581751864.1&amp;GO=GO:0044427" TargetMode="External"/><Relationship Id="rId173" Type="http://schemas.openxmlformats.org/officeDocument/2006/relationships/hyperlink" Target="http://systemsbiology.cau.edu.cn/agriGOv2/termDetail.php?session=500850135.1&amp;GO=GO:2000112" TargetMode="External"/><Relationship Id="rId194" Type="http://schemas.openxmlformats.org/officeDocument/2006/relationships/hyperlink" Target="http://systemsbiology.cau.edu.cn/agriGOv2/termDetail.php?session=500850135.1&amp;GO=GO:0006470" TargetMode="External"/><Relationship Id="rId208" Type="http://schemas.openxmlformats.org/officeDocument/2006/relationships/hyperlink" Target="http://systemsbiology.cau.edu.cn/agriGOv2/termDetail.php?session=500850135.1&amp;GO=GO:0046395" TargetMode="External"/><Relationship Id="rId14" Type="http://schemas.openxmlformats.org/officeDocument/2006/relationships/hyperlink" Target="http://systemsbiology.cau.edu.cn/agriGOv2/termDetail.php?session=581751864.1&amp;GO=GO:0014070" TargetMode="External"/><Relationship Id="rId35" Type="http://schemas.openxmlformats.org/officeDocument/2006/relationships/hyperlink" Target="http://systemsbiology.cau.edu.cn/agriGOv2/termDetail.php?session=581751864.1&amp;GO=GO:0051716" TargetMode="External"/><Relationship Id="rId56" Type="http://schemas.openxmlformats.org/officeDocument/2006/relationships/hyperlink" Target="http://systemsbiology.cau.edu.cn/agriGOv2/termDetail.php?session=581751864.1&amp;GO=GO:0009719" TargetMode="External"/><Relationship Id="rId77" Type="http://schemas.openxmlformats.org/officeDocument/2006/relationships/hyperlink" Target="http://systemsbiology.cau.edu.cn/agriGOv2/termDetail.php?session=581751864.1&amp;GO=GO:0071669" TargetMode="External"/><Relationship Id="rId100" Type="http://schemas.openxmlformats.org/officeDocument/2006/relationships/hyperlink" Target="http://systemsbiology.cau.edu.cn/agriGOv2/termDetail.php?session=581751864.1&amp;GO=GO:0008092" TargetMode="External"/><Relationship Id="rId8" Type="http://schemas.openxmlformats.org/officeDocument/2006/relationships/hyperlink" Target="http://systemsbiology.cau.edu.cn/agriGOv2/termDetail.php?session=581751864.1&amp;GO=GO:1901701" TargetMode="External"/><Relationship Id="rId98" Type="http://schemas.openxmlformats.org/officeDocument/2006/relationships/hyperlink" Target="http://systemsbiology.cau.edu.cn/agriGOv2/termDetail.php?session=581751864.1&amp;GO=GO:0015631" TargetMode="External"/><Relationship Id="rId121" Type="http://schemas.openxmlformats.org/officeDocument/2006/relationships/hyperlink" Target="http://systemsbiology.cau.edu.cn/agriGOv2/termDetail.php?session=581751864.1&amp;GO=GO:0032559" TargetMode="External"/><Relationship Id="rId142" Type="http://schemas.openxmlformats.org/officeDocument/2006/relationships/hyperlink" Target="http://systemsbiology.cau.edu.cn/agriGOv2/termDetail.php?session=581751864.1&amp;GO=GO:0005507" TargetMode="External"/><Relationship Id="rId163" Type="http://schemas.openxmlformats.org/officeDocument/2006/relationships/hyperlink" Target="http://systemsbiology.cau.edu.cn/agriGOv2/termDetail.php?session=500850135.1&amp;GO=GO:0048046" TargetMode="External"/><Relationship Id="rId184" Type="http://schemas.openxmlformats.org/officeDocument/2006/relationships/hyperlink" Target="http://systemsbiology.cau.edu.cn/agriGOv2/termDetail.php?session=500850135.1&amp;GO=GO:0006351" TargetMode="External"/><Relationship Id="rId219" Type="http://schemas.openxmlformats.org/officeDocument/2006/relationships/hyperlink" Target="http://systemsbiology.cau.edu.cn/agriGOv2/termDetail.php?session=500850135.1&amp;GO=GO:0016747" TargetMode="External"/><Relationship Id="rId3" Type="http://schemas.openxmlformats.org/officeDocument/2006/relationships/hyperlink" Target="http://systemsbiology.cau.edu.cn/agriGOv2/termDetail.php?session=581751864.1&amp;GO=GO:0009863" TargetMode="External"/><Relationship Id="rId214" Type="http://schemas.openxmlformats.org/officeDocument/2006/relationships/hyperlink" Target="http://systemsbiology.cau.edu.cn/agriGOv2/termDetail.php?session=500850135.1&amp;GO=GO:0005516" TargetMode="External"/><Relationship Id="rId25" Type="http://schemas.openxmlformats.org/officeDocument/2006/relationships/hyperlink" Target="http://systemsbiology.cau.edu.cn/agriGOv2/termDetail.php?session=581751864.1&amp;GO=GO:0045229" TargetMode="External"/><Relationship Id="rId46" Type="http://schemas.openxmlformats.org/officeDocument/2006/relationships/hyperlink" Target="http://systemsbiology.cau.edu.cn/agriGOv2/termDetail.php?session=581751864.1&amp;GO=GO:0031497" TargetMode="External"/><Relationship Id="rId67" Type="http://schemas.openxmlformats.org/officeDocument/2006/relationships/hyperlink" Target="http://systemsbiology.cau.edu.cn/agriGOv2/termDetail.php?session=581751864.1&amp;GO=GO:0009888" TargetMode="External"/><Relationship Id="rId116" Type="http://schemas.openxmlformats.org/officeDocument/2006/relationships/hyperlink" Target="http://systemsbiology.cau.edu.cn/agriGOv2/termDetail.php?session=581751864.1&amp;GO=GO:0015116" TargetMode="External"/><Relationship Id="rId137" Type="http://schemas.openxmlformats.org/officeDocument/2006/relationships/hyperlink" Target="http://systemsbiology.cau.edu.cn/agriGOv2/termDetail.php?session=581751864.1&amp;GO=GO:0060089" TargetMode="External"/><Relationship Id="rId158" Type="http://schemas.openxmlformats.org/officeDocument/2006/relationships/hyperlink" Target="http://systemsbiology.cau.edu.cn/agriGOv2/termDetail.php?session=581751864.1&amp;GO=GO:0030312" TargetMode="External"/><Relationship Id="rId20" Type="http://schemas.openxmlformats.org/officeDocument/2006/relationships/hyperlink" Target="http://systemsbiology.cau.edu.cn/agriGOv2/termDetail.php?session=581751864.1&amp;GO=GO:0023051" TargetMode="External"/><Relationship Id="rId41" Type="http://schemas.openxmlformats.org/officeDocument/2006/relationships/hyperlink" Target="http://systemsbiology.cau.edu.cn/agriGOv2/termDetail.php?session=581751864.1&amp;GO=GO:0023052" TargetMode="External"/><Relationship Id="rId62" Type="http://schemas.openxmlformats.org/officeDocument/2006/relationships/hyperlink" Target="http://systemsbiology.cau.edu.cn/agriGOv2/termDetail.php?session=500850135.1&amp;GO=GO:0044042" TargetMode="External"/><Relationship Id="rId83" Type="http://schemas.openxmlformats.org/officeDocument/2006/relationships/hyperlink" Target="http://systemsbiology.cau.edu.cn/agriGOv2/termDetail.php?session=581751864.1&amp;GO=GO:0016043" TargetMode="External"/><Relationship Id="rId88" Type="http://schemas.openxmlformats.org/officeDocument/2006/relationships/hyperlink" Target="http://systemsbiology.cau.edu.cn/agriGOv2/termDetail.php?session=581751864.1&amp;GO=GO:0005976" TargetMode="External"/><Relationship Id="rId111" Type="http://schemas.openxmlformats.org/officeDocument/2006/relationships/hyperlink" Target="http://systemsbiology.cau.edu.cn/agriGOv2/termDetail.php?session=581751864.1&amp;GO=GO:0030234" TargetMode="External"/><Relationship Id="rId132" Type="http://schemas.openxmlformats.org/officeDocument/2006/relationships/hyperlink" Target="http://systemsbiology.cau.edu.cn/agriGOv2/termDetail.php?session=581751864.1&amp;GO=GO:0032549" TargetMode="External"/><Relationship Id="rId153" Type="http://schemas.openxmlformats.org/officeDocument/2006/relationships/hyperlink" Target="http://systemsbiology.cau.edu.cn/agriGOv2/termDetail.php?session=581751864.1&amp;GO=GO:0000785" TargetMode="External"/><Relationship Id="rId174" Type="http://schemas.openxmlformats.org/officeDocument/2006/relationships/hyperlink" Target="http://systemsbiology.cau.edu.cn/agriGOv2/termDetail.php?session=500850135.1&amp;GO=GO:0009415" TargetMode="External"/><Relationship Id="rId179" Type="http://schemas.openxmlformats.org/officeDocument/2006/relationships/hyperlink" Target="http://systemsbiology.cau.edu.cn/agriGOv2/termDetail.php?session=500850135.1&amp;GO=GO:0019222" TargetMode="External"/><Relationship Id="rId195" Type="http://schemas.openxmlformats.org/officeDocument/2006/relationships/hyperlink" Target="http://systemsbiology.cau.edu.cn/agriGOv2/termDetail.php?session=500850135.1&amp;GO=GO:0009063" TargetMode="External"/><Relationship Id="rId209" Type="http://schemas.openxmlformats.org/officeDocument/2006/relationships/hyperlink" Target="http://systemsbiology.cau.edu.cn/agriGOv2/termDetail.php?session=500850135.1&amp;GO=GO:1901565" TargetMode="External"/><Relationship Id="rId190" Type="http://schemas.openxmlformats.org/officeDocument/2006/relationships/hyperlink" Target="http://systemsbiology.cau.edu.cn/agriGOv2/termDetail.php?session=500850135.1&amp;GO=GO:0016311" TargetMode="External"/><Relationship Id="rId204" Type="http://schemas.openxmlformats.org/officeDocument/2006/relationships/hyperlink" Target="http://systemsbiology.cau.edu.cn/agriGOv2/termDetail.php?session=500850135.1&amp;GO=GO:0018130" TargetMode="External"/><Relationship Id="rId220" Type="http://schemas.openxmlformats.org/officeDocument/2006/relationships/hyperlink" Target="http://systemsbiology.cau.edu.cn/agriGOv2/termDetail.php?session=500850135.1&amp;GO=GO:0004721" TargetMode="External"/><Relationship Id="rId225" Type="http://schemas.openxmlformats.org/officeDocument/2006/relationships/hyperlink" Target="http://systemsbiology.cau.edu.cn/agriGOv2/termDetail.php?session=500850135.1&amp;GO=GO:0016746" TargetMode="External"/><Relationship Id="rId15" Type="http://schemas.openxmlformats.org/officeDocument/2006/relationships/hyperlink" Target="http://systemsbiology.cau.edu.cn/agriGOv2/termDetail.php?session=581751864.1&amp;GO=GO:0071407" TargetMode="External"/><Relationship Id="rId36" Type="http://schemas.openxmlformats.org/officeDocument/2006/relationships/hyperlink" Target="http://systemsbiology.cau.edu.cn/agriGOv2/termDetail.php?session=581751864.1&amp;GO=GO:0071103" TargetMode="External"/><Relationship Id="rId57" Type="http://schemas.openxmlformats.org/officeDocument/2006/relationships/hyperlink" Target="http://systemsbiology.cau.edu.cn/agriGOv2/termDetail.php?session=581751864.1&amp;GO=GO:0006073" TargetMode="External"/><Relationship Id="rId106" Type="http://schemas.openxmlformats.org/officeDocument/2006/relationships/hyperlink" Target="http://systemsbiology.cau.edu.cn/agriGOv2/termDetail.php?session=581751864.1&amp;GO=GO:0016301" TargetMode="External"/><Relationship Id="rId127" Type="http://schemas.openxmlformats.org/officeDocument/2006/relationships/hyperlink" Target="http://systemsbiology.cau.edu.cn/agriGOv2/termDetail.php?session=581751864.1&amp;GO=GO:0032553" TargetMode="External"/><Relationship Id="rId10" Type="http://schemas.openxmlformats.org/officeDocument/2006/relationships/hyperlink" Target="http://systemsbiology.cau.edu.cn/agriGOv2/termDetail.php?session=581751864.1&amp;GO=GO:0080134" TargetMode="External"/><Relationship Id="rId31" Type="http://schemas.openxmlformats.org/officeDocument/2006/relationships/hyperlink" Target="http://systemsbiology.cau.edu.cn/agriGOv2/termDetail.php?session=581751864.1&amp;GO=GO:0006323" TargetMode="External"/><Relationship Id="rId52" Type="http://schemas.openxmlformats.org/officeDocument/2006/relationships/hyperlink" Target="http://systemsbiology.cau.edu.cn/agriGOv2/termDetail.php?session=581751864.1&amp;GO=GO:0065004" TargetMode="External"/><Relationship Id="rId73" Type="http://schemas.openxmlformats.org/officeDocument/2006/relationships/hyperlink" Target="http://systemsbiology.cau.edu.cn/agriGOv2/termDetail.php?session=500850135.1&amp;GO=GO:0044264" TargetMode="External"/><Relationship Id="rId78" Type="http://schemas.openxmlformats.org/officeDocument/2006/relationships/hyperlink" Target="http://systemsbiology.cau.edu.cn/agriGOv2/termDetail.php?session=581751864.1&amp;GO=GO:1903047" TargetMode="External"/><Relationship Id="rId94" Type="http://schemas.openxmlformats.org/officeDocument/2006/relationships/hyperlink" Target="http://systemsbiology.cau.edu.cn/agriGOv2/termDetail.php?session=581751864.1&amp;GO=GO:0042743" TargetMode="External"/><Relationship Id="rId99" Type="http://schemas.openxmlformats.org/officeDocument/2006/relationships/hyperlink" Target="http://systemsbiology.cau.edu.cn/agriGOv2/termDetail.php?session=581751864.1&amp;GO=GO:0004553" TargetMode="External"/><Relationship Id="rId101" Type="http://schemas.openxmlformats.org/officeDocument/2006/relationships/hyperlink" Target="http://systemsbiology.cau.edu.cn/agriGOv2/termDetail.php?session=581751864.1&amp;GO=GO:0046982" TargetMode="External"/><Relationship Id="rId122" Type="http://schemas.openxmlformats.org/officeDocument/2006/relationships/hyperlink" Target="http://systemsbiology.cau.edu.cn/agriGOv2/termDetail.php?session=581751864.1&amp;GO=GO:0030554" TargetMode="External"/><Relationship Id="rId143" Type="http://schemas.openxmlformats.org/officeDocument/2006/relationships/hyperlink" Target="http://systemsbiology.cau.edu.cn/agriGOv2/termDetail.php?session=581751864.1&amp;GO=GO:0004252" TargetMode="External"/><Relationship Id="rId148" Type="http://schemas.openxmlformats.org/officeDocument/2006/relationships/hyperlink" Target="http://systemsbiology.cau.edu.cn/agriGOv2/termDetail.php?session=581751864.1&amp;GO=GO:0016645" TargetMode="External"/><Relationship Id="rId164" Type="http://schemas.openxmlformats.org/officeDocument/2006/relationships/hyperlink" Target="http://systemsbiology.cau.edu.cn/agriGOv2/termDetail.php?session=500850135.1&amp;GO=GO:2001141" TargetMode="External"/><Relationship Id="rId169" Type="http://schemas.openxmlformats.org/officeDocument/2006/relationships/hyperlink" Target="http://systemsbiology.cau.edu.cn/agriGOv2/termDetail.php?session=500850135.1&amp;GO=GO:0009889" TargetMode="External"/><Relationship Id="rId185" Type="http://schemas.openxmlformats.org/officeDocument/2006/relationships/hyperlink" Target="http://systemsbiology.cau.edu.cn/agriGOv2/termDetail.php?session=500850135.1&amp;GO=GO:0032774" TargetMode="External"/><Relationship Id="rId4" Type="http://schemas.openxmlformats.org/officeDocument/2006/relationships/hyperlink" Target="http://systemsbiology.cau.edu.cn/agriGOv2/termDetail.php?session=581751864.1&amp;GO=GO:0009751" TargetMode="External"/><Relationship Id="rId9" Type="http://schemas.openxmlformats.org/officeDocument/2006/relationships/hyperlink" Target="http://systemsbiology.cau.edu.cn/agriGOv2/termDetail.php?session=581751864.1&amp;GO=GO:0010033" TargetMode="External"/><Relationship Id="rId180" Type="http://schemas.openxmlformats.org/officeDocument/2006/relationships/hyperlink" Target="http://systemsbiology.cau.edu.cn/agriGOv2/termDetail.php?session=500850135.1&amp;GO=GO:0065007" TargetMode="External"/><Relationship Id="rId210" Type="http://schemas.openxmlformats.org/officeDocument/2006/relationships/hyperlink" Target="http://systemsbiology.cau.edu.cn/agriGOv2/termDetail.php?session=500850135.1&amp;GO=GO:0003700" TargetMode="External"/><Relationship Id="rId215" Type="http://schemas.openxmlformats.org/officeDocument/2006/relationships/hyperlink" Target="http://systemsbiology.cau.edu.cn/agriGOv2/termDetail.php?session=500850135.1&amp;GO=GO:0016892" TargetMode="External"/><Relationship Id="rId26" Type="http://schemas.openxmlformats.org/officeDocument/2006/relationships/hyperlink" Target="http://systemsbiology.cau.edu.cn/agriGOv2/termDetail.php?session=581751864.1&amp;GO=GO:0007018" TargetMode="External"/><Relationship Id="rId47" Type="http://schemas.openxmlformats.org/officeDocument/2006/relationships/hyperlink" Target="http://systemsbiology.cau.edu.cn/agriGOv2/termDetail.php?session=581751864.1&amp;GO=GO:0006334" TargetMode="External"/><Relationship Id="rId68" Type="http://schemas.openxmlformats.org/officeDocument/2006/relationships/hyperlink" Target="http://systemsbiology.cau.edu.cn/agriGOv2/termDetail.php?session=581751864.1&amp;GO=GO:0036211" TargetMode="External"/><Relationship Id="rId89" Type="http://schemas.openxmlformats.org/officeDocument/2006/relationships/hyperlink" Target="http://systemsbiology.cau.edu.cn/agriGOv2/termDetail.php?session=500850135.1&amp;GO=GO:0005976" TargetMode="External"/><Relationship Id="rId112" Type="http://schemas.openxmlformats.org/officeDocument/2006/relationships/hyperlink" Target="http://systemsbiology.cau.edu.cn/agriGOv2/termDetail.php?session=581751864.1&amp;GO=GO:0098772" TargetMode="External"/><Relationship Id="rId133" Type="http://schemas.openxmlformats.org/officeDocument/2006/relationships/hyperlink" Target="http://systemsbiology.cau.edu.cn/agriGOv2/termDetail.php?session=581751864.1&amp;GO=GO:0015291" TargetMode="External"/><Relationship Id="rId154" Type="http://schemas.openxmlformats.org/officeDocument/2006/relationships/hyperlink" Target="http://systemsbiology.cau.edu.cn/agriGOv2/termDetail.php?session=581751864.1&amp;GO=GO:0005694" TargetMode="External"/><Relationship Id="rId175" Type="http://schemas.openxmlformats.org/officeDocument/2006/relationships/hyperlink" Target="http://systemsbiology.cau.edu.cn/agriGOv2/termDetail.php?session=500850135.1&amp;GO=GO:0010468" TargetMode="External"/><Relationship Id="rId196" Type="http://schemas.openxmlformats.org/officeDocument/2006/relationships/hyperlink" Target="http://systemsbiology.cau.edu.cn/agriGOv2/termDetail.php?session=500850135.1&amp;GO=GO:0051704" TargetMode="External"/><Relationship Id="rId200" Type="http://schemas.openxmlformats.org/officeDocument/2006/relationships/hyperlink" Target="http://systemsbiology.cau.edu.cn/agriGOv2/termDetail.php?session=500850135.1&amp;GO=GO:0019438" TargetMode="External"/><Relationship Id="rId16" Type="http://schemas.openxmlformats.org/officeDocument/2006/relationships/hyperlink" Target="http://systemsbiology.cau.edu.cn/agriGOv2/termDetail.php?session=581751864.1&amp;GO=GO:1901700" TargetMode="External"/><Relationship Id="rId221" Type="http://schemas.openxmlformats.org/officeDocument/2006/relationships/hyperlink" Target="http://systemsbiology.cau.edu.cn/agriGOv2/termDetail.php?session=500850135.1&amp;GO=GO:0030414" TargetMode="External"/><Relationship Id="rId37" Type="http://schemas.openxmlformats.org/officeDocument/2006/relationships/hyperlink" Target="http://systemsbiology.cau.edu.cn/agriGOv2/termDetail.php?session=581751864.1&amp;GO=GO:0006952" TargetMode="External"/><Relationship Id="rId58" Type="http://schemas.openxmlformats.org/officeDocument/2006/relationships/hyperlink" Target="http://systemsbiology.cau.edu.cn/agriGOv2/termDetail.php?session=500850135.1&amp;GO=GO:0006073" TargetMode="External"/><Relationship Id="rId79" Type="http://schemas.openxmlformats.org/officeDocument/2006/relationships/hyperlink" Target="http://systemsbiology.cau.edu.cn/agriGOv2/termDetail.php?session=581751864.1&amp;GO=GO:0048285" TargetMode="External"/><Relationship Id="rId102" Type="http://schemas.openxmlformats.org/officeDocument/2006/relationships/hyperlink" Target="http://systemsbiology.cau.edu.cn/agriGOv2/termDetail.php?session=581751864.1&amp;GO=GO:0003777" TargetMode="External"/><Relationship Id="rId123" Type="http://schemas.openxmlformats.org/officeDocument/2006/relationships/hyperlink" Target="http://systemsbiology.cau.edu.cn/agriGOv2/termDetail.php?session=581751864.1&amp;GO=GO:0032555" TargetMode="External"/><Relationship Id="rId144" Type="http://schemas.openxmlformats.org/officeDocument/2006/relationships/hyperlink" Target="http://systemsbiology.cau.edu.cn/agriGOv2/termDetail.php?session=581751864.1&amp;GO=GO:0000166" TargetMode="External"/><Relationship Id="rId90" Type="http://schemas.openxmlformats.org/officeDocument/2006/relationships/hyperlink" Target="http://systemsbiology.cau.edu.cn/agriGOv2/termDetail.php?session=581751864.1&amp;GO=GO:0051276" TargetMode="External"/><Relationship Id="rId165" Type="http://schemas.openxmlformats.org/officeDocument/2006/relationships/hyperlink" Target="http://systemsbiology.cau.edu.cn/agriGOv2/termDetail.php?session=500850135.1&amp;GO=GO:0006355" TargetMode="External"/><Relationship Id="rId186" Type="http://schemas.openxmlformats.org/officeDocument/2006/relationships/hyperlink" Target="http://systemsbiology.cau.edu.cn/agriGOv2/termDetail.php?session=500850135.1&amp;GO=GO:0055065" TargetMode="External"/><Relationship Id="rId211" Type="http://schemas.openxmlformats.org/officeDocument/2006/relationships/hyperlink" Target="http://systemsbiology.cau.edu.cn/agriGOv2/termDetail.php?session=500850135.1&amp;GO=GO:0001071" TargetMode="External"/><Relationship Id="rId27" Type="http://schemas.openxmlformats.org/officeDocument/2006/relationships/hyperlink" Target="http://systemsbiology.cau.edu.cn/agriGOv2/termDetail.php?session=581751864.1&amp;GO=GO:0048583" TargetMode="External"/><Relationship Id="rId48" Type="http://schemas.openxmlformats.org/officeDocument/2006/relationships/hyperlink" Target="http://systemsbiology.cau.edu.cn/agriGOv2/termDetail.php?session=581751864.1&amp;GO=GO:0022402" TargetMode="External"/><Relationship Id="rId69" Type="http://schemas.openxmlformats.org/officeDocument/2006/relationships/hyperlink" Target="http://systemsbiology.cau.edu.cn/agriGOv2/termDetail.php?session=581751864.1&amp;GO=GO:0006464" TargetMode="External"/><Relationship Id="rId113" Type="http://schemas.openxmlformats.org/officeDocument/2006/relationships/hyperlink" Target="http://systemsbiology.cau.edu.cn/agriGOv2/termDetail.php?session=581751864.1&amp;GO=GO:0005524" TargetMode="External"/><Relationship Id="rId134" Type="http://schemas.openxmlformats.org/officeDocument/2006/relationships/hyperlink" Target="http://systemsbiology.cau.edu.cn/agriGOv2/termDetail.php?session=581751864.1&amp;GO=GO:0015103" TargetMode="External"/><Relationship Id="rId80" Type="http://schemas.openxmlformats.org/officeDocument/2006/relationships/hyperlink" Target="http://systemsbiology.cau.edu.cn/agriGOv2/termDetail.php?session=581751864.1&amp;GO=GO:0010411" TargetMode="External"/><Relationship Id="rId155" Type="http://schemas.openxmlformats.org/officeDocument/2006/relationships/hyperlink" Target="http://systemsbiology.cau.edu.cn/agriGOv2/termDetail.php?session=581751864.1&amp;GO=GO:0042555" TargetMode="External"/><Relationship Id="rId176" Type="http://schemas.openxmlformats.org/officeDocument/2006/relationships/hyperlink" Target="http://systemsbiology.cau.edu.cn/agriGOv2/termDetail.php?session=500850135.1&amp;GO=GO:0080090" TargetMode="External"/><Relationship Id="rId197" Type="http://schemas.openxmlformats.org/officeDocument/2006/relationships/hyperlink" Target="http://systemsbiology.cau.edu.cn/agriGOv2/termDetail.php?session=500850135.1&amp;GO=GO:0048878" TargetMode="External"/><Relationship Id="rId201" Type="http://schemas.openxmlformats.org/officeDocument/2006/relationships/hyperlink" Target="http://systemsbiology.cau.edu.cn/agriGOv2/termDetail.php?session=500850135.1&amp;GO=GO:0042546" TargetMode="External"/><Relationship Id="rId222" Type="http://schemas.openxmlformats.org/officeDocument/2006/relationships/hyperlink" Target="http://systemsbiology.cau.edu.cn/agriGOv2/termDetail.php?session=500850135.1&amp;GO=GO:0004866" TargetMode="External"/><Relationship Id="rId17" Type="http://schemas.openxmlformats.org/officeDocument/2006/relationships/hyperlink" Target="http://systemsbiology.cau.edu.cn/agriGOv2/termDetail.php?session=581751864.1&amp;GO=GO:0009966" TargetMode="External"/><Relationship Id="rId38" Type="http://schemas.openxmlformats.org/officeDocument/2006/relationships/hyperlink" Target="http://systemsbiology.cau.edu.cn/agriGOv2/termDetail.php?session=500850135.1&amp;GO=GO:0006952" TargetMode="External"/><Relationship Id="rId59" Type="http://schemas.openxmlformats.org/officeDocument/2006/relationships/hyperlink" Target="http://systemsbiology.cau.edu.cn/agriGOv2/termDetail.php?session=581751864.1&amp;GO=GO:0044262" TargetMode="External"/><Relationship Id="rId103" Type="http://schemas.openxmlformats.org/officeDocument/2006/relationships/hyperlink" Target="http://systemsbiology.cau.edu.cn/agriGOv2/termDetail.php?session=581751864.1&amp;GO=GO:0003774" TargetMode="External"/><Relationship Id="rId124" Type="http://schemas.openxmlformats.org/officeDocument/2006/relationships/hyperlink" Target="http://systemsbiology.cau.edu.cn/agriGOv2/termDetail.php?session=581751864.1&amp;GO=GO:0032550" TargetMode="External"/><Relationship Id="rId70" Type="http://schemas.openxmlformats.org/officeDocument/2006/relationships/hyperlink" Target="http://systemsbiology.cau.edu.cn/agriGOv2/termDetail.php?session=581751864.1&amp;GO=GO:0000280" TargetMode="External"/><Relationship Id="rId91" Type="http://schemas.openxmlformats.org/officeDocument/2006/relationships/hyperlink" Target="http://systemsbiology.cau.edu.cn/agriGOv2/termDetail.php?session=581751864.1&amp;GO=GO:0098813" TargetMode="External"/><Relationship Id="rId145" Type="http://schemas.openxmlformats.org/officeDocument/2006/relationships/hyperlink" Target="http://systemsbiology.cau.edu.cn/agriGOv2/termDetail.php?session=581751864.1&amp;GO=GO:1901265" TargetMode="External"/><Relationship Id="rId166" Type="http://schemas.openxmlformats.org/officeDocument/2006/relationships/hyperlink" Target="http://systemsbiology.cau.edu.cn/agriGOv2/termDetail.php?session=500850135.1&amp;GO=GO:1903506" TargetMode="External"/><Relationship Id="rId187" Type="http://schemas.openxmlformats.org/officeDocument/2006/relationships/hyperlink" Target="http://systemsbiology.cau.edu.cn/agriGOv2/termDetail.php?session=500850135.1&amp;GO=GO:0098771" TargetMode="External"/><Relationship Id="rId1" Type="http://schemas.openxmlformats.org/officeDocument/2006/relationships/hyperlink" Target="http://systemsbiology.cau.edu.cn/agriGOv2/termDetail.php?session=581751864.1&amp;GO=GO:2000031" TargetMode="External"/><Relationship Id="rId212" Type="http://schemas.openxmlformats.org/officeDocument/2006/relationships/hyperlink" Target="http://systemsbiology.cau.edu.cn/agriGOv2/termDetail.php?session=500850135.1&amp;GO=GO:0005509" TargetMode="External"/><Relationship Id="rId28" Type="http://schemas.openxmlformats.org/officeDocument/2006/relationships/hyperlink" Target="http://systemsbiology.cau.edu.cn/agriGOv2/termDetail.php?session=581751864.1&amp;GO=GO:0006468" TargetMode="External"/><Relationship Id="rId49" Type="http://schemas.openxmlformats.org/officeDocument/2006/relationships/hyperlink" Target="http://systemsbiology.cau.edu.cn/agriGOv2/termDetail.php?session=581751864.1&amp;GO=GO:0034728" TargetMode="External"/><Relationship Id="rId114" Type="http://schemas.openxmlformats.org/officeDocument/2006/relationships/hyperlink" Target="http://systemsbiology.cau.edu.cn/agriGOv2/termDetail.php?session=581751864.1&amp;GO=GO:0052689" TargetMode="External"/><Relationship Id="rId60" Type="http://schemas.openxmlformats.org/officeDocument/2006/relationships/hyperlink" Target="http://systemsbiology.cau.edu.cn/agriGOv2/termDetail.php?session=500850135.1&amp;GO=GO:0044262" TargetMode="External"/><Relationship Id="rId81" Type="http://schemas.openxmlformats.org/officeDocument/2006/relationships/hyperlink" Target="http://systemsbiology.cau.edu.cn/agriGOv2/termDetail.php?session=500850135.1&amp;GO=GO:0010411" TargetMode="External"/><Relationship Id="rId135" Type="http://schemas.openxmlformats.org/officeDocument/2006/relationships/hyperlink" Target="http://systemsbiology.cau.edu.cn/agriGOv2/termDetail.php?session=581751864.1&amp;GO=GO:0016787" TargetMode="External"/><Relationship Id="rId156" Type="http://schemas.openxmlformats.org/officeDocument/2006/relationships/hyperlink" Target="http://systemsbiology.cau.edu.cn/agriGOv2/termDetail.php?session=581751864.1&amp;GO=GO:0005576" TargetMode="External"/><Relationship Id="rId177" Type="http://schemas.openxmlformats.org/officeDocument/2006/relationships/hyperlink" Target="http://systemsbiology.cau.edu.cn/agriGOv2/termDetail.php?session=500850135.1&amp;GO=GO:0031323" TargetMode="External"/><Relationship Id="rId198" Type="http://schemas.openxmlformats.org/officeDocument/2006/relationships/hyperlink" Target="http://systemsbiology.cau.edu.cn/agriGOv2/termDetail.php?session=500850135.1&amp;GO=GO:0010035" TargetMode="External"/><Relationship Id="rId202" Type="http://schemas.openxmlformats.org/officeDocument/2006/relationships/hyperlink" Target="http://systemsbiology.cau.edu.cn/agriGOv2/termDetail.php?session=500850135.1&amp;GO=GO:0034654" TargetMode="External"/><Relationship Id="rId223" Type="http://schemas.openxmlformats.org/officeDocument/2006/relationships/hyperlink" Target="http://systemsbiology.cau.edu.cn/agriGOv2/termDetail.php?session=500850135.1&amp;GO=GO:0061135" TargetMode="External"/><Relationship Id="rId18" Type="http://schemas.openxmlformats.org/officeDocument/2006/relationships/hyperlink" Target="http://systemsbiology.cau.edu.cn/agriGOv2/termDetail.php?session=581751864.1&amp;GO=GO:0071310" TargetMode="External"/><Relationship Id="rId39" Type="http://schemas.openxmlformats.org/officeDocument/2006/relationships/hyperlink" Target="http://systemsbiology.cau.edu.cn/agriGOv2/termDetail.php?session=581751864.1&amp;GO=GO:0007049" TargetMode="External"/><Relationship Id="rId50" Type="http://schemas.openxmlformats.org/officeDocument/2006/relationships/hyperlink" Target="http://systemsbiology.cau.edu.cn/agriGOv2/termDetail.php?session=581751864.1&amp;GO=GO:0006333" TargetMode="External"/><Relationship Id="rId104" Type="http://schemas.openxmlformats.org/officeDocument/2006/relationships/hyperlink" Target="http://systemsbiology.cau.edu.cn/agriGOv2/termDetail.php?session=581751864.1&amp;GO=GO:0016773" TargetMode="External"/><Relationship Id="rId125" Type="http://schemas.openxmlformats.org/officeDocument/2006/relationships/hyperlink" Target="http://systemsbiology.cau.edu.cn/agriGOv2/termDetail.php?session=581751864.1&amp;GO=GO:0001883" TargetMode="External"/><Relationship Id="rId146" Type="http://schemas.openxmlformats.org/officeDocument/2006/relationships/hyperlink" Target="http://systemsbiology.cau.edu.cn/agriGOv2/termDetail.php?session=581751864.1&amp;GO=GO:0016788" TargetMode="External"/><Relationship Id="rId167" Type="http://schemas.openxmlformats.org/officeDocument/2006/relationships/hyperlink" Target="http://systemsbiology.cau.edu.cn/agriGOv2/termDetail.php?session=500850135.1&amp;GO=GO:0051252" TargetMode="External"/><Relationship Id="rId188" Type="http://schemas.openxmlformats.org/officeDocument/2006/relationships/hyperlink" Target="http://systemsbiology.cau.edu.cn/agriGOv2/termDetail.php?session=500850135.1&amp;GO=GO:0050789" TargetMode="External"/><Relationship Id="rId71" Type="http://schemas.openxmlformats.org/officeDocument/2006/relationships/hyperlink" Target="http://systemsbiology.cau.edu.cn/agriGOv2/termDetail.php?session=581751864.1&amp;GO=GO:0051726" TargetMode="External"/><Relationship Id="rId92" Type="http://schemas.openxmlformats.org/officeDocument/2006/relationships/hyperlink" Target="http://systemsbiology.cau.edu.cn/agriGOv2/termDetail.php?session=581751864.1&amp;GO=GO:0071840" TargetMode="External"/><Relationship Id="rId213" Type="http://schemas.openxmlformats.org/officeDocument/2006/relationships/hyperlink" Target="http://systemsbiology.cau.edu.cn/agriGOv2/termDetail.php?session=500850135.1&amp;GO=GO:0004722" TargetMode="External"/><Relationship Id="rId2" Type="http://schemas.openxmlformats.org/officeDocument/2006/relationships/hyperlink" Target="http://systemsbiology.cau.edu.cn/agriGOv2/termDetail.php?session=581751864.1&amp;GO=GO:0071446" TargetMode="External"/><Relationship Id="rId29" Type="http://schemas.openxmlformats.org/officeDocument/2006/relationships/hyperlink" Target="http://systemsbiology.cau.edu.cn/agriGOv2/termDetail.php?session=581751864.1&amp;GO=GO:0050896" TargetMode="External"/><Relationship Id="rId40" Type="http://schemas.openxmlformats.org/officeDocument/2006/relationships/hyperlink" Target="http://systemsbiology.cau.edu.cn/agriGOv2/termDetail.php?session=581751864.1&amp;GO=GO:0007165" TargetMode="External"/><Relationship Id="rId115" Type="http://schemas.openxmlformats.org/officeDocument/2006/relationships/hyperlink" Target="http://systemsbiology.cau.edu.cn/agriGOv2/termDetail.php?session=581751864.1&amp;GO=GO:1901682" TargetMode="External"/><Relationship Id="rId136" Type="http://schemas.openxmlformats.org/officeDocument/2006/relationships/hyperlink" Target="http://systemsbiology.cau.edu.cn/agriGOv2/termDetail.php?session=581751864.1&amp;GO=GO:0046527" TargetMode="External"/><Relationship Id="rId157" Type="http://schemas.openxmlformats.org/officeDocument/2006/relationships/hyperlink" Target="http://systemsbiology.cau.edu.cn/agriGOv2/termDetail.php?session=500850135.1&amp;GO=GO:0005576" TargetMode="External"/><Relationship Id="rId178" Type="http://schemas.openxmlformats.org/officeDocument/2006/relationships/hyperlink" Target="http://systemsbiology.cau.edu.cn/agriGOv2/termDetail.php?session=500850135.1&amp;GO=GO:0060255" TargetMode="External"/><Relationship Id="rId61" Type="http://schemas.openxmlformats.org/officeDocument/2006/relationships/hyperlink" Target="http://systemsbiology.cau.edu.cn/agriGOv2/termDetail.php?session=581751864.1&amp;GO=GO:0044042" TargetMode="External"/><Relationship Id="rId82" Type="http://schemas.openxmlformats.org/officeDocument/2006/relationships/hyperlink" Target="http://systemsbiology.cau.edu.cn/agriGOv2/termDetail.php?session=581751864.1&amp;GO=GO:0007059" TargetMode="External"/><Relationship Id="rId199" Type="http://schemas.openxmlformats.org/officeDocument/2006/relationships/hyperlink" Target="http://systemsbiology.cau.edu.cn/agriGOv2/termDetail.php?session=500850135.1&amp;GO=GO:1901362" TargetMode="External"/><Relationship Id="rId203" Type="http://schemas.openxmlformats.org/officeDocument/2006/relationships/hyperlink" Target="http://systemsbiology.cau.edu.cn/agriGOv2/termDetail.php?session=500850135.1&amp;GO=GO:0055082" TargetMode="External"/><Relationship Id="rId19" Type="http://schemas.openxmlformats.org/officeDocument/2006/relationships/hyperlink" Target="http://systemsbiology.cau.edu.cn/agriGOv2/termDetail.php?session=581751864.1&amp;GO=GO:0010646" TargetMode="External"/><Relationship Id="rId224" Type="http://schemas.openxmlformats.org/officeDocument/2006/relationships/hyperlink" Target="http://systemsbiology.cau.edu.cn/agriGOv2/termDetail.php?session=500850135.1&amp;GO=GO:0061134" TargetMode="External"/><Relationship Id="rId30" Type="http://schemas.openxmlformats.org/officeDocument/2006/relationships/hyperlink" Target="http://systemsbiology.cau.edu.cn/agriGOv2/termDetail.php?session=581751864.1&amp;GO=GO:0006261" TargetMode="External"/><Relationship Id="rId105" Type="http://schemas.openxmlformats.org/officeDocument/2006/relationships/hyperlink" Target="http://systemsbiology.cau.edu.cn/agriGOv2/termDetail.php?session=581751864.1&amp;GO=GO:0004672" TargetMode="External"/><Relationship Id="rId126" Type="http://schemas.openxmlformats.org/officeDocument/2006/relationships/hyperlink" Target="http://systemsbiology.cau.edu.cn/agriGOv2/termDetail.php?session=581751864.1&amp;GO=GO:0017076" TargetMode="External"/><Relationship Id="rId147" Type="http://schemas.openxmlformats.org/officeDocument/2006/relationships/hyperlink" Target="http://systemsbiology.cau.edu.cn/agriGOv2/termDetail.php?session=581751864.1&amp;GO=GO:0046983" TargetMode="External"/><Relationship Id="rId168" Type="http://schemas.openxmlformats.org/officeDocument/2006/relationships/hyperlink" Target="http://systemsbiology.cau.edu.cn/agriGOv2/termDetail.php?session=500850135.1&amp;GO=GO:0019219" TargetMode="External"/><Relationship Id="rId51" Type="http://schemas.openxmlformats.org/officeDocument/2006/relationships/hyperlink" Target="http://systemsbiology.cau.edu.cn/agriGOv2/termDetail.php?session=581751864.1&amp;GO=GO:0006259" TargetMode="External"/><Relationship Id="rId72" Type="http://schemas.openxmlformats.org/officeDocument/2006/relationships/hyperlink" Target="http://systemsbiology.cau.edu.cn/agriGOv2/termDetail.php?session=581751864.1&amp;GO=GO:0044264" TargetMode="External"/><Relationship Id="rId93" Type="http://schemas.openxmlformats.org/officeDocument/2006/relationships/hyperlink" Target="http://systemsbiology.cau.edu.cn/agriGOv2/termDetail.php?session=581751864.1&amp;GO=GO:0044763" TargetMode="External"/><Relationship Id="rId189" Type="http://schemas.openxmlformats.org/officeDocument/2006/relationships/hyperlink" Target="http://systemsbiology.cau.edu.cn/agriGOv2/termDetail.php?session=500850135.1&amp;GO=GO:0010410" TargetMode="External"/></Relationships>
</file>

<file path=xl/worksheets/_rels/sheet14.xml.rels><?xml version="1.0" encoding="UTF-8" standalone="yes"?>
<Relationships xmlns="http://schemas.openxmlformats.org/package/2006/relationships"><Relationship Id="rId13" Type="http://schemas.openxmlformats.org/officeDocument/2006/relationships/hyperlink" Target="http://systemsbiology.cau.edu.cn/agriGOv2/termDetail.php?session=562609790.1&amp;GO=GO:0051252" TargetMode="External"/><Relationship Id="rId18" Type="http://schemas.openxmlformats.org/officeDocument/2006/relationships/hyperlink" Target="http://systemsbiology.cau.edu.cn/agriGOv2/termDetail.php?session=562609790.1&amp;GO=GO:2000112" TargetMode="External"/><Relationship Id="rId26" Type="http://schemas.openxmlformats.org/officeDocument/2006/relationships/hyperlink" Target="http://systemsbiology.cau.edu.cn/agriGOv2/termDetail.php?session=562609790.1&amp;GO=GO:0060255" TargetMode="External"/><Relationship Id="rId39" Type="http://schemas.openxmlformats.org/officeDocument/2006/relationships/hyperlink" Target="http://systemsbiology.cau.edu.cn/agriGOv2/termDetail.php?session=562609790.1&amp;GO=GO:0004867" TargetMode="External"/><Relationship Id="rId21" Type="http://schemas.openxmlformats.org/officeDocument/2006/relationships/hyperlink" Target="http://systemsbiology.cau.edu.cn/agriGOv2/termDetail.php?session=562609790.1&amp;GO=GO:0009767" TargetMode="External"/><Relationship Id="rId34" Type="http://schemas.openxmlformats.org/officeDocument/2006/relationships/hyperlink" Target="http://systemsbiology.cau.edu.cn/agriGOv2/termDetail.php?session=562609790.1&amp;GO=GO:0000155" TargetMode="External"/><Relationship Id="rId42" Type="http://schemas.openxmlformats.org/officeDocument/2006/relationships/hyperlink" Target="http://systemsbiology.cau.edu.cn/agriGOv2/termDetail.php?session=562609790.1&amp;GO=GO:0042578" TargetMode="External"/><Relationship Id="rId47" Type="http://schemas.openxmlformats.org/officeDocument/2006/relationships/hyperlink" Target="http://systemsbiology.cau.edu.cn/agriGOv2/termDetail.php?session=915582958.1&amp;GO=GO:0016020" TargetMode="External"/><Relationship Id="rId7" Type="http://schemas.openxmlformats.org/officeDocument/2006/relationships/hyperlink" Target="http://systemsbiology.cau.edu.cn/agriGOv2/termDetail.php?session=562609790.1&amp;GO=GO:0050789" TargetMode="External"/><Relationship Id="rId2" Type="http://schemas.openxmlformats.org/officeDocument/2006/relationships/hyperlink" Target="http://systemsbiology.cau.edu.cn/agriGOv2/termDetail.php?session=562609790.1&amp;GO=GO:0009772" TargetMode="External"/><Relationship Id="rId16" Type="http://schemas.openxmlformats.org/officeDocument/2006/relationships/hyperlink" Target="http://systemsbiology.cau.edu.cn/agriGOv2/termDetail.php?session=562609790.1&amp;GO=GO:0010556" TargetMode="External"/><Relationship Id="rId29" Type="http://schemas.openxmlformats.org/officeDocument/2006/relationships/hyperlink" Target="http://systemsbiology.cau.edu.cn/agriGOv2/termDetail.php?session=562609790.1&amp;GO=GO:0022900" TargetMode="External"/><Relationship Id="rId1" Type="http://schemas.openxmlformats.org/officeDocument/2006/relationships/hyperlink" Target="http://systemsbiology.cau.edu.cn/agriGOv2/termDetail.php?session=562609790.1&amp;GO=GO:0055114" TargetMode="External"/><Relationship Id="rId6" Type="http://schemas.openxmlformats.org/officeDocument/2006/relationships/hyperlink" Target="http://systemsbiology.cau.edu.cn/agriGOv2/termDetail.php?session=562609790.1&amp;GO=GO:0009628" TargetMode="External"/><Relationship Id="rId11" Type="http://schemas.openxmlformats.org/officeDocument/2006/relationships/hyperlink" Target="http://systemsbiology.cau.edu.cn/agriGOv2/termDetail.php?session=562609790.1&amp;GO=GO:0006355" TargetMode="External"/><Relationship Id="rId24" Type="http://schemas.openxmlformats.org/officeDocument/2006/relationships/hyperlink" Target="http://systemsbiology.cau.edu.cn/agriGOv2/termDetail.php?session=562609790.1&amp;GO=GO:0010035" TargetMode="External"/><Relationship Id="rId32" Type="http://schemas.openxmlformats.org/officeDocument/2006/relationships/hyperlink" Target="http://systemsbiology.cau.edu.cn/agriGOv2/termDetail.php?session=562609790.1&amp;GO=GO:0016491" TargetMode="External"/><Relationship Id="rId37" Type="http://schemas.openxmlformats.org/officeDocument/2006/relationships/hyperlink" Target="http://systemsbiology.cau.edu.cn/agriGOv2/termDetail.php?session=562609790.1&amp;GO=GO:0004866" TargetMode="External"/><Relationship Id="rId40" Type="http://schemas.openxmlformats.org/officeDocument/2006/relationships/hyperlink" Target="http://systemsbiology.cau.edu.cn/agriGOv2/termDetail.php?session=562609790.1&amp;GO=GO:0061135" TargetMode="External"/><Relationship Id="rId45" Type="http://schemas.openxmlformats.org/officeDocument/2006/relationships/hyperlink" Target="http://systemsbiology.cau.edu.cn/agriGOv2/termDetail.php?session=915582958.1&amp;GO=GO:0020037" TargetMode="External"/><Relationship Id="rId5" Type="http://schemas.openxmlformats.org/officeDocument/2006/relationships/hyperlink" Target="http://systemsbiology.cau.edu.cn/agriGOv2/termDetail.php?session=562609790.1&amp;GO=GO:0044699" TargetMode="External"/><Relationship Id="rId15" Type="http://schemas.openxmlformats.org/officeDocument/2006/relationships/hyperlink" Target="http://systemsbiology.cau.edu.cn/agriGOv2/termDetail.php?session=562609790.1&amp;GO=GO:0009889" TargetMode="External"/><Relationship Id="rId23" Type="http://schemas.openxmlformats.org/officeDocument/2006/relationships/hyperlink" Target="http://systemsbiology.cau.edu.cn/agriGOv2/termDetail.php?session=562609790.1&amp;GO=GO:0080090" TargetMode="External"/><Relationship Id="rId28" Type="http://schemas.openxmlformats.org/officeDocument/2006/relationships/hyperlink" Target="http://systemsbiology.cau.edu.cn/agriGOv2/termDetail.php?session=562609790.1&amp;GO=GO:0019222" TargetMode="External"/><Relationship Id="rId36" Type="http://schemas.openxmlformats.org/officeDocument/2006/relationships/hyperlink" Target="http://systemsbiology.cau.edu.cn/agriGOv2/termDetail.php?session=562609790.1&amp;GO=GO:0004673" TargetMode="External"/><Relationship Id="rId10" Type="http://schemas.openxmlformats.org/officeDocument/2006/relationships/hyperlink" Target="http://systemsbiology.cau.edu.cn/agriGOv2/termDetail.php?session=562609790.1&amp;GO=GO:2001141" TargetMode="External"/><Relationship Id="rId19" Type="http://schemas.openxmlformats.org/officeDocument/2006/relationships/hyperlink" Target="http://systemsbiology.cau.edu.cn/agriGOv2/termDetail.php?session=562609790.1&amp;GO=GO:0051171" TargetMode="External"/><Relationship Id="rId31" Type="http://schemas.openxmlformats.org/officeDocument/2006/relationships/hyperlink" Target="http://systemsbiology.cau.edu.cn/agriGOv2/termDetail.php?session=562609790.1&amp;GO=GO:0009055" TargetMode="External"/><Relationship Id="rId44" Type="http://schemas.openxmlformats.org/officeDocument/2006/relationships/hyperlink" Target="http://systemsbiology.cau.edu.cn/agriGOv2/termDetail.php?session=562609790.1&amp;GO=GO:0008081" TargetMode="External"/><Relationship Id="rId4" Type="http://schemas.openxmlformats.org/officeDocument/2006/relationships/hyperlink" Target="http://systemsbiology.cau.edu.cn/agriGOv2/termDetail.php?session=562609790.1&amp;GO=GO:0009415" TargetMode="External"/><Relationship Id="rId9" Type="http://schemas.openxmlformats.org/officeDocument/2006/relationships/hyperlink" Target="http://systemsbiology.cau.edu.cn/agriGOv2/termDetail.php?session=562609790.1&amp;GO=GO:0050794" TargetMode="External"/><Relationship Id="rId14" Type="http://schemas.openxmlformats.org/officeDocument/2006/relationships/hyperlink" Target="http://systemsbiology.cau.edu.cn/agriGOv2/termDetail.php?session=562609790.1&amp;GO=GO:0019219" TargetMode="External"/><Relationship Id="rId22" Type="http://schemas.openxmlformats.org/officeDocument/2006/relationships/hyperlink" Target="http://systemsbiology.cau.edu.cn/agriGOv2/termDetail.php?session=562609790.1&amp;GO=GO:0050896" TargetMode="External"/><Relationship Id="rId27" Type="http://schemas.openxmlformats.org/officeDocument/2006/relationships/hyperlink" Target="http://systemsbiology.cau.edu.cn/agriGOv2/termDetail.php?session=562609790.1&amp;GO=GO:0015979" TargetMode="External"/><Relationship Id="rId30" Type="http://schemas.openxmlformats.org/officeDocument/2006/relationships/hyperlink" Target="http://systemsbiology.cau.edu.cn/agriGOv2/termDetail.php?session=562609790.1&amp;GO=GO:0019438" TargetMode="External"/><Relationship Id="rId35" Type="http://schemas.openxmlformats.org/officeDocument/2006/relationships/hyperlink" Target="http://systemsbiology.cau.edu.cn/agriGOv2/termDetail.php?session=562609790.1&amp;GO=GO:0016775" TargetMode="External"/><Relationship Id="rId43" Type="http://schemas.openxmlformats.org/officeDocument/2006/relationships/hyperlink" Target="http://systemsbiology.cau.edu.cn/agriGOv2/termDetail.php?session=562609790.1&amp;GO=GO:0051539" TargetMode="External"/><Relationship Id="rId8" Type="http://schemas.openxmlformats.org/officeDocument/2006/relationships/hyperlink" Target="http://systemsbiology.cau.edu.cn/agriGOv2/termDetail.php?session=562609790.1&amp;GO=GO:0065007" TargetMode="External"/><Relationship Id="rId3" Type="http://schemas.openxmlformats.org/officeDocument/2006/relationships/hyperlink" Target="http://systemsbiology.cau.edu.cn/agriGOv2/termDetail.php?session=562609790.1&amp;GO=GO:0044710" TargetMode="External"/><Relationship Id="rId12" Type="http://schemas.openxmlformats.org/officeDocument/2006/relationships/hyperlink" Target="http://systemsbiology.cau.edu.cn/agriGOv2/termDetail.php?session=562609790.1&amp;GO=GO:1903506" TargetMode="External"/><Relationship Id="rId17" Type="http://schemas.openxmlformats.org/officeDocument/2006/relationships/hyperlink" Target="http://systemsbiology.cau.edu.cn/agriGOv2/termDetail.php?session=562609790.1&amp;GO=GO:0031326" TargetMode="External"/><Relationship Id="rId25" Type="http://schemas.openxmlformats.org/officeDocument/2006/relationships/hyperlink" Target="http://systemsbiology.cau.edu.cn/agriGOv2/termDetail.php?session=562609790.1&amp;GO=GO:0031323" TargetMode="External"/><Relationship Id="rId33" Type="http://schemas.openxmlformats.org/officeDocument/2006/relationships/hyperlink" Target="http://systemsbiology.cau.edu.cn/agriGOv2/termDetail.php?session=562609790.1&amp;GO=GO:0045156" TargetMode="External"/><Relationship Id="rId38" Type="http://schemas.openxmlformats.org/officeDocument/2006/relationships/hyperlink" Target="http://systemsbiology.cau.edu.cn/agriGOv2/termDetail.php?session=562609790.1&amp;GO=GO:0030414" TargetMode="External"/><Relationship Id="rId46" Type="http://schemas.openxmlformats.org/officeDocument/2006/relationships/hyperlink" Target="http://systemsbiology.cau.edu.cn/agriGOv2/termDetail.php?session=915582958.1&amp;GO=GO:0046906" TargetMode="External"/><Relationship Id="rId20" Type="http://schemas.openxmlformats.org/officeDocument/2006/relationships/hyperlink" Target="http://systemsbiology.cau.edu.cn/agriGOv2/termDetail.php?session=562609790.1&amp;GO=GO:0010468" TargetMode="External"/><Relationship Id="rId41" Type="http://schemas.openxmlformats.org/officeDocument/2006/relationships/hyperlink" Target="http://systemsbiology.cau.edu.cn/agriGOv2/termDetail.php?session=562609790.1&amp;GO=GO:0061134" TargetMode="External"/></Relationships>
</file>

<file path=xl/worksheets/_rels/sheet15.xml.rels><?xml version="1.0" encoding="UTF-8" standalone="yes"?>
<Relationships xmlns="http://schemas.openxmlformats.org/package/2006/relationships"><Relationship Id="rId13" Type="http://schemas.openxmlformats.org/officeDocument/2006/relationships/hyperlink" Target="http://systemsbiology.cau.edu.cn/agriGOv2/termDetail.php?session=693388601.1&amp;GO=GO:0009966" TargetMode="External"/><Relationship Id="rId18" Type="http://schemas.openxmlformats.org/officeDocument/2006/relationships/hyperlink" Target="http://systemsbiology.cau.edu.cn/agriGOv2/termDetail.php?session=693388601.1&amp;GO=GO:1901701" TargetMode="External"/><Relationship Id="rId26" Type="http://schemas.openxmlformats.org/officeDocument/2006/relationships/hyperlink" Target="http://systemsbiology.cau.edu.cn/agriGOv2/termDetail.php?session=693388601.1&amp;GO=GO:0008509" TargetMode="External"/><Relationship Id="rId39" Type="http://schemas.openxmlformats.org/officeDocument/2006/relationships/hyperlink" Target="http://systemsbiology.cau.edu.cn/agriGOv2/termDetail.php?session=693388601.1&amp;GO=GO:0000785" TargetMode="External"/><Relationship Id="rId21" Type="http://schemas.openxmlformats.org/officeDocument/2006/relationships/hyperlink" Target="http://systemsbiology.cau.edu.cn/agriGOv2/termDetail.php?session=693388601.1&amp;GO=GO:0071555" TargetMode="External"/><Relationship Id="rId34" Type="http://schemas.openxmlformats.org/officeDocument/2006/relationships/hyperlink" Target="http://systemsbiology.cau.edu.cn/agriGOv2/termDetail.php?session=693388601.1&amp;GO=GO:0016860" TargetMode="External"/><Relationship Id="rId42" Type="http://schemas.openxmlformats.org/officeDocument/2006/relationships/hyperlink" Target="http://systemsbiology.cau.edu.cn/agriGOv2/termDetail.php?session=693388601.1&amp;GO=GO:0016021" TargetMode="External"/><Relationship Id="rId7" Type="http://schemas.openxmlformats.org/officeDocument/2006/relationships/hyperlink" Target="http://systemsbiology.cau.edu.cn/agriGOv2/termDetail.php?session=693388601.1&amp;GO=GO:0031347" TargetMode="External"/><Relationship Id="rId2" Type="http://schemas.openxmlformats.org/officeDocument/2006/relationships/hyperlink" Target="http://systemsbiology.cau.edu.cn/agriGOv2/termDetail.php?session=693388601.1&amp;GO=GO:2000031" TargetMode="External"/><Relationship Id="rId16" Type="http://schemas.openxmlformats.org/officeDocument/2006/relationships/hyperlink" Target="http://systemsbiology.cau.edu.cn/agriGOv2/termDetail.php?session=693388601.1&amp;GO=GO:0071310" TargetMode="External"/><Relationship Id="rId29" Type="http://schemas.openxmlformats.org/officeDocument/2006/relationships/hyperlink" Target="http://systemsbiology.cau.edu.cn/agriGOv2/termDetail.php?session=693388601.1&amp;GO=GO:0005515" TargetMode="External"/><Relationship Id="rId1" Type="http://schemas.openxmlformats.org/officeDocument/2006/relationships/hyperlink" Target="http://systemsbiology.cau.edu.cn/agriGOv2/termDetail.php?session=693388601.1&amp;GO=GO:0009751" TargetMode="External"/><Relationship Id="rId6" Type="http://schemas.openxmlformats.org/officeDocument/2006/relationships/hyperlink" Target="http://systemsbiology.cau.edu.cn/agriGOv2/termDetail.php?session=693388601.1&amp;GO=GO:0071229" TargetMode="External"/><Relationship Id="rId11" Type="http://schemas.openxmlformats.org/officeDocument/2006/relationships/hyperlink" Target="http://systemsbiology.cau.edu.cn/agriGOv2/termDetail.php?session=693388601.1&amp;GO=GO:0048583" TargetMode="External"/><Relationship Id="rId24" Type="http://schemas.openxmlformats.org/officeDocument/2006/relationships/hyperlink" Target="http://systemsbiology.cau.edu.cn/agriGOv2/termDetail.php?session=693388601.1&amp;GO=GO:0003756" TargetMode="External"/><Relationship Id="rId32" Type="http://schemas.openxmlformats.org/officeDocument/2006/relationships/hyperlink" Target="http://systemsbiology.cau.edu.cn/agriGOv2/termDetail.php?session=693388601.1&amp;GO=GO:0005215" TargetMode="External"/><Relationship Id="rId37" Type="http://schemas.openxmlformats.org/officeDocument/2006/relationships/hyperlink" Target="http://systemsbiology.cau.edu.cn/agriGOv2/termDetail.php?session=693388601.1&amp;GO=GO:0000786" TargetMode="External"/><Relationship Id="rId40" Type="http://schemas.openxmlformats.org/officeDocument/2006/relationships/hyperlink" Target="http://systemsbiology.cau.edu.cn/agriGOv2/termDetail.php?session=693388601.1&amp;GO=GO:0044427" TargetMode="External"/><Relationship Id="rId45" Type="http://schemas.openxmlformats.org/officeDocument/2006/relationships/hyperlink" Target="http://systemsbiology.cau.edu.cn/agriGOv2/termDetail.php?session=693388601.1&amp;GO=GO:0016020" TargetMode="External"/><Relationship Id="rId5" Type="http://schemas.openxmlformats.org/officeDocument/2006/relationships/hyperlink" Target="http://systemsbiology.cau.edu.cn/agriGOv2/termDetail.php?session=693388601.1&amp;GO=GO:0015698" TargetMode="External"/><Relationship Id="rId15" Type="http://schemas.openxmlformats.org/officeDocument/2006/relationships/hyperlink" Target="http://systemsbiology.cau.edu.cn/agriGOv2/termDetail.php?session=693388601.1&amp;GO=GO:0010646" TargetMode="External"/><Relationship Id="rId23" Type="http://schemas.openxmlformats.org/officeDocument/2006/relationships/hyperlink" Target="http://systemsbiology.cau.edu.cn/agriGOv2/termDetail.php?session=693388601.1&amp;GO=GO:0016864" TargetMode="External"/><Relationship Id="rId28" Type="http://schemas.openxmlformats.org/officeDocument/2006/relationships/hyperlink" Target="http://systemsbiology.cau.edu.cn/agriGOv2/termDetail.php?session=693388601.1&amp;GO=GO:0016798" TargetMode="External"/><Relationship Id="rId36" Type="http://schemas.openxmlformats.org/officeDocument/2006/relationships/hyperlink" Target="http://systemsbiology.cau.edu.cn/agriGOv2/termDetail.php?session=693388601.1&amp;GO=GO:0032993" TargetMode="External"/><Relationship Id="rId10" Type="http://schemas.openxmlformats.org/officeDocument/2006/relationships/hyperlink" Target="http://systemsbiology.cau.edu.cn/agriGOv2/termDetail.php?session=693388601.1&amp;GO=GO:0080134" TargetMode="External"/><Relationship Id="rId19" Type="http://schemas.openxmlformats.org/officeDocument/2006/relationships/hyperlink" Target="http://systemsbiology.cau.edu.cn/agriGOv2/termDetail.php?session=693388601.1&amp;GO=GO:1901700" TargetMode="External"/><Relationship Id="rId31" Type="http://schemas.openxmlformats.org/officeDocument/2006/relationships/hyperlink" Target="http://systemsbiology.cau.edu.cn/agriGOv2/termDetail.php?session=693388601.1&amp;GO=GO:0022857" TargetMode="External"/><Relationship Id="rId44" Type="http://schemas.openxmlformats.org/officeDocument/2006/relationships/hyperlink" Target="http://systemsbiology.cau.edu.cn/agriGOv2/termDetail.php?session=693388601.1&amp;GO=GO:0005576" TargetMode="External"/><Relationship Id="rId4" Type="http://schemas.openxmlformats.org/officeDocument/2006/relationships/hyperlink" Target="http://systemsbiology.cau.edu.cn/agriGOv2/termDetail.php?session=693388601.1&amp;GO=GO:0009863" TargetMode="External"/><Relationship Id="rId9" Type="http://schemas.openxmlformats.org/officeDocument/2006/relationships/hyperlink" Target="http://systemsbiology.cau.edu.cn/agriGOv2/termDetail.php?session=693388601.1&amp;GO=GO:0071407" TargetMode="External"/><Relationship Id="rId14" Type="http://schemas.openxmlformats.org/officeDocument/2006/relationships/hyperlink" Target="http://systemsbiology.cau.edu.cn/agriGOv2/termDetail.php?session=693388601.1&amp;GO=GO:0023051" TargetMode="External"/><Relationship Id="rId22" Type="http://schemas.openxmlformats.org/officeDocument/2006/relationships/hyperlink" Target="http://systemsbiology.cau.edu.cn/agriGOv2/termDetail.php?session=693388601.1&amp;GO=GO:0045229" TargetMode="External"/><Relationship Id="rId27" Type="http://schemas.openxmlformats.org/officeDocument/2006/relationships/hyperlink" Target="http://systemsbiology.cau.edu.cn/agriGOv2/termDetail.php?session=693388601.1&amp;GO=GO:0046982" TargetMode="External"/><Relationship Id="rId30" Type="http://schemas.openxmlformats.org/officeDocument/2006/relationships/hyperlink" Target="http://systemsbiology.cau.edu.cn/agriGOv2/termDetail.php?session=693388601.1&amp;GO=GO:0004553" TargetMode="External"/><Relationship Id="rId35" Type="http://schemas.openxmlformats.org/officeDocument/2006/relationships/hyperlink" Target="http://systemsbiology.cau.edu.cn/agriGOv2/termDetail.php?session=693388601.1&amp;GO=GO:0017171" TargetMode="External"/><Relationship Id="rId43" Type="http://schemas.openxmlformats.org/officeDocument/2006/relationships/hyperlink" Target="http://systemsbiology.cau.edu.cn/agriGOv2/termDetail.php?session=693388601.1&amp;GO=GO:0031224" TargetMode="External"/><Relationship Id="rId8" Type="http://schemas.openxmlformats.org/officeDocument/2006/relationships/hyperlink" Target="http://systemsbiology.cau.edu.cn/agriGOv2/termDetail.php?session=693388601.1&amp;GO=GO:0014070" TargetMode="External"/><Relationship Id="rId3" Type="http://schemas.openxmlformats.org/officeDocument/2006/relationships/hyperlink" Target="http://systemsbiology.cau.edu.cn/agriGOv2/termDetail.php?session=693388601.1&amp;GO=GO:0071446" TargetMode="External"/><Relationship Id="rId12" Type="http://schemas.openxmlformats.org/officeDocument/2006/relationships/hyperlink" Target="http://systemsbiology.cau.edu.cn/agriGOv2/termDetail.php?session=693388601.1&amp;GO=GO:0006820" TargetMode="External"/><Relationship Id="rId17" Type="http://schemas.openxmlformats.org/officeDocument/2006/relationships/hyperlink" Target="http://systemsbiology.cau.edu.cn/agriGOv2/termDetail.php?session=693388601.1&amp;GO=GO:0001101" TargetMode="External"/><Relationship Id="rId25" Type="http://schemas.openxmlformats.org/officeDocument/2006/relationships/hyperlink" Target="http://systemsbiology.cau.edu.cn/agriGOv2/termDetail.php?session=693388601.1&amp;GO=GO:0015103" TargetMode="External"/><Relationship Id="rId33" Type="http://schemas.openxmlformats.org/officeDocument/2006/relationships/hyperlink" Target="http://systemsbiology.cau.edu.cn/agriGOv2/termDetail.php?session=693388601.1&amp;GO=GO:0008236" TargetMode="External"/><Relationship Id="rId38" Type="http://schemas.openxmlformats.org/officeDocument/2006/relationships/hyperlink" Target="http://systemsbiology.cau.edu.cn/agriGOv2/termDetail.php?session=693388601.1&amp;GO=GO:0044815" TargetMode="External"/><Relationship Id="rId20" Type="http://schemas.openxmlformats.org/officeDocument/2006/relationships/hyperlink" Target="http://systemsbiology.cau.edu.cn/agriGOv2/termDetail.php?session=693388601.1&amp;GO=GO:0070887" TargetMode="External"/><Relationship Id="rId41" Type="http://schemas.openxmlformats.org/officeDocument/2006/relationships/hyperlink" Target="http://systemsbiology.cau.edu.cn/agriGOv2/termDetail.php?session=693388601.1&amp;GO=GO:0005694" TargetMode="External"/></Relationships>
</file>

<file path=xl/worksheets/_rels/sheet16.xml.rels><?xml version="1.0" encoding="UTF-8" standalone="yes"?>
<Relationships xmlns="http://schemas.openxmlformats.org/package/2006/relationships"><Relationship Id="rId26" Type="http://schemas.openxmlformats.org/officeDocument/2006/relationships/hyperlink" Target="http://systemsbiology.cau.edu.cn/agriGOv2/termDetail.php?session=562609790.1&amp;GO=GO:0060255" TargetMode="External"/><Relationship Id="rId21" Type="http://schemas.openxmlformats.org/officeDocument/2006/relationships/hyperlink" Target="http://systemsbiology.cau.edu.cn/agriGOv2/termDetail.php?session=562609790.1&amp;GO=GO:0009767" TargetMode="External"/><Relationship Id="rId42" Type="http://schemas.openxmlformats.org/officeDocument/2006/relationships/hyperlink" Target="http://systemsbiology.cau.edu.cn/agriGOv2/termDetail.php?session=562609790.1&amp;GO=GO:0042578" TargetMode="External"/><Relationship Id="rId47" Type="http://schemas.openxmlformats.org/officeDocument/2006/relationships/hyperlink" Target="http://systemsbiology.cau.edu.cn/agriGOv2/termDetail.php?session=225637393.1&amp;GO=GO:0071555" TargetMode="External"/><Relationship Id="rId63" Type="http://schemas.openxmlformats.org/officeDocument/2006/relationships/hyperlink" Target="http://systemsbiology.cau.edu.cn/agriGOv2/termDetail.php?session=225637393.1&amp;GO=GO:0000786" TargetMode="External"/><Relationship Id="rId68" Type="http://schemas.openxmlformats.org/officeDocument/2006/relationships/hyperlink" Target="http://systemsbiology.cau.edu.cn/agriGOv2/termDetail.php?session=225637393.1&amp;GO=GO:0016021" TargetMode="External"/><Relationship Id="rId7" Type="http://schemas.openxmlformats.org/officeDocument/2006/relationships/hyperlink" Target="http://systemsbiology.cau.edu.cn/agriGOv2/termDetail.php?session=562609790.1&amp;GO=GO:0050789" TargetMode="External"/><Relationship Id="rId2" Type="http://schemas.openxmlformats.org/officeDocument/2006/relationships/hyperlink" Target="http://systemsbiology.cau.edu.cn/agriGOv2/termDetail.php?session=562609790.1&amp;GO=GO:0009772" TargetMode="External"/><Relationship Id="rId16" Type="http://schemas.openxmlformats.org/officeDocument/2006/relationships/hyperlink" Target="http://systemsbiology.cau.edu.cn/agriGOv2/termDetail.php?session=562609790.1&amp;GO=GO:0010556" TargetMode="External"/><Relationship Id="rId29" Type="http://schemas.openxmlformats.org/officeDocument/2006/relationships/hyperlink" Target="http://systemsbiology.cau.edu.cn/agriGOv2/termDetail.php?session=562609790.1&amp;GO=GO:0022900" TargetMode="External"/><Relationship Id="rId11" Type="http://schemas.openxmlformats.org/officeDocument/2006/relationships/hyperlink" Target="http://systemsbiology.cau.edu.cn/agriGOv2/termDetail.php?session=562609790.1&amp;GO=GO:0006355" TargetMode="External"/><Relationship Id="rId24" Type="http://schemas.openxmlformats.org/officeDocument/2006/relationships/hyperlink" Target="http://systemsbiology.cau.edu.cn/agriGOv2/termDetail.php?session=562609790.1&amp;GO=GO:0010035" TargetMode="External"/><Relationship Id="rId32" Type="http://schemas.openxmlformats.org/officeDocument/2006/relationships/hyperlink" Target="http://systemsbiology.cau.edu.cn/agriGOv2/termDetail.php?session=562609790.1&amp;GO=GO:0016491" TargetMode="External"/><Relationship Id="rId37" Type="http://schemas.openxmlformats.org/officeDocument/2006/relationships/hyperlink" Target="http://systemsbiology.cau.edu.cn/agriGOv2/termDetail.php?session=562609790.1&amp;GO=GO:0004866" TargetMode="External"/><Relationship Id="rId40" Type="http://schemas.openxmlformats.org/officeDocument/2006/relationships/hyperlink" Target="http://systemsbiology.cau.edu.cn/agriGOv2/termDetail.php?session=562609790.1&amp;GO=GO:0061135" TargetMode="External"/><Relationship Id="rId45" Type="http://schemas.openxmlformats.org/officeDocument/2006/relationships/hyperlink" Target="http://systemsbiology.cau.edu.cn/agriGOv2/termDetail.php?session=225637393.1&amp;GO=GO:0015698" TargetMode="External"/><Relationship Id="rId53" Type="http://schemas.openxmlformats.org/officeDocument/2006/relationships/hyperlink" Target="http://systemsbiology.cau.edu.cn/agriGOv2/termDetail.php?session=225637393.1&amp;GO=GO:0016864" TargetMode="External"/><Relationship Id="rId58" Type="http://schemas.openxmlformats.org/officeDocument/2006/relationships/hyperlink" Target="http://systemsbiology.cau.edu.cn/agriGOv2/termDetail.php?session=225637393.1&amp;GO=GO:0004553" TargetMode="External"/><Relationship Id="rId66" Type="http://schemas.openxmlformats.org/officeDocument/2006/relationships/hyperlink" Target="http://systemsbiology.cau.edu.cn/agriGOv2/termDetail.php?session=225637393.1&amp;GO=GO:0000785" TargetMode="External"/><Relationship Id="rId5" Type="http://schemas.openxmlformats.org/officeDocument/2006/relationships/hyperlink" Target="http://systemsbiology.cau.edu.cn/agriGOv2/termDetail.php?session=562609790.1&amp;GO=GO:0044699" TargetMode="External"/><Relationship Id="rId61" Type="http://schemas.openxmlformats.org/officeDocument/2006/relationships/hyperlink" Target="http://systemsbiology.cau.edu.cn/agriGOv2/termDetail.php?session=225637393.1&amp;GO=GO:0005215" TargetMode="External"/><Relationship Id="rId19" Type="http://schemas.openxmlformats.org/officeDocument/2006/relationships/hyperlink" Target="http://systemsbiology.cau.edu.cn/agriGOv2/termDetail.php?session=562609790.1&amp;GO=GO:0051171" TargetMode="External"/><Relationship Id="rId14" Type="http://schemas.openxmlformats.org/officeDocument/2006/relationships/hyperlink" Target="http://systemsbiology.cau.edu.cn/agriGOv2/termDetail.php?session=562609790.1&amp;GO=GO:0019219" TargetMode="External"/><Relationship Id="rId22" Type="http://schemas.openxmlformats.org/officeDocument/2006/relationships/hyperlink" Target="http://systemsbiology.cau.edu.cn/agriGOv2/termDetail.php?session=562609790.1&amp;GO=GO:0050896" TargetMode="External"/><Relationship Id="rId27" Type="http://schemas.openxmlformats.org/officeDocument/2006/relationships/hyperlink" Target="http://systemsbiology.cau.edu.cn/agriGOv2/termDetail.php?session=562609790.1&amp;GO=GO:0015979" TargetMode="External"/><Relationship Id="rId30" Type="http://schemas.openxmlformats.org/officeDocument/2006/relationships/hyperlink" Target="http://systemsbiology.cau.edu.cn/agriGOv2/termDetail.php?session=562609790.1&amp;GO=GO:0019438" TargetMode="External"/><Relationship Id="rId35" Type="http://schemas.openxmlformats.org/officeDocument/2006/relationships/hyperlink" Target="http://systemsbiology.cau.edu.cn/agriGOv2/termDetail.php?session=562609790.1&amp;GO=GO:0016775" TargetMode="External"/><Relationship Id="rId43" Type="http://schemas.openxmlformats.org/officeDocument/2006/relationships/hyperlink" Target="http://systemsbiology.cau.edu.cn/agriGOv2/termDetail.php?session=562609790.1&amp;GO=GO:0051539" TargetMode="External"/><Relationship Id="rId48" Type="http://schemas.openxmlformats.org/officeDocument/2006/relationships/hyperlink" Target="http://systemsbiology.cau.edu.cn/agriGOv2/termDetail.php?session=225637393.1&amp;GO=GO:0045229" TargetMode="External"/><Relationship Id="rId56" Type="http://schemas.openxmlformats.org/officeDocument/2006/relationships/hyperlink" Target="http://systemsbiology.cau.edu.cn/agriGOv2/termDetail.php?session=225637393.1&amp;GO=GO:0008509" TargetMode="External"/><Relationship Id="rId64" Type="http://schemas.openxmlformats.org/officeDocument/2006/relationships/hyperlink" Target="http://systemsbiology.cau.edu.cn/agriGOv2/termDetail.php?session=225637393.1&amp;GO=GO:0032993" TargetMode="External"/><Relationship Id="rId69" Type="http://schemas.openxmlformats.org/officeDocument/2006/relationships/hyperlink" Target="http://systemsbiology.cau.edu.cn/agriGOv2/termDetail.php?session=225637393.1&amp;GO=GO:0031224" TargetMode="External"/><Relationship Id="rId8" Type="http://schemas.openxmlformats.org/officeDocument/2006/relationships/hyperlink" Target="http://systemsbiology.cau.edu.cn/agriGOv2/termDetail.php?session=562609790.1&amp;GO=GO:0065007" TargetMode="External"/><Relationship Id="rId51" Type="http://schemas.openxmlformats.org/officeDocument/2006/relationships/hyperlink" Target="http://systemsbiology.cau.edu.cn/agriGOv2/termDetail.php?session=225637393.1&amp;GO=GO:0009664" TargetMode="External"/><Relationship Id="rId3" Type="http://schemas.openxmlformats.org/officeDocument/2006/relationships/hyperlink" Target="http://systemsbiology.cau.edu.cn/agriGOv2/termDetail.php?session=562609790.1&amp;GO=GO:0044710" TargetMode="External"/><Relationship Id="rId12" Type="http://schemas.openxmlformats.org/officeDocument/2006/relationships/hyperlink" Target="http://systemsbiology.cau.edu.cn/agriGOv2/termDetail.php?session=562609790.1&amp;GO=GO:1903506" TargetMode="External"/><Relationship Id="rId17" Type="http://schemas.openxmlformats.org/officeDocument/2006/relationships/hyperlink" Target="http://systemsbiology.cau.edu.cn/agriGOv2/termDetail.php?session=562609790.1&amp;GO=GO:0031326" TargetMode="External"/><Relationship Id="rId25" Type="http://schemas.openxmlformats.org/officeDocument/2006/relationships/hyperlink" Target="http://systemsbiology.cau.edu.cn/agriGOv2/termDetail.php?session=562609790.1&amp;GO=GO:0031323" TargetMode="External"/><Relationship Id="rId33" Type="http://schemas.openxmlformats.org/officeDocument/2006/relationships/hyperlink" Target="http://systemsbiology.cau.edu.cn/agriGOv2/termDetail.php?session=562609790.1&amp;GO=GO:0045156" TargetMode="External"/><Relationship Id="rId38" Type="http://schemas.openxmlformats.org/officeDocument/2006/relationships/hyperlink" Target="http://systemsbiology.cau.edu.cn/agriGOv2/termDetail.php?session=562609790.1&amp;GO=GO:0030414" TargetMode="External"/><Relationship Id="rId46" Type="http://schemas.openxmlformats.org/officeDocument/2006/relationships/hyperlink" Target="http://systemsbiology.cau.edu.cn/agriGOv2/termDetail.php?session=225637393.1&amp;GO=GO:0071554" TargetMode="External"/><Relationship Id="rId59" Type="http://schemas.openxmlformats.org/officeDocument/2006/relationships/hyperlink" Target="http://systemsbiology.cau.edu.cn/agriGOv2/termDetail.php?session=225637393.1&amp;GO=GO:0016798" TargetMode="External"/><Relationship Id="rId67" Type="http://schemas.openxmlformats.org/officeDocument/2006/relationships/hyperlink" Target="http://systemsbiology.cau.edu.cn/agriGOv2/termDetail.php?session=225637393.1&amp;GO=GO:0016020" TargetMode="External"/><Relationship Id="rId20" Type="http://schemas.openxmlformats.org/officeDocument/2006/relationships/hyperlink" Target="http://systemsbiology.cau.edu.cn/agriGOv2/termDetail.php?session=562609790.1&amp;GO=GO:0010468" TargetMode="External"/><Relationship Id="rId41" Type="http://schemas.openxmlformats.org/officeDocument/2006/relationships/hyperlink" Target="http://systemsbiology.cau.edu.cn/agriGOv2/termDetail.php?session=562609790.1&amp;GO=GO:0061134" TargetMode="External"/><Relationship Id="rId54" Type="http://schemas.openxmlformats.org/officeDocument/2006/relationships/hyperlink" Target="http://systemsbiology.cau.edu.cn/agriGOv2/termDetail.php?session=225637393.1&amp;GO=GO:0003756" TargetMode="External"/><Relationship Id="rId62" Type="http://schemas.openxmlformats.org/officeDocument/2006/relationships/hyperlink" Target="http://systemsbiology.cau.edu.cn/agriGOv2/termDetail.php?session=225637393.1&amp;GO=GO:0005576" TargetMode="External"/><Relationship Id="rId70" Type="http://schemas.openxmlformats.org/officeDocument/2006/relationships/hyperlink" Target="http://systemsbiology.cau.edu.cn/agriGOv2/termDetail.php?session=225637393.1&amp;GO=GO:0044427" TargetMode="External"/><Relationship Id="rId1" Type="http://schemas.openxmlformats.org/officeDocument/2006/relationships/hyperlink" Target="http://systemsbiology.cau.edu.cn/agriGOv2/termDetail.php?session=562609790.1&amp;GO=GO:0055114" TargetMode="External"/><Relationship Id="rId6" Type="http://schemas.openxmlformats.org/officeDocument/2006/relationships/hyperlink" Target="http://systemsbiology.cau.edu.cn/agriGOv2/termDetail.php?session=562609790.1&amp;GO=GO:0009628" TargetMode="External"/><Relationship Id="rId15" Type="http://schemas.openxmlformats.org/officeDocument/2006/relationships/hyperlink" Target="http://systemsbiology.cau.edu.cn/agriGOv2/termDetail.php?session=562609790.1&amp;GO=GO:0009889" TargetMode="External"/><Relationship Id="rId23" Type="http://schemas.openxmlformats.org/officeDocument/2006/relationships/hyperlink" Target="http://systemsbiology.cau.edu.cn/agriGOv2/termDetail.php?session=562609790.1&amp;GO=GO:0080090" TargetMode="External"/><Relationship Id="rId28" Type="http://schemas.openxmlformats.org/officeDocument/2006/relationships/hyperlink" Target="http://systemsbiology.cau.edu.cn/agriGOv2/termDetail.php?session=562609790.1&amp;GO=GO:0019222" TargetMode="External"/><Relationship Id="rId36" Type="http://schemas.openxmlformats.org/officeDocument/2006/relationships/hyperlink" Target="http://systemsbiology.cau.edu.cn/agriGOv2/termDetail.php?session=562609790.1&amp;GO=GO:0004673" TargetMode="External"/><Relationship Id="rId49" Type="http://schemas.openxmlformats.org/officeDocument/2006/relationships/hyperlink" Target="http://systemsbiology.cau.edu.cn/agriGOv2/termDetail.php?session=225637393.1&amp;GO=GO:0006820" TargetMode="External"/><Relationship Id="rId57" Type="http://schemas.openxmlformats.org/officeDocument/2006/relationships/hyperlink" Target="http://systemsbiology.cau.edu.cn/agriGOv2/termDetail.php?session=225637393.1&amp;GO=GO:0046982" TargetMode="External"/><Relationship Id="rId10" Type="http://schemas.openxmlformats.org/officeDocument/2006/relationships/hyperlink" Target="http://systemsbiology.cau.edu.cn/agriGOv2/termDetail.php?session=562609790.1&amp;GO=GO:2001141" TargetMode="External"/><Relationship Id="rId31" Type="http://schemas.openxmlformats.org/officeDocument/2006/relationships/hyperlink" Target="http://systemsbiology.cau.edu.cn/agriGOv2/termDetail.php?session=562609790.1&amp;GO=GO:0009055" TargetMode="External"/><Relationship Id="rId44" Type="http://schemas.openxmlformats.org/officeDocument/2006/relationships/hyperlink" Target="http://systemsbiology.cau.edu.cn/agriGOv2/termDetail.php?session=562609790.1&amp;GO=GO:0008081" TargetMode="External"/><Relationship Id="rId52" Type="http://schemas.openxmlformats.org/officeDocument/2006/relationships/hyperlink" Target="http://systemsbiology.cau.edu.cn/agriGOv2/termDetail.php?session=225637393.1&amp;GO=GO:0055085" TargetMode="External"/><Relationship Id="rId60" Type="http://schemas.openxmlformats.org/officeDocument/2006/relationships/hyperlink" Target="http://systemsbiology.cau.edu.cn/agriGOv2/termDetail.php?session=225637393.1&amp;GO=GO:0022857" TargetMode="External"/><Relationship Id="rId65" Type="http://schemas.openxmlformats.org/officeDocument/2006/relationships/hyperlink" Target="http://systemsbiology.cau.edu.cn/agriGOv2/termDetail.php?session=225637393.1&amp;GO=GO:0044815" TargetMode="External"/><Relationship Id="rId4" Type="http://schemas.openxmlformats.org/officeDocument/2006/relationships/hyperlink" Target="http://systemsbiology.cau.edu.cn/agriGOv2/termDetail.php?session=562609790.1&amp;GO=GO:0009415" TargetMode="External"/><Relationship Id="rId9" Type="http://schemas.openxmlformats.org/officeDocument/2006/relationships/hyperlink" Target="http://systemsbiology.cau.edu.cn/agriGOv2/termDetail.php?session=562609790.1&amp;GO=GO:0050794" TargetMode="External"/><Relationship Id="rId13" Type="http://schemas.openxmlformats.org/officeDocument/2006/relationships/hyperlink" Target="http://systemsbiology.cau.edu.cn/agriGOv2/termDetail.php?session=562609790.1&amp;GO=GO:0051252" TargetMode="External"/><Relationship Id="rId18" Type="http://schemas.openxmlformats.org/officeDocument/2006/relationships/hyperlink" Target="http://systemsbiology.cau.edu.cn/agriGOv2/termDetail.php?session=562609790.1&amp;GO=GO:2000112" TargetMode="External"/><Relationship Id="rId39" Type="http://schemas.openxmlformats.org/officeDocument/2006/relationships/hyperlink" Target="http://systemsbiology.cau.edu.cn/agriGOv2/termDetail.php?session=562609790.1&amp;GO=GO:0004867" TargetMode="External"/><Relationship Id="rId34" Type="http://schemas.openxmlformats.org/officeDocument/2006/relationships/hyperlink" Target="http://systemsbiology.cau.edu.cn/agriGOv2/termDetail.php?session=562609790.1&amp;GO=GO:0000155" TargetMode="External"/><Relationship Id="rId50" Type="http://schemas.openxmlformats.org/officeDocument/2006/relationships/hyperlink" Target="http://systemsbiology.cau.edu.cn/agriGOv2/termDetail.php?session=225637393.1&amp;GO=GO:0006260" TargetMode="External"/><Relationship Id="rId55" Type="http://schemas.openxmlformats.org/officeDocument/2006/relationships/hyperlink" Target="http://systemsbiology.cau.edu.cn/agriGOv2/termDetail.php?session=225637393.1&amp;GO=GO:0015103" TargetMode="External"/></Relationships>
</file>

<file path=xl/worksheets/_rels/sheet17.xml.rels><?xml version="1.0" encoding="UTF-8" standalone="yes"?>
<Relationships xmlns="http://schemas.openxmlformats.org/package/2006/relationships"><Relationship Id="rId13" Type="http://schemas.openxmlformats.org/officeDocument/2006/relationships/hyperlink" Target="http://systemsbiology.cau.edu.cn/agriGOv2/termDetail.php?session=693388601.1&amp;GO=GO:0009966" TargetMode="External"/><Relationship Id="rId18" Type="http://schemas.openxmlformats.org/officeDocument/2006/relationships/hyperlink" Target="http://systemsbiology.cau.edu.cn/agriGOv2/termDetail.php?session=693388601.1&amp;GO=GO:1901701" TargetMode="External"/><Relationship Id="rId26" Type="http://schemas.openxmlformats.org/officeDocument/2006/relationships/hyperlink" Target="http://systemsbiology.cau.edu.cn/agriGOv2/termDetail.php?session=693388601.1&amp;GO=GO:0008509" TargetMode="External"/><Relationship Id="rId39" Type="http://schemas.openxmlformats.org/officeDocument/2006/relationships/hyperlink" Target="http://systemsbiology.cau.edu.cn/agriGOv2/termDetail.php?session=693388601.1&amp;GO=GO:0000785" TargetMode="External"/><Relationship Id="rId21" Type="http://schemas.openxmlformats.org/officeDocument/2006/relationships/hyperlink" Target="http://systemsbiology.cau.edu.cn/agriGOv2/termDetail.php?session=693388601.1&amp;GO=GO:0071555" TargetMode="External"/><Relationship Id="rId34" Type="http://schemas.openxmlformats.org/officeDocument/2006/relationships/hyperlink" Target="http://systemsbiology.cau.edu.cn/agriGOv2/termDetail.php?session=693388601.1&amp;GO=GO:0016860" TargetMode="External"/><Relationship Id="rId42" Type="http://schemas.openxmlformats.org/officeDocument/2006/relationships/hyperlink" Target="http://systemsbiology.cau.edu.cn/agriGOv2/termDetail.php?session=693388601.1&amp;GO=GO:0016021" TargetMode="External"/><Relationship Id="rId47" Type="http://schemas.openxmlformats.org/officeDocument/2006/relationships/hyperlink" Target="http://systemsbiology.cau.edu.cn/agriGOv2/termDetail.php?session=416645656.1&amp;GO=GO:0044710" TargetMode="External"/><Relationship Id="rId50" Type="http://schemas.openxmlformats.org/officeDocument/2006/relationships/hyperlink" Target="http://systemsbiology.cau.edu.cn/agriGOv2/termDetail.php?session=416645656.1&amp;GO=GO:0008194" TargetMode="External"/><Relationship Id="rId55" Type="http://schemas.openxmlformats.org/officeDocument/2006/relationships/hyperlink" Target="http://systemsbiology.cau.edu.cn/agriGOv2/termDetail.php?session=416645656.1&amp;GO=GO:0004866" TargetMode="External"/><Relationship Id="rId7" Type="http://schemas.openxmlformats.org/officeDocument/2006/relationships/hyperlink" Target="http://systemsbiology.cau.edu.cn/agriGOv2/termDetail.php?session=693388601.1&amp;GO=GO:0031347" TargetMode="External"/><Relationship Id="rId2" Type="http://schemas.openxmlformats.org/officeDocument/2006/relationships/hyperlink" Target="http://systemsbiology.cau.edu.cn/agriGOv2/termDetail.php?session=693388601.1&amp;GO=GO:2000031" TargetMode="External"/><Relationship Id="rId16" Type="http://schemas.openxmlformats.org/officeDocument/2006/relationships/hyperlink" Target="http://systemsbiology.cau.edu.cn/agriGOv2/termDetail.php?session=693388601.1&amp;GO=GO:0071310" TargetMode="External"/><Relationship Id="rId29" Type="http://schemas.openxmlformats.org/officeDocument/2006/relationships/hyperlink" Target="http://systemsbiology.cau.edu.cn/agriGOv2/termDetail.php?session=693388601.1&amp;GO=GO:0005515" TargetMode="External"/><Relationship Id="rId11" Type="http://schemas.openxmlformats.org/officeDocument/2006/relationships/hyperlink" Target="http://systemsbiology.cau.edu.cn/agriGOv2/termDetail.php?session=693388601.1&amp;GO=GO:0048583" TargetMode="External"/><Relationship Id="rId24" Type="http://schemas.openxmlformats.org/officeDocument/2006/relationships/hyperlink" Target="http://systemsbiology.cau.edu.cn/agriGOv2/termDetail.php?session=693388601.1&amp;GO=GO:0003756" TargetMode="External"/><Relationship Id="rId32" Type="http://schemas.openxmlformats.org/officeDocument/2006/relationships/hyperlink" Target="http://systemsbiology.cau.edu.cn/agriGOv2/termDetail.php?session=693388601.1&amp;GO=GO:0005215" TargetMode="External"/><Relationship Id="rId37" Type="http://schemas.openxmlformats.org/officeDocument/2006/relationships/hyperlink" Target="http://systemsbiology.cau.edu.cn/agriGOv2/termDetail.php?session=693388601.1&amp;GO=GO:0000786" TargetMode="External"/><Relationship Id="rId40" Type="http://schemas.openxmlformats.org/officeDocument/2006/relationships/hyperlink" Target="http://systemsbiology.cau.edu.cn/agriGOv2/termDetail.php?session=693388601.1&amp;GO=GO:0044427" TargetMode="External"/><Relationship Id="rId45" Type="http://schemas.openxmlformats.org/officeDocument/2006/relationships/hyperlink" Target="http://systemsbiology.cau.edu.cn/agriGOv2/termDetail.php?session=693388601.1&amp;GO=GO:0016020" TargetMode="External"/><Relationship Id="rId53" Type="http://schemas.openxmlformats.org/officeDocument/2006/relationships/hyperlink" Target="http://systemsbiology.cau.edu.cn/agriGOv2/termDetail.php?session=416645656.1&amp;GO=GO:0051540" TargetMode="External"/><Relationship Id="rId58" Type="http://schemas.openxmlformats.org/officeDocument/2006/relationships/hyperlink" Target="http://systemsbiology.cau.edu.cn/agriGOv2/termDetail.php?session=416645656.1&amp;GO=GO:0016491" TargetMode="External"/><Relationship Id="rId5" Type="http://schemas.openxmlformats.org/officeDocument/2006/relationships/hyperlink" Target="http://systemsbiology.cau.edu.cn/agriGOv2/termDetail.php?session=693388601.1&amp;GO=GO:0015698" TargetMode="External"/><Relationship Id="rId19" Type="http://schemas.openxmlformats.org/officeDocument/2006/relationships/hyperlink" Target="http://systemsbiology.cau.edu.cn/agriGOv2/termDetail.php?session=693388601.1&amp;GO=GO:1901700" TargetMode="External"/><Relationship Id="rId4" Type="http://schemas.openxmlformats.org/officeDocument/2006/relationships/hyperlink" Target="http://systemsbiology.cau.edu.cn/agriGOv2/termDetail.php?session=693388601.1&amp;GO=GO:0009863" TargetMode="External"/><Relationship Id="rId9" Type="http://schemas.openxmlformats.org/officeDocument/2006/relationships/hyperlink" Target="http://systemsbiology.cau.edu.cn/agriGOv2/termDetail.php?session=693388601.1&amp;GO=GO:0071407" TargetMode="External"/><Relationship Id="rId14" Type="http://schemas.openxmlformats.org/officeDocument/2006/relationships/hyperlink" Target="http://systemsbiology.cau.edu.cn/agriGOv2/termDetail.php?session=693388601.1&amp;GO=GO:0023051" TargetMode="External"/><Relationship Id="rId22" Type="http://schemas.openxmlformats.org/officeDocument/2006/relationships/hyperlink" Target="http://systemsbiology.cau.edu.cn/agriGOv2/termDetail.php?session=693388601.1&amp;GO=GO:0045229" TargetMode="External"/><Relationship Id="rId27" Type="http://schemas.openxmlformats.org/officeDocument/2006/relationships/hyperlink" Target="http://systemsbiology.cau.edu.cn/agriGOv2/termDetail.php?session=693388601.1&amp;GO=GO:0046982" TargetMode="External"/><Relationship Id="rId30" Type="http://schemas.openxmlformats.org/officeDocument/2006/relationships/hyperlink" Target="http://systemsbiology.cau.edu.cn/agriGOv2/termDetail.php?session=693388601.1&amp;GO=GO:0004553" TargetMode="External"/><Relationship Id="rId35" Type="http://schemas.openxmlformats.org/officeDocument/2006/relationships/hyperlink" Target="http://systemsbiology.cau.edu.cn/agriGOv2/termDetail.php?session=693388601.1&amp;GO=GO:0017171" TargetMode="External"/><Relationship Id="rId43" Type="http://schemas.openxmlformats.org/officeDocument/2006/relationships/hyperlink" Target="http://systemsbiology.cau.edu.cn/agriGOv2/termDetail.php?session=693388601.1&amp;GO=GO:0031224" TargetMode="External"/><Relationship Id="rId48" Type="http://schemas.openxmlformats.org/officeDocument/2006/relationships/hyperlink" Target="http://systemsbiology.cau.edu.cn/agriGOv2/termDetail.php?session=416645656.1&amp;GO=GO:0009628" TargetMode="External"/><Relationship Id="rId56" Type="http://schemas.openxmlformats.org/officeDocument/2006/relationships/hyperlink" Target="http://systemsbiology.cau.edu.cn/agriGOv2/termDetail.php?session=416645656.1&amp;GO=GO:0061135" TargetMode="External"/><Relationship Id="rId8" Type="http://schemas.openxmlformats.org/officeDocument/2006/relationships/hyperlink" Target="http://systemsbiology.cau.edu.cn/agriGOv2/termDetail.php?session=693388601.1&amp;GO=GO:0014070" TargetMode="External"/><Relationship Id="rId51" Type="http://schemas.openxmlformats.org/officeDocument/2006/relationships/hyperlink" Target="http://systemsbiology.cau.edu.cn/agriGOv2/termDetail.php?session=416645656.1&amp;GO=GO:0051536" TargetMode="External"/><Relationship Id="rId3" Type="http://schemas.openxmlformats.org/officeDocument/2006/relationships/hyperlink" Target="http://systemsbiology.cau.edu.cn/agriGOv2/termDetail.php?session=693388601.1&amp;GO=GO:0071446" TargetMode="External"/><Relationship Id="rId12" Type="http://schemas.openxmlformats.org/officeDocument/2006/relationships/hyperlink" Target="http://systemsbiology.cau.edu.cn/agriGOv2/termDetail.php?session=693388601.1&amp;GO=GO:0006820" TargetMode="External"/><Relationship Id="rId17" Type="http://schemas.openxmlformats.org/officeDocument/2006/relationships/hyperlink" Target="http://systemsbiology.cau.edu.cn/agriGOv2/termDetail.php?session=693388601.1&amp;GO=GO:0001101" TargetMode="External"/><Relationship Id="rId25" Type="http://schemas.openxmlformats.org/officeDocument/2006/relationships/hyperlink" Target="http://systemsbiology.cau.edu.cn/agriGOv2/termDetail.php?session=693388601.1&amp;GO=GO:0015103" TargetMode="External"/><Relationship Id="rId33" Type="http://schemas.openxmlformats.org/officeDocument/2006/relationships/hyperlink" Target="http://systemsbiology.cau.edu.cn/agriGOv2/termDetail.php?session=693388601.1&amp;GO=GO:0008236" TargetMode="External"/><Relationship Id="rId38" Type="http://schemas.openxmlformats.org/officeDocument/2006/relationships/hyperlink" Target="http://systemsbiology.cau.edu.cn/agriGOv2/termDetail.php?session=693388601.1&amp;GO=GO:0044815" TargetMode="External"/><Relationship Id="rId46" Type="http://schemas.openxmlformats.org/officeDocument/2006/relationships/hyperlink" Target="http://systemsbiology.cau.edu.cn/agriGOv2/termDetail.php?session=416645656.1&amp;GO=GO:0009415" TargetMode="External"/><Relationship Id="rId59" Type="http://schemas.openxmlformats.org/officeDocument/2006/relationships/hyperlink" Target="http://systemsbiology.cau.edu.cn/agriGOv2/termDetail.php?session=416645656.1&amp;GO=GO:0042578" TargetMode="External"/><Relationship Id="rId20" Type="http://schemas.openxmlformats.org/officeDocument/2006/relationships/hyperlink" Target="http://systemsbiology.cau.edu.cn/agriGOv2/termDetail.php?session=693388601.1&amp;GO=GO:0070887" TargetMode="External"/><Relationship Id="rId41" Type="http://schemas.openxmlformats.org/officeDocument/2006/relationships/hyperlink" Target="http://systemsbiology.cau.edu.cn/agriGOv2/termDetail.php?session=693388601.1&amp;GO=GO:0005694" TargetMode="External"/><Relationship Id="rId54" Type="http://schemas.openxmlformats.org/officeDocument/2006/relationships/hyperlink" Target="http://systemsbiology.cau.edu.cn/agriGOv2/termDetail.php?session=416645656.1&amp;GO=GO:0030414" TargetMode="External"/><Relationship Id="rId1" Type="http://schemas.openxmlformats.org/officeDocument/2006/relationships/hyperlink" Target="http://systemsbiology.cau.edu.cn/agriGOv2/termDetail.php?session=693388601.1&amp;GO=GO:0009751" TargetMode="External"/><Relationship Id="rId6" Type="http://schemas.openxmlformats.org/officeDocument/2006/relationships/hyperlink" Target="http://systemsbiology.cau.edu.cn/agriGOv2/termDetail.php?session=693388601.1&amp;GO=GO:0071229" TargetMode="External"/><Relationship Id="rId15" Type="http://schemas.openxmlformats.org/officeDocument/2006/relationships/hyperlink" Target="http://systemsbiology.cau.edu.cn/agriGOv2/termDetail.php?session=693388601.1&amp;GO=GO:0010646" TargetMode="External"/><Relationship Id="rId23" Type="http://schemas.openxmlformats.org/officeDocument/2006/relationships/hyperlink" Target="http://systemsbiology.cau.edu.cn/agriGOv2/termDetail.php?session=693388601.1&amp;GO=GO:0016864" TargetMode="External"/><Relationship Id="rId28" Type="http://schemas.openxmlformats.org/officeDocument/2006/relationships/hyperlink" Target="http://systemsbiology.cau.edu.cn/agriGOv2/termDetail.php?session=693388601.1&amp;GO=GO:0016798" TargetMode="External"/><Relationship Id="rId36" Type="http://schemas.openxmlformats.org/officeDocument/2006/relationships/hyperlink" Target="http://systemsbiology.cau.edu.cn/agriGOv2/termDetail.php?session=693388601.1&amp;GO=GO:0032993" TargetMode="External"/><Relationship Id="rId49" Type="http://schemas.openxmlformats.org/officeDocument/2006/relationships/hyperlink" Target="http://systemsbiology.cau.edu.cn/agriGOv2/termDetail.php?session=416645656.1&amp;GO=GO:0051539" TargetMode="External"/><Relationship Id="rId57" Type="http://schemas.openxmlformats.org/officeDocument/2006/relationships/hyperlink" Target="http://systemsbiology.cau.edu.cn/agriGOv2/termDetail.php?session=416645656.1&amp;GO=GO:0061134" TargetMode="External"/><Relationship Id="rId10" Type="http://schemas.openxmlformats.org/officeDocument/2006/relationships/hyperlink" Target="http://systemsbiology.cau.edu.cn/agriGOv2/termDetail.php?session=693388601.1&amp;GO=GO:0080134" TargetMode="External"/><Relationship Id="rId31" Type="http://schemas.openxmlformats.org/officeDocument/2006/relationships/hyperlink" Target="http://systemsbiology.cau.edu.cn/agriGOv2/termDetail.php?session=693388601.1&amp;GO=GO:0022857" TargetMode="External"/><Relationship Id="rId44" Type="http://schemas.openxmlformats.org/officeDocument/2006/relationships/hyperlink" Target="http://systemsbiology.cau.edu.cn/agriGOv2/termDetail.php?session=693388601.1&amp;GO=GO:0005576" TargetMode="External"/><Relationship Id="rId52" Type="http://schemas.openxmlformats.org/officeDocument/2006/relationships/hyperlink" Target="http://systemsbiology.cau.edu.cn/agriGOv2/termDetail.php?session=416645656.1&amp;GO=GO:000472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://systemsbiology.cau.edu.cn/agriGOv2/termDetail.php?session=639498981.1&amp;GO=GO:0006558" TargetMode="External"/><Relationship Id="rId18" Type="http://schemas.openxmlformats.org/officeDocument/2006/relationships/hyperlink" Target="http://systemsbiology.cau.edu.cn/agriGOv2/termDetail.php?session=639498981.1&amp;GO=GO:0042578" TargetMode="External"/><Relationship Id="rId26" Type="http://schemas.openxmlformats.org/officeDocument/2006/relationships/hyperlink" Target="http://systemsbiology.cau.edu.cn/agriGOv2/termDetail.php?session=639498981.1&amp;GO=GO:0004721" TargetMode="External"/><Relationship Id="rId39" Type="http://schemas.openxmlformats.org/officeDocument/2006/relationships/hyperlink" Target="http://systemsbiology.cau.edu.cn/agriGOv2/termDetail.php?session=915541313.1&amp;GO=GO:0065007" TargetMode="External"/><Relationship Id="rId21" Type="http://schemas.openxmlformats.org/officeDocument/2006/relationships/hyperlink" Target="http://systemsbiology.cau.edu.cn/agriGOv2/termDetail.php?session=639498981.1&amp;GO=GO:0043565" TargetMode="External"/><Relationship Id="rId34" Type="http://schemas.openxmlformats.org/officeDocument/2006/relationships/hyperlink" Target="http://systemsbiology.cau.edu.cn/agriGOv2/termDetail.php?session=915541313.1&amp;GO=GO:0044262" TargetMode="External"/><Relationship Id="rId42" Type="http://schemas.openxmlformats.org/officeDocument/2006/relationships/hyperlink" Target="http://systemsbiology.cau.edu.cn/agriGOv2/termDetail.php?session=915541313.1&amp;GO=GO:0015036" TargetMode="External"/><Relationship Id="rId47" Type="http://schemas.openxmlformats.org/officeDocument/2006/relationships/hyperlink" Target="http://systemsbiology.cau.edu.cn/agriGOv2/termDetail.php?session=915541313.1&amp;GO=GO:0016407" TargetMode="External"/><Relationship Id="rId50" Type="http://schemas.openxmlformats.org/officeDocument/2006/relationships/hyperlink" Target="http://systemsbiology.cau.edu.cn/agriGOv2/termDetail.php?session=915541313.1&amp;GO=GO:0048046" TargetMode="External"/><Relationship Id="rId7" Type="http://schemas.openxmlformats.org/officeDocument/2006/relationships/hyperlink" Target="http://systemsbiology.cau.edu.cn/agriGOv2/termDetail.php?session=915541313.1&amp;GO=GO:0009719" TargetMode="External"/><Relationship Id="rId2" Type="http://schemas.openxmlformats.org/officeDocument/2006/relationships/hyperlink" Target="http://systemsbiology.cau.edu.cn/agriGOv2/termDetail.php?session=639498981.1&amp;GO=GO:0009733" TargetMode="External"/><Relationship Id="rId16" Type="http://schemas.openxmlformats.org/officeDocument/2006/relationships/hyperlink" Target="http://systemsbiology.cau.edu.cn/agriGOv2/termDetail.php?session=639498981.1&amp;GO=GO:0001071" TargetMode="External"/><Relationship Id="rId29" Type="http://schemas.openxmlformats.org/officeDocument/2006/relationships/hyperlink" Target="http://systemsbiology.cau.edu.cn/agriGOv2/termDetail.php?session=915541313.1&amp;GO=GO:0045454" TargetMode="External"/><Relationship Id="rId11" Type="http://schemas.openxmlformats.org/officeDocument/2006/relationships/hyperlink" Target="http://systemsbiology.cau.edu.cn/agriGOv2/termDetail.php?session=915541313.1&amp;GO=GO:0050896" TargetMode="External"/><Relationship Id="rId24" Type="http://schemas.openxmlformats.org/officeDocument/2006/relationships/hyperlink" Target="http://systemsbiology.cau.edu.cn/agriGOv2/termDetail.php?session=639498981.1&amp;GO=GO:0008374" TargetMode="External"/><Relationship Id="rId32" Type="http://schemas.openxmlformats.org/officeDocument/2006/relationships/hyperlink" Target="http://systemsbiology.cau.edu.cn/agriGOv2/termDetail.php?session=915541313.1&amp;GO=GO:0005975" TargetMode="External"/><Relationship Id="rId37" Type="http://schemas.openxmlformats.org/officeDocument/2006/relationships/hyperlink" Target="http://systemsbiology.cau.edu.cn/agriGOv2/termDetail.php?session=915541313.1&amp;GO=GO:0010383" TargetMode="External"/><Relationship Id="rId40" Type="http://schemas.openxmlformats.org/officeDocument/2006/relationships/hyperlink" Target="http://systemsbiology.cau.edu.cn/agriGOv2/termDetail.php?session=915541313.1&amp;GO=GO:0042546" TargetMode="External"/><Relationship Id="rId45" Type="http://schemas.openxmlformats.org/officeDocument/2006/relationships/hyperlink" Target="http://systemsbiology.cau.edu.cn/agriGOv2/termDetail.php?session=915541313.1&amp;GO=GO:0016667" TargetMode="External"/><Relationship Id="rId5" Type="http://schemas.openxmlformats.org/officeDocument/2006/relationships/hyperlink" Target="http://systemsbiology.cau.edu.cn/agriGOv2/termDetail.php?session=915541313.1&amp;GO=GO:0009725" TargetMode="External"/><Relationship Id="rId15" Type="http://schemas.openxmlformats.org/officeDocument/2006/relationships/hyperlink" Target="http://systemsbiology.cau.edu.cn/agriGOv2/termDetail.php?session=639498981.1&amp;GO=GO:0003700" TargetMode="External"/><Relationship Id="rId23" Type="http://schemas.openxmlformats.org/officeDocument/2006/relationships/hyperlink" Target="http://systemsbiology.cau.edu.cn/agriGOv2/termDetail.php?session=639498981.1&amp;GO=GO:0016701" TargetMode="External"/><Relationship Id="rId28" Type="http://schemas.openxmlformats.org/officeDocument/2006/relationships/hyperlink" Target="http://systemsbiology.cau.edu.cn/agriGOv2/termDetail.php?session=915541313.1&amp;GO=GO:0010033" TargetMode="External"/><Relationship Id="rId36" Type="http://schemas.openxmlformats.org/officeDocument/2006/relationships/hyperlink" Target="http://systemsbiology.cau.edu.cn/agriGOv2/termDetail.php?session=915541313.1&amp;GO=GO:0010410" TargetMode="External"/><Relationship Id="rId49" Type="http://schemas.openxmlformats.org/officeDocument/2006/relationships/hyperlink" Target="http://systemsbiology.cau.edu.cn/agriGOv2/termDetail.php?session=915541313.1&amp;GO=GO:0005618" TargetMode="External"/><Relationship Id="rId10" Type="http://schemas.openxmlformats.org/officeDocument/2006/relationships/hyperlink" Target="http://systemsbiology.cau.edu.cn/agriGOv2/termDetail.php?session=639498981.1&amp;GO=GO:0050896" TargetMode="External"/><Relationship Id="rId19" Type="http://schemas.openxmlformats.org/officeDocument/2006/relationships/hyperlink" Target="http://systemsbiology.cau.edu.cn/agriGOv2/termDetail.php?session=639498981.1&amp;GO=GO:0016791" TargetMode="External"/><Relationship Id="rId31" Type="http://schemas.openxmlformats.org/officeDocument/2006/relationships/hyperlink" Target="http://systemsbiology.cau.edu.cn/agriGOv2/termDetail.php?session=915541313.1&amp;GO=GO:0065008" TargetMode="External"/><Relationship Id="rId44" Type="http://schemas.openxmlformats.org/officeDocument/2006/relationships/hyperlink" Target="http://systemsbiology.cau.edu.cn/agriGOv2/termDetail.php?session=915541313.1&amp;GO=GO:0016798" TargetMode="External"/><Relationship Id="rId4" Type="http://schemas.openxmlformats.org/officeDocument/2006/relationships/hyperlink" Target="http://systemsbiology.cau.edu.cn/agriGOv2/termDetail.php?session=639498981.1&amp;GO=GO:0009725" TargetMode="External"/><Relationship Id="rId9" Type="http://schemas.openxmlformats.org/officeDocument/2006/relationships/hyperlink" Target="http://systemsbiology.cau.edu.cn/agriGOv2/termDetail.php?session=915541313.1&amp;GO=GO:0042221" TargetMode="External"/><Relationship Id="rId14" Type="http://schemas.openxmlformats.org/officeDocument/2006/relationships/hyperlink" Target="http://systemsbiology.cau.edu.cn/agriGOv2/termDetail.php?session=639498981.1&amp;GO=GO:1901565" TargetMode="External"/><Relationship Id="rId22" Type="http://schemas.openxmlformats.org/officeDocument/2006/relationships/hyperlink" Target="http://systemsbiology.cau.edu.cn/agriGOv2/termDetail.php?session=639498981.1&amp;GO=GO:0016491" TargetMode="External"/><Relationship Id="rId27" Type="http://schemas.openxmlformats.org/officeDocument/2006/relationships/hyperlink" Target="http://systemsbiology.cau.edu.cn/agriGOv2/termDetail.php?session=915541313.1&amp;GO=GO:0019725" TargetMode="External"/><Relationship Id="rId30" Type="http://schemas.openxmlformats.org/officeDocument/2006/relationships/hyperlink" Target="http://systemsbiology.cau.edu.cn/agriGOv2/termDetail.php?session=915541313.1&amp;GO=GO:0042592" TargetMode="External"/><Relationship Id="rId35" Type="http://schemas.openxmlformats.org/officeDocument/2006/relationships/hyperlink" Target="http://systemsbiology.cau.edu.cn/agriGOv2/termDetail.php?session=915541313.1&amp;GO=GO:0050794" TargetMode="External"/><Relationship Id="rId43" Type="http://schemas.openxmlformats.org/officeDocument/2006/relationships/hyperlink" Target="http://systemsbiology.cau.edu.cn/agriGOv2/termDetail.php?session=915541313.1&amp;GO=GO:0004553" TargetMode="External"/><Relationship Id="rId48" Type="http://schemas.openxmlformats.org/officeDocument/2006/relationships/hyperlink" Target="http://systemsbiology.cau.edu.cn/agriGOv2/termDetail.php?session=915541313.1&amp;GO=GO:0030312" TargetMode="External"/><Relationship Id="rId8" Type="http://schemas.openxmlformats.org/officeDocument/2006/relationships/hyperlink" Target="http://systemsbiology.cau.edu.cn/agriGOv2/termDetail.php?session=639498981.1&amp;GO=GO:0042221" TargetMode="External"/><Relationship Id="rId3" Type="http://schemas.openxmlformats.org/officeDocument/2006/relationships/hyperlink" Target="http://systemsbiology.cau.edu.cn/agriGOv2/termDetail.php?session=915541313.1&amp;GO=GO:0009733" TargetMode="External"/><Relationship Id="rId12" Type="http://schemas.openxmlformats.org/officeDocument/2006/relationships/hyperlink" Target="http://systemsbiology.cau.edu.cn/agriGOv2/termDetail.php?session=639498981.1&amp;GO=GO:0009415" TargetMode="External"/><Relationship Id="rId17" Type="http://schemas.openxmlformats.org/officeDocument/2006/relationships/hyperlink" Target="http://systemsbiology.cau.edu.cn/agriGOv2/termDetail.php?session=639498981.1&amp;GO=GO:0004722" TargetMode="External"/><Relationship Id="rId25" Type="http://schemas.openxmlformats.org/officeDocument/2006/relationships/hyperlink" Target="http://systemsbiology.cau.edu.cn/agriGOv2/termDetail.php?session=639498981.1&amp;GO=GO:0015103" TargetMode="External"/><Relationship Id="rId33" Type="http://schemas.openxmlformats.org/officeDocument/2006/relationships/hyperlink" Target="http://systemsbiology.cau.edu.cn/agriGOv2/termDetail.php?session=915541313.1&amp;GO=GO:0010411" TargetMode="External"/><Relationship Id="rId38" Type="http://schemas.openxmlformats.org/officeDocument/2006/relationships/hyperlink" Target="http://systemsbiology.cau.edu.cn/agriGOv2/termDetail.php?session=915541313.1&amp;GO=GO:0050789" TargetMode="External"/><Relationship Id="rId46" Type="http://schemas.openxmlformats.org/officeDocument/2006/relationships/hyperlink" Target="http://systemsbiology.cau.edu.cn/agriGOv2/termDetail.php?session=915541313.1&amp;GO=GO:0016762" TargetMode="External"/><Relationship Id="rId20" Type="http://schemas.openxmlformats.org/officeDocument/2006/relationships/hyperlink" Target="http://systemsbiology.cau.edu.cn/agriGOv2/termDetail.php?session=639498981.1&amp;GO=GO:0016841" TargetMode="External"/><Relationship Id="rId41" Type="http://schemas.openxmlformats.org/officeDocument/2006/relationships/hyperlink" Target="http://systemsbiology.cau.edu.cn/agriGOv2/termDetail.php?session=915541313.1&amp;GO=GO:0015035" TargetMode="External"/><Relationship Id="rId1" Type="http://schemas.openxmlformats.org/officeDocument/2006/relationships/hyperlink" Target="http://systemsbiology.cau.edu.cn/agriGOv2/termDetail.php?session=639498981.1&amp;GO=GO:0009628" TargetMode="External"/><Relationship Id="rId6" Type="http://schemas.openxmlformats.org/officeDocument/2006/relationships/hyperlink" Target="http://systemsbiology.cau.edu.cn/agriGOv2/termDetail.php?session=639498981.1&amp;GO=GO:0009719" TargetMode="External"/></Relationships>
</file>

<file path=xl/worksheets/_rels/sheet7.xml.rels><?xml version="1.0" encoding="UTF-8" standalone="yes"?>
<Relationships xmlns="http://schemas.openxmlformats.org/package/2006/relationships"><Relationship Id="rId117" Type="http://schemas.openxmlformats.org/officeDocument/2006/relationships/hyperlink" Target="http://systemsbiology.cau.edu.cn/agriGOv2/termDetail.php?session=903532037.1&amp;GO=GO:0005622" TargetMode="External"/><Relationship Id="rId21" Type="http://schemas.openxmlformats.org/officeDocument/2006/relationships/hyperlink" Target="http://systemsbiology.cau.edu.cn/agriGOv2/termDetail.php?session=903532037.1&amp;GO=GO:0051276" TargetMode="External"/><Relationship Id="rId42" Type="http://schemas.openxmlformats.org/officeDocument/2006/relationships/hyperlink" Target="http://systemsbiology.cau.edu.cn/agriGOv2/termDetail.php?session=903532037.1&amp;GO=GO:0042254" TargetMode="External"/><Relationship Id="rId63" Type="http://schemas.openxmlformats.org/officeDocument/2006/relationships/hyperlink" Target="http://systemsbiology.cau.edu.cn/agriGOv2/termDetail.php?session=903532037.1&amp;GO=GO:0007346" TargetMode="External"/><Relationship Id="rId84" Type="http://schemas.openxmlformats.org/officeDocument/2006/relationships/hyperlink" Target="http://systemsbiology.cau.edu.cn/agriGOv2/termDetail.php?session=903532037.1&amp;GO=GO:0019538" TargetMode="External"/><Relationship Id="rId138" Type="http://schemas.openxmlformats.org/officeDocument/2006/relationships/hyperlink" Target="http://systemsbiology.cau.edu.cn/agriGOv2/termDetail.php?session=903532037.1&amp;GO=GO:0015630" TargetMode="External"/><Relationship Id="rId159" Type="http://schemas.openxmlformats.org/officeDocument/2006/relationships/hyperlink" Target="http://systemsbiology.cau.edu.cn/agriGOv2/termDetail.php?session=206820656.1&amp;GO=GO:0016298" TargetMode="External"/><Relationship Id="rId107" Type="http://schemas.openxmlformats.org/officeDocument/2006/relationships/hyperlink" Target="http://systemsbiology.cau.edu.cn/agriGOv2/termDetail.php?session=903532037.1&amp;GO=GO:0044815" TargetMode="External"/><Relationship Id="rId11" Type="http://schemas.openxmlformats.org/officeDocument/2006/relationships/hyperlink" Target="http://systemsbiology.cau.edu.cn/agriGOv2/termDetail.php?session=903532037.1&amp;GO=GO:0006323" TargetMode="External"/><Relationship Id="rId32" Type="http://schemas.openxmlformats.org/officeDocument/2006/relationships/hyperlink" Target="http://systemsbiology.cau.edu.cn/agriGOv2/termDetail.php?session=903532037.1&amp;GO=GO:0006996" TargetMode="External"/><Relationship Id="rId53" Type="http://schemas.openxmlformats.org/officeDocument/2006/relationships/hyperlink" Target="http://systemsbiology.cau.edu.cn/agriGOv2/termDetail.php?session=903532037.1&amp;GO=GO:0098813" TargetMode="External"/><Relationship Id="rId74" Type="http://schemas.openxmlformats.org/officeDocument/2006/relationships/hyperlink" Target="http://systemsbiology.cau.edu.cn/agriGOv2/termDetail.php?session=903532037.1&amp;GO=GO:0044770" TargetMode="External"/><Relationship Id="rId128" Type="http://schemas.openxmlformats.org/officeDocument/2006/relationships/hyperlink" Target="http://systemsbiology.cau.edu.cn/agriGOv2/termDetail.php?session=903532037.1&amp;GO=GO:0043231" TargetMode="External"/><Relationship Id="rId149" Type="http://schemas.openxmlformats.org/officeDocument/2006/relationships/hyperlink" Target="http://systemsbiology.cau.edu.cn/agriGOv2/termDetail.php?session=206820656.1&amp;GO=GO:0044710" TargetMode="External"/><Relationship Id="rId5" Type="http://schemas.openxmlformats.org/officeDocument/2006/relationships/hyperlink" Target="http://systemsbiology.cau.edu.cn/agriGOv2/termDetail.php?session=903532037.1&amp;GO=GO:0043604" TargetMode="External"/><Relationship Id="rId95" Type="http://schemas.openxmlformats.org/officeDocument/2006/relationships/hyperlink" Target="http://systemsbiology.cau.edu.cn/agriGOv2/termDetail.php?session=903532037.1&amp;GO=GO:0008017" TargetMode="External"/><Relationship Id="rId160" Type="http://schemas.openxmlformats.org/officeDocument/2006/relationships/hyperlink" Target="http://systemsbiology.cau.edu.cn/agriGOv2/termDetail.php?session=206820656.1&amp;GO=GO:0008970" TargetMode="External"/><Relationship Id="rId22" Type="http://schemas.openxmlformats.org/officeDocument/2006/relationships/hyperlink" Target="http://systemsbiology.cau.edu.cn/agriGOv2/termDetail.php?session=903532037.1&amp;GO=GO:0044249" TargetMode="External"/><Relationship Id="rId43" Type="http://schemas.openxmlformats.org/officeDocument/2006/relationships/hyperlink" Target="http://systemsbiology.cau.edu.cn/agriGOv2/termDetail.php?session=903532037.1&amp;GO=GO:0022613" TargetMode="External"/><Relationship Id="rId64" Type="http://schemas.openxmlformats.org/officeDocument/2006/relationships/hyperlink" Target="http://systemsbiology.cau.edu.cn/agriGOv2/termDetail.php?session=903532037.1&amp;GO=GO:0046394" TargetMode="External"/><Relationship Id="rId118" Type="http://schemas.openxmlformats.org/officeDocument/2006/relationships/hyperlink" Target="http://systemsbiology.cau.edu.cn/agriGOv2/termDetail.php?session=903532037.1&amp;GO=GO:0044424" TargetMode="External"/><Relationship Id="rId139" Type="http://schemas.openxmlformats.org/officeDocument/2006/relationships/hyperlink" Target="http://systemsbiology.cau.edu.cn/agriGOv2/termDetail.php?session=903532037.1&amp;GO=GO:0019867" TargetMode="External"/><Relationship Id="rId85" Type="http://schemas.openxmlformats.org/officeDocument/2006/relationships/hyperlink" Target="http://systemsbiology.cau.edu.cn/agriGOv2/termDetail.php?session=903532037.1&amp;GO=GO:0051783" TargetMode="External"/><Relationship Id="rId150" Type="http://schemas.openxmlformats.org/officeDocument/2006/relationships/hyperlink" Target="http://systemsbiology.cau.edu.cn/agriGOv2/termDetail.php?session=206820656.1&amp;GO=GO:0050896" TargetMode="External"/><Relationship Id="rId12" Type="http://schemas.openxmlformats.org/officeDocument/2006/relationships/hyperlink" Target="http://systemsbiology.cau.edu.cn/agriGOv2/termDetail.php?session=903532037.1&amp;GO=GO:0006333" TargetMode="External"/><Relationship Id="rId17" Type="http://schemas.openxmlformats.org/officeDocument/2006/relationships/hyperlink" Target="http://systemsbiology.cau.edu.cn/agriGOv2/termDetail.php?session=903532037.1&amp;GO=GO:0034645" TargetMode="External"/><Relationship Id="rId33" Type="http://schemas.openxmlformats.org/officeDocument/2006/relationships/hyperlink" Target="http://systemsbiology.cau.edu.cn/agriGOv2/termDetail.php?session=903532037.1&amp;GO=GO:0009987" TargetMode="External"/><Relationship Id="rId38" Type="http://schemas.openxmlformats.org/officeDocument/2006/relationships/hyperlink" Target="http://systemsbiology.cau.edu.cn/agriGOv2/termDetail.php?session=903532037.1&amp;GO=GO:0071840" TargetMode="External"/><Relationship Id="rId59" Type="http://schemas.openxmlformats.org/officeDocument/2006/relationships/hyperlink" Target="http://systemsbiology.cau.edu.cn/agriGOv2/termDetail.php?session=903532037.1&amp;GO=GO:0071704" TargetMode="External"/><Relationship Id="rId103" Type="http://schemas.openxmlformats.org/officeDocument/2006/relationships/hyperlink" Target="http://systemsbiology.cau.edu.cn/agriGOv2/termDetail.php?session=903532037.1&amp;GO=GO:0035639" TargetMode="External"/><Relationship Id="rId108" Type="http://schemas.openxmlformats.org/officeDocument/2006/relationships/hyperlink" Target="http://systemsbiology.cau.edu.cn/agriGOv2/termDetail.php?session=903532037.1&amp;GO=GO:0000786" TargetMode="External"/><Relationship Id="rId124" Type="http://schemas.openxmlformats.org/officeDocument/2006/relationships/hyperlink" Target="http://systemsbiology.cau.edu.cn/agriGOv2/termDetail.php?session=903532037.1&amp;GO=GO:0044446" TargetMode="External"/><Relationship Id="rId129" Type="http://schemas.openxmlformats.org/officeDocument/2006/relationships/hyperlink" Target="http://systemsbiology.cau.edu.cn/agriGOv2/termDetail.php?session=903532037.1&amp;GO=GO:0000808" TargetMode="External"/><Relationship Id="rId54" Type="http://schemas.openxmlformats.org/officeDocument/2006/relationships/hyperlink" Target="http://systemsbiology.cau.edu.cn/agriGOv2/termDetail.php?session=903532037.1&amp;GO=GO:0000070" TargetMode="External"/><Relationship Id="rId70" Type="http://schemas.openxmlformats.org/officeDocument/2006/relationships/hyperlink" Target="http://systemsbiology.cau.edu.cn/agriGOv2/termDetail.php?session=903532037.1&amp;GO=GO:1902589" TargetMode="External"/><Relationship Id="rId75" Type="http://schemas.openxmlformats.org/officeDocument/2006/relationships/hyperlink" Target="http://systemsbiology.cau.edu.cn/agriGOv2/termDetail.php?session=903532037.1&amp;GO=GO:0044772" TargetMode="External"/><Relationship Id="rId91" Type="http://schemas.openxmlformats.org/officeDocument/2006/relationships/hyperlink" Target="http://systemsbiology.cau.edu.cn/agriGOv2/termDetail.php?session=903532037.1&amp;GO=GO:1901987" TargetMode="External"/><Relationship Id="rId96" Type="http://schemas.openxmlformats.org/officeDocument/2006/relationships/hyperlink" Target="http://systemsbiology.cau.edu.cn/agriGOv2/termDetail.php?session=903532037.1&amp;GO=GO:0015631" TargetMode="External"/><Relationship Id="rId140" Type="http://schemas.openxmlformats.org/officeDocument/2006/relationships/hyperlink" Target="http://systemsbiology.cau.edu.cn/agriGOv2/termDetail.php?session=206820656.1&amp;GO=GO:0006950" TargetMode="External"/><Relationship Id="rId145" Type="http://schemas.openxmlformats.org/officeDocument/2006/relationships/hyperlink" Target="http://systemsbiology.cau.edu.cn/agriGOv2/termDetail.php?session=206820656.1&amp;GO=GO:0001101" TargetMode="External"/><Relationship Id="rId161" Type="http://schemas.openxmlformats.org/officeDocument/2006/relationships/hyperlink" Target="http://systemsbiology.cau.edu.cn/agriGOv2/termDetail.php?session=206820656.1&amp;GO=GO:0052689" TargetMode="External"/><Relationship Id="rId1" Type="http://schemas.openxmlformats.org/officeDocument/2006/relationships/hyperlink" Target="http://systemsbiology.cau.edu.cn/agriGOv2/termDetail.php?session=903532037.1&amp;GO=GO:0006518" TargetMode="External"/><Relationship Id="rId6" Type="http://schemas.openxmlformats.org/officeDocument/2006/relationships/hyperlink" Target="http://systemsbiology.cau.edu.cn/agriGOv2/termDetail.php?session=903532037.1&amp;GO=GO:0006260" TargetMode="External"/><Relationship Id="rId23" Type="http://schemas.openxmlformats.org/officeDocument/2006/relationships/hyperlink" Target="http://systemsbiology.cau.edu.cn/agriGOv2/termDetail.php?session=903532037.1&amp;GO=GO:1901576" TargetMode="External"/><Relationship Id="rId28" Type="http://schemas.openxmlformats.org/officeDocument/2006/relationships/hyperlink" Target="http://systemsbiology.cau.edu.cn/agriGOv2/termDetail.php?session=903532037.1&amp;GO=GO:0022402" TargetMode="External"/><Relationship Id="rId49" Type="http://schemas.openxmlformats.org/officeDocument/2006/relationships/hyperlink" Target="http://systemsbiology.cau.edu.cn/agriGOv2/termDetail.php?session=903532037.1&amp;GO=GO:0044238" TargetMode="External"/><Relationship Id="rId114" Type="http://schemas.openxmlformats.org/officeDocument/2006/relationships/hyperlink" Target="http://systemsbiology.cau.edu.cn/agriGOv2/termDetail.php?session=903532037.1&amp;GO=GO:0000785" TargetMode="External"/><Relationship Id="rId119" Type="http://schemas.openxmlformats.org/officeDocument/2006/relationships/hyperlink" Target="http://systemsbiology.cau.edu.cn/agriGOv2/termDetail.php?session=903532037.1&amp;GO=GO:0032991" TargetMode="External"/><Relationship Id="rId44" Type="http://schemas.openxmlformats.org/officeDocument/2006/relationships/hyperlink" Target="http://systemsbiology.cau.edu.cn/agriGOv2/termDetail.php?session=903532037.1&amp;GO=GO:0007059" TargetMode="External"/><Relationship Id="rId60" Type="http://schemas.openxmlformats.org/officeDocument/2006/relationships/hyperlink" Target="http://systemsbiology.cau.edu.cn/agriGOv2/termDetail.php?session=903532037.1&amp;GO=GO:0010467" TargetMode="External"/><Relationship Id="rId65" Type="http://schemas.openxmlformats.org/officeDocument/2006/relationships/hyperlink" Target="http://systemsbiology.cau.edu.cn/agriGOv2/termDetail.php?session=903532037.1&amp;GO=GO:0006281" TargetMode="External"/><Relationship Id="rId81" Type="http://schemas.openxmlformats.org/officeDocument/2006/relationships/hyperlink" Target="http://systemsbiology.cau.edu.cn/agriGOv2/termDetail.php?session=903532037.1&amp;GO=GO:1901991" TargetMode="External"/><Relationship Id="rId86" Type="http://schemas.openxmlformats.org/officeDocument/2006/relationships/hyperlink" Target="http://systemsbiology.cau.edu.cn/agriGOv2/termDetail.php?session=903532037.1&amp;GO=GO:0042026" TargetMode="External"/><Relationship Id="rId130" Type="http://schemas.openxmlformats.org/officeDocument/2006/relationships/hyperlink" Target="http://systemsbiology.cau.edu.cn/agriGOv2/termDetail.php?session=903532037.1&amp;GO=GO:0044391" TargetMode="External"/><Relationship Id="rId135" Type="http://schemas.openxmlformats.org/officeDocument/2006/relationships/hyperlink" Target="http://systemsbiology.cau.edu.cn/agriGOv2/termDetail.php?session=903532037.1&amp;GO=GO:0099512" TargetMode="External"/><Relationship Id="rId151" Type="http://schemas.openxmlformats.org/officeDocument/2006/relationships/hyperlink" Target="http://systemsbiology.cau.edu.cn/agriGOv2/termDetail.php?session=206820656.1&amp;GO=GO:1901700" TargetMode="External"/><Relationship Id="rId156" Type="http://schemas.openxmlformats.org/officeDocument/2006/relationships/hyperlink" Target="http://systemsbiology.cau.edu.cn/agriGOv2/termDetail.php?session=206820656.1&amp;GO=GO:0010876" TargetMode="External"/><Relationship Id="rId13" Type="http://schemas.openxmlformats.org/officeDocument/2006/relationships/hyperlink" Target="http://systemsbiology.cau.edu.cn/agriGOv2/termDetail.php?session=903532037.1&amp;GO=GO:0031497" TargetMode="External"/><Relationship Id="rId18" Type="http://schemas.openxmlformats.org/officeDocument/2006/relationships/hyperlink" Target="http://systemsbiology.cau.edu.cn/agriGOv2/termDetail.php?session=903532037.1&amp;GO=GO:0009059" TargetMode="External"/><Relationship Id="rId39" Type="http://schemas.openxmlformats.org/officeDocument/2006/relationships/hyperlink" Target="http://systemsbiology.cau.edu.cn/agriGOv2/termDetail.php?session=903532037.1&amp;GO=GO:1903047" TargetMode="External"/><Relationship Id="rId109" Type="http://schemas.openxmlformats.org/officeDocument/2006/relationships/hyperlink" Target="http://systemsbiology.cau.edu.cn/agriGOv2/termDetail.php?session=903532037.1&amp;GO=GO:0005694" TargetMode="External"/><Relationship Id="rId34" Type="http://schemas.openxmlformats.org/officeDocument/2006/relationships/hyperlink" Target="http://systemsbiology.cau.edu.cn/agriGOv2/termDetail.php?session=903532037.1&amp;GO=GO:0044260" TargetMode="External"/><Relationship Id="rId50" Type="http://schemas.openxmlformats.org/officeDocument/2006/relationships/hyperlink" Target="http://systemsbiology.cau.edu.cn/agriGOv2/termDetail.php?session=903532037.1&amp;GO=GO:0010564" TargetMode="External"/><Relationship Id="rId55" Type="http://schemas.openxmlformats.org/officeDocument/2006/relationships/hyperlink" Target="http://systemsbiology.cau.edu.cn/agriGOv2/termDetail.php?session=903532037.1&amp;GO=GO:0007067" TargetMode="External"/><Relationship Id="rId76" Type="http://schemas.openxmlformats.org/officeDocument/2006/relationships/hyperlink" Target="http://systemsbiology.cau.edu.cn/agriGOv2/termDetail.php?session=903532037.1&amp;GO=GO:0006461" TargetMode="External"/><Relationship Id="rId97" Type="http://schemas.openxmlformats.org/officeDocument/2006/relationships/hyperlink" Target="http://systemsbiology.cau.edu.cn/agriGOv2/termDetail.php?session=903532037.1&amp;GO=GO:0008092" TargetMode="External"/><Relationship Id="rId104" Type="http://schemas.openxmlformats.org/officeDocument/2006/relationships/hyperlink" Target="http://systemsbiology.cau.edu.cn/agriGOv2/termDetail.php?session=903532037.1&amp;GO=GO:0043232" TargetMode="External"/><Relationship Id="rId120" Type="http://schemas.openxmlformats.org/officeDocument/2006/relationships/hyperlink" Target="http://systemsbiology.cau.edu.cn/agriGOv2/termDetail.php?session=903532037.1&amp;GO=GO:0044464" TargetMode="External"/><Relationship Id="rId125" Type="http://schemas.openxmlformats.org/officeDocument/2006/relationships/hyperlink" Target="http://systemsbiology.cau.edu.cn/agriGOv2/termDetail.php?session=903532037.1&amp;GO=GO:0044444" TargetMode="External"/><Relationship Id="rId141" Type="http://schemas.openxmlformats.org/officeDocument/2006/relationships/hyperlink" Target="http://systemsbiology.cau.edu.cn/agriGOv2/termDetail.php?session=206820656.1&amp;GO=GO:0006952" TargetMode="External"/><Relationship Id="rId146" Type="http://schemas.openxmlformats.org/officeDocument/2006/relationships/hyperlink" Target="http://systemsbiology.cau.edu.cn/agriGOv2/termDetail.php?session=206820656.1&amp;GO=GO:0009308" TargetMode="External"/><Relationship Id="rId7" Type="http://schemas.openxmlformats.org/officeDocument/2006/relationships/hyperlink" Target="http://systemsbiology.cau.edu.cn/agriGOv2/termDetail.php?session=903532037.1&amp;GO=GO:1901566" TargetMode="External"/><Relationship Id="rId71" Type="http://schemas.openxmlformats.org/officeDocument/2006/relationships/hyperlink" Target="http://systemsbiology.cau.edu.cn/agriGOv2/termDetail.php?session=903532037.1&amp;GO=GO:0006457" TargetMode="External"/><Relationship Id="rId92" Type="http://schemas.openxmlformats.org/officeDocument/2006/relationships/hyperlink" Target="http://systemsbiology.cau.edu.cn/agriGOv2/termDetail.php?session=903532037.1&amp;GO=GO:0003735" TargetMode="External"/><Relationship Id="rId162" Type="http://schemas.openxmlformats.org/officeDocument/2006/relationships/hyperlink" Target="http://systemsbiology.cau.edu.cn/agriGOv2/termDetail.php?session=206820656.1&amp;GO=GO:0020037" TargetMode="External"/><Relationship Id="rId2" Type="http://schemas.openxmlformats.org/officeDocument/2006/relationships/hyperlink" Target="http://systemsbiology.cau.edu.cn/agriGOv2/termDetail.php?session=903532037.1&amp;GO=GO:0006412" TargetMode="External"/><Relationship Id="rId29" Type="http://schemas.openxmlformats.org/officeDocument/2006/relationships/hyperlink" Target="http://systemsbiology.cau.edu.cn/agriGOv2/termDetail.php?session=903532037.1&amp;GO=GO:0007017" TargetMode="External"/><Relationship Id="rId24" Type="http://schemas.openxmlformats.org/officeDocument/2006/relationships/hyperlink" Target="http://systemsbiology.cau.edu.cn/agriGOv2/termDetail.php?session=903532037.1&amp;GO=GO:0065004" TargetMode="External"/><Relationship Id="rId40" Type="http://schemas.openxmlformats.org/officeDocument/2006/relationships/hyperlink" Target="http://systemsbiology.cau.edu.cn/agriGOv2/termDetail.php?session=903532037.1&amp;GO=GO:0006325" TargetMode="External"/><Relationship Id="rId45" Type="http://schemas.openxmlformats.org/officeDocument/2006/relationships/hyperlink" Target="http://systemsbiology.cau.edu.cn/agriGOv2/termDetail.php?session=903532037.1&amp;GO=GO:0044271" TargetMode="External"/><Relationship Id="rId66" Type="http://schemas.openxmlformats.org/officeDocument/2006/relationships/hyperlink" Target="http://systemsbiology.cau.edu.cn/agriGOv2/termDetail.php?session=903532037.1&amp;GO=GO:0009147" TargetMode="External"/><Relationship Id="rId87" Type="http://schemas.openxmlformats.org/officeDocument/2006/relationships/hyperlink" Target="http://systemsbiology.cau.edu.cn/agriGOv2/termDetail.php?session=903532037.1&amp;GO=GO:0016072" TargetMode="External"/><Relationship Id="rId110" Type="http://schemas.openxmlformats.org/officeDocument/2006/relationships/hyperlink" Target="http://systemsbiology.cau.edu.cn/agriGOv2/termDetail.php?session=903532037.1&amp;GO=GO:0044427" TargetMode="External"/><Relationship Id="rId115" Type="http://schemas.openxmlformats.org/officeDocument/2006/relationships/hyperlink" Target="http://systemsbiology.cau.edu.cn/agriGOv2/termDetail.php?session=903532037.1&amp;GO=GO:0030529" TargetMode="External"/><Relationship Id="rId131" Type="http://schemas.openxmlformats.org/officeDocument/2006/relationships/hyperlink" Target="http://systemsbiology.cau.edu.cn/agriGOv2/termDetail.php?session=903532037.1&amp;GO=GO:0042555" TargetMode="External"/><Relationship Id="rId136" Type="http://schemas.openxmlformats.org/officeDocument/2006/relationships/hyperlink" Target="http://systemsbiology.cau.edu.cn/agriGOv2/termDetail.php?session=903532037.1&amp;GO=GO:0099513" TargetMode="External"/><Relationship Id="rId157" Type="http://schemas.openxmlformats.org/officeDocument/2006/relationships/hyperlink" Target="http://systemsbiology.cau.edu.cn/agriGOv2/termDetail.php?session=206820656.1&amp;GO=GO:0004620" TargetMode="External"/><Relationship Id="rId61" Type="http://schemas.openxmlformats.org/officeDocument/2006/relationships/hyperlink" Target="http://systemsbiology.cau.edu.cn/agriGOv2/termDetail.php?session=903532037.1&amp;GO=GO:0048285" TargetMode="External"/><Relationship Id="rId82" Type="http://schemas.openxmlformats.org/officeDocument/2006/relationships/hyperlink" Target="http://systemsbiology.cau.edu.cn/agriGOv2/termDetail.php?session=903532037.1&amp;GO=GO:1901988" TargetMode="External"/><Relationship Id="rId152" Type="http://schemas.openxmlformats.org/officeDocument/2006/relationships/hyperlink" Target="http://systemsbiology.cau.edu.cn/agriGOv2/termDetail.php?session=206820656.1&amp;GO=GO:0006576" TargetMode="External"/><Relationship Id="rId19" Type="http://schemas.openxmlformats.org/officeDocument/2006/relationships/hyperlink" Target="http://systemsbiology.cau.edu.cn/agriGOv2/termDetail.php?session=903532037.1&amp;GO=GO:0006261" TargetMode="External"/><Relationship Id="rId14" Type="http://schemas.openxmlformats.org/officeDocument/2006/relationships/hyperlink" Target="http://systemsbiology.cau.edu.cn/agriGOv2/termDetail.php?session=903532037.1&amp;GO=GO:0006334" TargetMode="External"/><Relationship Id="rId30" Type="http://schemas.openxmlformats.org/officeDocument/2006/relationships/hyperlink" Target="http://systemsbiology.cau.edu.cn/agriGOv2/termDetail.php?session=903532037.1&amp;GO=GO:0006270" TargetMode="External"/><Relationship Id="rId35" Type="http://schemas.openxmlformats.org/officeDocument/2006/relationships/hyperlink" Target="http://systemsbiology.cau.edu.cn/agriGOv2/termDetail.php?session=903532037.1&amp;GO=GO:0006928" TargetMode="External"/><Relationship Id="rId56" Type="http://schemas.openxmlformats.org/officeDocument/2006/relationships/hyperlink" Target="http://systemsbiology.cau.edu.cn/agriGOv2/termDetail.php?session=903532037.1&amp;GO=GO:0000075" TargetMode="External"/><Relationship Id="rId77" Type="http://schemas.openxmlformats.org/officeDocument/2006/relationships/hyperlink" Target="http://systemsbiology.cau.edu.cn/agriGOv2/termDetail.php?session=903532037.1&amp;GO=GO:0070271" TargetMode="External"/><Relationship Id="rId100" Type="http://schemas.openxmlformats.org/officeDocument/2006/relationships/hyperlink" Target="http://systemsbiology.cau.edu.cn/agriGOv2/termDetail.php?session=903532037.1&amp;GO=GO:0003774" TargetMode="External"/><Relationship Id="rId105" Type="http://schemas.openxmlformats.org/officeDocument/2006/relationships/hyperlink" Target="http://systemsbiology.cau.edu.cn/agriGOv2/termDetail.php?session=903532037.1&amp;GO=GO:0043228" TargetMode="External"/><Relationship Id="rId126" Type="http://schemas.openxmlformats.org/officeDocument/2006/relationships/hyperlink" Target="http://systemsbiology.cau.edu.cn/agriGOv2/termDetail.php?session=903532037.1&amp;GO=GO:0005634" TargetMode="External"/><Relationship Id="rId147" Type="http://schemas.openxmlformats.org/officeDocument/2006/relationships/hyperlink" Target="http://systemsbiology.cau.edu.cn/agriGOv2/termDetail.php?session=206820656.1&amp;GO=GO:0044699" TargetMode="External"/><Relationship Id="rId8" Type="http://schemas.openxmlformats.org/officeDocument/2006/relationships/hyperlink" Target="http://systemsbiology.cau.edu.cn/agriGOv2/termDetail.php?session=903532037.1&amp;GO=GO:1901564" TargetMode="External"/><Relationship Id="rId51" Type="http://schemas.openxmlformats.org/officeDocument/2006/relationships/hyperlink" Target="http://systemsbiology.cau.edu.cn/agriGOv2/termDetail.php?session=903532037.1&amp;GO=GO:0033554" TargetMode="External"/><Relationship Id="rId72" Type="http://schemas.openxmlformats.org/officeDocument/2006/relationships/hyperlink" Target="http://systemsbiology.cau.edu.cn/agriGOv2/termDetail.php?session=903532037.1&amp;GO=GO:0043170" TargetMode="External"/><Relationship Id="rId93" Type="http://schemas.openxmlformats.org/officeDocument/2006/relationships/hyperlink" Target="http://systemsbiology.cau.edu.cn/agriGOv2/termDetail.php?session=903532037.1&amp;GO=GO:0005198" TargetMode="External"/><Relationship Id="rId98" Type="http://schemas.openxmlformats.org/officeDocument/2006/relationships/hyperlink" Target="http://systemsbiology.cau.edu.cn/agriGOv2/termDetail.php?session=903532037.1&amp;GO=GO:0046983" TargetMode="External"/><Relationship Id="rId121" Type="http://schemas.openxmlformats.org/officeDocument/2006/relationships/hyperlink" Target="http://systemsbiology.cau.edu.cn/agriGOv2/termDetail.php?session=903532037.1&amp;GO=GO:0005623" TargetMode="External"/><Relationship Id="rId142" Type="http://schemas.openxmlformats.org/officeDocument/2006/relationships/hyperlink" Target="http://systemsbiology.cau.edu.cn/agriGOv2/termDetail.php?session=206820656.1&amp;GO=GO:0009309" TargetMode="External"/><Relationship Id="rId163" Type="http://schemas.openxmlformats.org/officeDocument/2006/relationships/hyperlink" Target="http://systemsbiology.cau.edu.cn/agriGOv2/termDetail.php?session=206820656.1&amp;GO=GO:0005215" TargetMode="External"/><Relationship Id="rId3" Type="http://schemas.openxmlformats.org/officeDocument/2006/relationships/hyperlink" Target="http://systemsbiology.cau.edu.cn/agriGOv2/termDetail.php?session=903532037.1&amp;GO=GO:0043603" TargetMode="External"/><Relationship Id="rId25" Type="http://schemas.openxmlformats.org/officeDocument/2006/relationships/hyperlink" Target="http://systemsbiology.cau.edu.cn/agriGOv2/termDetail.php?session=903532037.1&amp;GO=GO:0071824" TargetMode="External"/><Relationship Id="rId46" Type="http://schemas.openxmlformats.org/officeDocument/2006/relationships/hyperlink" Target="http://systemsbiology.cau.edu.cn/agriGOv2/termDetail.php?session=903532037.1&amp;GO=GO:0044085" TargetMode="External"/><Relationship Id="rId67" Type="http://schemas.openxmlformats.org/officeDocument/2006/relationships/hyperlink" Target="http://systemsbiology.cau.edu.cn/agriGOv2/termDetail.php?session=903532037.1&amp;GO=GO:0045930" TargetMode="External"/><Relationship Id="rId116" Type="http://schemas.openxmlformats.org/officeDocument/2006/relationships/hyperlink" Target="http://systemsbiology.cau.edu.cn/agriGOv2/termDetail.php?session=903532037.1&amp;GO=GO:1990904" TargetMode="External"/><Relationship Id="rId137" Type="http://schemas.openxmlformats.org/officeDocument/2006/relationships/hyperlink" Target="http://systemsbiology.cau.edu.cn/agriGOv2/termDetail.php?session=903532037.1&amp;GO=GO:0005874" TargetMode="External"/><Relationship Id="rId158" Type="http://schemas.openxmlformats.org/officeDocument/2006/relationships/hyperlink" Target="http://systemsbiology.cau.edu.cn/agriGOv2/termDetail.php?session=206820656.1&amp;GO=GO:0016491" TargetMode="External"/><Relationship Id="rId20" Type="http://schemas.openxmlformats.org/officeDocument/2006/relationships/hyperlink" Target="http://systemsbiology.cau.edu.cn/agriGOv2/termDetail.php?session=903532037.1&amp;GO=GO:0034641" TargetMode="External"/><Relationship Id="rId41" Type="http://schemas.openxmlformats.org/officeDocument/2006/relationships/hyperlink" Target="http://systemsbiology.cau.edu.cn/agriGOv2/termDetail.php?session=903532037.1&amp;GO=GO:0051726" TargetMode="External"/><Relationship Id="rId62" Type="http://schemas.openxmlformats.org/officeDocument/2006/relationships/hyperlink" Target="http://systemsbiology.cau.edu.cn/agriGOv2/termDetail.php?session=903532037.1&amp;GO=GO:0034622" TargetMode="External"/><Relationship Id="rId83" Type="http://schemas.openxmlformats.org/officeDocument/2006/relationships/hyperlink" Target="http://systemsbiology.cau.edu.cn/agriGOv2/termDetail.php?session=903532037.1&amp;GO=GO:0010948" TargetMode="External"/><Relationship Id="rId88" Type="http://schemas.openxmlformats.org/officeDocument/2006/relationships/hyperlink" Target="http://systemsbiology.cau.edu.cn/agriGOv2/termDetail.php?session=903532037.1&amp;GO=GO:0022607" TargetMode="External"/><Relationship Id="rId111" Type="http://schemas.openxmlformats.org/officeDocument/2006/relationships/hyperlink" Target="http://systemsbiology.cau.edu.cn/agriGOv2/termDetail.php?session=903532037.1&amp;GO=GO:0043229" TargetMode="External"/><Relationship Id="rId132" Type="http://schemas.openxmlformats.org/officeDocument/2006/relationships/hyperlink" Target="http://systemsbiology.cau.edu.cn/agriGOv2/termDetail.php?session=903532037.1&amp;GO=GO:0015935" TargetMode="External"/><Relationship Id="rId153" Type="http://schemas.openxmlformats.org/officeDocument/2006/relationships/hyperlink" Target="http://systemsbiology.cau.edu.cn/agriGOv2/termDetail.php?session=206820656.1&amp;GO=GO:0006869" TargetMode="External"/><Relationship Id="rId15" Type="http://schemas.openxmlformats.org/officeDocument/2006/relationships/hyperlink" Target="http://systemsbiology.cau.edu.cn/agriGOv2/termDetail.php?session=903532037.1&amp;GO=GO:0034728" TargetMode="External"/><Relationship Id="rId36" Type="http://schemas.openxmlformats.org/officeDocument/2006/relationships/hyperlink" Target="http://systemsbiology.cau.edu.cn/agriGOv2/termDetail.php?session=903532037.1&amp;GO=GO:0007018" TargetMode="External"/><Relationship Id="rId57" Type="http://schemas.openxmlformats.org/officeDocument/2006/relationships/hyperlink" Target="http://systemsbiology.cau.edu.cn/agriGOv2/termDetail.php?session=903532037.1&amp;GO=GO:0006974" TargetMode="External"/><Relationship Id="rId106" Type="http://schemas.openxmlformats.org/officeDocument/2006/relationships/hyperlink" Target="http://systemsbiology.cau.edu.cn/agriGOv2/termDetail.php?session=903532037.1&amp;GO=GO:0032993" TargetMode="External"/><Relationship Id="rId127" Type="http://schemas.openxmlformats.org/officeDocument/2006/relationships/hyperlink" Target="http://systemsbiology.cau.edu.cn/agriGOv2/termDetail.php?session=903532037.1&amp;GO=GO:0043227" TargetMode="External"/><Relationship Id="rId10" Type="http://schemas.openxmlformats.org/officeDocument/2006/relationships/hyperlink" Target="http://systemsbiology.cau.edu.cn/agriGOv2/termDetail.php?session=903532037.1&amp;GO=GO:0071103" TargetMode="External"/><Relationship Id="rId31" Type="http://schemas.openxmlformats.org/officeDocument/2006/relationships/hyperlink" Target="http://systemsbiology.cau.edu.cn/agriGOv2/termDetail.php?session=903532037.1&amp;GO=GO:0044267" TargetMode="External"/><Relationship Id="rId52" Type="http://schemas.openxmlformats.org/officeDocument/2006/relationships/hyperlink" Target="http://systemsbiology.cau.edu.cn/agriGOv2/termDetail.php?session=903532037.1&amp;GO=GO:0016043" TargetMode="External"/><Relationship Id="rId73" Type="http://schemas.openxmlformats.org/officeDocument/2006/relationships/hyperlink" Target="http://systemsbiology.cau.edu.cn/agriGOv2/termDetail.php?session=903532037.1&amp;GO=GO:0006310" TargetMode="External"/><Relationship Id="rId78" Type="http://schemas.openxmlformats.org/officeDocument/2006/relationships/hyperlink" Target="http://systemsbiology.cau.edu.cn/agriGOv2/termDetail.php?session=903532037.1&amp;GO=GO:0006220" TargetMode="External"/><Relationship Id="rId94" Type="http://schemas.openxmlformats.org/officeDocument/2006/relationships/hyperlink" Target="http://systemsbiology.cau.edu.cn/agriGOv2/termDetail.php?session=903532037.1&amp;GO=GO:0046982" TargetMode="External"/><Relationship Id="rId99" Type="http://schemas.openxmlformats.org/officeDocument/2006/relationships/hyperlink" Target="http://systemsbiology.cau.edu.cn/agriGOv2/termDetail.php?session=903532037.1&amp;GO=GO:0003777" TargetMode="External"/><Relationship Id="rId101" Type="http://schemas.openxmlformats.org/officeDocument/2006/relationships/hyperlink" Target="http://systemsbiology.cau.edu.cn/agriGOv2/termDetail.php?session=903532037.1&amp;GO=GO:0003677" TargetMode="External"/><Relationship Id="rId122" Type="http://schemas.openxmlformats.org/officeDocument/2006/relationships/hyperlink" Target="http://systemsbiology.cau.edu.cn/agriGOv2/termDetail.php?session=903532037.1&amp;GO=GO:0005737" TargetMode="External"/><Relationship Id="rId143" Type="http://schemas.openxmlformats.org/officeDocument/2006/relationships/hyperlink" Target="http://systemsbiology.cau.edu.cn/agriGOv2/termDetail.php?session=206820656.1&amp;GO=GO:0031347" TargetMode="External"/><Relationship Id="rId148" Type="http://schemas.openxmlformats.org/officeDocument/2006/relationships/hyperlink" Target="http://systemsbiology.cau.edu.cn/agriGOv2/termDetail.php?session=206820656.1&amp;GO=GO:0080134" TargetMode="External"/><Relationship Id="rId4" Type="http://schemas.openxmlformats.org/officeDocument/2006/relationships/hyperlink" Target="http://systemsbiology.cau.edu.cn/agriGOv2/termDetail.php?session=903532037.1&amp;GO=GO:0043043" TargetMode="External"/><Relationship Id="rId9" Type="http://schemas.openxmlformats.org/officeDocument/2006/relationships/hyperlink" Target="http://systemsbiology.cau.edu.cn/agriGOv2/termDetail.php?session=903532037.1&amp;GO=GO:0006259" TargetMode="External"/><Relationship Id="rId26" Type="http://schemas.openxmlformats.org/officeDocument/2006/relationships/hyperlink" Target="http://systemsbiology.cau.edu.cn/agriGOv2/termDetail.php?session=903532037.1&amp;GO=GO:0007049" TargetMode="External"/><Relationship Id="rId47" Type="http://schemas.openxmlformats.org/officeDocument/2006/relationships/hyperlink" Target="http://systemsbiology.cau.edu.cn/agriGOv2/termDetail.php?session=903532037.1&amp;GO=GO:0000280" TargetMode="External"/><Relationship Id="rId68" Type="http://schemas.openxmlformats.org/officeDocument/2006/relationships/hyperlink" Target="http://systemsbiology.cau.edu.cn/agriGOv2/termDetail.php?session=903532037.1&amp;GO=GO:0007093" TargetMode="External"/><Relationship Id="rId89" Type="http://schemas.openxmlformats.org/officeDocument/2006/relationships/hyperlink" Target="http://systemsbiology.cau.edu.cn/agriGOv2/termDetail.php?session=903532037.1&amp;GO=GO:0045786" TargetMode="External"/><Relationship Id="rId112" Type="http://schemas.openxmlformats.org/officeDocument/2006/relationships/hyperlink" Target="http://systemsbiology.cau.edu.cn/agriGOv2/termDetail.php?session=903532037.1&amp;GO=GO:0043226" TargetMode="External"/><Relationship Id="rId133" Type="http://schemas.openxmlformats.org/officeDocument/2006/relationships/hyperlink" Target="http://systemsbiology.cau.edu.cn/agriGOv2/termDetail.php?session=903532037.1&amp;GO=GO:0005732" TargetMode="External"/><Relationship Id="rId154" Type="http://schemas.openxmlformats.org/officeDocument/2006/relationships/hyperlink" Target="http://systemsbiology.cau.edu.cn/agriGOv2/termDetail.php?session=206820656.1&amp;GO=GO:0015698" TargetMode="External"/><Relationship Id="rId16" Type="http://schemas.openxmlformats.org/officeDocument/2006/relationships/hyperlink" Target="http://systemsbiology.cau.edu.cn/agriGOv2/termDetail.php?session=903532037.1&amp;GO=GO:0006807" TargetMode="External"/><Relationship Id="rId37" Type="http://schemas.openxmlformats.org/officeDocument/2006/relationships/hyperlink" Target="http://systemsbiology.cau.edu.cn/agriGOv2/termDetail.php?session=903532037.1&amp;GO=GO:0000278" TargetMode="External"/><Relationship Id="rId58" Type="http://schemas.openxmlformats.org/officeDocument/2006/relationships/hyperlink" Target="http://systemsbiology.cau.edu.cn/agriGOv2/termDetail.php?session=903532037.1&amp;GO=GO:0000819" TargetMode="External"/><Relationship Id="rId79" Type="http://schemas.openxmlformats.org/officeDocument/2006/relationships/hyperlink" Target="http://systemsbiology.cau.edu.cn/agriGOv2/termDetail.php?session=903532037.1&amp;GO=GO:0016053" TargetMode="External"/><Relationship Id="rId102" Type="http://schemas.openxmlformats.org/officeDocument/2006/relationships/hyperlink" Target="http://systemsbiology.cau.edu.cn/agriGOv2/termDetail.php?session=903532037.1&amp;GO=GO:0003676" TargetMode="External"/><Relationship Id="rId123" Type="http://schemas.openxmlformats.org/officeDocument/2006/relationships/hyperlink" Target="http://systemsbiology.cau.edu.cn/agriGOv2/termDetail.php?session=903532037.1&amp;GO=GO:0044422" TargetMode="External"/><Relationship Id="rId144" Type="http://schemas.openxmlformats.org/officeDocument/2006/relationships/hyperlink" Target="http://systemsbiology.cau.edu.cn/agriGOv2/termDetail.php?session=206820656.1&amp;GO=GO:0042401" TargetMode="External"/><Relationship Id="rId90" Type="http://schemas.openxmlformats.org/officeDocument/2006/relationships/hyperlink" Target="http://systemsbiology.cau.edu.cn/agriGOv2/termDetail.php?session=903532037.1&amp;GO=GO:1901990" TargetMode="External"/><Relationship Id="rId27" Type="http://schemas.openxmlformats.org/officeDocument/2006/relationships/hyperlink" Target="http://systemsbiology.cau.edu.cn/agriGOv2/termDetail.php?session=903532037.1&amp;GO=GO:0009058" TargetMode="External"/><Relationship Id="rId48" Type="http://schemas.openxmlformats.org/officeDocument/2006/relationships/hyperlink" Target="http://systemsbiology.cau.edu.cn/agriGOv2/termDetail.php?session=903532037.1&amp;GO=GO:0044237" TargetMode="External"/><Relationship Id="rId69" Type="http://schemas.openxmlformats.org/officeDocument/2006/relationships/hyperlink" Target="http://systemsbiology.cau.edu.cn/agriGOv2/termDetail.php?session=903532037.1&amp;GO=GO:0065003" TargetMode="External"/><Relationship Id="rId113" Type="http://schemas.openxmlformats.org/officeDocument/2006/relationships/hyperlink" Target="http://systemsbiology.cau.edu.cn/agriGOv2/termDetail.php?session=903532037.1&amp;GO=GO:0005840" TargetMode="External"/><Relationship Id="rId134" Type="http://schemas.openxmlformats.org/officeDocument/2006/relationships/hyperlink" Target="http://systemsbiology.cau.edu.cn/agriGOv2/termDetail.php?session=903532037.1&amp;GO=GO:0043234" TargetMode="External"/><Relationship Id="rId80" Type="http://schemas.openxmlformats.org/officeDocument/2006/relationships/hyperlink" Target="http://systemsbiology.cau.edu.cn/agriGOv2/termDetail.php?session=903532037.1&amp;GO=GO:0008652" TargetMode="External"/><Relationship Id="rId155" Type="http://schemas.openxmlformats.org/officeDocument/2006/relationships/hyperlink" Target="http://systemsbiology.cau.edu.cn/agriGOv2/termDetail.php?session=206820656.1&amp;GO=GO:0044106" TargetMode="External"/></Relationships>
</file>

<file path=xl/worksheets/_rels/sheet8.xml.rels><?xml version="1.0" encoding="UTF-8" standalone="yes"?>
<Relationships xmlns="http://schemas.openxmlformats.org/package/2006/relationships"><Relationship Id="rId117" Type="http://schemas.openxmlformats.org/officeDocument/2006/relationships/hyperlink" Target="http://systemsbiology.cau.edu.cn/agriGOv2/termDetail.php?session=213165978.1&amp;GO=GO:0005840" TargetMode="External"/><Relationship Id="rId21" Type="http://schemas.openxmlformats.org/officeDocument/2006/relationships/hyperlink" Target="http://systemsbiology.cau.edu.cn/agriGOv2/termDetail.php?session=639498981.1&amp;GO=GO:0004721" TargetMode="External"/><Relationship Id="rId42" Type="http://schemas.openxmlformats.org/officeDocument/2006/relationships/hyperlink" Target="http://systemsbiology.cau.edu.cn/agriGOv2/termDetail.php?session=213165978.1&amp;GO=GO:0006259" TargetMode="External"/><Relationship Id="rId63" Type="http://schemas.openxmlformats.org/officeDocument/2006/relationships/hyperlink" Target="http://systemsbiology.cau.edu.cn/agriGOv2/termDetail.php?session=213165978.1&amp;GO=GO:0042026" TargetMode="External"/><Relationship Id="rId84" Type="http://schemas.openxmlformats.org/officeDocument/2006/relationships/hyperlink" Target="http://systemsbiology.cau.edu.cn/agriGOv2/termDetail.php?session=213165978.1&amp;GO=GO:0033554" TargetMode="External"/><Relationship Id="rId138" Type="http://schemas.openxmlformats.org/officeDocument/2006/relationships/hyperlink" Target="http://systemsbiology.cau.edu.cn/agriGOv2/termDetail.php?session=213165978.1&amp;GO=GO:0005732" TargetMode="External"/><Relationship Id="rId107" Type="http://schemas.openxmlformats.org/officeDocument/2006/relationships/hyperlink" Target="http://systemsbiology.cau.edu.cn/agriGOv2/termDetail.php?session=213165978.1&amp;GO=GO:0022884" TargetMode="External"/><Relationship Id="rId11" Type="http://schemas.openxmlformats.org/officeDocument/2006/relationships/hyperlink" Target="http://systemsbiology.cau.edu.cn/agriGOv2/termDetail.php?session=639498981.1&amp;GO=GO:0001071" TargetMode="External"/><Relationship Id="rId32" Type="http://schemas.openxmlformats.org/officeDocument/2006/relationships/hyperlink" Target="http://systemsbiology.cau.edu.cn/agriGOv2/termDetail.php?session=213165978.1&amp;GO=GO:0006260" TargetMode="External"/><Relationship Id="rId53" Type="http://schemas.openxmlformats.org/officeDocument/2006/relationships/hyperlink" Target="http://systemsbiology.cau.edu.cn/agriGOv2/termDetail.php?session=213165978.1&amp;GO=GO:0044238" TargetMode="External"/><Relationship Id="rId74" Type="http://schemas.openxmlformats.org/officeDocument/2006/relationships/hyperlink" Target="http://systemsbiology.cau.edu.cn/agriGOv2/termDetail.php?session=213165978.1&amp;GO=GO:0009147" TargetMode="External"/><Relationship Id="rId128" Type="http://schemas.openxmlformats.org/officeDocument/2006/relationships/hyperlink" Target="http://systemsbiology.cau.edu.cn/agriGOv2/termDetail.php?session=213165978.1&amp;GO=GO:0032993" TargetMode="External"/><Relationship Id="rId149" Type="http://schemas.openxmlformats.org/officeDocument/2006/relationships/hyperlink" Target="http://systemsbiology.cau.edu.cn/agriGOv2/termDetail.php?session=213165978.1&amp;GO=GO:0015630" TargetMode="External"/><Relationship Id="rId5" Type="http://schemas.openxmlformats.org/officeDocument/2006/relationships/hyperlink" Target="http://systemsbiology.cau.edu.cn/agriGOv2/termDetail.php?session=639498981.1&amp;GO=GO:0042221" TargetMode="External"/><Relationship Id="rId95" Type="http://schemas.openxmlformats.org/officeDocument/2006/relationships/hyperlink" Target="http://systemsbiology.cau.edu.cn/agriGOv2/termDetail.php?session=213165978.1&amp;GO=GO:0003735" TargetMode="External"/><Relationship Id="rId22" Type="http://schemas.openxmlformats.org/officeDocument/2006/relationships/hyperlink" Target="http://systemsbiology.cau.edu.cn/agriGOv2/termDetail.php?session=213165978.1&amp;GO=GO:0006412" TargetMode="External"/><Relationship Id="rId27" Type="http://schemas.openxmlformats.org/officeDocument/2006/relationships/hyperlink" Target="http://systemsbiology.cau.edu.cn/agriGOv2/termDetail.php?session=213165978.1&amp;GO=GO:1901566" TargetMode="External"/><Relationship Id="rId43" Type="http://schemas.openxmlformats.org/officeDocument/2006/relationships/hyperlink" Target="http://systemsbiology.cau.edu.cn/agriGOv2/termDetail.php?session=213165978.1&amp;GO=GO:0010467" TargetMode="External"/><Relationship Id="rId48" Type="http://schemas.openxmlformats.org/officeDocument/2006/relationships/hyperlink" Target="http://systemsbiology.cau.edu.cn/agriGOv2/termDetail.php?session=213165978.1&amp;GO=GO:0044237" TargetMode="External"/><Relationship Id="rId64" Type="http://schemas.openxmlformats.org/officeDocument/2006/relationships/hyperlink" Target="http://systemsbiology.cau.edu.cn/agriGOv2/termDetail.php?session=213165978.1&amp;GO=GO:0071840" TargetMode="External"/><Relationship Id="rId69" Type="http://schemas.openxmlformats.org/officeDocument/2006/relationships/hyperlink" Target="http://systemsbiology.cau.edu.cn/agriGOv2/termDetail.php?session=213165978.1&amp;GO=GO:0006082" TargetMode="External"/><Relationship Id="rId113" Type="http://schemas.openxmlformats.org/officeDocument/2006/relationships/hyperlink" Target="http://systemsbiology.cau.edu.cn/agriGOv2/termDetail.php?session=213165978.1&amp;GO=GO:0043232" TargetMode="External"/><Relationship Id="rId118" Type="http://schemas.openxmlformats.org/officeDocument/2006/relationships/hyperlink" Target="http://systemsbiology.cau.edu.cn/agriGOv2/termDetail.php?session=213165978.1&amp;GO=GO:0043229" TargetMode="External"/><Relationship Id="rId134" Type="http://schemas.openxmlformats.org/officeDocument/2006/relationships/hyperlink" Target="http://systemsbiology.cau.edu.cn/agriGOv2/termDetail.php?session=213165978.1&amp;GO=GO:0044446" TargetMode="External"/><Relationship Id="rId139" Type="http://schemas.openxmlformats.org/officeDocument/2006/relationships/hyperlink" Target="http://systemsbiology.cau.edu.cn/agriGOv2/termDetail.php?session=213165978.1&amp;GO=GO:0005730" TargetMode="External"/><Relationship Id="rId80" Type="http://schemas.openxmlformats.org/officeDocument/2006/relationships/hyperlink" Target="http://systemsbiology.cau.edu.cn/agriGOv2/termDetail.php?session=213165978.1&amp;GO=GO:0006633" TargetMode="External"/><Relationship Id="rId85" Type="http://schemas.openxmlformats.org/officeDocument/2006/relationships/hyperlink" Target="http://systemsbiology.cau.edu.cn/agriGOv2/termDetail.php?session=213165978.1&amp;GO=GO:0042592" TargetMode="External"/><Relationship Id="rId150" Type="http://schemas.openxmlformats.org/officeDocument/2006/relationships/hyperlink" Target="http://systemsbiology.cau.edu.cn/agriGOv2/termDetail.php?session=213165978.1&amp;GO=GO:0019867" TargetMode="External"/><Relationship Id="rId12" Type="http://schemas.openxmlformats.org/officeDocument/2006/relationships/hyperlink" Target="http://systemsbiology.cau.edu.cn/agriGOv2/termDetail.php?session=639498981.1&amp;GO=GO:0004722" TargetMode="External"/><Relationship Id="rId17" Type="http://schemas.openxmlformats.org/officeDocument/2006/relationships/hyperlink" Target="http://systemsbiology.cau.edu.cn/agriGOv2/termDetail.php?session=639498981.1&amp;GO=GO:0016491" TargetMode="External"/><Relationship Id="rId33" Type="http://schemas.openxmlformats.org/officeDocument/2006/relationships/hyperlink" Target="http://systemsbiology.cau.edu.cn/agriGOv2/termDetail.php?session=213165978.1&amp;GO=GO:0034645" TargetMode="External"/><Relationship Id="rId38" Type="http://schemas.openxmlformats.org/officeDocument/2006/relationships/hyperlink" Target="http://systemsbiology.cau.edu.cn/agriGOv2/termDetail.php?session=213165978.1&amp;GO=GO:0044271" TargetMode="External"/><Relationship Id="rId59" Type="http://schemas.openxmlformats.org/officeDocument/2006/relationships/hyperlink" Target="http://systemsbiology.cau.edu.cn/agriGOv2/termDetail.php?session=213165978.1&amp;GO=GO:0046394" TargetMode="External"/><Relationship Id="rId103" Type="http://schemas.openxmlformats.org/officeDocument/2006/relationships/hyperlink" Target="http://systemsbiology.cau.edu.cn/agriGOv2/termDetail.php?session=213165978.1&amp;GO=GO:0004553" TargetMode="External"/><Relationship Id="rId108" Type="http://schemas.openxmlformats.org/officeDocument/2006/relationships/hyperlink" Target="http://systemsbiology.cau.edu.cn/agriGOv2/termDetail.php?session=213165978.1&amp;GO=GO:0008320" TargetMode="External"/><Relationship Id="rId124" Type="http://schemas.openxmlformats.org/officeDocument/2006/relationships/hyperlink" Target="http://systemsbiology.cau.edu.cn/agriGOv2/termDetail.php?session=213165978.1&amp;GO=GO:0005623" TargetMode="External"/><Relationship Id="rId129" Type="http://schemas.openxmlformats.org/officeDocument/2006/relationships/hyperlink" Target="http://systemsbiology.cau.edu.cn/agriGOv2/termDetail.php?session=213165978.1&amp;GO=GO:0000786" TargetMode="External"/><Relationship Id="rId54" Type="http://schemas.openxmlformats.org/officeDocument/2006/relationships/hyperlink" Target="http://systemsbiology.cau.edu.cn/agriGOv2/termDetail.php?session=213165978.1&amp;GO=GO:0071704" TargetMode="External"/><Relationship Id="rId70" Type="http://schemas.openxmlformats.org/officeDocument/2006/relationships/hyperlink" Target="http://systemsbiology.cau.edu.cn/agriGOv2/termDetail.php?session=213165978.1&amp;GO=GO:0005975" TargetMode="External"/><Relationship Id="rId75" Type="http://schemas.openxmlformats.org/officeDocument/2006/relationships/hyperlink" Target="http://systemsbiology.cau.edu.cn/agriGOv2/termDetail.php?session=213165978.1&amp;GO=GO:0044281" TargetMode="External"/><Relationship Id="rId91" Type="http://schemas.openxmlformats.org/officeDocument/2006/relationships/hyperlink" Target="http://systemsbiology.cau.edu.cn/agriGOv2/termDetail.php?session=213165978.1&amp;GO=GO:0072330" TargetMode="External"/><Relationship Id="rId96" Type="http://schemas.openxmlformats.org/officeDocument/2006/relationships/hyperlink" Target="http://systemsbiology.cau.edu.cn/agriGOv2/termDetail.php?session=213165978.1&amp;GO=GO:0005198" TargetMode="External"/><Relationship Id="rId140" Type="http://schemas.openxmlformats.org/officeDocument/2006/relationships/hyperlink" Target="http://systemsbiology.cau.edu.cn/agriGOv2/termDetail.php?session=213165978.1&amp;GO=GO:0000808" TargetMode="External"/><Relationship Id="rId145" Type="http://schemas.openxmlformats.org/officeDocument/2006/relationships/hyperlink" Target="http://systemsbiology.cau.edu.cn/agriGOv2/termDetail.php?session=213165978.1&amp;GO=GO:0015934" TargetMode="External"/><Relationship Id="rId1" Type="http://schemas.openxmlformats.org/officeDocument/2006/relationships/hyperlink" Target="http://systemsbiology.cau.edu.cn/agriGOv2/termDetail.php?session=639498981.1&amp;GO=GO:0009628" TargetMode="External"/><Relationship Id="rId6" Type="http://schemas.openxmlformats.org/officeDocument/2006/relationships/hyperlink" Target="http://systemsbiology.cau.edu.cn/agriGOv2/termDetail.php?session=639498981.1&amp;GO=GO:0050896" TargetMode="External"/><Relationship Id="rId23" Type="http://schemas.openxmlformats.org/officeDocument/2006/relationships/hyperlink" Target="http://systemsbiology.cau.edu.cn/agriGOv2/termDetail.php?session=213165978.1&amp;GO=GO:0006518" TargetMode="External"/><Relationship Id="rId28" Type="http://schemas.openxmlformats.org/officeDocument/2006/relationships/hyperlink" Target="http://systemsbiology.cau.edu.cn/agriGOv2/termDetail.php?session=213165978.1&amp;GO=GO:1901564" TargetMode="External"/><Relationship Id="rId49" Type="http://schemas.openxmlformats.org/officeDocument/2006/relationships/hyperlink" Target="http://systemsbiology.cau.edu.cn/agriGOv2/termDetail.php?session=213165978.1&amp;GO=GO:0006261" TargetMode="External"/><Relationship Id="rId114" Type="http://schemas.openxmlformats.org/officeDocument/2006/relationships/hyperlink" Target="http://systemsbiology.cau.edu.cn/agriGOv2/termDetail.php?session=213165978.1&amp;GO=GO:0043228" TargetMode="External"/><Relationship Id="rId119" Type="http://schemas.openxmlformats.org/officeDocument/2006/relationships/hyperlink" Target="http://systemsbiology.cau.edu.cn/agriGOv2/termDetail.php?session=213165978.1&amp;GO=GO:0043226" TargetMode="External"/><Relationship Id="rId44" Type="http://schemas.openxmlformats.org/officeDocument/2006/relationships/hyperlink" Target="http://systemsbiology.cau.edu.cn/agriGOv2/termDetail.php?session=213165978.1&amp;GO=GO:0009987" TargetMode="External"/><Relationship Id="rId60" Type="http://schemas.openxmlformats.org/officeDocument/2006/relationships/hyperlink" Target="http://systemsbiology.cau.edu.cn/agriGOv2/termDetail.php?session=213165978.1&amp;GO=GO:0019538" TargetMode="External"/><Relationship Id="rId65" Type="http://schemas.openxmlformats.org/officeDocument/2006/relationships/hyperlink" Target="http://systemsbiology.cau.edu.cn/agriGOv2/termDetail.php?session=213165978.1&amp;GO=GO:0008652" TargetMode="External"/><Relationship Id="rId81" Type="http://schemas.openxmlformats.org/officeDocument/2006/relationships/hyperlink" Target="http://systemsbiology.cau.edu.cn/agriGOv2/termDetail.php?session=213165978.1&amp;GO=GO:0072527" TargetMode="External"/><Relationship Id="rId86" Type="http://schemas.openxmlformats.org/officeDocument/2006/relationships/hyperlink" Target="http://systemsbiology.cau.edu.cn/agriGOv2/termDetail.php?session=213165978.1&amp;GO=GO:0045454" TargetMode="External"/><Relationship Id="rId130" Type="http://schemas.openxmlformats.org/officeDocument/2006/relationships/hyperlink" Target="http://systemsbiology.cau.edu.cn/agriGOv2/termDetail.php?session=213165978.1&amp;GO=GO:0005694" TargetMode="External"/><Relationship Id="rId135" Type="http://schemas.openxmlformats.org/officeDocument/2006/relationships/hyperlink" Target="http://systemsbiology.cau.edu.cn/agriGOv2/termDetail.php?session=213165978.1&amp;GO=GO:0044391" TargetMode="External"/><Relationship Id="rId151" Type="http://schemas.openxmlformats.org/officeDocument/2006/relationships/hyperlink" Target="http://systemsbiology.cau.edu.cn/agriGOv2/termDetail.php?session=213165978.1&amp;GO=GO:0031968" TargetMode="External"/><Relationship Id="rId13" Type="http://schemas.openxmlformats.org/officeDocument/2006/relationships/hyperlink" Target="http://systemsbiology.cau.edu.cn/agriGOv2/termDetail.php?session=639498981.1&amp;GO=GO:0042578" TargetMode="External"/><Relationship Id="rId18" Type="http://schemas.openxmlformats.org/officeDocument/2006/relationships/hyperlink" Target="http://systemsbiology.cau.edu.cn/agriGOv2/termDetail.php?session=639498981.1&amp;GO=GO:0016701" TargetMode="External"/><Relationship Id="rId39" Type="http://schemas.openxmlformats.org/officeDocument/2006/relationships/hyperlink" Target="http://systemsbiology.cau.edu.cn/agriGOv2/termDetail.php?session=213165978.1&amp;GO=GO:0071103" TargetMode="External"/><Relationship Id="rId109" Type="http://schemas.openxmlformats.org/officeDocument/2006/relationships/hyperlink" Target="http://systemsbiology.cau.edu.cn/agriGOv2/termDetail.php?session=213165978.1&amp;GO=GO:0046983" TargetMode="External"/><Relationship Id="rId34" Type="http://schemas.openxmlformats.org/officeDocument/2006/relationships/hyperlink" Target="http://systemsbiology.cau.edu.cn/agriGOv2/termDetail.php?session=213165978.1&amp;GO=GO:0009059" TargetMode="External"/><Relationship Id="rId50" Type="http://schemas.openxmlformats.org/officeDocument/2006/relationships/hyperlink" Target="http://systemsbiology.cau.edu.cn/agriGOv2/termDetail.php?session=213165978.1&amp;GO=GO:0034728" TargetMode="External"/><Relationship Id="rId55" Type="http://schemas.openxmlformats.org/officeDocument/2006/relationships/hyperlink" Target="http://systemsbiology.cau.edu.cn/agriGOv2/termDetail.php?session=213165978.1&amp;GO=GO:0006270" TargetMode="External"/><Relationship Id="rId76" Type="http://schemas.openxmlformats.org/officeDocument/2006/relationships/hyperlink" Target="http://systemsbiology.cau.edu.cn/agriGOv2/termDetail.php?session=213165978.1&amp;GO=GO:0006414" TargetMode="External"/><Relationship Id="rId97" Type="http://schemas.openxmlformats.org/officeDocument/2006/relationships/hyperlink" Target="http://systemsbiology.cau.edu.cn/agriGOv2/termDetail.php?session=213165978.1&amp;GO=GO:0046982" TargetMode="External"/><Relationship Id="rId104" Type="http://schemas.openxmlformats.org/officeDocument/2006/relationships/hyperlink" Target="http://systemsbiology.cau.edu.cn/agriGOv2/termDetail.php?session=213165978.1&amp;GO=GO:0008536" TargetMode="External"/><Relationship Id="rId120" Type="http://schemas.openxmlformats.org/officeDocument/2006/relationships/hyperlink" Target="http://systemsbiology.cau.edu.cn/agriGOv2/termDetail.php?session=213165978.1&amp;GO=GO:0005737" TargetMode="External"/><Relationship Id="rId125" Type="http://schemas.openxmlformats.org/officeDocument/2006/relationships/hyperlink" Target="http://systemsbiology.cau.edu.cn/agriGOv2/termDetail.php?session=213165978.1&amp;GO=GO:0005622" TargetMode="External"/><Relationship Id="rId141" Type="http://schemas.openxmlformats.org/officeDocument/2006/relationships/hyperlink" Target="http://systemsbiology.cau.edu.cn/agriGOv2/termDetail.php?session=213165978.1&amp;GO=GO:0005634" TargetMode="External"/><Relationship Id="rId146" Type="http://schemas.openxmlformats.org/officeDocument/2006/relationships/hyperlink" Target="http://systemsbiology.cau.edu.cn/agriGOv2/termDetail.php?session=213165978.1&amp;GO=GO:0099512" TargetMode="External"/><Relationship Id="rId7" Type="http://schemas.openxmlformats.org/officeDocument/2006/relationships/hyperlink" Target="http://systemsbiology.cau.edu.cn/agriGOv2/termDetail.php?session=639498981.1&amp;GO=GO:0009415" TargetMode="External"/><Relationship Id="rId71" Type="http://schemas.openxmlformats.org/officeDocument/2006/relationships/hyperlink" Target="http://systemsbiology.cau.edu.cn/agriGOv2/termDetail.php?session=213165978.1&amp;GO=GO:0006457" TargetMode="External"/><Relationship Id="rId92" Type="http://schemas.openxmlformats.org/officeDocument/2006/relationships/hyperlink" Target="http://systemsbiology.cau.edu.cn/agriGOv2/termDetail.php?session=213165978.1&amp;GO=GO:0065008" TargetMode="External"/><Relationship Id="rId2" Type="http://schemas.openxmlformats.org/officeDocument/2006/relationships/hyperlink" Target="http://systemsbiology.cau.edu.cn/agriGOv2/termDetail.php?session=639498981.1&amp;GO=GO:0009733" TargetMode="External"/><Relationship Id="rId29" Type="http://schemas.openxmlformats.org/officeDocument/2006/relationships/hyperlink" Target="http://systemsbiology.cau.edu.cn/agriGOv2/termDetail.php?session=213165978.1&amp;GO=GO:1901576" TargetMode="External"/><Relationship Id="rId24" Type="http://schemas.openxmlformats.org/officeDocument/2006/relationships/hyperlink" Target="http://systemsbiology.cau.edu.cn/agriGOv2/termDetail.php?session=213165978.1&amp;GO=GO:0043043" TargetMode="External"/><Relationship Id="rId40" Type="http://schemas.openxmlformats.org/officeDocument/2006/relationships/hyperlink" Target="http://systemsbiology.cau.edu.cn/agriGOv2/termDetail.php?session=213165978.1&amp;GO=GO:0006323" TargetMode="External"/><Relationship Id="rId45" Type="http://schemas.openxmlformats.org/officeDocument/2006/relationships/hyperlink" Target="http://systemsbiology.cau.edu.cn/agriGOv2/termDetail.php?session=213165978.1&amp;GO=GO:0031497" TargetMode="External"/><Relationship Id="rId66" Type="http://schemas.openxmlformats.org/officeDocument/2006/relationships/hyperlink" Target="http://systemsbiology.cau.edu.cn/agriGOv2/termDetail.php?session=213165978.1&amp;GO=GO:0051276" TargetMode="External"/><Relationship Id="rId87" Type="http://schemas.openxmlformats.org/officeDocument/2006/relationships/hyperlink" Target="http://systemsbiology.cau.edu.cn/agriGOv2/termDetail.php?session=213165978.1&amp;GO=GO:0006974" TargetMode="External"/><Relationship Id="rId110" Type="http://schemas.openxmlformats.org/officeDocument/2006/relationships/hyperlink" Target="http://systemsbiology.cau.edu.cn/agriGOv2/termDetail.php?session=213165978.1&amp;GO=GO:0008565" TargetMode="External"/><Relationship Id="rId115" Type="http://schemas.openxmlformats.org/officeDocument/2006/relationships/hyperlink" Target="http://systemsbiology.cau.edu.cn/agriGOv2/termDetail.php?session=213165978.1&amp;GO=GO:1990904" TargetMode="External"/><Relationship Id="rId131" Type="http://schemas.openxmlformats.org/officeDocument/2006/relationships/hyperlink" Target="http://systemsbiology.cau.edu.cn/agriGOv2/termDetail.php?session=213165978.1&amp;GO=GO:0000785" TargetMode="External"/><Relationship Id="rId136" Type="http://schemas.openxmlformats.org/officeDocument/2006/relationships/hyperlink" Target="http://systemsbiology.cau.edu.cn/agriGOv2/termDetail.php?session=213165978.1&amp;GO=GO:0015935" TargetMode="External"/><Relationship Id="rId61" Type="http://schemas.openxmlformats.org/officeDocument/2006/relationships/hyperlink" Target="http://systemsbiology.cau.edu.cn/agriGOv2/termDetail.php?session=213165978.1&amp;GO=GO:0043170" TargetMode="External"/><Relationship Id="rId82" Type="http://schemas.openxmlformats.org/officeDocument/2006/relationships/hyperlink" Target="http://systemsbiology.cau.edu.cn/agriGOv2/termDetail.php?session=213165978.1&amp;GO=GO:0006520" TargetMode="External"/><Relationship Id="rId152" Type="http://schemas.openxmlformats.org/officeDocument/2006/relationships/hyperlink" Target="http://systemsbiology.cau.edu.cn/agriGOv2/termDetail.php?session=213165978.1&amp;GO=GO:0005852" TargetMode="External"/><Relationship Id="rId19" Type="http://schemas.openxmlformats.org/officeDocument/2006/relationships/hyperlink" Target="http://systemsbiology.cau.edu.cn/agriGOv2/termDetail.php?session=639498981.1&amp;GO=GO:0008374" TargetMode="External"/><Relationship Id="rId14" Type="http://schemas.openxmlformats.org/officeDocument/2006/relationships/hyperlink" Target="http://systemsbiology.cau.edu.cn/agriGOv2/termDetail.php?session=639498981.1&amp;GO=GO:0016791" TargetMode="External"/><Relationship Id="rId30" Type="http://schemas.openxmlformats.org/officeDocument/2006/relationships/hyperlink" Target="http://systemsbiology.cau.edu.cn/agriGOv2/termDetail.php?session=213165978.1&amp;GO=GO:0044249" TargetMode="External"/><Relationship Id="rId35" Type="http://schemas.openxmlformats.org/officeDocument/2006/relationships/hyperlink" Target="http://systemsbiology.cau.edu.cn/agriGOv2/termDetail.php?session=213165978.1&amp;GO=GO:0006807" TargetMode="External"/><Relationship Id="rId56" Type="http://schemas.openxmlformats.org/officeDocument/2006/relationships/hyperlink" Target="http://systemsbiology.cau.edu.cn/agriGOv2/termDetail.php?session=213165978.1&amp;GO=GO:0065004" TargetMode="External"/><Relationship Id="rId77" Type="http://schemas.openxmlformats.org/officeDocument/2006/relationships/hyperlink" Target="http://systemsbiology.cau.edu.cn/agriGOv2/termDetail.php?session=213165978.1&amp;GO=GO:0019725" TargetMode="External"/><Relationship Id="rId100" Type="http://schemas.openxmlformats.org/officeDocument/2006/relationships/hyperlink" Target="http://systemsbiology.cau.edu.cn/agriGOv2/termDetail.php?session=213165978.1&amp;GO=GO:0017016" TargetMode="External"/><Relationship Id="rId105" Type="http://schemas.openxmlformats.org/officeDocument/2006/relationships/hyperlink" Target="http://systemsbiology.cau.edu.cn/agriGOv2/termDetail.php?session=213165978.1&amp;GO=GO:0004576" TargetMode="External"/><Relationship Id="rId126" Type="http://schemas.openxmlformats.org/officeDocument/2006/relationships/hyperlink" Target="http://systemsbiology.cau.edu.cn/agriGOv2/termDetail.php?session=213165978.1&amp;GO=GO:0044424" TargetMode="External"/><Relationship Id="rId147" Type="http://schemas.openxmlformats.org/officeDocument/2006/relationships/hyperlink" Target="http://systemsbiology.cau.edu.cn/agriGOv2/termDetail.php?session=213165978.1&amp;GO=GO:0099513" TargetMode="External"/><Relationship Id="rId8" Type="http://schemas.openxmlformats.org/officeDocument/2006/relationships/hyperlink" Target="http://systemsbiology.cau.edu.cn/agriGOv2/termDetail.php?session=639498981.1&amp;GO=GO:0006558" TargetMode="External"/><Relationship Id="rId51" Type="http://schemas.openxmlformats.org/officeDocument/2006/relationships/hyperlink" Target="http://systemsbiology.cau.edu.cn/agriGOv2/termDetail.php?session=213165978.1&amp;GO=GO:0006333" TargetMode="External"/><Relationship Id="rId72" Type="http://schemas.openxmlformats.org/officeDocument/2006/relationships/hyperlink" Target="http://systemsbiology.cau.edu.cn/agriGOv2/termDetail.php?session=213165978.1&amp;GO=GO:0016072" TargetMode="External"/><Relationship Id="rId93" Type="http://schemas.openxmlformats.org/officeDocument/2006/relationships/hyperlink" Target="http://systemsbiology.cau.edu.cn/agriGOv2/termDetail.php?session=213165978.1&amp;GO=GO:0006281" TargetMode="External"/><Relationship Id="rId98" Type="http://schemas.openxmlformats.org/officeDocument/2006/relationships/hyperlink" Target="http://systemsbiology.cau.edu.cn/agriGOv2/termDetail.php?session=213165978.1&amp;GO=GO:0003723" TargetMode="External"/><Relationship Id="rId121" Type="http://schemas.openxmlformats.org/officeDocument/2006/relationships/hyperlink" Target="http://systemsbiology.cau.edu.cn/agriGOv2/termDetail.php?session=213165978.1&amp;GO=GO:0044444" TargetMode="External"/><Relationship Id="rId142" Type="http://schemas.openxmlformats.org/officeDocument/2006/relationships/hyperlink" Target="http://systemsbiology.cau.edu.cn/agriGOv2/termDetail.php?session=213165978.1&amp;GO=GO:0030684" TargetMode="External"/><Relationship Id="rId3" Type="http://schemas.openxmlformats.org/officeDocument/2006/relationships/hyperlink" Target="http://systemsbiology.cau.edu.cn/agriGOv2/termDetail.php?session=639498981.1&amp;GO=GO:0009725" TargetMode="External"/><Relationship Id="rId25" Type="http://schemas.openxmlformats.org/officeDocument/2006/relationships/hyperlink" Target="http://systemsbiology.cau.edu.cn/agriGOv2/termDetail.php?session=213165978.1&amp;GO=GO:0043604" TargetMode="External"/><Relationship Id="rId46" Type="http://schemas.openxmlformats.org/officeDocument/2006/relationships/hyperlink" Target="http://systemsbiology.cau.edu.cn/agriGOv2/termDetail.php?session=213165978.1&amp;GO=GO:0006334" TargetMode="External"/><Relationship Id="rId67" Type="http://schemas.openxmlformats.org/officeDocument/2006/relationships/hyperlink" Target="http://systemsbiology.cau.edu.cn/agriGOv2/termDetail.php?session=213165978.1&amp;GO=GO:0019752" TargetMode="External"/><Relationship Id="rId116" Type="http://schemas.openxmlformats.org/officeDocument/2006/relationships/hyperlink" Target="http://systemsbiology.cau.edu.cn/agriGOv2/termDetail.php?session=213165978.1&amp;GO=GO:0030529" TargetMode="External"/><Relationship Id="rId137" Type="http://schemas.openxmlformats.org/officeDocument/2006/relationships/hyperlink" Target="http://systemsbiology.cau.edu.cn/agriGOv2/termDetail.php?session=213165978.1&amp;GO=GO:0042555" TargetMode="External"/><Relationship Id="rId20" Type="http://schemas.openxmlformats.org/officeDocument/2006/relationships/hyperlink" Target="http://systemsbiology.cau.edu.cn/agriGOv2/termDetail.php?session=639498981.1&amp;GO=GO:0015103" TargetMode="External"/><Relationship Id="rId41" Type="http://schemas.openxmlformats.org/officeDocument/2006/relationships/hyperlink" Target="http://systemsbiology.cau.edu.cn/agriGOv2/termDetail.php?session=213165978.1&amp;GO=GO:0044260" TargetMode="External"/><Relationship Id="rId62" Type="http://schemas.openxmlformats.org/officeDocument/2006/relationships/hyperlink" Target="http://systemsbiology.cau.edu.cn/agriGOv2/termDetail.php?session=213165978.1&amp;GO=GO:0016053" TargetMode="External"/><Relationship Id="rId83" Type="http://schemas.openxmlformats.org/officeDocument/2006/relationships/hyperlink" Target="http://systemsbiology.cau.edu.cn/agriGOv2/termDetail.php?session=213165978.1&amp;GO=GO:0008152" TargetMode="External"/><Relationship Id="rId88" Type="http://schemas.openxmlformats.org/officeDocument/2006/relationships/hyperlink" Target="http://systemsbiology.cau.edu.cn/agriGOv2/termDetail.php?session=213165978.1&amp;GO=GO:0034660" TargetMode="External"/><Relationship Id="rId111" Type="http://schemas.openxmlformats.org/officeDocument/2006/relationships/hyperlink" Target="http://systemsbiology.cau.edu.cn/agriGOv2/termDetail.php?session=213165978.1&amp;GO=GO:0005200" TargetMode="External"/><Relationship Id="rId132" Type="http://schemas.openxmlformats.org/officeDocument/2006/relationships/hyperlink" Target="http://systemsbiology.cau.edu.cn/agriGOv2/termDetail.php?session=213165978.1&amp;GO=GO:0044427" TargetMode="External"/><Relationship Id="rId15" Type="http://schemas.openxmlformats.org/officeDocument/2006/relationships/hyperlink" Target="http://systemsbiology.cau.edu.cn/agriGOv2/termDetail.php?session=639498981.1&amp;GO=GO:0016841" TargetMode="External"/><Relationship Id="rId36" Type="http://schemas.openxmlformats.org/officeDocument/2006/relationships/hyperlink" Target="http://systemsbiology.cau.edu.cn/agriGOv2/termDetail.php?session=213165978.1&amp;GO=GO:0034641" TargetMode="External"/><Relationship Id="rId57" Type="http://schemas.openxmlformats.org/officeDocument/2006/relationships/hyperlink" Target="http://systemsbiology.cau.edu.cn/agriGOv2/termDetail.php?session=213165978.1&amp;GO=GO:0071824" TargetMode="External"/><Relationship Id="rId106" Type="http://schemas.openxmlformats.org/officeDocument/2006/relationships/hyperlink" Target="http://systemsbiology.cau.edu.cn/agriGOv2/termDetail.php?session=213165978.1&amp;GO=GO:0016798" TargetMode="External"/><Relationship Id="rId127" Type="http://schemas.openxmlformats.org/officeDocument/2006/relationships/hyperlink" Target="http://systemsbiology.cau.edu.cn/agriGOv2/termDetail.php?session=213165978.1&amp;GO=GO:0044815" TargetMode="External"/><Relationship Id="rId10" Type="http://schemas.openxmlformats.org/officeDocument/2006/relationships/hyperlink" Target="http://systemsbiology.cau.edu.cn/agriGOv2/termDetail.php?session=639498981.1&amp;GO=GO:0003700" TargetMode="External"/><Relationship Id="rId31" Type="http://schemas.openxmlformats.org/officeDocument/2006/relationships/hyperlink" Target="http://systemsbiology.cau.edu.cn/agriGOv2/termDetail.php?session=213165978.1&amp;GO=GO:0009058" TargetMode="External"/><Relationship Id="rId52" Type="http://schemas.openxmlformats.org/officeDocument/2006/relationships/hyperlink" Target="http://systemsbiology.cau.edu.cn/agriGOv2/termDetail.php?session=213165978.1&amp;GO=GO:0022613" TargetMode="External"/><Relationship Id="rId73" Type="http://schemas.openxmlformats.org/officeDocument/2006/relationships/hyperlink" Target="http://systemsbiology.cau.edu.cn/agriGOv2/termDetail.php?session=213165978.1&amp;GO=GO:0006220" TargetMode="External"/><Relationship Id="rId78" Type="http://schemas.openxmlformats.org/officeDocument/2006/relationships/hyperlink" Target="http://systemsbiology.cau.edu.cn/agriGOv2/termDetail.php?session=213165978.1&amp;GO=GO:0044283" TargetMode="External"/><Relationship Id="rId94" Type="http://schemas.openxmlformats.org/officeDocument/2006/relationships/hyperlink" Target="http://systemsbiology.cau.edu.cn/agriGOv2/termDetail.php?session=213165978.1&amp;GO=GO:0000278" TargetMode="External"/><Relationship Id="rId99" Type="http://schemas.openxmlformats.org/officeDocument/2006/relationships/hyperlink" Target="http://systemsbiology.cau.edu.cn/agriGOv2/termDetail.php?session=213165978.1&amp;GO=GO:0019843" TargetMode="External"/><Relationship Id="rId101" Type="http://schemas.openxmlformats.org/officeDocument/2006/relationships/hyperlink" Target="http://systemsbiology.cau.edu.cn/agriGOv2/termDetail.php?session=213165978.1&amp;GO=GO:0031267" TargetMode="External"/><Relationship Id="rId122" Type="http://schemas.openxmlformats.org/officeDocument/2006/relationships/hyperlink" Target="http://systemsbiology.cau.edu.cn/agriGOv2/termDetail.php?session=213165978.1&amp;GO=GO:0032991" TargetMode="External"/><Relationship Id="rId143" Type="http://schemas.openxmlformats.org/officeDocument/2006/relationships/hyperlink" Target="http://systemsbiology.cau.edu.cn/agriGOv2/termDetail.php?session=213165978.1&amp;GO=GO:0043231" TargetMode="External"/><Relationship Id="rId148" Type="http://schemas.openxmlformats.org/officeDocument/2006/relationships/hyperlink" Target="http://systemsbiology.cau.edu.cn/agriGOv2/termDetail.php?session=213165978.1&amp;GO=GO:0005874" TargetMode="External"/><Relationship Id="rId4" Type="http://schemas.openxmlformats.org/officeDocument/2006/relationships/hyperlink" Target="http://systemsbiology.cau.edu.cn/agriGOv2/termDetail.php?session=639498981.1&amp;GO=GO:0009719" TargetMode="External"/><Relationship Id="rId9" Type="http://schemas.openxmlformats.org/officeDocument/2006/relationships/hyperlink" Target="http://systemsbiology.cau.edu.cn/agriGOv2/termDetail.php?session=639498981.1&amp;GO=GO:1901565" TargetMode="External"/><Relationship Id="rId26" Type="http://schemas.openxmlformats.org/officeDocument/2006/relationships/hyperlink" Target="http://systemsbiology.cau.edu.cn/agriGOv2/termDetail.php?session=213165978.1&amp;GO=GO:0043603" TargetMode="External"/><Relationship Id="rId47" Type="http://schemas.openxmlformats.org/officeDocument/2006/relationships/hyperlink" Target="http://systemsbiology.cau.edu.cn/agriGOv2/termDetail.php?session=213165978.1&amp;GO=GO:0042254" TargetMode="External"/><Relationship Id="rId68" Type="http://schemas.openxmlformats.org/officeDocument/2006/relationships/hyperlink" Target="http://systemsbiology.cau.edu.cn/agriGOv2/termDetail.php?session=213165978.1&amp;GO=GO:0043436" TargetMode="External"/><Relationship Id="rId89" Type="http://schemas.openxmlformats.org/officeDocument/2006/relationships/hyperlink" Target="http://systemsbiology.cau.edu.cn/agriGOv2/termDetail.php?session=213165978.1&amp;GO=GO:0072593" TargetMode="External"/><Relationship Id="rId112" Type="http://schemas.openxmlformats.org/officeDocument/2006/relationships/hyperlink" Target="http://systemsbiology.cau.edu.cn/agriGOv2/termDetail.php?session=213165978.1&amp;GO=GO:0003676" TargetMode="External"/><Relationship Id="rId133" Type="http://schemas.openxmlformats.org/officeDocument/2006/relationships/hyperlink" Target="http://systemsbiology.cau.edu.cn/agriGOv2/termDetail.php?session=213165978.1&amp;GO=GO:0044422" TargetMode="External"/><Relationship Id="rId16" Type="http://schemas.openxmlformats.org/officeDocument/2006/relationships/hyperlink" Target="http://systemsbiology.cau.edu.cn/agriGOv2/termDetail.php?session=639498981.1&amp;GO=GO:0043565" TargetMode="External"/><Relationship Id="rId37" Type="http://schemas.openxmlformats.org/officeDocument/2006/relationships/hyperlink" Target="http://systemsbiology.cau.edu.cn/agriGOv2/termDetail.php?session=213165978.1&amp;GO=GO:0044267" TargetMode="External"/><Relationship Id="rId58" Type="http://schemas.openxmlformats.org/officeDocument/2006/relationships/hyperlink" Target="http://systemsbiology.cau.edu.cn/agriGOv2/termDetail.php?session=213165978.1&amp;GO=GO:0044085" TargetMode="External"/><Relationship Id="rId79" Type="http://schemas.openxmlformats.org/officeDocument/2006/relationships/hyperlink" Target="http://systemsbiology.cau.edu.cn/agriGOv2/termDetail.php?session=213165978.1&amp;GO=GO:0006364" TargetMode="External"/><Relationship Id="rId102" Type="http://schemas.openxmlformats.org/officeDocument/2006/relationships/hyperlink" Target="http://systemsbiology.cau.edu.cn/agriGOv2/termDetail.php?session=213165978.1&amp;GO=GO:0051020" TargetMode="External"/><Relationship Id="rId123" Type="http://schemas.openxmlformats.org/officeDocument/2006/relationships/hyperlink" Target="http://systemsbiology.cau.edu.cn/agriGOv2/termDetail.php?session=213165978.1&amp;GO=GO:0044464" TargetMode="External"/><Relationship Id="rId144" Type="http://schemas.openxmlformats.org/officeDocument/2006/relationships/hyperlink" Target="http://systemsbiology.cau.edu.cn/agriGOv2/termDetail.php?session=213165978.1&amp;GO=GO:0043227" TargetMode="External"/><Relationship Id="rId90" Type="http://schemas.openxmlformats.org/officeDocument/2006/relationships/hyperlink" Target="http://systemsbiology.cau.edu.cn/agriGOv2/termDetail.php?session=213165978.1&amp;GO=GO:0044711" TargetMode="External"/></Relationships>
</file>

<file path=xl/worksheets/_rels/sheet9.xml.rels><?xml version="1.0" encoding="UTF-8" standalone="yes"?>
<Relationships xmlns="http://schemas.openxmlformats.org/package/2006/relationships"><Relationship Id="rId117" Type="http://schemas.openxmlformats.org/officeDocument/2006/relationships/hyperlink" Target="http://systemsbiology.cau.edu.cn/agriGOv2/termDetail.php?session=903532037.1&amp;GO=GO:0005622" TargetMode="External"/><Relationship Id="rId21" Type="http://schemas.openxmlformats.org/officeDocument/2006/relationships/hyperlink" Target="http://systemsbiology.cau.edu.cn/agriGOv2/termDetail.php?session=903532037.1&amp;GO=GO:0051276" TargetMode="External"/><Relationship Id="rId42" Type="http://schemas.openxmlformats.org/officeDocument/2006/relationships/hyperlink" Target="http://systemsbiology.cau.edu.cn/agriGOv2/termDetail.php?session=903532037.1&amp;GO=GO:0042254" TargetMode="External"/><Relationship Id="rId63" Type="http://schemas.openxmlformats.org/officeDocument/2006/relationships/hyperlink" Target="http://systemsbiology.cau.edu.cn/agriGOv2/termDetail.php?session=903532037.1&amp;GO=GO:0007346" TargetMode="External"/><Relationship Id="rId84" Type="http://schemas.openxmlformats.org/officeDocument/2006/relationships/hyperlink" Target="http://systemsbiology.cau.edu.cn/agriGOv2/termDetail.php?session=903532037.1&amp;GO=GO:0019538" TargetMode="External"/><Relationship Id="rId138" Type="http://schemas.openxmlformats.org/officeDocument/2006/relationships/hyperlink" Target="http://systemsbiology.cau.edu.cn/agriGOv2/termDetail.php?session=903532037.1&amp;GO=GO:0015630" TargetMode="External"/><Relationship Id="rId159" Type="http://schemas.openxmlformats.org/officeDocument/2006/relationships/hyperlink" Target="http://systemsbiology.cau.edu.cn/agriGOv2/termDetail.php?session=442938257.1&amp;GO=GO:0046395" TargetMode="External"/><Relationship Id="rId170" Type="http://schemas.openxmlformats.org/officeDocument/2006/relationships/hyperlink" Target="http://systemsbiology.cau.edu.cn/agriGOv2/termDetail.php?session=442938257.1&amp;GO=GO:0016841" TargetMode="External"/><Relationship Id="rId107" Type="http://schemas.openxmlformats.org/officeDocument/2006/relationships/hyperlink" Target="http://systemsbiology.cau.edu.cn/agriGOv2/termDetail.php?session=903532037.1&amp;GO=GO:0044815" TargetMode="External"/><Relationship Id="rId11" Type="http://schemas.openxmlformats.org/officeDocument/2006/relationships/hyperlink" Target="http://systemsbiology.cau.edu.cn/agriGOv2/termDetail.php?session=903532037.1&amp;GO=GO:0006323" TargetMode="External"/><Relationship Id="rId32" Type="http://schemas.openxmlformats.org/officeDocument/2006/relationships/hyperlink" Target="http://systemsbiology.cau.edu.cn/agriGOv2/termDetail.php?session=903532037.1&amp;GO=GO:0006996" TargetMode="External"/><Relationship Id="rId53" Type="http://schemas.openxmlformats.org/officeDocument/2006/relationships/hyperlink" Target="http://systemsbiology.cau.edu.cn/agriGOv2/termDetail.php?session=903532037.1&amp;GO=GO:0098813" TargetMode="External"/><Relationship Id="rId74" Type="http://schemas.openxmlformats.org/officeDocument/2006/relationships/hyperlink" Target="http://systemsbiology.cau.edu.cn/agriGOv2/termDetail.php?session=903532037.1&amp;GO=GO:0044770" TargetMode="External"/><Relationship Id="rId128" Type="http://schemas.openxmlformats.org/officeDocument/2006/relationships/hyperlink" Target="http://systemsbiology.cau.edu.cn/agriGOv2/termDetail.php?session=903532037.1&amp;GO=GO:0043231" TargetMode="External"/><Relationship Id="rId149" Type="http://schemas.openxmlformats.org/officeDocument/2006/relationships/hyperlink" Target="http://systemsbiology.cau.edu.cn/agriGOv2/termDetail.php?session=442938257.1&amp;GO=GO:0009889" TargetMode="External"/><Relationship Id="rId5" Type="http://schemas.openxmlformats.org/officeDocument/2006/relationships/hyperlink" Target="http://systemsbiology.cau.edu.cn/agriGOv2/termDetail.php?session=903532037.1&amp;GO=GO:0043604" TargetMode="External"/><Relationship Id="rId95" Type="http://schemas.openxmlformats.org/officeDocument/2006/relationships/hyperlink" Target="http://systemsbiology.cau.edu.cn/agriGOv2/termDetail.php?session=903532037.1&amp;GO=GO:0008017" TargetMode="External"/><Relationship Id="rId160" Type="http://schemas.openxmlformats.org/officeDocument/2006/relationships/hyperlink" Target="http://systemsbiology.cau.edu.cn/agriGOv2/termDetail.php?session=442938257.1&amp;GO=GO:0072524" TargetMode="External"/><Relationship Id="rId181" Type="http://schemas.openxmlformats.org/officeDocument/2006/relationships/hyperlink" Target="http://systemsbiology.cau.edu.cn/agriGOv2/termDetail.php?session=442938257.1&amp;GO=GO:0030414" TargetMode="External"/><Relationship Id="rId22" Type="http://schemas.openxmlformats.org/officeDocument/2006/relationships/hyperlink" Target="http://systemsbiology.cau.edu.cn/agriGOv2/termDetail.php?session=903532037.1&amp;GO=GO:0044249" TargetMode="External"/><Relationship Id="rId43" Type="http://schemas.openxmlformats.org/officeDocument/2006/relationships/hyperlink" Target="http://systemsbiology.cau.edu.cn/agriGOv2/termDetail.php?session=903532037.1&amp;GO=GO:0022613" TargetMode="External"/><Relationship Id="rId64" Type="http://schemas.openxmlformats.org/officeDocument/2006/relationships/hyperlink" Target="http://systemsbiology.cau.edu.cn/agriGOv2/termDetail.php?session=903532037.1&amp;GO=GO:0046394" TargetMode="External"/><Relationship Id="rId118" Type="http://schemas.openxmlformats.org/officeDocument/2006/relationships/hyperlink" Target="http://systemsbiology.cau.edu.cn/agriGOv2/termDetail.php?session=903532037.1&amp;GO=GO:0044424" TargetMode="External"/><Relationship Id="rId139" Type="http://schemas.openxmlformats.org/officeDocument/2006/relationships/hyperlink" Target="http://systemsbiology.cau.edu.cn/agriGOv2/termDetail.php?session=903532037.1&amp;GO=GO:0019867" TargetMode="External"/><Relationship Id="rId85" Type="http://schemas.openxmlformats.org/officeDocument/2006/relationships/hyperlink" Target="http://systemsbiology.cau.edu.cn/agriGOv2/termDetail.php?session=903532037.1&amp;GO=GO:0051783" TargetMode="External"/><Relationship Id="rId150" Type="http://schemas.openxmlformats.org/officeDocument/2006/relationships/hyperlink" Target="http://systemsbiology.cau.edu.cn/agriGOv2/termDetail.php?session=442938257.1&amp;GO=GO:0031326" TargetMode="External"/><Relationship Id="rId171" Type="http://schemas.openxmlformats.org/officeDocument/2006/relationships/hyperlink" Target="http://systemsbiology.cau.edu.cn/agriGOv2/termDetail.php?session=442938257.1&amp;GO=GO:0050662" TargetMode="External"/><Relationship Id="rId12" Type="http://schemas.openxmlformats.org/officeDocument/2006/relationships/hyperlink" Target="http://systemsbiology.cau.edu.cn/agriGOv2/termDetail.php?session=903532037.1&amp;GO=GO:0006333" TargetMode="External"/><Relationship Id="rId33" Type="http://schemas.openxmlformats.org/officeDocument/2006/relationships/hyperlink" Target="http://systemsbiology.cau.edu.cn/agriGOv2/termDetail.php?session=903532037.1&amp;GO=GO:0009987" TargetMode="External"/><Relationship Id="rId108" Type="http://schemas.openxmlformats.org/officeDocument/2006/relationships/hyperlink" Target="http://systemsbiology.cau.edu.cn/agriGOv2/termDetail.php?session=903532037.1&amp;GO=GO:0000786" TargetMode="External"/><Relationship Id="rId129" Type="http://schemas.openxmlformats.org/officeDocument/2006/relationships/hyperlink" Target="http://systemsbiology.cau.edu.cn/agriGOv2/termDetail.php?session=903532037.1&amp;GO=GO:0000808" TargetMode="External"/><Relationship Id="rId54" Type="http://schemas.openxmlformats.org/officeDocument/2006/relationships/hyperlink" Target="http://systemsbiology.cau.edu.cn/agriGOv2/termDetail.php?session=903532037.1&amp;GO=GO:0000070" TargetMode="External"/><Relationship Id="rId75" Type="http://schemas.openxmlformats.org/officeDocument/2006/relationships/hyperlink" Target="http://systemsbiology.cau.edu.cn/agriGOv2/termDetail.php?session=903532037.1&amp;GO=GO:0044772" TargetMode="External"/><Relationship Id="rId96" Type="http://schemas.openxmlformats.org/officeDocument/2006/relationships/hyperlink" Target="http://systemsbiology.cau.edu.cn/agriGOv2/termDetail.php?session=903532037.1&amp;GO=GO:0015631" TargetMode="External"/><Relationship Id="rId140" Type="http://schemas.openxmlformats.org/officeDocument/2006/relationships/hyperlink" Target="http://systemsbiology.cau.edu.cn/agriGOv2/termDetail.php?session=442938257.1&amp;GO=GO:0044710" TargetMode="External"/><Relationship Id="rId161" Type="http://schemas.openxmlformats.org/officeDocument/2006/relationships/hyperlink" Target="http://systemsbiology.cau.edu.cn/agriGOv2/termDetail.php?session=442938257.1&amp;GO=GO:0031323" TargetMode="External"/><Relationship Id="rId182" Type="http://schemas.openxmlformats.org/officeDocument/2006/relationships/hyperlink" Target="http://systemsbiology.cau.edu.cn/agriGOv2/termDetail.php?session=442938257.1&amp;GO=GO:0016747" TargetMode="External"/><Relationship Id="rId6" Type="http://schemas.openxmlformats.org/officeDocument/2006/relationships/hyperlink" Target="http://systemsbiology.cau.edu.cn/agriGOv2/termDetail.php?session=903532037.1&amp;GO=GO:0006260" TargetMode="External"/><Relationship Id="rId23" Type="http://schemas.openxmlformats.org/officeDocument/2006/relationships/hyperlink" Target="http://systemsbiology.cau.edu.cn/agriGOv2/termDetail.php?session=903532037.1&amp;GO=GO:1901576" TargetMode="External"/><Relationship Id="rId119" Type="http://schemas.openxmlformats.org/officeDocument/2006/relationships/hyperlink" Target="http://systemsbiology.cau.edu.cn/agriGOv2/termDetail.php?session=903532037.1&amp;GO=GO:0032991" TargetMode="External"/><Relationship Id="rId44" Type="http://schemas.openxmlformats.org/officeDocument/2006/relationships/hyperlink" Target="http://systemsbiology.cau.edu.cn/agriGOv2/termDetail.php?session=903532037.1&amp;GO=GO:0007059" TargetMode="External"/><Relationship Id="rId60" Type="http://schemas.openxmlformats.org/officeDocument/2006/relationships/hyperlink" Target="http://systemsbiology.cau.edu.cn/agriGOv2/termDetail.php?session=903532037.1&amp;GO=GO:0010467" TargetMode="External"/><Relationship Id="rId65" Type="http://schemas.openxmlformats.org/officeDocument/2006/relationships/hyperlink" Target="http://systemsbiology.cau.edu.cn/agriGOv2/termDetail.php?session=903532037.1&amp;GO=GO:0006281" TargetMode="External"/><Relationship Id="rId81" Type="http://schemas.openxmlformats.org/officeDocument/2006/relationships/hyperlink" Target="http://systemsbiology.cau.edu.cn/agriGOv2/termDetail.php?session=903532037.1&amp;GO=GO:1901991" TargetMode="External"/><Relationship Id="rId86" Type="http://schemas.openxmlformats.org/officeDocument/2006/relationships/hyperlink" Target="http://systemsbiology.cau.edu.cn/agriGOv2/termDetail.php?session=903532037.1&amp;GO=GO:0042026" TargetMode="External"/><Relationship Id="rId130" Type="http://schemas.openxmlformats.org/officeDocument/2006/relationships/hyperlink" Target="http://systemsbiology.cau.edu.cn/agriGOv2/termDetail.php?session=903532037.1&amp;GO=GO:0044391" TargetMode="External"/><Relationship Id="rId135" Type="http://schemas.openxmlformats.org/officeDocument/2006/relationships/hyperlink" Target="http://systemsbiology.cau.edu.cn/agriGOv2/termDetail.php?session=903532037.1&amp;GO=GO:0099512" TargetMode="External"/><Relationship Id="rId151" Type="http://schemas.openxmlformats.org/officeDocument/2006/relationships/hyperlink" Target="http://systemsbiology.cau.edu.cn/agriGOv2/termDetail.php?session=442938257.1&amp;GO=GO:0006012" TargetMode="External"/><Relationship Id="rId156" Type="http://schemas.openxmlformats.org/officeDocument/2006/relationships/hyperlink" Target="http://systemsbiology.cau.edu.cn/agriGOv2/termDetail.php?session=442938257.1&amp;GO=GO:0051171" TargetMode="External"/><Relationship Id="rId177" Type="http://schemas.openxmlformats.org/officeDocument/2006/relationships/hyperlink" Target="http://systemsbiology.cau.edu.cn/agriGOv2/termDetail.php?session=442938257.1&amp;GO=GO:0016705" TargetMode="External"/><Relationship Id="rId172" Type="http://schemas.openxmlformats.org/officeDocument/2006/relationships/hyperlink" Target="http://systemsbiology.cau.edu.cn/agriGOv2/termDetail.php?session=442938257.1&amp;GO=GO:0004722" TargetMode="External"/><Relationship Id="rId13" Type="http://schemas.openxmlformats.org/officeDocument/2006/relationships/hyperlink" Target="http://systemsbiology.cau.edu.cn/agriGOv2/termDetail.php?session=903532037.1&amp;GO=GO:0031497" TargetMode="External"/><Relationship Id="rId18" Type="http://schemas.openxmlformats.org/officeDocument/2006/relationships/hyperlink" Target="http://systemsbiology.cau.edu.cn/agriGOv2/termDetail.php?session=903532037.1&amp;GO=GO:0009059" TargetMode="External"/><Relationship Id="rId39" Type="http://schemas.openxmlformats.org/officeDocument/2006/relationships/hyperlink" Target="http://systemsbiology.cau.edu.cn/agriGOv2/termDetail.php?session=903532037.1&amp;GO=GO:1903047" TargetMode="External"/><Relationship Id="rId109" Type="http://schemas.openxmlformats.org/officeDocument/2006/relationships/hyperlink" Target="http://systemsbiology.cau.edu.cn/agriGOv2/termDetail.php?session=903532037.1&amp;GO=GO:0005694" TargetMode="External"/><Relationship Id="rId34" Type="http://schemas.openxmlformats.org/officeDocument/2006/relationships/hyperlink" Target="http://systemsbiology.cau.edu.cn/agriGOv2/termDetail.php?session=903532037.1&amp;GO=GO:0044260" TargetMode="External"/><Relationship Id="rId50" Type="http://schemas.openxmlformats.org/officeDocument/2006/relationships/hyperlink" Target="http://systemsbiology.cau.edu.cn/agriGOv2/termDetail.php?session=903532037.1&amp;GO=GO:0010564" TargetMode="External"/><Relationship Id="rId55" Type="http://schemas.openxmlformats.org/officeDocument/2006/relationships/hyperlink" Target="http://systemsbiology.cau.edu.cn/agriGOv2/termDetail.php?session=903532037.1&amp;GO=GO:0007067" TargetMode="External"/><Relationship Id="rId76" Type="http://schemas.openxmlformats.org/officeDocument/2006/relationships/hyperlink" Target="http://systemsbiology.cau.edu.cn/agriGOv2/termDetail.php?session=903532037.1&amp;GO=GO:0006461" TargetMode="External"/><Relationship Id="rId97" Type="http://schemas.openxmlformats.org/officeDocument/2006/relationships/hyperlink" Target="http://systemsbiology.cau.edu.cn/agriGOv2/termDetail.php?session=903532037.1&amp;GO=GO:0008092" TargetMode="External"/><Relationship Id="rId104" Type="http://schemas.openxmlformats.org/officeDocument/2006/relationships/hyperlink" Target="http://systemsbiology.cau.edu.cn/agriGOv2/termDetail.php?session=903532037.1&amp;GO=GO:0043232" TargetMode="External"/><Relationship Id="rId120" Type="http://schemas.openxmlformats.org/officeDocument/2006/relationships/hyperlink" Target="http://systemsbiology.cau.edu.cn/agriGOv2/termDetail.php?session=903532037.1&amp;GO=GO:0044464" TargetMode="External"/><Relationship Id="rId125" Type="http://schemas.openxmlformats.org/officeDocument/2006/relationships/hyperlink" Target="http://systemsbiology.cau.edu.cn/agriGOv2/termDetail.php?session=903532037.1&amp;GO=GO:0044444" TargetMode="External"/><Relationship Id="rId141" Type="http://schemas.openxmlformats.org/officeDocument/2006/relationships/hyperlink" Target="http://systemsbiology.cau.edu.cn/agriGOv2/termDetail.php?session=442938257.1&amp;GO=GO:1903506" TargetMode="External"/><Relationship Id="rId146" Type="http://schemas.openxmlformats.org/officeDocument/2006/relationships/hyperlink" Target="http://systemsbiology.cau.edu.cn/agriGOv2/termDetail.php?session=442938257.1&amp;GO=GO:0009415" TargetMode="External"/><Relationship Id="rId167" Type="http://schemas.openxmlformats.org/officeDocument/2006/relationships/hyperlink" Target="http://systemsbiology.cau.edu.cn/agriGOv2/termDetail.php?session=442938257.1&amp;GO=GO:0005509" TargetMode="External"/><Relationship Id="rId7" Type="http://schemas.openxmlformats.org/officeDocument/2006/relationships/hyperlink" Target="http://systemsbiology.cau.edu.cn/agriGOv2/termDetail.php?session=903532037.1&amp;GO=GO:1901566" TargetMode="External"/><Relationship Id="rId71" Type="http://schemas.openxmlformats.org/officeDocument/2006/relationships/hyperlink" Target="http://systemsbiology.cau.edu.cn/agriGOv2/termDetail.php?session=903532037.1&amp;GO=GO:0006457" TargetMode="External"/><Relationship Id="rId92" Type="http://schemas.openxmlformats.org/officeDocument/2006/relationships/hyperlink" Target="http://systemsbiology.cau.edu.cn/agriGOv2/termDetail.php?session=903532037.1&amp;GO=GO:0003735" TargetMode="External"/><Relationship Id="rId162" Type="http://schemas.openxmlformats.org/officeDocument/2006/relationships/hyperlink" Target="http://systemsbiology.cau.edu.cn/agriGOv2/termDetail.php?session=442938257.1&amp;GO=GO:0001071" TargetMode="External"/><Relationship Id="rId183" Type="http://schemas.openxmlformats.org/officeDocument/2006/relationships/hyperlink" Target="http://systemsbiology.cau.edu.cn/agriGOv2/termDetail.php?session=442938257.1&amp;GO=GO:0061134" TargetMode="External"/><Relationship Id="rId2" Type="http://schemas.openxmlformats.org/officeDocument/2006/relationships/hyperlink" Target="http://systemsbiology.cau.edu.cn/agriGOv2/termDetail.php?session=903532037.1&amp;GO=GO:0006412" TargetMode="External"/><Relationship Id="rId29" Type="http://schemas.openxmlformats.org/officeDocument/2006/relationships/hyperlink" Target="http://systemsbiology.cau.edu.cn/agriGOv2/termDetail.php?session=903532037.1&amp;GO=GO:0007017" TargetMode="External"/><Relationship Id="rId24" Type="http://schemas.openxmlformats.org/officeDocument/2006/relationships/hyperlink" Target="http://systemsbiology.cau.edu.cn/agriGOv2/termDetail.php?session=903532037.1&amp;GO=GO:0065004" TargetMode="External"/><Relationship Id="rId40" Type="http://schemas.openxmlformats.org/officeDocument/2006/relationships/hyperlink" Target="http://systemsbiology.cau.edu.cn/agriGOv2/termDetail.php?session=903532037.1&amp;GO=GO:0006325" TargetMode="External"/><Relationship Id="rId45" Type="http://schemas.openxmlformats.org/officeDocument/2006/relationships/hyperlink" Target="http://systemsbiology.cau.edu.cn/agriGOv2/termDetail.php?session=903532037.1&amp;GO=GO:0044271" TargetMode="External"/><Relationship Id="rId66" Type="http://schemas.openxmlformats.org/officeDocument/2006/relationships/hyperlink" Target="http://systemsbiology.cau.edu.cn/agriGOv2/termDetail.php?session=903532037.1&amp;GO=GO:0009147" TargetMode="External"/><Relationship Id="rId87" Type="http://schemas.openxmlformats.org/officeDocument/2006/relationships/hyperlink" Target="http://systemsbiology.cau.edu.cn/agriGOv2/termDetail.php?session=903532037.1&amp;GO=GO:0016072" TargetMode="External"/><Relationship Id="rId110" Type="http://schemas.openxmlformats.org/officeDocument/2006/relationships/hyperlink" Target="http://systemsbiology.cau.edu.cn/agriGOv2/termDetail.php?session=903532037.1&amp;GO=GO:0044427" TargetMode="External"/><Relationship Id="rId115" Type="http://schemas.openxmlformats.org/officeDocument/2006/relationships/hyperlink" Target="http://systemsbiology.cau.edu.cn/agriGOv2/termDetail.php?session=903532037.1&amp;GO=GO:0030529" TargetMode="External"/><Relationship Id="rId131" Type="http://schemas.openxmlformats.org/officeDocument/2006/relationships/hyperlink" Target="http://systemsbiology.cau.edu.cn/agriGOv2/termDetail.php?session=903532037.1&amp;GO=GO:0042555" TargetMode="External"/><Relationship Id="rId136" Type="http://schemas.openxmlformats.org/officeDocument/2006/relationships/hyperlink" Target="http://systemsbiology.cau.edu.cn/agriGOv2/termDetail.php?session=903532037.1&amp;GO=GO:0099513" TargetMode="External"/><Relationship Id="rId157" Type="http://schemas.openxmlformats.org/officeDocument/2006/relationships/hyperlink" Target="http://systemsbiology.cau.edu.cn/agriGOv2/termDetail.php?session=442938257.1&amp;GO=GO:0010876" TargetMode="External"/><Relationship Id="rId178" Type="http://schemas.openxmlformats.org/officeDocument/2006/relationships/hyperlink" Target="http://systemsbiology.cau.edu.cn/agriGOv2/termDetail.php?session=442938257.1&amp;GO=GO:0061135" TargetMode="External"/><Relationship Id="rId61" Type="http://schemas.openxmlformats.org/officeDocument/2006/relationships/hyperlink" Target="http://systemsbiology.cau.edu.cn/agriGOv2/termDetail.php?session=903532037.1&amp;GO=GO:0048285" TargetMode="External"/><Relationship Id="rId82" Type="http://schemas.openxmlformats.org/officeDocument/2006/relationships/hyperlink" Target="http://systemsbiology.cau.edu.cn/agriGOv2/termDetail.php?session=903532037.1&amp;GO=GO:1901988" TargetMode="External"/><Relationship Id="rId152" Type="http://schemas.openxmlformats.org/officeDocument/2006/relationships/hyperlink" Target="http://systemsbiology.cau.edu.cn/agriGOv2/termDetail.php?session=442938257.1&amp;GO=GO:0019219" TargetMode="External"/><Relationship Id="rId173" Type="http://schemas.openxmlformats.org/officeDocument/2006/relationships/hyperlink" Target="http://systemsbiology.cau.edu.cn/agriGOv2/termDetail.php?session=442938257.1&amp;GO=GO:0043169" TargetMode="External"/><Relationship Id="rId19" Type="http://schemas.openxmlformats.org/officeDocument/2006/relationships/hyperlink" Target="http://systemsbiology.cau.edu.cn/agriGOv2/termDetail.php?session=903532037.1&amp;GO=GO:0006261" TargetMode="External"/><Relationship Id="rId14" Type="http://schemas.openxmlformats.org/officeDocument/2006/relationships/hyperlink" Target="http://systemsbiology.cau.edu.cn/agriGOv2/termDetail.php?session=903532037.1&amp;GO=GO:0006334" TargetMode="External"/><Relationship Id="rId30" Type="http://schemas.openxmlformats.org/officeDocument/2006/relationships/hyperlink" Target="http://systemsbiology.cau.edu.cn/agriGOv2/termDetail.php?session=903532037.1&amp;GO=GO:0006270" TargetMode="External"/><Relationship Id="rId35" Type="http://schemas.openxmlformats.org/officeDocument/2006/relationships/hyperlink" Target="http://systemsbiology.cau.edu.cn/agriGOv2/termDetail.php?session=903532037.1&amp;GO=GO:0006928" TargetMode="External"/><Relationship Id="rId56" Type="http://schemas.openxmlformats.org/officeDocument/2006/relationships/hyperlink" Target="http://systemsbiology.cau.edu.cn/agriGOv2/termDetail.php?session=903532037.1&amp;GO=GO:0000075" TargetMode="External"/><Relationship Id="rId77" Type="http://schemas.openxmlformats.org/officeDocument/2006/relationships/hyperlink" Target="http://systemsbiology.cau.edu.cn/agriGOv2/termDetail.php?session=903532037.1&amp;GO=GO:0070271" TargetMode="External"/><Relationship Id="rId100" Type="http://schemas.openxmlformats.org/officeDocument/2006/relationships/hyperlink" Target="http://systemsbiology.cau.edu.cn/agriGOv2/termDetail.php?session=903532037.1&amp;GO=GO:0003774" TargetMode="External"/><Relationship Id="rId105" Type="http://schemas.openxmlformats.org/officeDocument/2006/relationships/hyperlink" Target="http://systemsbiology.cau.edu.cn/agriGOv2/termDetail.php?session=903532037.1&amp;GO=GO:0043228" TargetMode="External"/><Relationship Id="rId126" Type="http://schemas.openxmlformats.org/officeDocument/2006/relationships/hyperlink" Target="http://systemsbiology.cau.edu.cn/agriGOv2/termDetail.php?session=903532037.1&amp;GO=GO:0005634" TargetMode="External"/><Relationship Id="rId147" Type="http://schemas.openxmlformats.org/officeDocument/2006/relationships/hyperlink" Target="http://systemsbiology.cau.edu.cn/agriGOv2/termDetail.php?session=442938257.1&amp;GO=GO:0009628" TargetMode="External"/><Relationship Id="rId168" Type="http://schemas.openxmlformats.org/officeDocument/2006/relationships/hyperlink" Target="http://systemsbiology.cau.edu.cn/agriGOv2/termDetail.php?session=442938257.1&amp;GO=GO:0019203" TargetMode="External"/><Relationship Id="rId8" Type="http://schemas.openxmlformats.org/officeDocument/2006/relationships/hyperlink" Target="http://systemsbiology.cau.edu.cn/agriGOv2/termDetail.php?session=903532037.1&amp;GO=GO:1901564" TargetMode="External"/><Relationship Id="rId51" Type="http://schemas.openxmlformats.org/officeDocument/2006/relationships/hyperlink" Target="http://systemsbiology.cau.edu.cn/agriGOv2/termDetail.php?session=903532037.1&amp;GO=GO:0033554" TargetMode="External"/><Relationship Id="rId72" Type="http://schemas.openxmlformats.org/officeDocument/2006/relationships/hyperlink" Target="http://systemsbiology.cau.edu.cn/agriGOv2/termDetail.php?session=903532037.1&amp;GO=GO:0043170" TargetMode="External"/><Relationship Id="rId93" Type="http://schemas.openxmlformats.org/officeDocument/2006/relationships/hyperlink" Target="http://systemsbiology.cau.edu.cn/agriGOv2/termDetail.php?session=903532037.1&amp;GO=GO:0005198" TargetMode="External"/><Relationship Id="rId98" Type="http://schemas.openxmlformats.org/officeDocument/2006/relationships/hyperlink" Target="http://systemsbiology.cau.edu.cn/agriGOv2/termDetail.php?session=903532037.1&amp;GO=GO:0046983" TargetMode="External"/><Relationship Id="rId121" Type="http://schemas.openxmlformats.org/officeDocument/2006/relationships/hyperlink" Target="http://systemsbiology.cau.edu.cn/agriGOv2/termDetail.php?session=903532037.1&amp;GO=GO:0005623" TargetMode="External"/><Relationship Id="rId142" Type="http://schemas.openxmlformats.org/officeDocument/2006/relationships/hyperlink" Target="http://systemsbiology.cau.edu.cn/agriGOv2/termDetail.php?session=442938257.1&amp;GO=GO:2001141" TargetMode="External"/><Relationship Id="rId163" Type="http://schemas.openxmlformats.org/officeDocument/2006/relationships/hyperlink" Target="http://systemsbiology.cau.edu.cn/agriGOv2/termDetail.php?session=442938257.1&amp;GO=GO:0003700" TargetMode="External"/><Relationship Id="rId3" Type="http://schemas.openxmlformats.org/officeDocument/2006/relationships/hyperlink" Target="http://systemsbiology.cau.edu.cn/agriGOv2/termDetail.php?session=903532037.1&amp;GO=GO:0043603" TargetMode="External"/><Relationship Id="rId25" Type="http://schemas.openxmlformats.org/officeDocument/2006/relationships/hyperlink" Target="http://systemsbiology.cau.edu.cn/agriGOv2/termDetail.php?session=903532037.1&amp;GO=GO:0071824" TargetMode="External"/><Relationship Id="rId46" Type="http://schemas.openxmlformats.org/officeDocument/2006/relationships/hyperlink" Target="http://systemsbiology.cau.edu.cn/agriGOv2/termDetail.php?session=903532037.1&amp;GO=GO:0044085" TargetMode="External"/><Relationship Id="rId67" Type="http://schemas.openxmlformats.org/officeDocument/2006/relationships/hyperlink" Target="http://systemsbiology.cau.edu.cn/agriGOv2/termDetail.php?session=903532037.1&amp;GO=GO:0045930" TargetMode="External"/><Relationship Id="rId116" Type="http://schemas.openxmlformats.org/officeDocument/2006/relationships/hyperlink" Target="http://systemsbiology.cau.edu.cn/agriGOv2/termDetail.php?session=903532037.1&amp;GO=GO:1990904" TargetMode="External"/><Relationship Id="rId137" Type="http://schemas.openxmlformats.org/officeDocument/2006/relationships/hyperlink" Target="http://systemsbiology.cau.edu.cn/agriGOv2/termDetail.php?session=903532037.1&amp;GO=GO:0005874" TargetMode="External"/><Relationship Id="rId158" Type="http://schemas.openxmlformats.org/officeDocument/2006/relationships/hyperlink" Target="http://systemsbiology.cau.edu.cn/agriGOv2/termDetail.php?session=442938257.1&amp;GO=GO:0010468" TargetMode="External"/><Relationship Id="rId20" Type="http://schemas.openxmlformats.org/officeDocument/2006/relationships/hyperlink" Target="http://systemsbiology.cau.edu.cn/agriGOv2/termDetail.php?session=903532037.1&amp;GO=GO:0034641" TargetMode="External"/><Relationship Id="rId41" Type="http://schemas.openxmlformats.org/officeDocument/2006/relationships/hyperlink" Target="http://systemsbiology.cau.edu.cn/agriGOv2/termDetail.php?session=903532037.1&amp;GO=GO:0051726" TargetMode="External"/><Relationship Id="rId62" Type="http://schemas.openxmlformats.org/officeDocument/2006/relationships/hyperlink" Target="http://systemsbiology.cau.edu.cn/agriGOv2/termDetail.php?session=903532037.1&amp;GO=GO:0034622" TargetMode="External"/><Relationship Id="rId83" Type="http://schemas.openxmlformats.org/officeDocument/2006/relationships/hyperlink" Target="http://systemsbiology.cau.edu.cn/agriGOv2/termDetail.php?session=903532037.1&amp;GO=GO:0010948" TargetMode="External"/><Relationship Id="rId88" Type="http://schemas.openxmlformats.org/officeDocument/2006/relationships/hyperlink" Target="http://systemsbiology.cau.edu.cn/agriGOv2/termDetail.php?session=903532037.1&amp;GO=GO:0022607" TargetMode="External"/><Relationship Id="rId111" Type="http://schemas.openxmlformats.org/officeDocument/2006/relationships/hyperlink" Target="http://systemsbiology.cau.edu.cn/agriGOv2/termDetail.php?session=903532037.1&amp;GO=GO:0043229" TargetMode="External"/><Relationship Id="rId132" Type="http://schemas.openxmlformats.org/officeDocument/2006/relationships/hyperlink" Target="http://systemsbiology.cau.edu.cn/agriGOv2/termDetail.php?session=903532037.1&amp;GO=GO:0015935" TargetMode="External"/><Relationship Id="rId153" Type="http://schemas.openxmlformats.org/officeDocument/2006/relationships/hyperlink" Target="http://systemsbiology.cau.edu.cn/agriGOv2/termDetail.php?session=442938257.1&amp;GO=GO:2000112" TargetMode="External"/><Relationship Id="rId174" Type="http://schemas.openxmlformats.org/officeDocument/2006/relationships/hyperlink" Target="http://systemsbiology.cau.edu.cn/agriGOv2/termDetail.php?session=442938257.1&amp;GO=GO:0005506" TargetMode="External"/><Relationship Id="rId179" Type="http://schemas.openxmlformats.org/officeDocument/2006/relationships/hyperlink" Target="http://systemsbiology.cau.edu.cn/agriGOv2/termDetail.php?session=442938257.1&amp;GO=GO:0043167" TargetMode="External"/><Relationship Id="rId15" Type="http://schemas.openxmlformats.org/officeDocument/2006/relationships/hyperlink" Target="http://systemsbiology.cau.edu.cn/agriGOv2/termDetail.php?session=903532037.1&amp;GO=GO:0034728" TargetMode="External"/><Relationship Id="rId36" Type="http://schemas.openxmlformats.org/officeDocument/2006/relationships/hyperlink" Target="http://systemsbiology.cau.edu.cn/agriGOv2/termDetail.php?session=903532037.1&amp;GO=GO:0007018" TargetMode="External"/><Relationship Id="rId57" Type="http://schemas.openxmlformats.org/officeDocument/2006/relationships/hyperlink" Target="http://systemsbiology.cau.edu.cn/agriGOv2/termDetail.php?session=903532037.1&amp;GO=GO:0006974" TargetMode="External"/><Relationship Id="rId106" Type="http://schemas.openxmlformats.org/officeDocument/2006/relationships/hyperlink" Target="http://systemsbiology.cau.edu.cn/agriGOv2/termDetail.php?session=903532037.1&amp;GO=GO:0032993" TargetMode="External"/><Relationship Id="rId127" Type="http://schemas.openxmlformats.org/officeDocument/2006/relationships/hyperlink" Target="http://systemsbiology.cau.edu.cn/agriGOv2/termDetail.php?session=903532037.1&amp;GO=GO:0043227" TargetMode="External"/><Relationship Id="rId10" Type="http://schemas.openxmlformats.org/officeDocument/2006/relationships/hyperlink" Target="http://systemsbiology.cau.edu.cn/agriGOv2/termDetail.php?session=903532037.1&amp;GO=GO:0071103" TargetMode="External"/><Relationship Id="rId31" Type="http://schemas.openxmlformats.org/officeDocument/2006/relationships/hyperlink" Target="http://systemsbiology.cau.edu.cn/agriGOv2/termDetail.php?session=903532037.1&amp;GO=GO:0044267" TargetMode="External"/><Relationship Id="rId52" Type="http://schemas.openxmlformats.org/officeDocument/2006/relationships/hyperlink" Target="http://systemsbiology.cau.edu.cn/agriGOv2/termDetail.php?session=903532037.1&amp;GO=GO:0016043" TargetMode="External"/><Relationship Id="rId73" Type="http://schemas.openxmlformats.org/officeDocument/2006/relationships/hyperlink" Target="http://systemsbiology.cau.edu.cn/agriGOv2/termDetail.php?session=903532037.1&amp;GO=GO:0006310" TargetMode="External"/><Relationship Id="rId78" Type="http://schemas.openxmlformats.org/officeDocument/2006/relationships/hyperlink" Target="http://systemsbiology.cau.edu.cn/agriGOv2/termDetail.php?session=903532037.1&amp;GO=GO:0006220" TargetMode="External"/><Relationship Id="rId94" Type="http://schemas.openxmlformats.org/officeDocument/2006/relationships/hyperlink" Target="http://systemsbiology.cau.edu.cn/agriGOv2/termDetail.php?session=903532037.1&amp;GO=GO:0046982" TargetMode="External"/><Relationship Id="rId99" Type="http://schemas.openxmlformats.org/officeDocument/2006/relationships/hyperlink" Target="http://systemsbiology.cau.edu.cn/agriGOv2/termDetail.php?session=903532037.1&amp;GO=GO:0003777" TargetMode="External"/><Relationship Id="rId101" Type="http://schemas.openxmlformats.org/officeDocument/2006/relationships/hyperlink" Target="http://systemsbiology.cau.edu.cn/agriGOv2/termDetail.php?session=903532037.1&amp;GO=GO:0003677" TargetMode="External"/><Relationship Id="rId122" Type="http://schemas.openxmlformats.org/officeDocument/2006/relationships/hyperlink" Target="http://systemsbiology.cau.edu.cn/agriGOv2/termDetail.php?session=903532037.1&amp;GO=GO:0005737" TargetMode="External"/><Relationship Id="rId143" Type="http://schemas.openxmlformats.org/officeDocument/2006/relationships/hyperlink" Target="http://systemsbiology.cau.edu.cn/agriGOv2/termDetail.php?session=442938257.1&amp;GO=GO:0009063" TargetMode="External"/><Relationship Id="rId148" Type="http://schemas.openxmlformats.org/officeDocument/2006/relationships/hyperlink" Target="http://systemsbiology.cau.edu.cn/agriGOv2/termDetail.php?session=442938257.1&amp;GO=GO:0051252" TargetMode="External"/><Relationship Id="rId164" Type="http://schemas.openxmlformats.org/officeDocument/2006/relationships/hyperlink" Target="http://systemsbiology.cau.edu.cn/agriGOv2/termDetail.php?session=442938257.1&amp;GO=GO:0016491" TargetMode="External"/><Relationship Id="rId169" Type="http://schemas.openxmlformats.org/officeDocument/2006/relationships/hyperlink" Target="http://systemsbiology.cau.edu.cn/agriGOv2/termDetail.php?session=442938257.1&amp;GO=GO:0016791" TargetMode="External"/><Relationship Id="rId4" Type="http://schemas.openxmlformats.org/officeDocument/2006/relationships/hyperlink" Target="http://systemsbiology.cau.edu.cn/agriGOv2/termDetail.php?session=903532037.1&amp;GO=GO:0043043" TargetMode="External"/><Relationship Id="rId9" Type="http://schemas.openxmlformats.org/officeDocument/2006/relationships/hyperlink" Target="http://systemsbiology.cau.edu.cn/agriGOv2/termDetail.php?session=903532037.1&amp;GO=GO:0006259" TargetMode="External"/><Relationship Id="rId180" Type="http://schemas.openxmlformats.org/officeDocument/2006/relationships/hyperlink" Target="http://systemsbiology.cau.edu.cn/agriGOv2/termDetail.php?session=442938257.1&amp;GO=GO:0004866" TargetMode="External"/><Relationship Id="rId26" Type="http://schemas.openxmlformats.org/officeDocument/2006/relationships/hyperlink" Target="http://systemsbiology.cau.edu.cn/agriGOv2/termDetail.php?session=903532037.1&amp;GO=GO:0007049" TargetMode="External"/><Relationship Id="rId47" Type="http://schemas.openxmlformats.org/officeDocument/2006/relationships/hyperlink" Target="http://systemsbiology.cau.edu.cn/agriGOv2/termDetail.php?session=903532037.1&amp;GO=GO:0000280" TargetMode="External"/><Relationship Id="rId68" Type="http://schemas.openxmlformats.org/officeDocument/2006/relationships/hyperlink" Target="http://systemsbiology.cau.edu.cn/agriGOv2/termDetail.php?session=903532037.1&amp;GO=GO:0007093" TargetMode="External"/><Relationship Id="rId89" Type="http://schemas.openxmlformats.org/officeDocument/2006/relationships/hyperlink" Target="http://systemsbiology.cau.edu.cn/agriGOv2/termDetail.php?session=903532037.1&amp;GO=GO:0045786" TargetMode="External"/><Relationship Id="rId112" Type="http://schemas.openxmlformats.org/officeDocument/2006/relationships/hyperlink" Target="http://systemsbiology.cau.edu.cn/agriGOv2/termDetail.php?session=903532037.1&amp;GO=GO:0043226" TargetMode="External"/><Relationship Id="rId133" Type="http://schemas.openxmlformats.org/officeDocument/2006/relationships/hyperlink" Target="http://systemsbiology.cau.edu.cn/agriGOv2/termDetail.php?session=903532037.1&amp;GO=GO:0005732" TargetMode="External"/><Relationship Id="rId154" Type="http://schemas.openxmlformats.org/officeDocument/2006/relationships/hyperlink" Target="http://systemsbiology.cau.edu.cn/agriGOv2/termDetail.php?session=442938257.1&amp;GO=GO:0010556" TargetMode="External"/><Relationship Id="rId175" Type="http://schemas.openxmlformats.org/officeDocument/2006/relationships/hyperlink" Target="http://systemsbiology.cau.edu.cn/agriGOv2/termDetail.php?session=442938257.1&amp;GO=GO:0048037" TargetMode="External"/><Relationship Id="rId16" Type="http://schemas.openxmlformats.org/officeDocument/2006/relationships/hyperlink" Target="http://systemsbiology.cau.edu.cn/agriGOv2/termDetail.php?session=903532037.1&amp;GO=GO:0006807" TargetMode="External"/><Relationship Id="rId37" Type="http://schemas.openxmlformats.org/officeDocument/2006/relationships/hyperlink" Target="http://systemsbiology.cau.edu.cn/agriGOv2/termDetail.php?session=903532037.1&amp;GO=GO:0000278" TargetMode="External"/><Relationship Id="rId58" Type="http://schemas.openxmlformats.org/officeDocument/2006/relationships/hyperlink" Target="http://systemsbiology.cau.edu.cn/agriGOv2/termDetail.php?session=903532037.1&amp;GO=GO:0000819" TargetMode="External"/><Relationship Id="rId79" Type="http://schemas.openxmlformats.org/officeDocument/2006/relationships/hyperlink" Target="http://systemsbiology.cau.edu.cn/agriGOv2/termDetail.php?session=903532037.1&amp;GO=GO:0016053" TargetMode="External"/><Relationship Id="rId102" Type="http://schemas.openxmlformats.org/officeDocument/2006/relationships/hyperlink" Target="http://systemsbiology.cau.edu.cn/agriGOv2/termDetail.php?session=903532037.1&amp;GO=GO:0003676" TargetMode="External"/><Relationship Id="rId123" Type="http://schemas.openxmlformats.org/officeDocument/2006/relationships/hyperlink" Target="http://systemsbiology.cau.edu.cn/agriGOv2/termDetail.php?session=903532037.1&amp;GO=GO:0044422" TargetMode="External"/><Relationship Id="rId144" Type="http://schemas.openxmlformats.org/officeDocument/2006/relationships/hyperlink" Target="http://systemsbiology.cau.edu.cn/agriGOv2/termDetail.php?session=442938257.1&amp;GO=GO:0006355" TargetMode="External"/><Relationship Id="rId90" Type="http://schemas.openxmlformats.org/officeDocument/2006/relationships/hyperlink" Target="http://systemsbiology.cau.edu.cn/agriGOv2/termDetail.php?session=903532037.1&amp;GO=GO:1901990" TargetMode="External"/><Relationship Id="rId165" Type="http://schemas.openxmlformats.org/officeDocument/2006/relationships/hyperlink" Target="http://systemsbiology.cau.edu.cn/agriGOv2/termDetail.php?session=442938257.1&amp;GO=GO:0042578" TargetMode="External"/><Relationship Id="rId27" Type="http://schemas.openxmlformats.org/officeDocument/2006/relationships/hyperlink" Target="http://systemsbiology.cau.edu.cn/agriGOv2/termDetail.php?session=903532037.1&amp;GO=GO:0009058" TargetMode="External"/><Relationship Id="rId48" Type="http://schemas.openxmlformats.org/officeDocument/2006/relationships/hyperlink" Target="http://systemsbiology.cau.edu.cn/agriGOv2/termDetail.php?session=903532037.1&amp;GO=GO:0044237" TargetMode="External"/><Relationship Id="rId69" Type="http://schemas.openxmlformats.org/officeDocument/2006/relationships/hyperlink" Target="http://systemsbiology.cau.edu.cn/agriGOv2/termDetail.php?session=903532037.1&amp;GO=GO:0065003" TargetMode="External"/><Relationship Id="rId113" Type="http://schemas.openxmlformats.org/officeDocument/2006/relationships/hyperlink" Target="http://systemsbiology.cau.edu.cn/agriGOv2/termDetail.php?session=903532037.1&amp;GO=GO:0005840" TargetMode="External"/><Relationship Id="rId134" Type="http://schemas.openxmlformats.org/officeDocument/2006/relationships/hyperlink" Target="http://systemsbiology.cau.edu.cn/agriGOv2/termDetail.php?session=903532037.1&amp;GO=GO:0043234" TargetMode="External"/><Relationship Id="rId80" Type="http://schemas.openxmlformats.org/officeDocument/2006/relationships/hyperlink" Target="http://systemsbiology.cau.edu.cn/agriGOv2/termDetail.php?session=903532037.1&amp;GO=GO:0008652" TargetMode="External"/><Relationship Id="rId155" Type="http://schemas.openxmlformats.org/officeDocument/2006/relationships/hyperlink" Target="http://systemsbiology.cau.edu.cn/agriGOv2/termDetail.php?session=442938257.1&amp;GO=GO:0055114" TargetMode="External"/><Relationship Id="rId176" Type="http://schemas.openxmlformats.org/officeDocument/2006/relationships/hyperlink" Target="http://systemsbiology.cau.edu.cn/agriGOv2/termDetail.php?session=442938257.1&amp;GO=GO:0016701" TargetMode="External"/><Relationship Id="rId17" Type="http://schemas.openxmlformats.org/officeDocument/2006/relationships/hyperlink" Target="http://systemsbiology.cau.edu.cn/agriGOv2/termDetail.php?session=903532037.1&amp;GO=GO:0034645" TargetMode="External"/><Relationship Id="rId38" Type="http://schemas.openxmlformats.org/officeDocument/2006/relationships/hyperlink" Target="http://systemsbiology.cau.edu.cn/agriGOv2/termDetail.php?session=903532037.1&amp;GO=GO:0071840" TargetMode="External"/><Relationship Id="rId59" Type="http://schemas.openxmlformats.org/officeDocument/2006/relationships/hyperlink" Target="http://systemsbiology.cau.edu.cn/agriGOv2/termDetail.php?session=903532037.1&amp;GO=GO:0071704" TargetMode="External"/><Relationship Id="rId103" Type="http://schemas.openxmlformats.org/officeDocument/2006/relationships/hyperlink" Target="http://systemsbiology.cau.edu.cn/agriGOv2/termDetail.php?session=903532037.1&amp;GO=GO:0035639" TargetMode="External"/><Relationship Id="rId124" Type="http://schemas.openxmlformats.org/officeDocument/2006/relationships/hyperlink" Target="http://systemsbiology.cau.edu.cn/agriGOv2/termDetail.php?session=903532037.1&amp;GO=GO:0044446" TargetMode="External"/><Relationship Id="rId70" Type="http://schemas.openxmlformats.org/officeDocument/2006/relationships/hyperlink" Target="http://systemsbiology.cau.edu.cn/agriGOv2/termDetail.php?session=903532037.1&amp;GO=GO:1902589" TargetMode="External"/><Relationship Id="rId91" Type="http://schemas.openxmlformats.org/officeDocument/2006/relationships/hyperlink" Target="http://systemsbiology.cau.edu.cn/agriGOv2/termDetail.php?session=903532037.1&amp;GO=GO:1901987" TargetMode="External"/><Relationship Id="rId145" Type="http://schemas.openxmlformats.org/officeDocument/2006/relationships/hyperlink" Target="http://systemsbiology.cau.edu.cn/agriGOv2/termDetail.php?session=442938257.1&amp;GO=GO:1901565" TargetMode="External"/><Relationship Id="rId166" Type="http://schemas.openxmlformats.org/officeDocument/2006/relationships/hyperlink" Target="http://systemsbiology.cau.edu.cn/agriGOv2/termDetail.php?session=442938257.1&amp;GO=GO:0050308" TargetMode="External"/><Relationship Id="rId1" Type="http://schemas.openxmlformats.org/officeDocument/2006/relationships/hyperlink" Target="http://systemsbiology.cau.edu.cn/agriGOv2/termDetail.php?session=903532037.1&amp;GO=GO:0006518" TargetMode="External"/><Relationship Id="rId28" Type="http://schemas.openxmlformats.org/officeDocument/2006/relationships/hyperlink" Target="http://systemsbiology.cau.edu.cn/agriGOv2/termDetail.php?session=903532037.1&amp;GO=GO:0022402" TargetMode="External"/><Relationship Id="rId49" Type="http://schemas.openxmlformats.org/officeDocument/2006/relationships/hyperlink" Target="http://systemsbiology.cau.edu.cn/agriGOv2/termDetail.php?session=903532037.1&amp;GO=GO:0044238" TargetMode="External"/><Relationship Id="rId114" Type="http://schemas.openxmlformats.org/officeDocument/2006/relationships/hyperlink" Target="http://systemsbiology.cau.edu.cn/agriGOv2/termDetail.php?session=903532037.1&amp;GO=GO:000078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8"/>
  <sheetViews>
    <sheetView zoomScale="85" zoomScaleNormal="85" workbookViewId="0"/>
  </sheetViews>
  <sheetFormatPr defaultColWidth="9.1796875" defaultRowHeight="14" x14ac:dyDescent="0.3"/>
  <cols>
    <col min="1" max="1" width="21.453125" style="2" customWidth="1"/>
    <col min="2" max="7" width="9.1796875" style="2"/>
    <col min="8" max="8" width="15.81640625" style="2" customWidth="1"/>
    <col min="9" max="16384" width="9.1796875" style="2"/>
  </cols>
  <sheetData>
    <row r="1" spans="1:8" x14ac:dyDescent="0.3">
      <c r="A1" s="1" t="s">
        <v>1268</v>
      </c>
    </row>
    <row r="2" spans="1:8" x14ac:dyDescent="0.3">
      <c r="A2" s="3" t="s">
        <v>0</v>
      </c>
      <c r="B2" s="94" t="s">
        <v>1</v>
      </c>
      <c r="C2" s="94"/>
      <c r="D2" s="94"/>
      <c r="E2" s="3"/>
      <c r="F2" s="3"/>
      <c r="G2" s="3"/>
      <c r="H2" s="3"/>
    </row>
    <row r="3" spans="1:8" x14ac:dyDescent="0.3">
      <c r="A3" s="2" t="s">
        <v>6</v>
      </c>
      <c r="B3" s="2" t="s">
        <v>4</v>
      </c>
    </row>
    <row r="4" spans="1:8" x14ac:dyDescent="0.3">
      <c r="A4" s="2" t="s">
        <v>7</v>
      </c>
      <c r="B4" s="2" t="s">
        <v>5</v>
      </c>
    </row>
    <row r="5" spans="1:8" x14ac:dyDescent="0.3">
      <c r="A5" s="2" t="s">
        <v>8</v>
      </c>
      <c r="B5" s="2" t="s">
        <v>2</v>
      </c>
    </row>
    <row r="6" spans="1:8" x14ac:dyDescent="0.3">
      <c r="A6" s="2" t="s">
        <v>9</v>
      </c>
      <c r="B6" s="2" t="s">
        <v>3</v>
      </c>
    </row>
    <row r="7" spans="1:8" x14ac:dyDescent="0.3">
      <c r="A7" s="2" t="s">
        <v>27</v>
      </c>
      <c r="B7" s="2" t="s">
        <v>25</v>
      </c>
    </row>
    <row r="8" spans="1:8" x14ac:dyDescent="0.3">
      <c r="A8" s="2" t="s">
        <v>28</v>
      </c>
      <c r="B8" s="2" t="s">
        <v>26</v>
      </c>
    </row>
    <row r="9" spans="1:8" x14ac:dyDescent="0.3">
      <c r="A9" s="2" t="s">
        <v>29</v>
      </c>
      <c r="B9" s="2" t="s">
        <v>23</v>
      </c>
    </row>
    <row r="10" spans="1:8" x14ac:dyDescent="0.3">
      <c r="A10" s="2" t="s">
        <v>30</v>
      </c>
      <c r="B10" s="2" t="s">
        <v>24</v>
      </c>
    </row>
    <row r="18" spans="4:4" x14ac:dyDescent="0.3">
      <c r="D18" s="6"/>
    </row>
  </sheetData>
  <mergeCells count="1">
    <mergeCell ref="B2:D2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93"/>
  <sheetViews>
    <sheetView workbookViewId="0"/>
  </sheetViews>
  <sheetFormatPr defaultColWidth="9.1796875" defaultRowHeight="14.5" x14ac:dyDescent="0.35"/>
  <cols>
    <col min="4" max="4" width="13.54296875" customWidth="1"/>
    <col min="5" max="5" width="14.54296875" customWidth="1"/>
    <col min="6" max="6" width="16.1796875" customWidth="1"/>
  </cols>
  <sheetData>
    <row r="1" spans="1:10" x14ac:dyDescent="0.35">
      <c r="A1" s="30" t="s">
        <v>1280</v>
      </c>
    </row>
    <row r="2" spans="1:10" ht="22.5" customHeight="1" x14ac:dyDescent="0.35">
      <c r="A2" s="97" t="s">
        <v>388</v>
      </c>
      <c r="B2" s="97"/>
      <c r="C2" s="97"/>
      <c r="D2" s="97"/>
      <c r="E2" s="97" t="s">
        <v>389</v>
      </c>
      <c r="F2" s="97"/>
      <c r="G2" s="97" t="s">
        <v>942</v>
      </c>
      <c r="H2" s="97"/>
      <c r="I2" s="97" t="s">
        <v>943</v>
      </c>
      <c r="J2" s="97"/>
    </row>
    <row r="3" spans="1:10" x14ac:dyDescent="0.35">
      <c r="A3" s="32" t="s">
        <v>392</v>
      </c>
      <c r="B3" s="50" t="s">
        <v>393</v>
      </c>
      <c r="C3" s="32" t="s">
        <v>490</v>
      </c>
      <c r="D3" s="32" t="s">
        <v>124</v>
      </c>
      <c r="E3" s="55">
        <v>1</v>
      </c>
      <c r="F3" s="55">
        <v>2</v>
      </c>
      <c r="G3" s="33" t="s">
        <v>394</v>
      </c>
      <c r="H3" s="32" t="s">
        <v>395</v>
      </c>
      <c r="I3" s="33" t="s">
        <v>394</v>
      </c>
      <c r="J3" s="32" t="s">
        <v>395</v>
      </c>
    </row>
    <row r="4" spans="1:10" x14ac:dyDescent="0.35">
      <c r="A4" s="37">
        <v>1</v>
      </c>
      <c r="B4" s="51" t="s">
        <v>902</v>
      </c>
      <c r="C4" s="37" t="s">
        <v>492</v>
      </c>
      <c r="D4" s="34" t="s">
        <v>903</v>
      </c>
      <c r="E4" s="52" t="s">
        <v>398</v>
      </c>
      <c r="F4" s="36" t="s">
        <v>398</v>
      </c>
      <c r="G4" s="45">
        <v>7.1999999999999997E-11</v>
      </c>
      <c r="H4" s="38">
        <v>201</v>
      </c>
      <c r="I4" s="37" t="s">
        <v>399</v>
      </c>
      <c r="J4" s="37" t="s">
        <v>399</v>
      </c>
    </row>
    <row r="5" spans="1:10" x14ac:dyDescent="0.35">
      <c r="A5" s="41">
        <v>2</v>
      </c>
      <c r="B5" s="53" t="s">
        <v>790</v>
      </c>
      <c r="C5" s="41" t="s">
        <v>492</v>
      </c>
      <c r="D5" s="39" t="s">
        <v>791</v>
      </c>
      <c r="E5" s="44" t="s">
        <v>398</v>
      </c>
      <c r="F5" s="36" t="s">
        <v>398</v>
      </c>
      <c r="G5" s="43">
        <v>3.2999999999999998E-8</v>
      </c>
      <c r="H5" s="42">
        <v>285</v>
      </c>
      <c r="I5" s="41" t="s">
        <v>399</v>
      </c>
      <c r="J5" s="41" t="s">
        <v>399</v>
      </c>
    </row>
    <row r="6" spans="1:10" x14ac:dyDescent="0.35">
      <c r="A6" s="37">
        <v>3</v>
      </c>
      <c r="B6" s="51" t="s">
        <v>786</v>
      </c>
      <c r="C6" s="37" t="s">
        <v>492</v>
      </c>
      <c r="D6" s="34" t="s">
        <v>787</v>
      </c>
      <c r="E6" s="47" t="s">
        <v>398</v>
      </c>
      <c r="F6" s="36" t="s">
        <v>398</v>
      </c>
      <c r="G6" s="45">
        <v>2.1999999999999999E-5</v>
      </c>
      <c r="H6" s="38">
        <v>372</v>
      </c>
      <c r="I6" s="37" t="s">
        <v>399</v>
      </c>
      <c r="J6" s="37" t="s">
        <v>399</v>
      </c>
    </row>
    <row r="7" spans="1:10" x14ac:dyDescent="0.35">
      <c r="A7" s="41">
        <v>4</v>
      </c>
      <c r="B7" s="53" t="s">
        <v>944</v>
      </c>
      <c r="C7" s="41" t="s">
        <v>492</v>
      </c>
      <c r="D7" s="39" t="s">
        <v>945</v>
      </c>
      <c r="E7" s="49" t="s">
        <v>398</v>
      </c>
      <c r="F7" s="36" t="s">
        <v>398</v>
      </c>
      <c r="G7" s="41">
        <v>1.1E-4</v>
      </c>
      <c r="H7" s="42">
        <v>19</v>
      </c>
      <c r="I7" s="41" t="s">
        <v>399</v>
      </c>
      <c r="J7" s="41" t="s">
        <v>399</v>
      </c>
    </row>
    <row r="8" spans="1:10" x14ac:dyDescent="0.35">
      <c r="A8" s="37">
        <v>5</v>
      </c>
      <c r="B8" s="51" t="s">
        <v>946</v>
      </c>
      <c r="C8" s="37" t="s">
        <v>492</v>
      </c>
      <c r="D8" s="34" t="s">
        <v>947</v>
      </c>
      <c r="E8" s="49" t="s">
        <v>398</v>
      </c>
      <c r="F8" s="36" t="s">
        <v>398</v>
      </c>
      <c r="G8" s="37">
        <v>1.1E-4</v>
      </c>
      <c r="H8" s="38">
        <v>19</v>
      </c>
      <c r="I8" s="37" t="s">
        <v>399</v>
      </c>
      <c r="J8" s="37" t="s">
        <v>399</v>
      </c>
    </row>
    <row r="9" spans="1:10" x14ac:dyDescent="0.35">
      <c r="A9" s="41">
        <v>6</v>
      </c>
      <c r="B9" s="53" t="s">
        <v>948</v>
      </c>
      <c r="C9" s="41" t="s">
        <v>492</v>
      </c>
      <c r="D9" s="39" t="s">
        <v>949</v>
      </c>
      <c r="E9" s="35" t="s">
        <v>398</v>
      </c>
      <c r="F9" s="36" t="s">
        <v>398</v>
      </c>
      <c r="G9" s="41">
        <v>1.1000000000000001E-3</v>
      </c>
      <c r="H9" s="42">
        <v>19</v>
      </c>
      <c r="I9" s="41" t="s">
        <v>399</v>
      </c>
      <c r="J9" s="41" t="s">
        <v>399</v>
      </c>
    </row>
    <row r="10" spans="1:10" x14ac:dyDescent="0.35">
      <c r="A10" s="37">
        <v>7</v>
      </c>
      <c r="B10" s="51" t="s">
        <v>950</v>
      </c>
      <c r="C10" s="37" t="s">
        <v>492</v>
      </c>
      <c r="D10" s="34" t="s">
        <v>951</v>
      </c>
      <c r="E10" s="35" t="s">
        <v>398</v>
      </c>
      <c r="F10" s="36" t="s">
        <v>398</v>
      </c>
      <c r="G10" s="37">
        <v>2E-3</v>
      </c>
      <c r="H10" s="38">
        <v>20</v>
      </c>
      <c r="I10" s="37" t="s">
        <v>399</v>
      </c>
      <c r="J10" s="37" t="s">
        <v>399</v>
      </c>
    </row>
    <row r="11" spans="1:10" x14ac:dyDescent="0.35">
      <c r="A11" s="41">
        <v>8</v>
      </c>
      <c r="B11" s="53" t="s">
        <v>880</v>
      </c>
      <c r="C11" s="41" t="s">
        <v>492</v>
      </c>
      <c r="D11" s="39" t="s">
        <v>881</v>
      </c>
      <c r="E11" s="35" t="s">
        <v>398</v>
      </c>
      <c r="F11" s="36" t="s">
        <v>398</v>
      </c>
      <c r="G11" s="41">
        <v>3.7000000000000002E-3</v>
      </c>
      <c r="H11" s="42">
        <v>102</v>
      </c>
      <c r="I11" s="41" t="s">
        <v>399</v>
      </c>
      <c r="J11" s="41" t="s">
        <v>399</v>
      </c>
    </row>
    <row r="12" spans="1:10" x14ac:dyDescent="0.35">
      <c r="A12" s="37">
        <v>9</v>
      </c>
      <c r="B12" s="51" t="s">
        <v>882</v>
      </c>
      <c r="C12" s="37" t="s">
        <v>492</v>
      </c>
      <c r="D12" s="34" t="s">
        <v>883</v>
      </c>
      <c r="E12" s="35" t="s">
        <v>398</v>
      </c>
      <c r="F12" s="36" t="s">
        <v>398</v>
      </c>
      <c r="G12" s="37">
        <v>3.7000000000000002E-3</v>
      </c>
      <c r="H12" s="38">
        <v>102</v>
      </c>
      <c r="I12" s="37" t="s">
        <v>399</v>
      </c>
      <c r="J12" s="37" t="s">
        <v>399</v>
      </c>
    </row>
    <row r="13" spans="1:10" x14ac:dyDescent="0.35">
      <c r="A13" s="41">
        <v>10</v>
      </c>
      <c r="B13" s="53" t="s">
        <v>952</v>
      </c>
      <c r="C13" s="41" t="s">
        <v>492</v>
      </c>
      <c r="D13" s="39" t="s">
        <v>953</v>
      </c>
      <c r="E13" s="35" t="s">
        <v>398</v>
      </c>
      <c r="F13" s="36" t="s">
        <v>398</v>
      </c>
      <c r="G13" s="41">
        <v>3.7000000000000002E-3</v>
      </c>
      <c r="H13" s="42">
        <v>16</v>
      </c>
      <c r="I13" s="41" t="s">
        <v>399</v>
      </c>
      <c r="J13" s="41" t="s">
        <v>399</v>
      </c>
    </row>
    <row r="14" spans="1:10" x14ac:dyDescent="0.35">
      <c r="A14" s="37">
        <v>11</v>
      </c>
      <c r="B14" s="51" t="s">
        <v>888</v>
      </c>
      <c r="C14" s="37" t="s">
        <v>492</v>
      </c>
      <c r="D14" s="34" t="s">
        <v>889</v>
      </c>
      <c r="E14" s="35" t="s">
        <v>398</v>
      </c>
      <c r="F14" s="36" t="s">
        <v>398</v>
      </c>
      <c r="G14" s="37">
        <v>3.7000000000000002E-3</v>
      </c>
      <c r="H14" s="38">
        <v>102</v>
      </c>
      <c r="I14" s="37" t="s">
        <v>399</v>
      </c>
      <c r="J14" s="37" t="s">
        <v>399</v>
      </c>
    </row>
    <row r="15" spans="1:10" x14ac:dyDescent="0.35">
      <c r="A15" s="41">
        <v>12</v>
      </c>
      <c r="B15" s="53" t="s">
        <v>886</v>
      </c>
      <c r="C15" s="41" t="s">
        <v>492</v>
      </c>
      <c r="D15" s="39" t="s">
        <v>887</v>
      </c>
      <c r="E15" s="35" t="s">
        <v>398</v>
      </c>
      <c r="F15" s="36" t="s">
        <v>398</v>
      </c>
      <c r="G15" s="41">
        <v>3.7000000000000002E-3</v>
      </c>
      <c r="H15" s="42">
        <v>102</v>
      </c>
      <c r="I15" s="41" t="s">
        <v>399</v>
      </c>
      <c r="J15" s="41" t="s">
        <v>399</v>
      </c>
    </row>
    <row r="16" spans="1:10" x14ac:dyDescent="0.35">
      <c r="A16" s="37">
        <v>13</v>
      </c>
      <c r="B16" s="51" t="s">
        <v>452</v>
      </c>
      <c r="C16" s="37" t="s">
        <v>492</v>
      </c>
      <c r="D16" s="34" t="s">
        <v>453</v>
      </c>
      <c r="E16" s="35" t="s">
        <v>398</v>
      </c>
      <c r="F16" s="36" t="s">
        <v>398</v>
      </c>
      <c r="G16" s="37">
        <v>3.7000000000000002E-3</v>
      </c>
      <c r="H16" s="38">
        <v>8</v>
      </c>
      <c r="I16" s="37" t="s">
        <v>399</v>
      </c>
      <c r="J16" s="37" t="s">
        <v>399</v>
      </c>
    </row>
    <row r="17" spans="1:10" x14ac:dyDescent="0.35">
      <c r="A17" s="41">
        <v>14</v>
      </c>
      <c r="B17" s="53" t="s">
        <v>954</v>
      </c>
      <c r="C17" s="41" t="s">
        <v>492</v>
      </c>
      <c r="D17" s="39" t="s">
        <v>955</v>
      </c>
      <c r="E17" s="35" t="s">
        <v>398</v>
      </c>
      <c r="F17" s="36" t="s">
        <v>398</v>
      </c>
      <c r="G17" s="41">
        <v>3.7000000000000002E-3</v>
      </c>
      <c r="H17" s="42">
        <v>19</v>
      </c>
      <c r="I17" s="41" t="s">
        <v>399</v>
      </c>
      <c r="J17" s="41" t="s">
        <v>399</v>
      </c>
    </row>
    <row r="18" spans="1:10" x14ac:dyDescent="0.35">
      <c r="A18" s="37">
        <v>15</v>
      </c>
      <c r="B18" s="51" t="s">
        <v>896</v>
      </c>
      <c r="C18" s="37" t="s">
        <v>492</v>
      </c>
      <c r="D18" s="34" t="s">
        <v>897</v>
      </c>
      <c r="E18" s="35" t="s">
        <v>398</v>
      </c>
      <c r="F18" s="36" t="s">
        <v>398</v>
      </c>
      <c r="G18" s="37">
        <v>3.7000000000000002E-3</v>
      </c>
      <c r="H18" s="38">
        <v>103</v>
      </c>
      <c r="I18" s="37" t="s">
        <v>399</v>
      </c>
      <c r="J18" s="37" t="s">
        <v>399</v>
      </c>
    </row>
    <row r="19" spans="1:10" x14ac:dyDescent="0.35">
      <c r="A19" s="41">
        <v>16</v>
      </c>
      <c r="B19" s="53" t="s">
        <v>890</v>
      </c>
      <c r="C19" s="41" t="s">
        <v>492</v>
      </c>
      <c r="D19" s="39" t="s">
        <v>891</v>
      </c>
      <c r="E19" s="35" t="s">
        <v>398</v>
      </c>
      <c r="F19" s="36" t="s">
        <v>398</v>
      </c>
      <c r="G19" s="41">
        <v>4.4999999999999997E-3</v>
      </c>
      <c r="H19" s="42">
        <v>103</v>
      </c>
      <c r="I19" s="41" t="s">
        <v>399</v>
      </c>
      <c r="J19" s="41" t="s">
        <v>399</v>
      </c>
    </row>
    <row r="20" spans="1:10" x14ac:dyDescent="0.35">
      <c r="A20" s="37">
        <v>17</v>
      </c>
      <c r="B20" s="51" t="s">
        <v>892</v>
      </c>
      <c r="C20" s="37" t="s">
        <v>492</v>
      </c>
      <c r="D20" s="34" t="s">
        <v>893</v>
      </c>
      <c r="E20" s="35" t="s">
        <v>398</v>
      </c>
      <c r="F20" s="36" t="s">
        <v>398</v>
      </c>
      <c r="G20" s="37">
        <v>4.4999999999999997E-3</v>
      </c>
      <c r="H20" s="38">
        <v>103</v>
      </c>
      <c r="I20" s="37" t="s">
        <v>399</v>
      </c>
      <c r="J20" s="37" t="s">
        <v>399</v>
      </c>
    </row>
    <row r="21" spans="1:10" x14ac:dyDescent="0.35">
      <c r="A21" s="41">
        <v>18</v>
      </c>
      <c r="B21" s="53" t="s">
        <v>898</v>
      </c>
      <c r="C21" s="41" t="s">
        <v>492</v>
      </c>
      <c r="D21" s="39" t="s">
        <v>899</v>
      </c>
      <c r="E21" s="35" t="s">
        <v>398</v>
      </c>
      <c r="F21" s="36" t="s">
        <v>398</v>
      </c>
      <c r="G21" s="41">
        <v>4.4999999999999997E-3</v>
      </c>
      <c r="H21" s="42">
        <v>103</v>
      </c>
      <c r="I21" s="41" t="s">
        <v>399</v>
      </c>
      <c r="J21" s="41" t="s">
        <v>399</v>
      </c>
    </row>
    <row r="22" spans="1:10" x14ac:dyDescent="0.35">
      <c r="A22" s="37">
        <v>19</v>
      </c>
      <c r="B22" s="51" t="s">
        <v>900</v>
      </c>
      <c r="C22" s="37" t="s">
        <v>492</v>
      </c>
      <c r="D22" s="34" t="s">
        <v>901</v>
      </c>
      <c r="E22" s="35" t="s">
        <v>398</v>
      </c>
      <c r="F22" s="36" t="s">
        <v>398</v>
      </c>
      <c r="G22" s="37">
        <v>4.4999999999999997E-3</v>
      </c>
      <c r="H22" s="38">
        <v>103</v>
      </c>
      <c r="I22" s="37" t="s">
        <v>399</v>
      </c>
      <c r="J22" s="37" t="s">
        <v>399</v>
      </c>
    </row>
    <row r="23" spans="1:10" x14ac:dyDescent="0.35">
      <c r="A23" s="41">
        <v>20</v>
      </c>
      <c r="B23" s="53" t="s">
        <v>904</v>
      </c>
      <c r="C23" s="41" t="s">
        <v>492</v>
      </c>
      <c r="D23" s="39" t="s">
        <v>905</v>
      </c>
      <c r="E23" s="46" t="s">
        <v>398</v>
      </c>
      <c r="F23" s="36" t="s">
        <v>398</v>
      </c>
      <c r="G23" s="41">
        <v>5.1000000000000004E-3</v>
      </c>
      <c r="H23" s="42">
        <v>103</v>
      </c>
      <c r="I23" s="41" t="s">
        <v>399</v>
      </c>
      <c r="J23" s="41" t="s">
        <v>399</v>
      </c>
    </row>
    <row r="24" spans="1:10" x14ac:dyDescent="0.35">
      <c r="A24" s="37">
        <v>21</v>
      </c>
      <c r="B24" s="51" t="s">
        <v>464</v>
      </c>
      <c r="C24" s="37" t="s">
        <v>492</v>
      </c>
      <c r="D24" s="34" t="s">
        <v>465</v>
      </c>
      <c r="E24" s="46" t="s">
        <v>398</v>
      </c>
      <c r="F24" s="36" t="s">
        <v>398</v>
      </c>
      <c r="G24" s="37">
        <v>5.5999999999999999E-3</v>
      </c>
      <c r="H24" s="38">
        <v>157</v>
      </c>
      <c r="I24" s="37" t="s">
        <v>399</v>
      </c>
      <c r="J24" s="37" t="s">
        <v>399</v>
      </c>
    </row>
    <row r="25" spans="1:10" x14ac:dyDescent="0.35">
      <c r="A25" s="41">
        <v>22</v>
      </c>
      <c r="B25" s="53" t="s">
        <v>906</v>
      </c>
      <c r="C25" s="41" t="s">
        <v>492</v>
      </c>
      <c r="D25" s="39" t="s">
        <v>907</v>
      </c>
      <c r="E25" s="46" t="s">
        <v>398</v>
      </c>
      <c r="F25" s="36" t="s">
        <v>398</v>
      </c>
      <c r="G25" s="41">
        <v>6.4000000000000003E-3</v>
      </c>
      <c r="H25" s="42">
        <v>103</v>
      </c>
      <c r="I25" s="41" t="s">
        <v>399</v>
      </c>
      <c r="J25" s="41" t="s">
        <v>399</v>
      </c>
    </row>
    <row r="26" spans="1:10" x14ac:dyDescent="0.35">
      <c r="A26" s="37">
        <v>23</v>
      </c>
      <c r="B26" s="51" t="s">
        <v>956</v>
      </c>
      <c r="C26" s="37" t="s">
        <v>492</v>
      </c>
      <c r="D26" s="34" t="s">
        <v>957</v>
      </c>
      <c r="E26" s="46" t="s">
        <v>398</v>
      </c>
      <c r="F26" s="36" t="s">
        <v>398</v>
      </c>
      <c r="G26" s="37">
        <v>9.1999999999999998E-3</v>
      </c>
      <c r="H26" s="38">
        <v>104</v>
      </c>
      <c r="I26" s="37" t="s">
        <v>399</v>
      </c>
      <c r="J26" s="37" t="s">
        <v>399</v>
      </c>
    </row>
    <row r="27" spans="1:10" x14ac:dyDescent="0.35">
      <c r="A27" s="41">
        <v>24</v>
      </c>
      <c r="B27" s="53" t="s">
        <v>958</v>
      </c>
      <c r="C27" s="41" t="s">
        <v>492</v>
      </c>
      <c r="D27" s="39" t="s">
        <v>959</v>
      </c>
      <c r="E27" s="46" t="s">
        <v>398</v>
      </c>
      <c r="F27" s="36" t="s">
        <v>398</v>
      </c>
      <c r="G27" s="41">
        <v>9.1999999999999998E-3</v>
      </c>
      <c r="H27" s="42">
        <v>14</v>
      </c>
      <c r="I27" s="41" t="s">
        <v>399</v>
      </c>
      <c r="J27" s="41" t="s">
        <v>399</v>
      </c>
    </row>
    <row r="28" spans="1:10" x14ac:dyDescent="0.35">
      <c r="A28" s="37">
        <v>25</v>
      </c>
      <c r="B28" s="51" t="s">
        <v>960</v>
      </c>
      <c r="C28" s="37" t="s">
        <v>492</v>
      </c>
      <c r="D28" s="34" t="s">
        <v>961</v>
      </c>
      <c r="E28" s="46" t="s">
        <v>398</v>
      </c>
      <c r="F28" s="36" t="s">
        <v>398</v>
      </c>
      <c r="G28" s="37">
        <v>9.1999999999999998E-3</v>
      </c>
      <c r="H28" s="38">
        <v>14</v>
      </c>
      <c r="I28" s="37" t="s">
        <v>399</v>
      </c>
      <c r="J28" s="37" t="s">
        <v>399</v>
      </c>
    </row>
    <row r="29" spans="1:10" x14ac:dyDescent="0.35">
      <c r="A29" s="41">
        <v>26</v>
      </c>
      <c r="B29" s="53" t="s">
        <v>962</v>
      </c>
      <c r="C29" s="41" t="s">
        <v>492</v>
      </c>
      <c r="D29" s="39" t="s">
        <v>963</v>
      </c>
      <c r="E29" s="46" t="s">
        <v>398</v>
      </c>
      <c r="F29" s="36" t="s">
        <v>398</v>
      </c>
      <c r="G29" s="41">
        <v>9.1999999999999998E-3</v>
      </c>
      <c r="H29" s="42">
        <v>14</v>
      </c>
      <c r="I29" s="41" t="s">
        <v>399</v>
      </c>
      <c r="J29" s="41" t="s">
        <v>399</v>
      </c>
    </row>
    <row r="30" spans="1:10" x14ac:dyDescent="0.35">
      <c r="A30" s="37">
        <v>27</v>
      </c>
      <c r="B30" s="51" t="s">
        <v>964</v>
      </c>
      <c r="C30" s="37" t="s">
        <v>492</v>
      </c>
      <c r="D30" s="34" t="s">
        <v>965</v>
      </c>
      <c r="E30" s="46" t="s">
        <v>398</v>
      </c>
      <c r="F30" s="36" t="s">
        <v>398</v>
      </c>
      <c r="G30" s="37">
        <v>9.1999999999999998E-3</v>
      </c>
      <c r="H30" s="38">
        <v>14</v>
      </c>
      <c r="I30" s="37" t="s">
        <v>399</v>
      </c>
      <c r="J30" s="37" t="s">
        <v>399</v>
      </c>
    </row>
    <row r="31" spans="1:10" x14ac:dyDescent="0.35">
      <c r="A31" s="41">
        <v>28</v>
      </c>
      <c r="B31" s="53" t="s">
        <v>966</v>
      </c>
      <c r="C31" s="41" t="s">
        <v>492</v>
      </c>
      <c r="D31" s="39" t="s">
        <v>967</v>
      </c>
      <c r="E31" s="46" t="s">
        <v>398</v>
      </c>
      <c r="F31" s="36" t="s">
        <v>398</v>
      </c>
      <c r="G31" s="41">
        <v>9.1999999999999998E-3</v>
      </c>
      <c r="H31" s="42">
        <v>14</v>
      </c>
      <c r="I31" s="41" t="s">
        <v>399</v>
      </c>
      <c r="J31" s="41" t="s">
        <v>399</v>
      </c>
    </row>
    <row r="32" spans="1:10" x14ac:dyDescent="0.35">
      <c r="A32" s="37">
        <v>29</v>
      </c>
      <c r="B32" s="51" t="s">
        <v>454</v>
      </c>
      <c r="C32" s="37" t="s">
        <v>492</v>
      </c>
      <c r="D32" s="34" t="s">
        <v>455</v>
      </c>
      <c r="E32" s="46" t="s">
        <v>398</v>
      </c>
      <c r="F32" s="36" t="s">
        <v>398</v>
      </c>
      <c r="G32" s="37">
        <v>0.01</v>
      </c>
      <c r="H32" s="38">
        <v>21</v>
      </c>
      <c r="I32" s="37" t="s">
        <v>399</v>
      </c>
      <c r="J32" s="37" t="s">
        <v>399</v>
      </c>
    </row>
    <row r="33" spans="1:10" x14ac:dyDescent="0.35">
      <c r="A33" s="41">
        <v>30</v>
      </c>
      <c r="B33" s="53" t="s">
        <v>912</v>
      </c>
      <c r="C33" s="41" t="s">
        <v>492</v>
      </c>
      <c r="D33" s="39" t="s">
        <v>913</v>
      </c>
      <c r="E33" s="46" t="s">
        <v>398</v>
      </c>
      <c r="F33" s="36" t="s">
        <v>398</v>
      </c>
      <c r="G33" s="41">
        <v>0.01</v>
      </c>
      <c r="H33" s="42">
        <v>104</v>
      </c>
      <c r="I33" s="41" t="s">
        <v>399</v>
      </c>
      <c r="J33" s="41" t="s">
        <v>399</v>
      </c>
    </row>
    <row r="34" spans="1:10" x14ac:dyDescent="0.35">
      <c r="A34" s="37">
        <v>31</v>
      </c>
      <c r="B34" s="51" t="s">
        <v>968</v>
      </c>
      <c r="C34" s="37" t="s">
        <v>492</v>
      </c>
      <c r="D34" s="34" t="s">
        <v>969</v>
      </c>
      <c r="E34" s="46" t="s">
        <v>398</v>
      </c>
      <c r="F34" s="36" t="s">
        <v>398</v>
      </c>
      <c r="G34" s="37">
        <v>1.0999999999999999E-2</v>
      </c>
      <c r="H34" s="38">
        <v>105</v>
      </c>
      <c r="I34" s="37" t="s">
        <v>399</v>
      </c>
      <c r="J34" s="37" t="s">
        <v>399</v>
      </c>
    </row>
    <row r="35" spans="1:10" x14ac:dyDescent="0.35">
      <c r="A35" s="41">
        <v>32</v>
      </c>
      <c r="B35" s="53" t="s">
        <v>456</v>
      </c>
      <c r="C35" s="41" t="s">
        <v>492</v>
      </c>
      <c r="D35" s="39" t="s">
        <v>457</v>
      </c>
      <c r="E35" s="46" t="s">
        <v>398</v>
      </c>
      <c r="F35" s="36" t="s">
        <v>398</v>
      </c>
      <c r="G35" s="41">
        <v>1.2999999999999999E-2</v>
      </c>
      <c r="H35" s="42">
        <v>141</v>
      </c>
      <c r="I35" s="41" t="s">
        <v>399</v>
      </c>
      <c r="J35" s="41" t="s">
        <v>399</v>
      </c>
    </row>
    <row r="36" spans="1:10" x14ac:dyDescent="0.35">
      <c r="A36" s="37">
        <v>33</v>
      </c>
      <c r="B36" s="51" t="s">
        <v>462</v>
      </c>
      <c r="C36" s="37" t="s">
        <v>492</v>
      </c>
      <c r="D36" s="34" t="s">
        <v>463</v>
      </c>
      <c r="E36" s="46" t="s">
        <v>398</v>
      </c>
      <c r="F36" s="36" t="s">
        <v>398</v>
      </c>
      <c r="G36" s="37">
        <v>1.2999999999999999E-2</v>
      </c>
      <c r="H36" s="38">
        <v>146</v>
      </c>
      <c r="I36" s="37" t="s">
        <v>399</v>
      </c>
      <c r="J36" s="37" t="s">
        <v>399</v>
      </c>
    </row>
    <row r="37" spans="1:10" x14ac:dyDescent="0.35">
      <c r="A37" s="41">
        <v>34</v>
      </c>
      <c r="B37" s="53" t="s">
        <v>970</v>
      </c>
      <c r="C37" s="41" t="s">
        <v>492</v>
      </c>
      <c r="D37" s="39" t="s">
        <v>971</v>
      </c>
      <c r="E37" s="46" t="s">
        <v>398</v>
      </c>
      <c r="F37" s="36" t="s">
        <v>398</v>
      </c>
      <c r="G37" s="41">
        <v>1.4E-2</v>
      </c>
      <c r="H37" s="42">
        <v>105</v>
      </c>
      <c r="I37" s="41" t="s">
        <v>399</v>
      </c>
      <c r="J37" s="41" t="s">
        <v>399</v>
      </c>
    </row>
    <row r="38" spans="1:10" x14ac:dyDescent="0.35">
      <c r="A38" s="37">
        <v>35</v>
      </c>
      <c r="B38" s="51" t="s">
        <v>972</v>
      </c>
      <c r="C38" s="37" t="s">
        <v>492</v>
      </c>
      <c r="D38" s="34" t="s">
        <v>973</v>
      </c>
      <c r="E38" s="46" t="s">
        <v>398</v>
      </c>
      <c r="F38" s="36" t="s">
        <v>398</v>
      </c>
      <c r="G38" s="37">
        <v>2.3E-2</v>
      </c>
      <c r="H38" s="38">
        <v>8</v>
      </c>
      <c r="I38" s="37" t="s">
        <v>399</v>
      </c>
      <c r="J38" s="37" t="s">
        <v>399</v>
      </c>
    </row>
    <row r="39" spans="1:10" x14ac:dyDescent="0.35">
      <c r="A39" s="41">
        <v>36</v>
      </c>
      <c r="B39" s="53" t="s">
        <v>974</v>
      </c>
      <c r="C39" s="41" t="s">
        <v>492</v>
      </c>
      <c r="D39" s="39" t="s">
        <v>975</v>
      </c>
      <c r="E39" s="46" t="s">
        <v>398</v>
      </c>
      <c r="F39" s="36" t="s">
        <v>398</v>
      </c>
      <c r="G39" s="41">
        <v>3.2000000000000001E-2</v>
      </c>
      <c r="H39" s="42">
        <v>10</v>
      </c>
      <c r="I39" s="41" t="s">
        <v>399</v>
      </c>
      <c r="J39" s="41" t="s">
        <v>399</v>
      </c>
    </row>
    <row r="40" spans="1:10" x14ac:dyDescent="0.35">
      <c r="A40" s="37">
        <v>37</v>
      </c>
      <c r="B40" s="51" t="s">
        <v>796</v>
      </c>
      <c r="C40" s="37" t="s">
        <v>492</v>
      </c>
      <c r="D40" s="34" t="s">
        <v>797</v>
      </c>
      <c r="E40" s="46" t="s">
        <v>398</v>
      </c>
      <c r="F40" s="36" t="s">
        <v>398</v>
      </c>
      <c r="G40" s="37">
        <v>3.2000000000000001E-2</v>
      </c>
      <c r="H40" s="38">
        <v>13</v>
      </c>
      <c r="I40" s="37" t="s">
        <v>399</v>
      </c>
      <c r="J40" s="37" t="s">
        <v>399</v>
      </c>
    </row>
    <row r="41" spans="1:10" x14ac:dyDescent="0.35">
      <c r="A41" s="41">
        <v>38</v>
      </c>
      <c r="B41" s="53" t="s">
        <v>458</v>
      </c>
      <c r="C41" s="41" t="s">
        <v>492</v>
      </c>
      <c r="D41" s="39" t="s">
        <v>459</v>
      </c>
      <c r="E41" s="46" t="s">
        <v>398</v>
      </c>
      <c r="F41" s="36" t="s">
        <v>398</v>
      </c>
      <c r="G41" s="41">
        <v>4.4999999999999998E-2</v>
      </c>
      <c r="H41" s="42">
        <v>8</v>
      </c>
      <c r="I41" s="41" t="s">
        <v>399</v>
      </c>
      <c r="J41" s="41" t="s">
        <v>399</v>
      </c>
    </row>
    <row r="42" spans="1:10" x14ac:dyDescent="0.35">
      <c r="A42" s="37">
        <v>39</v>
      </c>
      <c r="B42" s="51" t="s">
        <v>460</v>
      </c>
      <c r="C42" s="37" t="s">
        <v>492</v>
      </c>
      <c r="D42" s="34" t="s">
        <v>461</v>
      </c>
      <c r="E42" s="46" t="s">
        <v>398</v>
      </c>
      <c r="F42" s="36" t="s">
        <v>398</v>
      </c>
      <c r="G42" s="37">
        <v>4.4999999999999998E-2</v>
      </c>
      <c r="H42" s="38">
        <v>8</v>
      </c>
      <c r="I42" s="37" t="s">
        <v>399</v>
      </c>
      <c r="J42" s="37" t="s">
        <v>399</v>
      </c>
    </row>
    <row r="43" spans="1:10" x14ac:dyDescent="0.35">
      <c r="A43" s="41">
        <v>40</v>
      </c>
      <c r="B43" s="53" t="s">
        <v>396</v>
      </c>
      <c r="C43" s="41" t="s">
        <v>492</v>
      </c>
      <c r="D43" s="39" t="s">
        <v>397</v>
      </c>
      <c r="E43" s="46" t="s">
        <v>398</v>
      </c>
      <c r="F43" s="36" t="s">
        <v>398</v>
      </c>
      <c r="G43" s="41">
        <v>4.4999999999999998E-2</v>
      </c>
      <c r="H43" s="42">
        <v>13</v>
      </c>
      <c r="I43" s="41" t="s">
        <v>399</v>
      </c>
      <c r="J43" s="41" t="s">
        <v>399</v>
      </c>
    </row>
    <row r="44" spans="1:10" x14ac:dyDescent="0.35">
      <c r="A44" s="37">
        <v>41</v>
      </c>
      <c r="B44" s="51" t="s">
        <v>976</v>
      </c>
      <c r="C44" s="37" t="s">
        <v>492</v>
      </c>
      <c r="D44" s="34" t="s">
        <v>977</v>
      </c>
      <c r="E44" s="46" t="s">
        <v>398</v>
      </c>
      <c r="F44" s="36" t="s">
        <v>398</v>
      </c>
      <c r="G44" s="37">
        <v>4.5999999999999999E-2</v>
      </c>
      <c r="H44" s="38">
        <v>18</v>
      </c>
      <c r="I44" s="37" t="s">
        <v>399</v>
      </c>
      <c r="J44" s="37" t="s">
        <v>399</v>
      </c>
    </row>
    <row r="45" spans="1:10" x14ac:dyDescent="0.35">
      <c r="A45" s="41">
        <v>42</v>
      </c>
      <c r="B45" s="53" t="s">
        <v>978</v>
      </c>
      <c r="C45" s="41" t="s">
        <v>492</v>
      </c>
      <c r="D45" s="39" t="s">
        <v>979</v>
      </c>
      <c r="E45" s="46" t="s">
        <v>398</v>
      </c>
      <c r="F45" s="36" t="s">
        <v>398</v>
      </c>
      <c r="G45" s="41">
        <v>4.5999999999999999E-2</v>
      </c>
      <c r="H45" s="42">
        <v>18</v>
      </c>
      <c r="I45" s="41" t="s">
        <v>399</v>
      </c>
      <c r="J45" s="41" t="s">
        <v>399</v>
      </c>
    </row>
    <row r="46" spans="1:10" x14ac:dyDescent="0.35">
      <c r="A46" s="37">
        <v>43</v>
      </c>
      <c r="B46" s="51" t="s">
        <v>802</v>
      </c>
      <c r="C46" s="37" t="s">
        <v>492</v>
      </c>
      <c r="D46" s="34" t="s">
        <v>803</v>
      </c>
      <c r="E46" s="46" t="s">
        <v>398</v>
      </c>
      <c r="F46" s="36" t="s">
        <v>398</v>
      </c>
      <c r="G46" s="37">
        <v>4.5999999999999999E-2</v>
      </c>
      <c r="H46" s="38">
        <v>13</v>
      </c>
      <c r="I46" s="37" t="s">
        <v>399</v>
      </c>
      <c r="J46" s="37" t="s">
        <v>399</v>
      </c>
    </row>
    <row r="47" spans="1:10" x14ac:dyDescent="0.35">
      <c r="A47" s="41">
        <v>44</v>
      </c>
      <c r="B47" s="53" t="s">
        <v>410</v>
      </c>
      <c r="C47" s="41" t="s">
        <v>492</v>
      </c>
      <c r="D47" s="39" t="s">
        <v>411</v>
      </c>
      <c r="E47" s="46" t="s">
        <v>398</v>
      </c>
      <c r="F47" s="36" t="s">
        <v>398</v>
      </c>
      <c r="G47" s="41">
        <v>4.8000000000000001E-2</v>
      </c>
      <c r="H47" s="42">
        <v>5</v>
      </c>
      <c r="I47" s="41" t="s">
        <v>399</v>
      </c>
      <c r="J47" s="41" t="s">
        <v>399</v>
      </c>
    </row>
    <row r="48" spans="1:10" x14ac:dyDescent="0.35">
      <c r="A48" s="37">
        <v>45</v>
      </c>
      <c r="B48" s="51" t="s">
        <v>430</v>
      </c>
      <c r="C48" s="37" t="s">
        <v>675</v>
      </c>
      <c r="D48" s="34" t="s">
        <v>431</v>
      </c>
      <c r="E48" s="52" t="s">
        <v>398</v>
      </c>
      <c r="F48" s="36" t="s">
        <v>398</v>
      </c>
      <c r="G48" s="45">
        <v>2.1E-10</v>
      </c>
      <c r="H48" s="38">
        <v>202</v>
      </c>
      <c r="I48" s="37" t="s">
        <v>399</v>
      </c>
      <c r="J48" s="37" t="s">
        <v>399</v>
      </c>
    </row>
    <row r="49" spans="1:10" x14ac:dyDescent="0.35">
      <c r="A49" s="41">
        <v>46</v>
      </c>
      <c r="B49" s="53" t="s">
        <v>416</v>
      </c>
      <c r="C49" s="41" t="s">
        <v>675</v>
      </c>
      <c r="D49" s="39" t="s">
        <v>417</v>
      </c>
      <c r="E49" s="44" t="s">
        <v>398</v>
      </c>
      <c r="F49" s="36" t="s">
        <v>398</v>
      </c>
      <c r="G49" s="43">
        <v>1E-8</v>
      </c>
      <c r="H49" s="42">
        <v>71</v>
      </c>
      <c r="I49" s="41" t="s">
        <v>399</v>
      </c>
      <c r="J49" s="41" t="s">
        <v>399</v>
      </c>
    </row>
    <row r="50" spans="1:10" x14ac:dyDescent="0.35">
      <c r="A50" s="37">
        <v>47</v>
      </c>
      <c r="B50" s="51" t="s">
        <v>418</v>
      </c>
      <c r="C50" s="37" t="s">
        <v>675</v>
      </c>
      <c r="D50" s="34" t="s">
        <v>419</v>
      </c>
      <c r="E50" s="44" t="s">
        <v>398</v>
      </c>
      <c r="F50" s="36" t="s">
        <v>398</v>
      </c>
      <c r="G50" s="45">
        <v>1E-8</v>
      </c>
      <c r="H50" s="38">
        <v>71</v>
      </c>
      <c r="I50" s="37" t="s">
        <v>399</v>
      </c>
      <c r="J50" s="37" t="s">
        <v>399</v>
      </c>
    </row>
    <row r="51" spans="1:10" x14ac:dyDescent="0.35">
      <c r="A51" s="41">
        <v>48</v>
      </c>
      <c r="B51" s="53" t="s">
        <v>924</v>
      </c>
      <c r="C51" s="41" t="s">
        <v>675</v>
      </c>
      <c r="D51" s="39" t="s">
        <v>925</v>
      </c>
      <c r="E51" s="44" t="s">
        <v>398</v>
      </c>
      <c r="F51" s="36" t="s">
        <v>398</v>
      </c>
      <c r="G51" s="43">
        <v>1.6000000000000001E-8</v>
      </c>
      <c r="H51" s="42">
        <v>74</v>
      </c>
      <c r="I51" s="41" t="s">
        <v>399</v>
      </c>
      <c r="J51" s="41" t="s">
        <v>399</v>
      </c>
    </row>
    <row r="52" spans="1:10" x14ac:dyDescent="0.35">
      <c r="A52" s="37">
        <v>49</v>
      </c>
      <c r="B52" s="51" t="s">
        <v>928</v>
      </c>
      <c r="C52" s="37" t="s">
        <v>675</v>
      </c>
      <c r="D52" s="34" t="s">
        <v>929</v>
      </c>
      <c r="E52" s="54" t="s">
        <v>398</v>
      </c>
      <c r="F52" s="36" t="s">
        <v>398</v>
      </c>
      <c r="G52" s="45">
        <v>1.1999999999999999E-7</v>
      </c>
      <c r="H52" s="38">
        <v>72</v>
      </c>
      <c r="I52" s="37" t="s">
        <v>399</v>
      </c>
      <c r="J52" s="37" t="s">
        <v>399</v>
      </c>
    </row>
    <row r="53" spans="1:10" x14ac:dyDescent="0.35">
      <c r="A53" s="41">
        <v>50</v>
      </c>
      <c r="B53" s="53" t="s">
        <v>932</v>
      </c>
      <c r="C53" s="41" t="s">
        <v>675</v>
      </c>
      <c r="D53" s="39" t="s">
        <v>933</v>
      </c>
      <c r="E53" s="48" t="s">
        <v>398</v>
      </c>
      <c r="F53" s="36" t="s">
        <v>398</v>
      </c>
      <c r="G53" s="43">
        <v>5.2E-7</v>
      </c>
      <c r="H53" s="42">
        <v>204</v>
      </c>
      <c r="I53" s="41" t="s">
        <v>399</v>
      </c>
      <c r="J53" s="41" t="s">
        <v>399</v>
      </c>
    </row>
    <row r="54" spans="1:10" x14ac:dyDescent="0.35">
      <c r="A54" s="37">
        <v>51</v>
      </c>
      <c r="B54" s="51" t="s">
        <v>812</v>
      </c>
      <c r="C54" s="37" t="s">
        <v>675</v>
      </c>
      <c r="D54" s="34" t="s">
        <v>813</v>
      </c>
      <c r="E54" s="48" t="s">
        <v>398</v>
      </c>
      <c r="F54" s="36" t="s">
        <v>398</v>
      </c>
      <c r="G54" s="45">
        <v>4.5000000000000001E-6</v>
      </c>
      <c r="H54" s="38">
        <v>78</v>
      </c>
      <c r="I54" s="37" t="s">
        <v>399</v>
      </c>
      <c r="J54" s="37" t="s">
        <v>399</v>
      </c>
    </row>
    <row r="55" spans="1:10" x14ac:dyDescent="0.35">
      <c r="A55" s="41">
        <v>52</v>
      </c>
      <c r="B55" s="53" t="s">
        <v>922</v>
      </c>
      <c r="C55" s="41" t="s">
        <v>675</v>
      </c>
      <c r="D55" s="39" t="s">
        <v>923</v>
      </c>
      <c r="E55" s="47" t="s">
        <v>398</v>
      </c>
      <c r="F55" s="36" t="s">
        <v>398</v>
      </c>
      <c r="G55" s="43">
        <v>5.3000000000000001E-6</v>
      </c>
      <c r="H55" s="42">
        <v>188</v>
      </c>
      <c r="I55" s="41" t="s">
        <v>399</v>
      </c>
      <c r="J55" s="41" t="s">
        <v>399</v>
      </c>
    </row>
    <row r="56" spans="1:10" x14ac:dyDescent="0.35">
      <c r="A56" s="37">
        <v>53</v>
      </c>
      <c r="B56" s="51" t="s">
        <v>478</v>
      </c>
      <c r="C56" s="37" t="s">
        <v>675</v>
      </c>
      <c r="D56" s="34" t="s">
        <v>479</v>
      </c>
      <c r="E56" s="47" t="s">
        <v>398</v>
      </c>
      <c r="F56" s="36" t="s">
        <v>398</v>
      </c>
      <c r="G56" s="45">
        <v>8.6999999999999997E-6</v>
      </c>
      <c r="H56" s="38">
        <v>12</v>
      </c>
      <c r="I56" s="37" t="s">
        <v>399</v>
      </c>
      <c r="J56" s="37" t="s">
        <v>399</v>
      </c>
    </row>
    <row r="57" spans="1:10" x14ac:dyDescent="0.35">
      <c r="A57" s="41">
        <v>54</v>
      </c>
      <c r="B57" s="53" t="s">
        <v>980</v>
      </c>
      <c r="C57" s="41" t="s">
        <v>675</v>
      </c>
      <c r="D57" s="39" t="s">
        <v>981</v>
      </c>
      <c r="E57" s="47" t="s">
        <v>398</v>
      </c>
      <c r="F57" s="36" t="s">
        <v>398</v>
      </c>
      <c r="G57" s="43">
        <v>2.0999999999999999E-5</v>
      </c>
      <c r="H57" s="42">
        <v>78</v>
      </c>
      <c r="I57" s="41" t="s">
        <v>399</v>
      </c>
      <c r="J57" s="41" t="s">
        <v>399</v>
      </c>
    </row>
    <row r="58" spans="1:10" x14ac:dyDescent="0.35">
      <c r="A58" s="37">
        <v>55</v>
      </c>
      <c r="B58" s="51" t="s">
        <v>916</v>
      </c>
      <c r="C58" s="37" t="s">
        <v>675</v>
      </c>
      <c r="D58" s="34" t="s">
        <v>917</v>
      </c>
      <c r="E58" s="49" t="s">
        <v>398</v>
      </c>
      <c r="F58" s="36" t="s">
        <v>398</v>
      </c>
      <c r="G58" s="45">
        <v>6.9999999999999994E-5</v>
      </c>
      <c r="H58" s="38">
        <v>36</v>
      </c>
      <c r="I58" s="37" t="s">
        <v>399</v>
      </c>
      <c r="J58" s="37" t="s">
        <v>399</v>
      </c>
    </row>
    <row r="59" spans="1:10" x14ac:dyDescent="0.35">
      <c r="A59" s="41">
        <v>56</v>
      </c>
      <c r="B59" s="53" t="s">
        <v>982</v>
      </c>
      <c r="C59" s="41" t="s">
        <v>675</v>
      </c>
      <c r="D59" s="39" t="s">
        <v>983</v>
      </c>
      <c r="E59" s="49" t="s">
        <v>398</v>
      </c>
      <c r="F59" s="36" t="s">
        <v>398</v>
      </c>
      <c r="G59" s="41">
        <v>1.2999999999999999E-4</v>
      </c>
      <c r="H59" s="42">
        <v>35</v>
      </c>
      <c r="I59" s="41" t="s">
        <v>399</v>
      </c>
      <c r="J59" s="41" t="s">
        <v>399</v>
      </c>
    </row>
    <row r="60" spans="1:10" x14ac:dyDescent="0.35">
      <c r="A60" s="37">
        <v>57</v>
      </c>
      <c r="B60" s="51" t="s">
        <v>984</v>
      </c>
      <c r="C60" s="37" t="s">
        <v>675</v>
      </c>
      <c r="D60" s="34" t="s">
        <v>985</v>
      </c>
      <c r="E60" s="49" t="s">
        <v>398</v>
      </c>
      <c r="F60" s="36" t="s">
        <v>398</v>
      </c>
      <c r="G60" s="37">
        <v>3.3E-4</v>
      </c>
      <c r="H60" s="38">
        <v>173</v>
      </c>
      <c r="I60" s="37" t="s">
        <v>399</v>
      </c>
      <c r="J60" s="37" t="s">
        <v>399</v>
      </c>
    </row>
    <row r="61" spans="1:10" x14ac:dyDescent="0.35">
      <c r="A61" s="41">
        <v>58</v>
      </c>
      <c r="B61" s="53" t="s">
        <v>986</v>
      </c>
      <c r="C61" s="41" t="s">
        <v>675</v>
      </c>
      <c r="D61" s="39" t="s">
        <v>987</v>
      </c>
      <c r="E61" s="46" t="s">
        <v>398</v>
      </c>
      <c r="F61" s="36" t="s">
        <v>398</v>
      </c>
      <c r="G61" s="41">
        <v>5.4999999999999997E-3</v>
      </c>
      <c r="H61" s="42">
        <v>9</v>
      </c>
      <c r="I61" s="41" t="s">
        <v>399</v>
      </c>
      <c r="J61" s="41" t="s">
        <v>399</v>
      </c>
    </row>
    <row r="62" spans="1:10" x14ac:dyDescent="0.35">
      <c r="A62" s="37">
        <v>59</v>
      </c>
      <c r="B62" s="51" t="s">
        <v>428</v>
      </c>
      <c r="C62" s="37" t="s">
        <v>675</v>
      </c>
      <c r="D62" s="34" t="s">
        <v>429</v>
      </c>
      <c r="E62" s="46" t="s">
        <v>398</v>
      </c>
      <c r="F62" s="36" t="s">
        <v>398</v>
      </c>
      <c r="G62" s="37">
        <v>7.3000000000000001E-3</v>
      </c>
      <c r="H62" s="38">
        <v>35</v>
      </c>
      <c r="I62" s="37" t="s">
        <v>399</v>
      </c>
      <c r="J62" s="37" t="s">
        <v>399</v>
      </c>
    </row>
    <row r="63" spans="1:10" x14ac:dyDescent="0.35">
      <c r="A63" s="41">
        <v>60</v>
      </c>
      <c r="B63" s="53" t="s">
        <v>988</v>
      </c>
      <c r="C63" s="41" t="s">
        <v>675</v>
      </c>
      <c r="D63" s="39" t="s">
        <v>989</v>
      </c>
      <c r="E63" s="46" t="s">
        <v>398</v>
      </c>
      <c r="F63" s="36" t="s">
        <v>398</v>
      </c>
      <c r="G63" s="41">
        <v>7.3000000000000001E-3</v>
      </c>
      <c r="H63" s="42">
        <v>113</v>
      </c>
      <c r="I63" s="41" t="s">
        <v>399</v>
      </c>
      <c r="J63" s="41" t="s">
        <v>399</v>
      </c>
    </row>
    <row r="64" spans="1:10" x14ac:dyDescent="0.35">
      <c r="A64" s="37">
        <v>61</v>
      </c>
      <c r="B64" s="51" t="s">
        <v>432</v>
      </c>
      <c r="C64" s="37" t="s">
        <v>675</v>
      </c>
      <c r="D64" s="34" t="s">
        <v>433</v>
      </c>
      <c r="E64" s="46" t="s">
        <v>398</v>
      </c>
      <c r="F64" s="36" t="s">
        <v>398</v>
      </c>
      <c r="G64" s="37">
        <v>1.2E-2</v>
      </c>
      <c r="H64" s="38">
        <v>13</v>
      </c>
      <c r="I64" s="37" t="s">
        <v>399</v>
      </c>
      <c r="J64" s="37" t="s">
        <v>399</v>
      </c>
    </row>
    <row r="65" spans="1:10" x14ac:dyDescent="0.35">
      <c r="A65" s="41">
        <v>62</v>
      </c>
      <c r="B65" s="53" t="s">
        <v>990</v>
      </c>
      <c r="C65" s="41" t="s">
        <v>675</v>
      </c>
      <c r="D65" s="39" t="s">
        <v>991</v>
      </c>
      <c r="E65" s="46" t="s">
        <v>398</v>
      </c>
      <c r="F65" s="36" t="s">
        <v>398</v>
      </c>
      <c r="G65" s="41">
        <v>1.7000000000000001E-2</v>
      </c>
      <c r="H65" s="42">
        <v>39</v>
      </c>
      <c r="I65" s="41" t="s">
        <v>399</v>
      </c>
      <c r="J65" s="41" t="s">
        <v>399</v>
      </c>
    </row>
    <row r="66" spans="1:10" x14ac:dyDescent="0.35">
      <c r="A66" s="37">
        <v>63</v>
      </c>
      <c r="B66" s="51" t="s">
        <v>992</v>
      </c>
      <c r="C66" s="37" t="s">
        <v>675</v>
      </c>
      <c r="D66" s="34" t="s">
        <v>993</v>
      </c>
      <c r="E66" s="46" t="s">
        <v>398</v>
      </c>
      <c r="F66" s="36" t="s">
        <v>398</v>
      </c>
      <c r="G66" s="37">
        <v>3.6999999999999998E-2</v>
      </c>
      <c r="H66" s="38">
        <v>16</v>
      </c>
      <c r="I66" s="37" t="s">
        <v>399</v>
      </c>
      <c r="J66" s="37" t="s">
        <v>399</v>
      </c>
    </row>
    <row r="67" spans="1:10" x14ac:dyDescent="0.35">
      <c r="A67" s="41">
        <v>64</v>
      </c>
      <c r="B67" s="53" t="s">
        <v>420</v>
      </c>
      <c r="C67" s="41" t="s">
        <v>675</v>
      </c>
      <c r="D67" s="39" t="s">
        <v>421</v>
      </c>
      <c r="E67" s="46" t="s">
        <v>398</v>
      </c>
      <c r="F67" s="36" t="s">
        <v>398</v>
      </c>
      <c r="G67" s="41">
        <v>3.6999999999999998E-2</v>
      </c>
      <c r="H67" s="42">
        <v>15</v>
      </c>
      <c r="I67" s="41" t="s">
        <v>399</v>
      </c>
      <c r="J67" s="41" t="s">
        <v>399</v>
      </c>
    </row>
    <row r="68" spans="1:10" x14ac:dyDescent="0.35">
      <c r="A68" s="37">
        <v>65</v>
      </c>
      <c r="B68" s="51" t="s">
        <v>994</v>
      </c>
      <c r="C68" s="37" t="s">
        <v>675</v>
      </c>
      <c r="D68" s="34" t="s">
        <v>995</v>
      </c>
      <c r="E68" s="46" t="s">
        <v>398</v>
      </c>
      <c r="F68" s="36" t="s">
        <v>398</v>
      </c>
      <c r="G68" s="37">
        <v>3.6999999999999998E-2</v>
      </c>
      <c r="H68" s="38">
        <v>8</v>
      </c>
      <c r="I68" s="37" t="s">
        <v>399</v>
      </c>
      <c r="J68" s="37" t="s">
        <v>399</v>
      </c>
    </row>
    <row r="69" spans="1:10" x14ac:dyDescent="0.35">
      <c r="A69" s="41">
        <v>66</v>
      </c>
      <c r="B69" s="53" t="s">
        <v>996</v>
      </c>
      <c r="C69" s="41" t="s">
        <v>675</v>
      </c>
      <c r="D69" s="39" t="s">
        <v>997</v>
      </c>
      <c r="E69" s="46" t="s">
        <v>398</v>
      </c>
      <c r="F69" s="36" t="s">
        <v>398</v>
      </c>
      <c r="G69" s="41">
        <v>3.6999999999999998E-2</v>
      </c>
      <c r="H69" s="42">
        <v>9</v>
      </c>
      <c r="I69" s="41" t="s">
        <v>399</v>
      </c>
      <c r="J69" s="41" t="s">
        <v>399</v>
      </c>
    </row>
    <row r="70" spans="1:10" x14ac:dyDescent="0.35">
      <c r="A70" s="37">
        <v>67</v>
      </c>
      <c r="B70" s="51" t="s">
        <v>482</v>
      </c>
      <c r="C70" s="37" t="s">
        <v>700</v>
      </c>
      <c r="D70" s="34" t="s">
        <v>483</v>
      </c>
      <c r="E70" s="47" t="s">
        <v>398</v>
      </c>
      <c r="F70" s="36" t="s">
        <v>398</v>
      </c>
      <c r="G70" s="45">
        <v>3.8999999999999999E-5</v>
      </c>
      <c r="H70" s="38">
        <v>11</v>
      </c>
      <c r="I70" s="37" t="s">
        <v>399</v>
      </c>
      <c r="J70" s="37" t="s">
        <v>399</v>
      </c>
    </row>
    <row r="71" spans="1:10" x14ac:dyDescent="0.35">
      <c r="A71" s="41">
        <v>68</v>
      </c>
      <c r="B71" s="53" t="s">
        <v>484</v>
      </c>
      <c r="C71" s="41" t="s">
        <v>700</v>
      </c>
      <c r="D71" s="39" t="s">
        <v>485</v>
      </c>
      <c r="E71" s="47" t="s">
        <v>398</v>
      </c>
      <c r="F71" s="36" t="s">
        <v>398</v>
      </c>
      <c r="G71" s="43">
        <v>3.8999999999999999E-5</v>
      </c>
      <c r="H71" s="42">
        <v>11</v>
      </c>
      <c r="I71" s="41" t="s">
        <v>399</v>
      </c>
      <c r="J71" s="41" t="s">
        <v>399</v>
      </c>
    </row>
    <row r="72" spans="1:10" x14ac:dyDescent="0.35">
      <c r="A72" s="37">
        <v>69</v>
      </c>
      <c r="B72" s="51" t="s">
        <v>486</v>
      </c>
      <c r="C72" s="37" t="s">
        <v>700</v>
      </c>
      <c r="D72" s="34" t="s">
        <v>487</v>
      </c>
      <c r="E72" s="35" t="s">
        <v>398</v>
      </c>
      <c r="F72" s="36" t="s">
        <v>398</v>
      </c>
      <c r="G72" s="37">
        <v>6.4999999999999997E-4</v>
      </c>
      <c r="H72" s="38">
        <v>12</v>
      </c>
      <c r="I72" s="37" t="s">
        <v>399</v>
      </c>
      <c r="J72" s="37" t="s">
        <v>399</v>
      </c>
    </row>
    <row r="73" spans="1:10" x14ac:dyDescent="0.35">
      <c r="A73" s="41">
        <v>70</v>
      </c>
      <c r="B73" s="53" t="s">
        <v>998</v>
      </c>
      <c r="C73" s="41" t="s">
        <v>700</v>
      </c>
      <c r="D73" s="39" t="s">
        <v>999</v>
      </c>
      <c r="E73" s="35" t="s">
        <v>398</v>
      </c>
      <c r="F73" s="36" t="s">
        <v>398</v>
      </c>
      <c r="G73" s="41">
        <v>6.4999999999999997E-4</v>
      </c>
      <c r="H73" s="42">
        <v>21</v>
      </c>
      <c r="I73" s="41" t="s">
        <v>399</v>
      </c>
      <c r="J73" s="41" t="s">
        <v>399</v>
      </c>
    </row>
    <row r="74" spans="1:10" x14ac:dyDescent="0.35">
      <c r="A74" s="37">
        <v>71</v>
      </c>
      <c r="B74" s="51" t="s">
        <v>1000</v>
      </c>
      <c r="C74" s="37" t="s">
        <v>700</v>
      </c>
      <c r="D74" s="34" t="s">
        <v>1001</v>
      </c>
      <c r="E74" s="46" t="s">
        <v>398</v>
      </c>
      <c r="F74" s="36" t="s">
        <v>398</v>
      </c>
      <c r="G74" s="37">
        <v>3.4000000000000002E-2</v>
      </c>
      <c r="H74" s="38">
        <v>17</v>
      </c>
      <c r="I74" s="37" t="s">
        <v>399</v>
      </c>
      <c r="J74" s="37" t="s">
        <v>399</v>
      </c>
    </row>
    <row r="75" spans="1:10" x14ac:dyDescent="0.35">
      <c r="A75" s="41">
        <v>72</v>
      </c>
      <c r="B75" s="53" t="s">
        <v>1002</v>
      </c>
      <c r="C75" s="41" t="s">
        <v>492</v>
      </c>
      <c r="D75" s="39" t="s">
        <v>1003</v>
      </c>
      <c r="E75" s="36" t="s">
        <v>398</v>
      </c>
      <c r="F75" s="47" t="s">
        <v>398</v>
      </c>
      <c r="G75" s="41" t="s">
        <v>399</v>
      </c>
      <c r="H75" s="41" t="s">
        <v>399</v>
      </c>
      <c r="I75" s="43">
        <v>5.3000000000000001E-6</v>
      </c>
      <c r="J75" s="42">
        <v>6</v>
      </c>
    </row>
    <row r="76" spans="1:10" x14ac:dyDescent="0.35">
      <c r="A76" s="37">
        <v>73</v>
      </c>
      <c r="B76" s="51" t="s">
        <v>1004</v>
      </c>
      <c r="C76" s="37" t="s">
        <v>492</v>
      </c>
      <c r="D76" s="34" t="s">
        <v>1005</v>
      </c>
      <c r="E76" s="36" t="s">
        <v>398</v>
      </c>
      <c r="F76" s="35" t="s">
        <v>398</v>
      </c>
      <c r="G76" s="37" t="s">
        <v>399</v>
      </c>
      <c r="H76" s="37" t="s">
        <v>399</v>
      </c>
      <c r="I76" s="37">
        <v>5.9000000000000003E-4</v>
      </c>
      <c r="J76" s="38">
        <v>6</v>
      </c>
    </row>
    <row r="77" spans="1:10" x14ac:dyDescent="0.35">
      <c r="A77" s="41">
        <v>74</v>
      </c>
      <c r="B77" s="53" t="s">
        <v>1006</v>
      </c>
      <c r="C77" s="41" t="s">
        <v>492</v>
      </c>
      <c r="D77" s="39" t="s">
        <v>1007</v>
      </c>
      <c r="E77" s="36" t="s">
        <v>398</v>
      </c>
      <c r="F77" s="35" t="s">
        <v>398</v>
      </c>
      <c r="G77" s="41" t="s">
        <v>399</v>
      </c>
      <c r="H77" s="41" t="s">
        <v>399</v>
      </c>
      <c r="I77" s="41">
        <v>3.3E-3</v>
      </c>
      <c r="J77" s="42">
        <v>6</v>
      </c>
    </row>
    <row r="78" spans="1:10" x14ac:dyDescent="0.35">
      <c r="A78" s="37">
        <v>75</v>
      </c>
      <c r="B78" s="51" t="s">
        <v>1008</v>
      </c>
      <c r="C78" s="37" t="s">
        <v>492</v>
      </c>
      <c r="D78" s="34" t="s">
        <v>1009</v>
      </c>
      <c r="E78" s="36" t="s">
        <v>398</v>
      </c>
      <c r="F78" s="35" t="s">
        <v>398</v>
      </c>
      <c r="G78" s="37" t="s">
        <v>399</v>
      </c>
      <c r="H78" s="37" t="s">
        <v>399</v>
      </c>
      <c r="I78" s="37">
        <v>4.7000000000000002E-3</v>
      </c>
      <c r="J78" s="38">
        <v>6</v>
      </c>
    </row>
    <row r="79" spans="1:10" x14ac:dyDescent="0.35">
      <c r="A79" s="41">
        <v>76</v>
      </c>
      <c r="B79" s="53" t="s">
        <v>440</v>
      </c>
      <c r="C79" s="41" t="s">
        <v>492</v>
      </c>
      <c r="D79" s="39" t="s">
        <v>441</v>
      </c>
      <c r="E79" s="36" t="s">
        <v>398</v>
      </c>
      <c r="F79" s="35" t="s">
        <v>398</v>
      </c>
      <c r="G79" s="41" t="s">
        <v>399</v>
      </c>
      <c r="H79" s="41" t="s">
        <v>399</v>
      </c>
      <c r="I79" s="41">
        <v>4.7000000000000002E-3</v>
      </c>
      <c r="J79" s="42">
        <v>6</v>
      </c>
    </row>
    <row r="80" spans="1:10" x14ac:dyDescent="0.35">
      <c r="A80" s="37">
        <v>77</v>
      </c>
      <c r="B80" s="51" t="s">
        <v>446</v>
      </c>
      <c r="C80" s="37" t="s">
        <v>492</v>
      </c>
      <c r="D80" s="34" t="s">
        <v>447</v>
      </c>
      <c r="E80" s="36" t="s">
        <v>398</v>
      </c>
      <c r="F80" s="46" t="s">
        <v>398</v>
      </c>
      <c r="G80" s="37" t="s">
        <v>399</v>
      </c>
      <c r="H80" s="37" t="s">
        <v>399</v>
      </c>
      <c r="I80" s="37">
        <v>7.3000000000000001E-3</v>
      </c>
      <c r="J80" s="38">
        <v>6</v>
      </c>
    </row>
    <row r="81" spans="1:10" x14ac:dyDescent="0.35">
      <c r="A81" s="41">
        <v>78</v>
      </c>
      <c r="B81" s="53" t="s">
        <v>1010</v>
      </c>
      <c r="C81" s="41" t="s">
        <v>492</v>
      </c>
      <c r="D81" s="39" t="s">
        <v>1011</v>
      </c>
      <c r="E81" s="36" t="s">
        <v>398</v>
      </c>
      <c r="F81" s="46" t="s">
        <v>398</v>
      </c>
      <c r="G81" s="41" t="s">
        <v>399</v>
      </c>
      <c r="H81" s="41" t="s">
        <v>399</v>
      </c>
      <c r="I81" s="41">
        <v>1.2999999999999999E-2</v>
      </c>
      <c r="J81" s="42">
        <v>7</v>
      </c>
    </row>
    <row r="82" spans="1:10" x14ac:dyDescent="0.35">
      <c r="A82" s="37">
        <v>79</v>
      </c>
      <c r="B82" s="51" t="s">
        <v>444</v>
      </c>
      <c r="C82" s="37" t="s">
        <v>492</v>
      </c>
      <c r="D82" s="34" t="s">
        <v>445</v>
      </c>
      <c r="E82" s="36" t="s">
        <v>398</v>
      </c>
      <c r="F82" s="46" t="s">
        <v>398</v>
      </c>
      <c r="G82" s="37" t="s">
        <v>399</v>
      </c>
      <c r="H82" s="37" t="s">
        <v>399</v>
      </c>
      <c r="I82" s="37">
        <v>1.2999999999999999E-2</v>
      </c>
      <c r="J82" s="38">
        <v>5</v>
      </c>
    </row>
    <row r="83" spans="1:10" x14ac:dyDescent="0.35">
      <c r="A83" s="41">
        <v>80</v>
      </c>
      <c r="B83" s="53" t="s">
        <v>1012</v>
      </c>
      <c r="C83" s="41" t="s">
        <v>492</v>
      </c>
      <c r="D83" s="39" t="s">
        <v>1013</v>
      </c>
      <c r="E83" s="36" t="s">
        <v>398</v>
      </c>
      <c r="F83" s="46" t="s">
        <v>398</v>
      </c>
      <c r="G83" s="41" t="s">
        <v>399</v>
      </c>
      <c r="H83" s="41" t="s">
        <v>399</v>
      </c>
      <c r="I83" s="41">
        <v>1.2999999999999999E-2</v>
      </c>
      <c r="J83" s="42">
        <v>7</v>
      </c>
    </row>
    <row r="84" spans="1:10" x14ac:dyDescent="0.35">
      <c r="A84" s="37">
        <v>81</v>
      </c>
      <c r="B84" s="51" t="s">
        <v>400</v>
      </c>
      <c r="C84" s="37" t="s">
        <v>492</v>
      </c>
      <c r="D84" s="34" t="s">
        <v>401</v>
      </c>
      <c r="E84" s="36" t="s">
        <v>398</v>
      </c>
      <c r="F84" s="46" t="s">
        <v>398</v>
      </c>
      <c r="G84" s="37" t="s">
        <v>399</v>
      </c>
      <c r="H84" s="37" t="s">
        <v>399</v>
      </c>
      <c r="I84" s="37">
        <v>1.2999999999999999E-2</v>
      </c>
      <c r="J84" s="38">
        <v>5</v>
      </c>
    </row>
    <row r="85" spans="1:10" x14ac:dyDescent="0.35">
      <c r="A85" s="41">
        <v>82</v>
      </c>
      <c r="B85" s="53" t="s">
        <v>448</v>
      </c>
      <c r="C85" s="41" t="s">
        <v>492</v>
      </c>
      <c r="D85" s="39" t="s">
        <v>449</v>
      </c>
      <c r="E85" s="36" t="s">
        <v>398</v>
      </c>
      <c r="F85" s="46" t="s">
        <v>398</v>
      </c>
      <c r="G85" s="41" t="s">
        <v>399</v>
      </c>
      <c r="H85" s="41" t="s">
        <v>399</v>
      </c>
      <c r="I85" s="41">
        <v>1.2999999999999999E-2</v>
      </c>
      <c r="J85" s="42">
        <v>6</v>
      </c>
    </row>
    <row r="86" spans="1:10" x14ac:dyDescent="0.35">
      <c r="A86" s="37">
        <v>83</v>
      </c>
      <c r="B86" s="51" t="s">
        <v>404</v>
      </c>
      <c r="C86" s="37" t="s">
        <v>492</v>
      </c>
      <c r="D86" s="34" t="s">
        <v>405</v>
      </c>
      <c r="E86" s="36" t="s">
        <v>398</v>
      </c>
      <c r="F86" s="46" t="s">
        <v>398</v>
      </c>
      <c r="G86" s="37" t="s">
        <v>399</v>
      </c>
      <c r="H86" s="37" t="s">
        <v>399</v>
      </c>
      <c r="I86" s="37">
        <v>3.6999999999999998E-2</v>
      </c>
      <c r="J86" s="38">
        <v>5</v>
      </c>
    </row>
    <row r="87" spans="1:10" x14ac:dyDescent="0.35">
      <c r="A87" s="41">
        <v>84</v>
      </c>
      <c r="B87" s="53" t="s">
        <v>406</v>
      </c>
      <c r="C87" s="41" t="s">
        <v>492</v>
      </c>
      <c r="D87" s="39" t="s">
        <v>407</v>
      </c>
      <c r="E87" s="36" t="s">
        <v>398</v>
      </c>
      <c r="F87" s="46" t="s">
        <v>398</v>
      </c>
      <c r="G87" s="41" t="s">
        <v>399</v>
      </c>
      <c r="H87" s="41" t="s">
        <v>399</v>
      </c>
      <c r="I87" s="41">
        <v>3.6999999999999998E-2</v>
      </c>
      <c r="J87" s="42">
        <v>6</v>
      </c>
    </row>
    <row r="88" spans="1:10" x14ac:dyDescent="0.35">
      <c r="A88" s="37">
        <v>85</v>
      </c>
      <c r="B88" s="51" t="s">
        <v>402</v>
      </c>
      <c r="C88" s="37" t="s">
        <v>492</v>
      </c>
      <c r="D88" s="34" t="s">
        <v>403</v>
      </c>
      <c r="E88" s="36" t="s">
        <v>398</v>
      </c>
      <c r="F88" s="46" t="s">
        <v>398</v>
      </c>
      <c r="G88" s="37" t="s">
        <v>399</v>
      </c>
      <c r="H88" s="37" t="s">
        <v>399</v>
      </c>
      <c r="I88" s="37">
        <v>3.6999999999999998E-2</v>
      </c>
      <c r="J88" s="38">
        <v>5</v>
      </c>
    </row>
    <row r="89" spans="1:10" x14ac:dyDescent="0.35">
      <c r="A89" s="41">
        <v>86</v>
      </c>
      <c r="B89" s="53" t="s">
        <v>1014</v>
      </c>
      <c r="C89" s="41" t="s">
        <v>675</v>
      </c>
      <c r="D89" s="39" t="s">
        <v>1015</v>
      </c>
      <c r="E89" s="36" t="s">
        <v>398</v>
      </c>
      <c r="F89" s="54" t="s">
        <v>398</v>
      </c>
      <c r="G89" s="41" t="s">
        <v>399</v>
      </c>
      <c r="H89" s="41" t="s">
        <v>399</v>
      </c>
      <c r="I89" s="43">
        <v>2.8000000000000002E-7</v>
      </c>
      <c r="J89" s="42">
        <v>12</v>
      </c>
    </row>
    <row r="90" spans="1:10" x14ac:dyDescent="0.35">
      <c r="A90" s="37">
        <v>87</v>
      </c>
      <c r="B90" s="51" t="s">
        <v>1016</v>
      </c>
      <c r="C90" s="37" t="s">
        <v>675</v>
      </c>
      <c r="D90" s="34" t="s">
        <v>1017</v>
      </c>
      <c r="E90" s="36" t="s">
        <v>398</v>
      </c>
      <c r="F90" s="48" t="s">
        <v>398</v>
      </c>
      <c r="G90" s="37" t="s">
        <v>399</v>
      </c>
      <c r="H90" s="37" t="s">
        <v>399</v>
      </c>
      <c r="I90" s="45">
        <v>3.9999999999999998E-6</v>
      </c>
      <c r="J90" s="38">
        <v>6</v>
      </c>
    </row>
    <row r="91" spans="1:10" x14ac:dyDescent="0.35">
      <c r="A91" s="41">
        <v>88</v>
      </c>
      <c r="B91" s="53" t="s">
        <v>468</v>
      </c>
      <c r="C91" s="41" t="s">
        <v>675</v>
      </c>
      <c r="D91" s="39" t="s">
        <v>469</v>
      </c>
      <c r="E91" s="36" t="s">
        <v>398</v>
      </c>
      <c r="F91" s="35" t="s">
        <v>398</v>
      </c>
      <c r="G91" s="41" t="s">
        <v>399</v>
      </c>
      <c r="H91" s="41" t="s">
        <v>399</v>
      </c>
      <c r="I91" s="41">
        <v>1.8E-3</v>
      </c>
      <c r="J91" s="42">
        <v>5</v>
      </c>
    </row>
    <row r="92" spans="1:10" x14ac:dyDescent="0.35">
      <c r="A92" s="37">
        <v>89</v>
      </c>
      <c r="B92" s="51" t="s">
        <v>470</v>
      </c>
      <c r="C92" s="37" t="s">
        <v>675</v>
      </c>
      <c r="D92" s="34" t="s">
        <v>471</v>
      </c>
      <c r="E92" s="36" t="s">
        <v>398</v>
      </c>
      <c r="F92" s="35" t="s">
        <v>398</v>
      </c>
      <c r="G92" s="37" t="s">
        <v>399</v>
      </c>
      <c r="H92" s="37" t="s">
        <v>399</v>
      </c>
      <c r="I92" s="37">
        <v>1.8E-3</v>
      </c>
      <c r="J92" s="38">
        <v>5</v>
      </c>
    </row>
    <row r="93" spans="1:10" x14ac:dyDescent="0.35">
      <c r="A93" s="41">
        <v>90</v>
      </c>
      <c r="B93" s="53" t="s">
        <v>476</v>
      </c>
      <c r="C93" s="41" t="s">
        <v>675</v>
      </c>
      <c r="D93" s="39" t="s">
        <v>477</v>
      </c>
      <c r="E93" s="36" t="s">
        <v>398</v>
      </c>
      <c r="F93" s="35" t="s">
        <v>398</v>
      </c>
      <c r="G93" s="41" t="s">
        <v>399</v>
      </c>
      <c r="H93" s="41" t="s">
        <v>399</v>
      </c>
      <c r="I93" s="41">
        <v>4.8999999999999998E-3</v>
      </c>
      <c r="J93" s="42">
        <v>5</v>
      </c>
    </row>
  </sheetData>
  <mergeCells count="4">
    <mergeCell ref="A2:D2"/>
    <mergeCell ref="E2:F2"/>
    <mergeCell ref="G2:H2"/>
    <mergeCell ref="I2:J2"/>
  </mergeCells>
  <hyperlinks>
    <hyperlink ref="J93" r:id="rId1" display="http://systemsbiology.cau.edu.cn/agriGOv2/termDetail.php?session=809456019.1&amp;GO=GO:0016667" xr:uid="{00000000-0004-0000-0900-000000000000}"/>
    <hyperlink ref="J92" r:id="rId2" display="http://systemsbiology.cau.edu.cn/agriGOv2/termDetail.php?session=809456019.1&amp;GO=GO:0015036" xr:uid="{00000000-0004-0000-0900-000001000000}"/>
    <hyperlink ref="J91" r:id="rId3" display="http://systemsbiology.cau.edu.cn/agriGOv2/termDetail.php?session=809456019.1&amp;GO=GO:0015035" xr:uid="{00000000-0004-0000-0900-000002000000}"/>
    <hyperlink ref="J90" r:id="rId4" display="http://systemsbiology.cau.edu.cn/agriGOv2/termDetail.php?session=809456019.1&amp;GO=GO:0045156" xr:uid="{00000000-0004-0000-0900-000003000000}"/>
    <hyperlink ref="J89" r:id="rId5" display="http://systemsbiology.cau.edu.cn/agriGOv2/termDetail.php?session=809456019.1&amp;GO=GO:0009055" xr:uid="{00000000-0004-0000-0900-000004000000}"/>
    <hyperlink ref="J88" r:id="rId6" display="http://systemsbiology.cau.edu.cn/agriGOv2/termDetail.php?session=809456019.1&amp;GO=GO:0009725" xr:uid="{00000000-0004-0000-0900-000005000000}"/>
    <hyperlink ref="J87" r:id="rId7" display="http://systemsbiology.cau.edu.cn/agriGOv2/termDetail.php?session=809456019.1&amp;GO=GO:0042221" xr:uid="{00000000-0004-0000-0900-000006000000}"/>
    <hyperlink ref="J86" r:id="rId8" display="http://systemsbiology.cau.edu.cn/agriGOv2/termDetail.php?session=809456019.1&amp;GO=GO:0009719" xr:uid="{00000000-0004-0000-0900-000007000000}"/>
    <hyperlink ref="J85" r:id="rId9" display="http://systemsbiology.cau.edu.cn/agriGOv2/termDetail.php?session=809456019.1&amp;GO=GO:0065008" xr:uid="{00000000-0004-0000-0900-000008000000}"/>
    <hyperlink ref="J84" r:id="rId10" display="http://systemsbiology.cau.edu.cn/agriGOv2/termDetail.php?session=809456019.1&amp;GO=GO:0009733" xr:uid="{00000000-0004-0000-0900-000009000000}"/>
    <hyperlink ref="J83" r:id="rId11" display="http://systemsbiology.cau.edu.cn/agriGOv2/termDetail.php?session=809456019.1&amp;GO=GO:0015979" xr:uid="{00000000-0004-0000-0900-00000A000000}"/>
    <hyperlink ref="J82" r:id="rId12" display="http://systemsbiology.cau.edu.cn/agriGOv2/termDetail.php?session=809456019.1&amp;GO=GO:0045454" xr:uid="{00000000-0004-0000-0900-00000B000000}"/>
    <hyperlink ref="J81" r:id="rId13" display="http://systemsbiology.cau.edu.cn/agriGOv2/termDetail.php?session=809456019.1&amp;GO=GO:0006091" xr:uid="{00000000-0004-0000-0900-00000C000000}"/>
    <hyperlink ref="J80" r:id="rId14" display="http://systemsbiology.cau.edu.cn/agriGOv2/termDetail.php?session=809456019.1&amp;GO=GO:0042592" xr:uid="{00000000-0004-0000-0900-00000D000000}"/>
    <hyperlink ref="J79" r:id="rId15" display="http://systemsbiology.cau.edu.cn/agriGOv2/termDetail.php?session=809456019.1&amp;GO=GO:0019725" xr:uid="{00000000-0004-0000-0900-00000E000000}"/>
    <hyperlink ref="J78" r:id="rId16" display="http://systemsbiology.cau.edu.cn/agriGOv2/termDetail.php?session=809456019.1&amp;GO=GO:0022900" xr:uid="{00000000-0004-0000-0900-00000F000000}"/>
    <hyperlink ref="J77" r:id="rId17" display="http://systemsbiology.cau.edu.cn/agriGOv2/termDetail.php?session=809456019.1&amp;GO=GO:0019684" xr:uid="{00000000-0004-0000-0900-000010000000}"/>
    <hyperlink ref="J76" r:id="rId18" display="http://systemsbiology.cau.edu.cn/agriGOv2/termDetail.php?session=809456019.1&amp;GO=GO:0009767" xr:uid="{00000000-0004-0000-0900-000011000000}"/>
    <hyperlink ref="J75" r:id="rId19" display="http://systemsbiology.cau.edu.cn/agriGOv2/termDetail.php?session=809456019.1&amp;GO=GO:0009772" xr:uid="{00000000-0004-0000-0900-000012000000}"/>
    <hyperlink ref="H74" r:id="rId20" display="http://systemsbiology.cau.edu.cn/agriGOv2/termDetail.php?session=826628615.1&amp;GO=GO:0071944" xr:uid="{00000000-0004-0000-0900-000013000000}"/>
    <hyperlink ref="H73" r:id="rId21" display="http://systemsbiology.cau.edu.cn/agriGOv2/termDetail.php?session=826628615.1&amp;GO=GO:0005576" xr:uid="{00000000-0004-0000-0900-000014000000}"/>
    <hyperlink ref="H72" r:id="rId22" display="http://systemsbiology.cau.edu.cn/agriGOv2/termDetail.php?session=826628615.1&amp;GO=GO:0048046" xr:uid="{00000000-0004-0000-0900-000015000000}"/>
    <hyperlink ref="H71" r:id="rId23" display="http://systemsbiology.cau.edu.cn/agriGOv2/termDetail.php?session=826628615.1&amp;GO=GO:0005618" xr:uid="{00000000-0004-0000-0900-000016000000}"/>
    <hyperlink ref="H70" r:id="rId24" display="http://systemsbiology.cau.edu.cn/agriGOv2/termDetail.php?session=826628615.1&amp;GO=GO:0030312" xr:uid="{00000000-0004-0000-0900-000017000000}"/>
    <hyperlink ref="H69" r:id="rId25" display="http://systemsbiology.cau.edu.cn/agriGOv2/termDetail.php?session=826628615.1&amp;GO=GO:0005516" xr:uid="{00000000-0004-0000-0900-000018000000}"/>
    <hyperlink ref="H68" r:id="rId26" display="http://systemsbiology.cau.edu.cn/agriGOv2/termDetail.php?session=826628615.1&amp;GO=GO:0008061" xr:uid="{00000000-0004-0000-0900-000019000000}"/>
    <hyperlink ref="H67" r:id="rId27" display="http://systemsbiology.cau.edu.cn/agriGOv2/termDetail.php?session=826628615.1&amp;GO=GO:0004722" xr:uid="{00000000-0004-0000-0900-00001A000000}"/>
    <hyperlink ref="H66" r:id="rId28" display="http://systemsbiology.cau.edu.cn/agriGOv2/termDetail.php?session=826628615.1&amp;GO=GO:0030170" xr:uid="{00000000-0004-0000-0900-00001B000000}"/>
    <hyperlink ref="H65" r:id="rId29" display="http://systemsbiology.cau.edu.cn/agriGOv2/termDetail.php?session=826628615.1&amp;GO=GO:0016757" xr:uid="{00000000-0004-0000-0900-00001C000000}"/>
    <hyperlink ref="H64" r:id="rId30" display="http://systemsbiology.cau.edu.cn/agriGOv2/termDetail.php?session=826628615.1&amp;GO=GO:0016701" xr:uid="{00000000-0004-0000-0900-00001D000000}"/>
    <hyperlink ref="H63" r:id="rId31" display="http://systemsbiology.cau.edu.cn/agriGOv2/termDetail.php?session=826628615.1&amp;GO=GO:0046914" xr:uid="{00000000-0004-0000-0900-00001E000000}"/>
    <hyperlink ref="H62" r:id="rId32" display="http://systemsbiology.cau.edu.cn/agriGOv2/termDetail.php?session=826628615.1&amp;GO=GO:0043565" xr:uid="{00000000-0004-0000-0900-00001F000000}"/>
    <hyperlink ref="H61" r:id="rId33" display="http://systemsbiology.cau.edu.cn/agriGOv2/termDetail.php?session=826628615.1&amp;GO=GO:0051537" xr:uid="{00000000-0004-0000-0900-000020000000}"/>
    <hyperlink ref="H60" r:id="rId34" display="http://systemsbiology.cau.edu.cn/agriGOv2/termDetail.php?session=826628615.1&amp;GO=GO:0046872" xr:uid="{00000000-0004-0000-0900-000021000000}"/>
    <hyperlink ref="H59" r:id="rId35" display="http://systemsbiology.cau.edu.cn/agriGOv2/termDetail.php?session=826628615.1&amp;GO=GO:0016758" xr:uid="{00000000-0004-0000-0900-000022000000}"/>
    <hyperlink ref="H58" r:id="rId36" display="http://systemsbiology.cau.edu.cn/agriGOv2/termDetail.php?session=826628615.1&amp;GO=GO:0005509" xr:uid="{00000000-0004-0000-0900-000023000000}"/>
    <hyperlink ref="H57" r:id="rId37" display="http://systemsbiology.cau.edu.cn/agriGOv2/termDetail.php?session=826628615.1&amp;GO=GO:0046906" xr:uid="{00000000-0004-0000-0900-000024000000}"/>
    <hyperlink ref="H56" r:id="rId38" display="http://systemsbiology.cau.edu.cn/agriGOv2/termDetail.php?session=826628615.1&amp;GO=GO:0016762" xr:uid="{00000000-0004-0000-0900-000025000000}"/>
    <hyperlink ref="H55" r:id="rId39" display="http://systemsbiology.cau.edu.cn/agriGOv2/termDetail.php?session=826628615.1&amp;GO=GO:0043169" xr:uid="{00000000-0004-0000-0900-000026000000}"/>
    <hyperlink ref="H54" r:id="rId40" display="http://systemsbiology.cau.edu.cn/agriGOv2/termDetail.php?session=826628615.1&amp;GO=GO:0020037" xr:uid="{00000000-0004-0000-0900-000027000000}"/>
    <hyperlink ref="H53" r:id="rId41" display="http://systemsbiology.cau.edu.cn/agriGOv2/termDetail.php?session=826628615.1&amp;GO=GO:0043167" xr:uid="{00000000-0004-0000-0900-000028000000}"/>
    <hyperlink ref="H52" r:id="rId42" display="http://systemsbiology.cau.edu.cn/agriGOv2/termDetail.php?session=826628615.1&amp;GO=GO:0016705" xr:uid="{00000000-0004-0000-0900-000029000000}"/>
    <hyperlink ref="H51" r:id="rId43" display="http://systemsbiology.cau.edu.cn/agriGOv2/termDetail.php?session=826628615.1&amp;GO=GO:0005506" xr:uid="{00000000-0004-0000-0900-00002A000000}"/>
    <hyperlink ref="H50" r:id="rId44" display="http://systemsbiology.cau.edu.cn/agriGOv2/termDetail.php?session=826628615.1&amp;GO=GO:0001071" xr:uid="{00000000-0004-0000-0900-00002B000000}"/>
    <hyperlink ref="H49" r:id="rId45" display="http://systemsbiology.cau.edu.cn/agriGOv2/termDetail.php?session=826628615.1&amp;GO=GO:0003700" xr:uid="{00000000-0004-0000-0900-00002C000000}"/>
    <hyperlink ref="H48" r:id="rId46" display="http://systemsbiology.cau.edu.cn/agriGOv2/termDetail.php?session=826628615.1&amp;GO=GO:0016491" xr:uid="{00000000-0004-0000-0900-00002D000000}"/>
    <hyperlink ref="H47" r:id="rId47" display="http://systemsbiology.cau.edu.cn/agriGOv2/termDetail.php?session=826628615.1&amp;GO=GO:0009415" xr:uid="{00000000-0004-0000-0900-00002E000000}"/>
    <hyperlink ref="H46" r:id="rId48" display="http://systemsbiology.cau.edu.cn/agriGOv2/termDetail.php?session=826628615.1&amp;GO=GO:0010876" xr:uid="{00000000-0004-0000-0900-00002F000000}"/>
    <hyperlink ref="H45" r:id="rId49" display="http://systemsbiology.cau.edu.cn/agriGOv2/termDetail.php?session=826628615.1&amp;GO=GO:0022414" xr:uid="{00000000-0004-0000-0900-000030000000}"/>
    <hyperlink ref="H44" r:id="rId50" display="http://systemsbiology.cau.edu.cn/agriGOv2/termDetail.php?session=826628615.1&amp;GO=GO:0000003" xr:uid="{00000000-0004-0000-0900-000031000000}"/>
    <hyperlink ref="H43" r:id="rId51" display="http://systemsbiology.cau.edu.cn/agriGOv2/termDetail.php?session=826628615.1&amp;GO=GO:0009628" xr:uid="{00000000-0004-0000-0900-000032000000}"/>
    <hyperlink ref="H42" r:id="rId52" display="http://systemsbiology.cau.edu.cn/agriGOv2/termDetail.php?session=826628615.1&amp;GO=GO:0010383" xr:uid="{00000000-0004-0000-0900-000033000000}"/>
    <hyperlink ref="H41" r:id="rId53" display="http://systemsbiology.cau.edu.cn/agriGOv2/termDetail.php?session=826628615.1&amp;GO=GO:0010410" xr:uid="{00000000-0004-0000-0900-000034000000}"/>
    <hyperlink ref="H40" r:id="rId54" display="http://systemsbiology.cau.edu.cn/agriGOv2/termDetail.php?session=826628615.1&amp;GO=GO:0006869" xr:uid="{00000000-0004-0000-0900-000035000000}"/>
    <hyperlink ref="H39" r:id="rId55" display="http://systemsbiology.cau.edu.cn/agriGOv2/termDetail.php?session=826628615.1&amp;GO=GO:0044036" xr:uid="{00000000-0004-0000-0900-000036000000}"/>
    <hyperlink ref="H38" r:id="rId56" display="http://systemsbiology.cau.edu.cn/agriGOv2/termDetail.php?session=826628615.1&amp;GO=GO:0010035" xr:uid="{00000000-0004-0000-0900-000037000000}"/>
    <hyperlink ref="H37" r:id="rId57" display="http://systemsbiology.cau.edu.cn/agriGOv2/termDetail.php?session=826628615.1&amp;GO=GO:0019222" xr:uid="{00000000-0004-0000-0900-000038000000}"/>
    <hyperlink ref="H36" r:id="rId58" display="http://systemsbiology.cau.edu.cn/agriGOv2/termDetail.php?session=826628615.1&amp;GO=GO:0050789" xr:uid="{00000000-0004-0000-0900-000039000000}"/>
    <hyperlink ref="H35" r:id="rId59" display="http://systemsbiology.cau.edu.cn/agriGOv2/termDetail.php?session=826628615.1&amp;GO=GO:0050794" xr:uid="{00000000-0004-0000-0900-00003A000000}"/>
    <hyperlink ref="H34" r:id="rId60" display="http://systemsbiology.cau.edu.cn/agriGOv2/termDetail.php?session=826628615.1&amp;GO=GO:0060255" xr:uid="{00000000-0004-0000-0900-00003B000000}"/>
    <hyperlink ref="H33" r:id="rId61" display="http://systemsbiology.cau.edu.cn/agriGOv2/termDetail.php?session=826628615.1&amp;GO=GO:0031323" xr:uid="{00000000-0004-0000-0900-00003C000000}"/>
    <hyperlink ref="H32" r:id="rId62" display="http://systemsbiology.cau.edu.cn/agriGOv2/termDetail.php?session=826628615.1&amp;GO=GO:0044262" xr:uid="{00000000-0004-0000-0900-00003D000000}"/>
    <hyperlink ref="H31" r:id="rId63" display="http://systemsbiology.cau.edu.cn/agriGOv2/termDetail.php?session=826628615.1&amp;GO=GO:0009856" xr:uid="{00000000-0004-0000-0900-00003E000000}"/>
    <hyperlink ref="H30" r:id="rId64" display="http://systemsbiology.cau.edu.cn/agriGOv2/termDetail.php?session=826628615.1&amp;GO=GO:0048544" xr:uid="{00000000-0004-0000-0900-00003F000000}"/>
    <hyperlink ref="H29" r:id="rId65" display="http://systemsbiology.cau.edu.cn/agriGOv2/termDetail.php?session=826628615.1&amp;GO=GO:0008037" xr:uid="{00000000-0004-0000-0900-000040000000}"/>
    <hyperlink ref="H28" r:id="rId66" display="http://systemsbiology.cau.edu.cn/agriGOv2/termDetail.php?session=826628615.1&amp;GO=GO:0009875" xr:uid="{00000000-0004-0000-0900-000041000000}"/>
    <hyperlink ref="H27" r:id="rId67" display="http://systemsbiology.cau.edu.cn/agriGOv2/termDetail.php?session=826628615.1&amp;GO=GO:0044706" xr:uid="{00000000-0004-0000-0900-000042000000}"/>
    <hyperlink ref="H26" r:id="rId68" display="http://systemsbiology.cau.edu.cn/agriGOv2/termDetail.php?session=826628615.1&amp;GO=GO:0080090" xr:uid="{00000000-0004-0000-0900-000043000000}"/>
    <hyperlink ref="H25" r:id="rId69" display="http://systemsbiology.cau.edu.cn/agriGOv2/termDetail.php?session=826628615.1&amp;GO=GO:0010468" xr:uid="{00000000-0004-0000-0900-000044000000}"/>
    <hyperlink ref="H24" r:id="rId70" display="http://systemsbiology.cau.edu.cn/agriGOv2/termDetail.php?session=826628615.1&amp;GO=GO:0065007" xr:uid="{00000000-0004-0000-0900-000045000000}"/>
    <hyperlink ref="H23" r:id="rId71" display="http://systemsbiology.cau.edu.cn/agriGOv2/termDetail.php?session=826628615.1&amp;GO=GO:0051171" xr:uid="{00000000-0004-0000-0900-000046000000}"/>
    <hyperlink ref="H22" r:id="rId72" display="http://systemsbiology.cau.edu.cn/agriGOv2/termDetail.php?session=826628615.1&amp;GO=GO:0010556" xr:uid="{00000000-0004-0000-0900-000047000000}"/>
    <hyperlink ref="H21" r:id="rId73" display="http://systemsbiology.cau.edu.cn/agriGOv2/termDetail.php?session=826628615.1&amp;GO=GO:2000112" xr:uid="{00000000-0004-0000-0900-000048000000}"/>
    <hyperlink ref="H20" r:id="rId74" display="http://systemsbiology.cau.edu.cn/agriGOv2/termDetail.php?session=826628615.1&amp;GO=GO:0031326" xr:uid="{00000000-0004-0000-0900-000049000000}"/>
    <hyperlink ref="H19" r:id="rId75" display="http://systemsbiology.cau.edu.cn/agriGOv2/termDetail.php?session=826628615.1&amp;GO=GO:0009889" xr:uid="{00000000-0004-0000-0900-00004A000000}"/>
    <hyperlink ref="H18" r:id="rId76" display="http://systemsbiology.cau.edu.cn/agriGOv2/termDetail.php?session=826628615.1&amp;GO=GO:0019219" xr:uid="{00000000-0004-0000-0900-00004B000000}"/>
    <hyperlink ref="H17" r:id="rId77" display="http://systemsbiology.cau.edu.cn/agriGOv2/termDetail.php?session=826628615.1&amp;GO=GO:0051704" xr:uid="{00000000-0004-0000-0900-00004C000000}"/>
    <hyperlink ref="H16" r:id="rId78" display="http://systemsbiology.cau.edu.cn/agriGOv2/termDetail.php?session=826628615.1&amp;GO=GO:0010411" xr:uid="{00000000-0004-0000-0900-00004D000000}"/>
    <hyperlink ref="H15" r:id="rId79" display="http://systemsbiology.cau.edu.cn/agriGOv2/termDetail.php?session=826628615.1&amp;GO=GO:0006355" xr:uid="{00000000-0004-0000-0900-00004E000000}"/>
    <hyperlink ref="H14" r:id="rId80" display="http://systemsbiology.cau.edu.cn/agriGOv2/termDetail.php?session=826628615.1&amp;GO=GO:0051252" xr:uid="{00000000-0004-0000-0900-00004F000000}"/>
    <hyperlink ref="H13" r:id="rId81" display="http://systemsbiology.cau.edu.cn/agriGOv2/termDetail.php?session=826628615.1&amp;GO=GO:0044703" xr:uid="{00000000-0004-0000-0900-000050000000}"/>
    <hyperlink ref="H12" r:id="rId82" display="http://systemsbiology.cau.edu.cn/agriGOv2/termDetail.php?session=826628615.1&amp;GO=GO:2001141" xr:uid="{00000000-0004-0000-0900-000051000000}"/>
    <hyperlink ref="H11" r:id="rId83" display="http://systemsbiology.cau.edu.cn/agriGOv2/termDetail.php?session=826628615.1&amp;GO=GO:1903506" xr:uid="{00000000-0004-0000-0900-000052000000}"/>
    <hyperlink ref="H10" r:id="rId84" display="http://systemsbiology.cau.edu.cn/agriGOv2/termDetail.php?session=826628615.1&amp;GO=GO:0005976" xr:uid="{00000000-0004-0000-0900-000053000000}"/>
    <hyperlink ref="H9" r:id="rId85" display="http://systemsbiology.cau.edu.cn/agriGOv2/termDetail.php?session=826628615.1&amp;GO=GO:0044264" xr:uid="{00000000-0004-0000-0900-000054000000}"/>
    <hyperlink ref="H8" r:id="rId86" display="http://systemsbiology.cau.edu.cn/agriGOv2/termDetail.php?session=826628615.1&amp;GO=GO:0006073" xr:uid="{00000000-0004-0000-0900-000055000000}"/>
    <hyperlink ref="H7" r:id="rId87" display="http://systemsbiology.cau.edu.cn/agriGOv2/termDetail.php?session=826628615.1&amp;GO=GO:0044042" xr:uid="{00000000-0004-0000-0900-000056000000}"/>
    <hyperlink ref="H6" r:id="rId88" display="http://systemsbiology.cau.edu.cn/agriGOv2/termDetail.php?session=826628615.1&amp;GO=GO:0044699" xr:uid="{00000000-0004-0000-0900-000057000000}"/>
    <hyperlink ref="H5" r:id="rId89" display="http://systemsbiology.cau.edu.cn/agriGOv2/termDetail.php?session=826628615.1&amp;GO=GO:0044710" xr:uid="{00000000-0004-0000-0900-000058000000}"/>
    <hyperlink ref="H4" r:id="rId90" display="http://systemsbiology.cau.edu.cn/agriGOv2/termDetail.php?session=826628615.1&amp;GO=GO:0055114" xr:uid="{00000000-0004-0000-0900-000059000000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159"/>
  <sheetViews>
    <sheetView workbookViewId="0"/>
  </sheetViews>
  <sheetFormatPr defaultColWidth="9.1796875" defaultRowHeight="14.5" x14ac:dyDescent="0.35"/>
  <cols>
    <col min="4" max="4" width="12" customWidth="1"/>
    <col min="5" max="5" width="16.7265625" customWidth="1"/>
    <col min="6" max="6" width="18" customWidth="1"/>
  </cols>
  <sheetData>
    <row r="1" spans="1:10" x14ac:dyDescent="0.35">
      <c r="A1" s="30" t="s">
        <v>1279</v>
      </c>
    </row>
    <row r="2" spans="1:10" ht="22.5" customHeight="1" x14ac:dyDescent="0.35">
      <c r="A2" s="97" t="s">
        <v>388</v>
      </c>
      <c r="B2" s="97"/>
      <c r="C2" s="97"/>
      <c r="D2" s="97"/>
      <c r="E2" s="97" t="s">
        <v>389</v>
      </c>
      <c r="F2" s="97"/>
      <c r="G2" s="97" t="s">
        <v>1018</v>
      </c>
      <c r="H2" s="97"/>
      <c r="I2" s="97" t="s">
        <v>1019</v>
      </c>
      <c r="J2" s="97"/>
    </row>
    <row r="3" spans="1:10" ht="23" x14ac:dyDescent="0.35">
      <c r="A3" s="32" t="s">
        <v>392</v>
      </c>
      <c r="B3" s="50" t="s">
        <v>393</v>
      </c>
      <c r="C3" s="32" t="s">
        <v>490</v>
      </c>
      <c r="D3" s="32" t="s">
        <v>124</v>
      </c>
      <c r="E3" s="55" t="s">
        <v>1020</v>
      </c>
      <c r="F3" s="55" t="s">
        <v>1021</v>
      </c>
      <c r="G3" s="33" t="s">
        <v>394</v>
      </c>
      <c r="H3" s="32" t="s">
        <v>395</v>
      </c>
      <c r="I3" s="33" t="s">
        <v>394</v>
      </c>
      <c r="J3" s="32" t="s">
        <v>395</v>
      </c>
    </row>
    <row r="4" spans="1:10" x14ac:dyDescent="0.35">
      <c r="A4" s="37">
        <v>1</v>
      </c>
      <c r="B4" s="51" t="s">
        <v>1022</v>
      </c>
      <c r="C4" s="37" t="s">
        <v>492</v>
      </c>
      <c r="D4" s="34" t="s">
        <v>1023</v>
      </c>
      <c r="E4" s="52" t="s">
        <v>398</v>
      </c>
      <c r="F4" s="52" t="s">
        <v>398</v>
      </c>
      <c r="G4" s="45">
        <v>4.7999999999999997E-13</v>
      </c>
      <c r="H4" s="38">
        <v>27</v>
      </c>
      <c r="I4" s="45">
        <v>1.6999999999999999E-22</v>
      </c>
      <c r="J4" s="38">
        <v>17</v>
      </c>
    </row>
    <row r="5" spans="1:10" x14ac:dyDescent="0.35">
      <c r="A5" s="41">
        <v>2</v>
      </c>
      <c r="B5" s="53" t="s">
        <v>1024</v>
      </c>
      <c r="C5" s="41" t="s">
        <v>492</v>
      </c>
      <c r="D5" s="39" t="s">
        <v>1025</v>
      </c>
      <c r="E5" s="52" t="s">
        <v>398</v>
      </c>
      <c r="F5" s="52" t="s">
        <v>398</v>
      </c>
      <c r="G5" s="43">
        <v>4.7999999999999997E-13</v>
      </c>
      <c r="H5" s="42">
        <v>27</v>
      </c>
      <c r="I5" s="43">
        <v>1.6999999999999999E-22</v>
      </c>
      <c r="J5" s="42">
        <v>17</v>
      </c>
    </row>
    <row r="6" spans="1:10" x14ac:dyDescent="0.35">
      <c r="A6" s="37">
        <v>3</v>
      </c>
      <c r="B6" s="51" t="s">
        <v>1026</v>
      </c>
      <c r="C6" s="37" t="s">
        <v>492</v>
      </c>
      <c r="D6" s="34" t="s">
        <v>1027</v>
      </c>
      <c r="E6" s="52" t="s">
        <v>398</v>
      </c>
      <c r="F6" s="52" t="s">
        <v>398</v>
      </c>
      <c r="G6" s="45">
        <v>4.7999999999999997E-13</v>
      </c>
      <c r="H6" s="38">
        <v>27</v>
      </c>
      <c r="I6" s="45">
        <v>1.6999999999999999E-22</v>
      </c>
      <c r="J6" s="38">
        <v>17</v>
      </c>
    </row>
    <row r="7" spans="1:10" x14ac:dyDescent="0.35">
      <c r="A7" s="41">
        <v>4</v>
      </c>
      <c r="B7" s="53" t="s">
        <v>1028</v>
      </c>
      <c r="C7" s="41" t="s">
        <v>492</v>
      </c>
      <c r="D7" s="39" t="s">
        <v>1029</v>
      </c>
      <c r="E7" s="52" t="s">
        <v>398</v>
      </c>
      <c r="F7" s="52" t="s">
        <v>398</v>
      </c>
      <c r="G7" s="43">
        <v>4.7999999999999997E-13</v>
      </c>
      <c r="H7" s="42">
        <v>27</v>
      </c>
      <c r="I7" s="43">
        <v>1.6999999999999999E-22</v>
      </c>
      <c r="J7" s="42">
        <v>17</v>
      </c>
    </row>
    <row r="8" spans="1:10" x14ac:dyDescent="0.35">
      <c r="A8" s="37">
        <v>5</v>
      </c>
      <c r="B8" s="51" t="s">
        <v>1030</v>
      </c>
      <c r="C8" s="37" t="s">
        <v>492</v>
      </c>
      <c r="D8" s="34" t="s">
        <v>1031</v>
      </c>
      <c r="E8" s="52" t="s">
        <v>398</v>
      </c>
      <c r="F8" s="52" t="s">
        <v>398</v>
      </c>
      <c r="G8" s="45">
        <v>4.7999999999999997E-13</v>
      </c>
      <c r="H8" s="38">
        <v>28</v>
      </c>
      <c r="I8" s="45">
        <v>5.9000000000000001E-22</v>
      </c>
      <c r="J8" s="38">
        <v>17</v>
      </c>
    </row>
    <row r="9" spans="1:10" x14ac:dyDescent="0.35">
      <c r="A9" s="41">
        <v>6</v>
      </c>
      <c r="B9" s="53" t="s">
        <v>778</v>
      </c>
      <c r="C9" s="41" t="s">
        <v>492</v>
      </c>
      <c r="D9" s="39" t="s">
        <v>779</v>
      </c>
      <c r="E9" s="52" t="s">
        <v>398</v>
      </c>
      <c r="F9" s="52" t="s">
        <v>398</v>
      </c>
      <c r="G9" s="43">
        <v>8.3E-13</v>
      </c>
      <c r="H9" s="42">
        <v>28</v>
      </c>
      <c r="I9" s="43">
        <v>8.5000000000000001E-22</v>
      </c>
      <c r="J9" s="42">
        <v>17</v>
      </c>
    </row>
    <row r="10" spans="1:10" x14ac:dyDescent="0.35">
      <c r="A10" s="37">
        <v>7</v>
      </c>
      <c r="B10" s="51" t="s">
        <v>406</v>
      </c>
      <c r="C10" s="37" t="s">
        <v>492</v>
      </c>
      <c r="D10" s="34" t="s">
        <v>407</v>
      </c>
      <c r="E10" s="52" t="s">
        <v>398</v>
      </c>
      <c r="F10" s="52" t="s">
        <v>398</v>
      </c>
      <c r="G10" s="45">
        <v>8.3E-13</v>
      </c>
      <c r="H10" s="38">
        <v>66</v>
      </c>
      <c r="I10" s="45">
        <v>7.3E-12</v>
      </c>
      <c r="J10" s="38">
        <v>18</v>
      </c>
    </row>
    <row r="11" spans="1:10" x14ac:dyDescent="0.35">
      <c r="A11" s="41">
        <v>8</v>
      </c>
      <c r="B11" s="53" t="s">
        <v>1032</v>
      </c>
      <c r="C11" s="41" t="s">
        <v>492</v>
      </c>
      <c r="D11" s="39" t="s">
        <v>1033</v>
      </c>
      <c r="E11" s="52" t="s">
        <v>398</v>
      </c>
      <c r="F11" s="52" t="s">
        <v>398</v>
      </c>
      <c r="G11" s="43">
        <v>1.2999999999999999E-12</v>
      </c>
      <c r="H11" s="42">
        <v>32</v>
      </c>
      <c r="I11" s="43">
        <v>6.6E-20</v>
      </c>
      <c r="J11" s="42">
        <v>17</v>
      </c>
    </row>
    <row r="12" spans="1:10" x14ac:dyDescent="0.35">
      <c r="A12" s="37">
        <v>9</v>
      </c>
      <c r="B12" s="51" t="s">
        <v>442</v>
      </c>
      <c r="C12" s="37" t="s">
        <v>492</v>
      </c>
      <c r="D12" s="34" t="s">
        <v>443</v>
      </c>
      <c r="E12" s="52" t="s">
        <v>398</v>
      </c>
      <c r="F12" s="52" t="s">
        <v>398</v>
      </c>
      <c r="G12" s="45">
        <v>3.2000000000000001E-12</v>
      </c>
      <c r="H12" s="38">
        <v>60</v>
      </c>
      <c r="I12" s="45">
        <v>1.1999999999999999E-12</v>
      </c>
      <c r="J12" s="38">
        <v>18</v>
      </c>
    </row>
    <row r="13" spans="1:10" x14ac:dyDescent="0.35">
      <c r="A13" s="41">
        <v>10</v>
      </c>
      <c r="B13" s="53" t="s">
        <v>788</v>
      </c>
      <c r="C13" s="41" t="s">
        <v>492</v>
      </c>
      <c r="D13" s="39" t="s">
        <v>789</v>
      </c>
      <c r="E13" s="52" t="s">
        <v>398</v>
      </c>
      <c r="F13" s="52" t="s">
        <v>398</v>
      </c>
      <c r="G13" s="43">
        <v>4.6999999999999998E-12</v>
      </c>
      <c r="H13" s="42">
        <v>28</v>
      </c>
      <c r="I13" s="43">
        <v>2.7000000000000001E-21</v>
      </c>
      <c r="J13" s="42">
        <v>17</v>
      </c>
    </row>
    <row r="14" spans="1:10" x14ac:dyDescent="0.35">
      <c r="A14" s="37">
        <v>11</v>
      </c>
      <c r="B14" s="51" t="s">
        <v>1034</v>
      </c>
      <c r="C14" s="37" t="s">
        <v>492</v>
      </c>
      <c r="D14" s="34" t="s">
        <v>1035</v>
      </c>
      <c r="E14" s="52" t="s">
        <v>398</v>
      </c>
      <c r="F14" s="52" t="s">
        <v>398</v>
      </c>
      <c r="G14" s="45">
        <v>9.7999999999999994E-12</v>
      </c>
      <c r="H14" s="38">
        <v>32</v>
      </c>
      <c r="I14" s="45">
        <v>2.2999999999999998E-19</v>
      </c>
      <c r="J14" s="38">
        <v>17</v>
      </c>
    </row>
    <row r="15" spans="1:10" x14ac:dyDescent="0.35">
      <c r="A15" s="41">
        <v>12</v>
      </c>
      <c r="B15" s="53" t="s">
        <v>782</v>
      </c>
      <c r="C15" s="41" t="s">
        <v>492</v>
      </c>
      <c r="D15" s="39" t="s">
        <v>783</v>
      </c>
      <c r="E15" s="52" t="s">
        <v>398</v>
      </c>
      <c r="F15" s="52" t="s">
        <v>398</v>
      </c>
      <c r="G15" s="43">
        <v>1.1000000000000001E-11</v>
      </c>
      <c r="H15" s="42">
        <v>30</v>
      </c>
      <c r="I15" s="43">
        <v>3.1999999999999997E-20</v>
      </c>
      <c r="J15" s="42">
        <v>17</v>
      </c>
    </row>
    <row r="16" spans="1:10" x14ac:dyDescent="0.35">
      <c r="A16" s="37">
        <v>13</v>
      </c>
      <c r="B16" s="51" t="s">
        <v>1036</v>
      </c>
      <c r="C16" s="37" t="s">
        <v>492</v>
      </c>
      <c r="D16" s="34" t="s">
        <v>1037</v>
      </c>
      <c r="E16" s="52" t="s">
        <v>398</v>
      </c>
      <c r="F16" s="36" t="s">
        <v>398</v>
      </c>
      <c r="G16" s="45">
        <v>2.9E-11</v>
      </c>
      <c r="H16" s="38">
        <v>45</v>
      </c>
      <c r="I16" s="37" t="s">
        <v>399</v>
      </c>
      <c r="J16" s="37" t="s">
        <v>399</v>
      </c>
    </row>
    <row r="17" spans="1:10" x14ac:dyDescent="0.35">
      <c r="A17" s="41">
        <v>14</v>
      </c>
      <c r="B17" s="53" t="s">
        <v>1038</v>
      </c>
      <c r="C17" s="41" t="s">
        <v>492</v>
      </c>
      <c r="D17" s="39" t="s">
        <v>1039</v>
      </c>
      <c r="E17" s="52" t="s">
        <v>398</v>
      </c>
      <c r="F17" s="52" t="s">
        <v>398</v>
      </c>
      <c r="G17" s="43">
        <v>5.2000000000000001E-11</v>
      </c>
      <c r="H17" s="42">
        <v>27</v>
      </c>
      <c r="I17" s="43">
        <v>3.4E-21</v>
      </c>
      <c r="J17" s="42">
        <v>17</v>
      </c>
    </row>
    <row r="18" spans="1:10" x14ac:dyDescent="0.35">
      <c r="A18" s="37">
        <v>15</v>
      </c>
      <c r="B18" s="51" t="s">
        <v>1040</v>
      </c>
      <c r="C18" s="37" t="s">
        <v>492</v>
      </c>
      <c r="D18" s="34" t="s">
        <v>1041</v>
      </c>
      <c r="E18" s="52" t="s">
        <v>398</v>
      </c>
      <c r="F18" s="52" t="s">
        <v>398</v>
      </c>
      <c r="G18" s="45">
        <v>5.2000000000000001E-11</v>
      </c>
      <c r="H18" s="38">
        <v>27</v>
      </c>
      <c r="I18" s="45">
        <v>3.4E-21</v>
      </c>
      <c r="J18" s="38">
        <v>17</v>
      </c>
    </row>
    <row r="19" spans="1:10" x14ac:dyDescent="0.35">
      <c r="A19" s="41">
        <v>16</v>
      </c>
      <c r="B19" s="53" t="s">
        <v>792</v>
      </c>
      <c r="C19" s="41" t="s">
        <v>492</v>
      </c>
      <c r="D19" s="39" t="s">
        <v>793</v>
      </c>
      <c r="E19" s="52" t="s">
        <v>398</v>
      </c>
      <c r="F19" s="52" t="s">
        <v>398</v>
      </c>
      <c r="G19" s="43">
        <v>5.9000000000000003E-11</v>
      </c>
      <c r="H19" s="42">
        <v>34</v>
      </c>
      <c r="I19" s="43">
        <v>5.0000000000000004E-18</v>
      </c>
      <c r="J19" s="42">
        <v>17</v>
      </c>
    </row>
    <row r="20" spans="1:10" x14ac:dyDescent="0.35">
      <c r="A20" s="37">
        <v>17</v>
      </c>
      <c r="B20" s="51" t="s">
        <v>1042</v>
      </c>
      <c r="C20" s="37" t="s">
        <v>492</v>
      </c>
      <c r="D20" s="34" t="s">
        <v>1043</v>
      </c>
      <c r="E20" s="52" t="s">
        <v>398</v>
      </c>
      <c r="F20" s="52" t="s">
        <v>398</v>
      </c>
      <c r="G20" s="45">
        <v>1.2E-10</v>
      </c>
      <c r="H20" s="38">
        <v>28</v>
      </c>
      <c r="I20" s="45">
        <v>1.7999999999999999E-20</v>
      </c>
      <c r="J20" s="38">
        <v>17</v>
      </c>
    </row>
    <row r="21" spans="1:10" x14ac:dyDescent="0.35">
      <c r="A21" s="41">
        <v>18</v>
      </c>
      <c r="B21" s="53" t="s">
        <v>1044</v>
      </c>
      <c r="C21" s="41" t="s">
        <v>492</v>
      </c>
      <c r="D21" s="39" t="s">
        <v>1045</v>
      </c>
      <c r="E21" s="52" t="s">
        <v>398</v>
      </c>
      <c r="F21" s="52" t="s">
        <v>398</v>
      </c>
      <c r="G21" s="43">
        <v>1.2E-10</v>
      </c>
      <c r="H21" s="42">
        <v>28</v>
      </c>
      <c r="I21" s="43">
        <v>1.7999999999999999E-20</v>
      </c>
      <c r="J21" s="42">
        <v>17</v>
      </c>
    </row>
    <row r="22" spans="1:10" x14ac:dyDescent="0.35">
      <c r="A22" s="37">
        <v>19</v>
      </c>
      <c r="B22" s="51" t="s">
        <v>1046</v>
      </c>
      <c r="C22" s="37" t="s">
        <v>492</v>
      </c>
      <c r="D22" s="34" t="s">
        <v>1047</v>
      </c>
      <c r="E22" s="52" t="s">
        <v>398</v>
      </c>
      <c r="F22" s="52" t="s">
        <v>398</v>
      </c>
      <c r="G22" s="45">
        <v>1.2E-10</v>
      </c>
      <c r="H22" s="38">
        <v>28</v>
      </c>
      <c r="I22" s="45">
        <v>1.7999999999999999E-20</v>
      </c>
      <c r="J22" s="38">
        <v>17</v>
      </c>
    </row>
    <row r="23" spans="1:10" x14ac:dyDescent="0.35">
      <c r="A23" s="41">
        <v>20</v>
      </c>
      <c r="B23" s="53" t="s">
        <v>1048</v>
      </c>
      <c r="C23" s="41" t="s">
        <v>492</v>
      </c>
      <c r="D23" s="39" t="s">
        <v>1049</v>
      </c>
      <c r="E23" s="52" t="s">
        <v>398</v>
      </c>
      <c r="F23" s="52" t="s">
        <v>398</v>
      </c>
      <c r="G23" s="43">
        <v>1.2E-10</v>
      </c>
      <c r="H23" s="42">
        <v>28</v>
      </c>
      <c r="I23" s="43">
        <v>1.7999999999999999E-20</v>
      </c>
      <c r="J23" s="42">
        <v>17</v>
      </c>
    </row>
    <row r="24" spans="1:10" x14ac:dyDescent="0.35">
      <c r="A24" s="37">
        <v>21</v>
      </c>
      <c r="B24" s="51" t="s">
        <v>548</v>
      </c>
      <c r="C24" s="37" t="s">
        <v>492</v>
      </c>
      <c r="D24" s="34" t="s">
        <v>549</v>
      </c>
      <c r="E24" s="52" t="s">
        <v>398</v>
      </c>
      <c r="F24" s="36" t="s">
        <v>398</v>
      </c>
      <c r="G24" s="45">
        <v>3.7999999999999998E-10</v>
      </c>
      <c r="H24" s="38">
        <v>47</v>
      </c>
      <c r="I24" s="37" t="s">
        <v>399</v>
      </c>
      <c r="J24" s="37" t="s">
        <v>399</v>
      </c>
    </row>
    <row r="25" spans="1:10" x14ac:dyDescent="0.35">
      <c r="A25" s="41">
        <v>22</v>
      </c>
      <c r="B25" s="53" t="s">
        <v>502</v>
      </c>
      <c r="C25" s="41" t="s">
        <v>492</v>
      </c>
      <c r="D25" s="39" t="s">
        <v>503</v>
      </c>
      <c r="E25" s="40" t="s">
        <v>398</v>
      </c>
      <c r="F25" s="36" t="s">
        <v>398</v>
      </c>
      <c r="G25" s="43">
        <v>5.1E-10</v>
      </c>
      <c r="H25" s="42">
        <v>28</v>
      </c>
      <c r="I25" s="41" t="s">
        <v>399</v>
      </c>
      <c r="J25" s="41" t="s">
        <v>399</v>
      </c>
    </row>
    <row r="26" spans="1:10" x14ac:dyDescent="0.35">
      <c r="A26" s="37">
        <v>23</v>
      </c>
      <c r="B26" s="51" t="s">
        <v>1050</v>
      </c>
      <c r="C26" s="37" t="s">
        <v>492</v>
      </c>
      <c r="D26" s="34" t="s">
        <v>1051</v>
      </c>
      <c r="E26" s="40" t="s">
        <v>398</v>
      </c>
      <c r="F26" s="36" t="s">
        <v>398</v>
      </c>
      <c r="G26" s="45">
        <v>1.5E-9</v>
      </c>
      <c r="H26" s="38">
        <v>33</v>
      </c>
      <c r="I26" s="37" t="s">
        <v>399</v>
      </c>
      <c r="J26" s="37" t="s">
        <v>399</v>
      </c>
    </row>
    <row r="27" spans="1:10" x14ac:dyDescent="0.35">
      <c r="A27" s="41">
        <v>24</v>
      </c>
      <c r="B27" s="53" t="s">
        <v>560</v>
      </c>
      <c r="C27" s="41" t="s">
        <v>492</v>
      </c>
      <c r="D27" s="39" t="s">
        <v>561</v>
      </c>
      <c r="E27" s="40" t="s">
        <v>398</v>
      </c>
      <c r="F27" s="36" t="s">
        <v>398</v>
      </c>
      <c r="G27" s="43">
        <v>1.6999999999999999E-9</v>
      </c>
      <c r="H27" s="42">
        <v>34</v>
      </c>
      <c r="I27" s="41" t="s">
        <v>399</v>
      </c>
      <c r="J27" s="41" t="s">
        <v>399</v>
      </c>
    </row>
    <row r="28" spans="1:10" x14ac:dyDescent="0.35">
      <c r="A28" s="37">
        <v>25</v>
      </c>
      <c r="B28" s="51" t="s">
        <v>1052</v>
      </c>
      <c r="C28" s="37" t="s">
        <v>492</v>
      </c>
      <c r="D28" s="34" t="s">
        <v>1053</v>
      </c>
      <c r="E28" s="40" t="s">
        <v>398</v>
      </c>
      <c r="F28" s="36" t="s">
        <v>398</v>
      </c>
      <c r="G28" s="45">
        <v>1.6999999999999999E-9</v>
      </c>
      <c r="H28" s="38">
        <v>33</v>
      </c>
      <c r="I28" s="37" t="s">
        <v>399</v>
      </c>
      <c r="J28" s="37" t="s">
        <v>399</v>
      </c>
    </row>
    <row r="29" spans="1:10" x14ac:dyDescent="0.35">
      <c r="A29" s="41">
        <v>26</v>
      </c>
      <c r="B29" s="53" t="s">
        <v>562</v>
      </c>
      <c r="C29" s="41" t="s">
        <v>492</v>
      </c>
      <c r="D29" s="39" t="s">
        <v>563</v>
      </c>
      <c r="E29" s="40" t="s">
        <v>398</v>
      </c>
      <c r="F29" s="36" t="s">
        <v>398</v>
      </c>
      <c r="G29" s="43">
        <v>1.6999999999999999E-9</v>
      </c>
      <c r="H29" s="42">
        <v>34</v>
      </c>
      <c r="I29" s="41" t="s">
        <v>399</v>
      </c>
      <c r="J29" s="41" t="s">
        <v>399</v>
      </c>
    </row>
    <row r="30" spans="1:10" x14ac:dyDescent="0.35">
      <c r="A30" s="37">
        <v>27</v>
      </c>
      <c r="B30" s="51" t="s">
        <v>1054</v>
      </c>
      <c r="C30" s="37" t="s">
        <v>492</v>
      </c>
      <c r="D30" s="34" t="s">
        <v>1055</v>
      </c>
      <c r="E30" s="44" t="s">
        <v>398</v>
      </c>
      <c r="F30" s="52" t="s">
        <v>398</v>
      </c>
      <c r="G30" s="45">
        <v>5.5999999999999997E-9</v>
      </c>
      <c r="H30" s="38">
        <v>29</v>
      </c>
      <c r="I30" s="45">
        <v>7.2999999999999997E-19</v>
      </c>
      <c r="J30" s="38">
        <v>17</v>
      </c>
    </row>
    <row r="31" spans="1:10" x14ac:dyDescent="0.35">
      <c r="A31" s="41">
        <v>28</v>
      </c>
      <c r="B31" s="53" t="s">
        <v>1056</v>
      </c>
      <c r="C31" s="41" t="s">
        <v>492</v>
      </c>
      <c r="D31" s="39" t="s">
        <v>1057</v>
      </c>
      <c r="E31" s="44" t="s">
        <v>398</v>
      </c>
      <c r="F31" s="36" t="s">
        <v>398</v>
      </c>
      <c r="G31" s="43">
        <v>1.4999999999999999E-8</v>
      </c>
      <c r="H31" s="42">
        <v>174</v>
      </c>
      <c r="I31" s="41" t="s">
        <v>399</v>
      </c>
      <c r="J31" s="41" t="s">
        <v>399</v>
      </c>
    </row>
    <row r="32" spans="1:10" x14ac:dyDescent="0.35">
      <c r="A32" s="37">
        <v>29</v>
      </c>
      <c r="B32" s="51" t="s">
        <v>408</v>
      </c>
      <c r="C32" s="37" t="s">
        <v>492</v>
      </c>
      <c r="D32" s="34" t="s">
        <v>409</v>
      </c>
      <c r="E32" s="44" t="s">
        <v>398</v>
      </c>
      <c r="F32" s="44" t="s">
        <v>398</v>
      </c>
      <c r="G32" s="45">
        <v>3.2999999999999998E-8</v>
      </c>
      <c r="H32" s="38">
        <v>136</v>
      </c>
      <c r="I32" s="45">
        <v>2.7999999999999999E-8</v>
      </c>
      <c r="J32" s="38">
        <v>26</v>
      </c>
    </row>
    <row r="33" spans="1:10" x14ac:dyDescent="0.35">
      <c r="A33" s="41">
        <v>30</v>
      </c>
      <c r="B33" s="53" t="s">
        <v>528</v>
      </c>
      <c r="C33" s="41" t="s">
        <v>492</v>
      </c>
      <c r="D33" s="39" t="s">
        <v>529</v>
      </c>
      <c r="E33" s="44" t="s">
        <v>398</v>
      </c>
      <c r="F33" s="36" t="s">
        <v>398</v>
      </c>
      <c r="G33" s="43">
        <v>4.0000000000000001E-8</v>
      </c>
      <c r="H33" s="42">
        <v>16</v>
      </c>
      <c r="I33" s="41" t="s">
        <v>399</v>
      </c>
      <c r="J33" s="41" t="s">
        <v>399</v>
      </c>
    </row>
    <row r="34" spans="1:10" x14ac:dyDescent="0.35">
      <c r="A34" s="37">
        <v>31</v>
      </c>
      <c r="B34" s="51" t="s">
        <v>512</v>
      </c>
      <c r="C34" s="37" t="s">
        <v>492</v>
      </c>
      <c r="D34" s="34" t="s">
        <v>513</v>
      </c>
      <c r="E34" s="48" t="s">
        <v>398</v>
      </c>
      <c r="F34" s="36" t="s">
        <v>398</v>
      </c>
      <c r="G34" s="45">
        <v>5.4000000000000002E-7</v>
      </c>
      <c r="H34" s="38">
        <v>16</v>
      </c>
      <c r="I34" s="37" t="s">
        <v>399</v>
      </c>
      <c r="J34" s="37" t="s">
        <v>399</v>
      </c>
    </row>
    <row r="35" spans="1:10" x14ac:dyDescent="0.35">
      <c r="A35" s="41">
        <v>32</v>
      </c>
      <c r="B35" s="53" t="s">
        <v>1058</v>
      </c>
      <c r="C35" s="41" t="s">
        <v>492</v>
      </c>
      <c r="D35" s="39" t="s">
        <v>1059</v>
      </c>
      <c r="E35" s="48" t="s">
        <v>398</v>
      </c>
      <c r="F35" s="36" t="s">
        <v>398</v>
      </c>
      <c r="G35" s="43">
        <v>6.4000000000000001E-7</v>
      </c>
      <c r="H35" s="42">
        <v>22</v>
      </c>
      <c r="I35" s="41" t="s">
        <v>399</v>
      </c>
      <c r="J35" s="41" t="s">
        <v>399</v>
      </c>
    </row>
    <row r="36" spans="1:10" x14ac:dyDescent="0.35">
      <c r="A36" s="37">
        <v>33</v>
      </c>
      <c r="B36" s="51" t="s">
        <v>450</v>
      </c>
      <c r="C36" s="37" t="s">
        <v>492</v>
      </c>
      <c r="D36" s="34" t="s">
        <v>451</v>
      </c>
      <c r="E36" s="48" t="s">
        <v>398</v>
      </c>
      <c r="F36" s="36" t="s">
        <v>398</v>
      </c>
      <c r="G36" s="45">
        <v>1.3E-6</v>
      </c>
      <c r="H36" s="38">
        <v>105</v>
      </c>
      <c r="I36" s="37" t="s">
        <v>399</v>
      </c>
      <c r="J36" s="37" t="s">
        <v>399</v>
      </c>
    </row>
    <row r="37" spans="1:10" x14ac:dyDescent="0.35">
      <c r="A37" s="41">
        <v>34</v>
      </c>
      <c r="B37" s="53" t="s">
        <v>1060</v>
      </c>
      <c r="C37" s="41" t="s">
        <v>492</v>
      </c>
      <c r="D37" s="39" t="s">
        <v>1061</v>
      </c>
      <c r="E37" s="48" t="s">
        <v>398</v>
      </c>
      <c r="F37" s="36" t="s">
        <v>398</v>
      </c>
      <c r="G37" s="43">
        <v>2.7999999999999999E-6</v>
      </c>
      <c r="H37" s="42">
        <v>175</v>
      </c>
      <c r="I37" s="41" t="s">
        <v>399</v>
      </c>
      <c r="J37" s="41" t="s">
        <v>399</v>
      </c>
    </row>
    <row r="38" spans="1:10" x14ac:dyDescent="0.35">
      <c r="A38" s="37">
        <v>35</v>
      </c>
      <c r="B38" s="51" t="s">
        <v>1062</v>
      </c>
      <c r="C38" s="37" t="s">
        <v>492</v>
      </c>
      <c r="D38" s="34" t="s">
        <v>1063</v>
      </c>
      <c r="E38" s="48" t="s">
        <v>398</v>
      </c>
      <c r="F38" s="44" t="s">
        <v>398</v>
      </c>
      <c r="G38" s="45">
        <v>3.8999999999999999E-6</v>
      </c>
      <c r="H38" s="38">
        <v>76</v>
      </c>
      <c r="I38" s="45">
        <v>1.2E-8</v>
      </c>
      <c r="J38" s="38">
        <v>19</v>
      </c>
    </row>
    <row r="39" spans="1:10" x14ac:dyDescent="0.35">
      <c r="A39" s="41">
        <v>36</v>
      </c>
      <c r="B39" s="53" t="s">
        <v>510</v>
      </c>
      <c r="C39" s="41" t="s">
        <v>492</v>
      </c>
      <c r="D39" s="39" t="s">
        <v>511</v>
      </c>
      <c r="E39" s="48" t="s">
        <v>398</v>
      </c>
      <c r="F39" s="36" t="s">
        <v>398</v>
      </c>
      <c r="G39" s="43">
        <v>3.8999999999999999E-6</v>
      </c>
      <c r="H39" s="42">
        <v>17</v>
      </c>
      <c r="I39" s="41" t="s">
        <v>399</v>
      </c>
      <c r="J39" s="41" t="s">
        <v>399</v>
      </c>
    </row>
    <row r="40" spans="1:10" x14ac:dyDescent="0.35">
      <c r="A40" s="37">
        <v>37</v>
      </c>
      <c r="B40" s="51" t="s">
        <v>774</v>
      </c>
      <c r="C40" s="37" t="s">
        <v>492</v>
      </c>
      <c r="D40" s="34" t="s">
        <v>775</v>
      </c>
      <c r="E40" s="48" t="s">
        <v>398</v>
      </c>
      <c r="F40" s="52" t="s">
        <v>398</v>
      </c>
      <c r="G40" s="45">
        <v>4.4000000000000002E-6</v>
      </c>
      <c r="H40" s="38">
        <v>35</v>
      </c>
      <c r="I40" s="45">
        <v>2.3999999999999999E-18</v>
      </c>
      <c r="J40" s="38">
        <v>20</v>
      </c>
    </row>
    <row r="41" spans="1:10" x14ac:dyDescent="0.35">
      <c r="A41" s="41">
        <v>38</v>
      </c>
      <c r="B41" s="53" t="s">
        <v>542</v>
      </c>
      <c r="C41" s="41" t="s">
        <v>492</v>
      </c>
      <c r="D41" s="39" t="s">
        <v>543</v>
      </c>
      <c r="E41" s="47" t="s">
        <v>398</v>
      </c>
      <c r="F41" s="36" t="s">
        <v>398</v>
      </c>
      <c r="G41" s="43">
        <v>5.8000000000000004E-6</v>
      </c>
      <c r="H41" s="42">
        <v>29</v>
      </c>
      <c r="I41" s="41" t="s">
        <v>399</v>
      </c>
      <c r="J41" s="41" t="s">
        <v>399</v>
      </c>
    </row>
    <row r="42" spans="1:10" x14ac:dyDescent="0.35">
      <c r="A42" s="37">
        <v>39</v>
      </c>
      <c r="B42" s="51" t="s">
        <v>1064</v>
      </c>
      <c r="C42" s="37" t="s">
        <v>492</v>
      </c>
      <c r="D42" s="34" t="s">
        <v>1065</v>
      </c>
      <c r="E42" s="47" t="s">
        <v>398</v>
      </c>
      <c r="F42" s="52" t="s">
        <v>398</v>
      </c>
      <c r="G42" s="45">
        <v>7.1999999999999997E-6</v>
      </c>
      <c r="H42" s="38">
        <v>53</v>
      </c>
      <c r="I42" s="45">
        <v>4.3999999999999998E-12</v>
      </c>
      <c r="J42" s="38">
        <v>19</v>
      </c>
    </row>
    <row r="43" spans="1:10" x14ac:dyDescent="0.35">
      <c r="A43" s="41">
        <v>40</v>
      </c>
      <c r="B43" s="53" t="s">
        <v>1066</v>
      </c>
      <c r="C43" s="41" t="s">
        <v>492</v>
      </c>
      <c r="D43" s="39" t="s">
        <v>1067</v>
      </c>
      <c r="E43" s="47" t="s">
        <v>398</v>
      </c>
      <c r="F43" s="52" t="s">
        <v>398</v>
      </c>
      <c r="G43" s="43">
        <v>7.1999999999999997E-6</v>
      </c>
      <c r="H43" s="42">
        <v>53</v>
      </c>
      <c r="I43" s="43">
        <v>4.3999999999999998E-12</v>
      </c>
      <c r="J43" s="42">
        <v>19</v>
      </c>
    </row>
    <row r="44" spans="1:10" x14ac:dyDescent="0.35">
      <c r="A44" s="37">
        <v>41</v>
      </c>
      <c r="B44" s="51" t="s">
        <v>1068</v>
      </c>
      <c r="C44" s="37" t="s">
        <v>492</v>
      </c>
      <c r="D44" s="34" t="s">
        <v>1069</v>
      </c>
      <c r="E44" s="47" t="s">
        <v>398</v>
      </c>
      <c r="F44" s="52" t="s">
        <v>398</v>
      </c>
      <c r="G44" s="45">
        <v>7.1999999999999997E-6</v>
      </c>
      <c r="H44" s="38">
        <v>53</v>
      </c>
      <c r="I44" s="45">
        <v>4.3999999999999998E-12</v>
      </c>
      <c r="J44" s="38">
        <v>19</v>
      </c>
    </row>
    <row r="45" spans="1:10" x14ac:dyDescent="0.35">
      <c r="A45" s="41">
        <v>42</v>
      </c>
      <c r="B45" s="53" t="s">
        <v>550</v>
      </c>
      <c r="C45" s="41" t="s">
        <v>492</v>
      </c>
      <c r="D45" s="39" t="s">
        <v>551</v>
      </c>
      <c r="E45" s="47" t="s">
        <v>398</v>
      </c>
      <c r="F45" s="36" t="s">
        <v>398</v>
      </c>
      <c r="G45" s="43">
        <v>2.0000000000000002E-5</v>
      </c>
      <c r="H45" s="42">
        <v>9</v>
      </c>
      <c r="I45" s="41" t="s">
        <v>399</v>
      </c>
      <c r="J45" s="41" t="s">
        <v>399</v>
      </c>
    </row>
    <row r="46" spans="1:10" x14ac:dyDescent="0.35">
      <c r="A46" s="37">
        <v>43</v>
      </c>
      <c r="B46" s="51" t="s">
        <v>1070</v>
      </c>
      <c r="C46" s="37" t="s">
        <v>492</v>
      </c>
      <c r="D46" s="34" t="s">
        <v>1071</v>
      </c>
      <c r="E46" s="47" t="s">
        <v>398</v>
      </c>
      <c r="F46" s="52" t="s">
        <v>398</v>
      </c>
      <c r="G46" s="45">
        <v>2.0000000000000002E-5</v>
      </c>
      <c r="H46" s="38">
        <v>61</v>
      </c>
      <c r="I46" s="45">
        <v>1.8999999999999999E-10</v>
      </c>
      <c r="J46" s="38">
        <v>19</v>
      </c>
    </row>
    <row r="47" spans="1:10" x14ac:dyDescent="0.35">
      <c r="A47" s="41">
        <v>44</v>
      </c>
      <c r="B47" s="53" t="s">
        <v>772</v>
      </c>
      <c r="C47" s="41" t="s">
        <v>492</v>
      </c>
      <c r="D47" s="39" t="s">
        <v>773</v>
      </c>
      <c r="E47" s="47" t="s">
        <v>398</v>
      </c>
      <c r="F47" s="52" t="s">
        <v>398</v>
      </c>
      <c r="G47" s="43">
        <v>2.0000000000000002E-5</v>
      </c>
      <c r="H47" s="42">
        <v>73</v>
      </c>
      <c r="I47" s="43">
        <v>6.1000000000000003E-12</v>
      </c>
      <c r="J47" s="42">
        <v>23</v>
      </c>
    </row>
    <row r="48" spans="1:10" x14ac:dyDescent="0.35">
      <c r="A48" s="37">
        <v>45</v>
      </c>
      <c r="B48" s="51" t="s">
        <v>516</v>
      </c>
      <c r="C48" s="37" t="s">
        <v>492</v>
      </c>
      <c r="D48" s="34" t="s">
        <v>517</v>
      </c>
      <c r="E48" s="49" t="s">
        <v>398</v>
      </c>
      <c r="F48" s="36" t="s">
        <v>398</v>
      </c>
      <c r="G48" s="45">
        <v>7.2000000000000002E-5</v>
      </c>
      <c r="H48" s="38">
        <v>12</v>
      </c>
      <c r="I48" s="37" t="s">
        <v>399</v>
      </c>
      <c r="J48" s="37" t="s">
        <v>399</v>
      </c>
    </row>
    <row r="49" spans="1:10" x14ac:dyDescent="0.35">
      <c r="A49" s="41">
        <v>46</v>
      </c>
      <c r="B49" s="53" t="s">
        <v>518</v>
      </c>
      <c r="C49" s="41" t="s">
        <v>492</v>
      </c>
      <c r="D49" s="39" t="s">
        <v>519</v>
      </c>
      <c r="E49" s="49" t="s">
        <v>398</v>
      </c>
      <c r="F49" s="36" t="s">
        <v>398</v>
      </c>
      <c r="G49" s="43">
        <v>7.2000000000000002E-5</v>
      </c>
      <c r="H49" s="42">
        <v>12</v>
      </c>
      <c r="I49" s="41" t="s">
        <v>399</v>
      </c>
      <c r="J49" s="41" t="s">
        <v>399</v>
      </c>
    </row>
    <row r="50" spans="1:10" x14ac:dyDescent="0.35">
      <c r="A50" s="37">
        <v>47</v>
      </c>
      <c r="B50" s="51" t="s">
        <v>546</v>
      </c>
      <c r="C50" s="37" t="s">
        <v>492</v>
      </c>
      <c r="D50" s="34" t="s">
        <v>547</v>
      </c>
      <c r="E50" s="49" t="s">
        <v>398</v>
      </c>
      <c r="F50" s="36" t="s">
        <v>398</v>
      </c>
      <c r="G50" s="45">
        <v>7.2000000000000002E-5</v>
      </c>
      <c r="H50" s="38">
        <v>25</v>
      </c>
      <c r="I50" s="37" t="s">
        <v>399</v>
      </c>
      <c r="J50" s="37" t="s">
        <v>399</v>
      </c>
    </row>
    <row r="51" spans="1:10" x14ac:dyDescent="0.35">
      <c r="A51" s="41">
        <v>48</v>
      </c>
      <c r="B51" s="53" t="s">
        <v>520</v>
      </c>
      <c r="C51" s="41" t="s">
        <v>492</v>
      </c>
      <c r="D51" s="39" t="s">
        <v>521</v>
      </c>
      <c r="E51" s="49" t="s">
        <v>398</v>
      </c>
      <c r="F51" s="36" t="s">
        <v>398</v>
      </c>
      <c r="G51" s="41">
        <v>1.3999999999999999E-4</v>
      </c>
      <c r="H51" s="42">
        <v>12</v>
      </c>
      <c r="I51" s="41" t="s">
        <v>399</v>
      </c>
      <c r="J51" s="41" t="s">
        <v>399</v>
      </c>
    </row>
    <row r="52" spans="1:10" x14ac:dyDescent="0.35">
      <c r="A52" s="37">
        <v>49</v>
      </c>
      <c r="B52" s="51" t="s">
        <v>514</v>
      </c>
      <c r="C52" s="37" t="s">
        <v>492</v>
      </c>
      <c r="D52" s="34" t="s">
        <v>515</v>
      </c>
      <c r="E52" s="49" t="s">
        <v>398</v>
      </c>
      <c r="F52" s="36" t="s">
        <v>398</v>
      </c>
      <c r="G52" s="37">
        <v>1.8000000000000001E-4</v>
      </c>
      <c r="H52" s="38">
        <v>12</v>
      </c>
      <c r="I52" s="37" t="s">
        <v>399</v>
      </c>
      <c r="J52" s="37" t="s">
        <v>399</v>
      </c>
    </row>
    <row r="53" spans="1:10" x14ac:dyDescent="0.35">
      <c r="A53" s="41">
        <v>50</v>
      </c>
      <c r="B53" s="53" t="s">
        <v>508</v>
      </c>
      <c r="C53" s="41" t="s">
        <v>492</v>
      </c>
      <c r="D53" s="39" t="s">
        <v>509</v>
      </c>
      <c r="E53" s="49" t="s">
        <v>398</v>
      </c>
      <c r="F53" s="36" t="s">
        <v>398</v>
      </c>
      <c r="G53" s="41">
        <v>1.8000000000000001E-4</v>
      </c>
      <c r="H53" s="42">
        <v>46</v>
      </c>
      <c r="I53" s="41" t="s">
        <v>399</v>
      </c>
      <c r="J53" s="41" t="s">
        <v>399</v>
      </c>
    </row>
    <row r="54" spans="1:10" x14ac:dyDescent="0.35">
      <c r="A54" s="37">
        <v>51</v>
      </c>
      <c r="B54" s="51" t="s">
        <v>538</v>
      </c>
      <c r="C54" s="37" t="s">
        <v>492</v>
      </c>
      <c r="D54" s="34" t="s">
        <v>539</v>
      </c>
      <c r="E54" s="49" t="s">
        <v>398</v>
      </c>
      <c r="F54" s="36" t="s">
        <v>398</v>
      </c>
      <c r="G54" s="37">
        <v>2.9E-4</v>
      </c>
      <c r="H54" s="38">
        <v>13</v>
      </c>
      <c r="I54" s="37" t="s">
        <v>399</v>
      </c>
      <c r="J54" s="37" t="s">
        <v>399</v>
      </c>
    </row>
    <row r="55" spans="1:10" x14ac:dyDescent="0.35">
      <c r="A55" s="41">
        <v>52</v>
      </c>
      <c r="B55" s="53" t="s">
        <v>400</v>
      </c>
      <c r="C55" s="41" t="s">
        <v>492</v>
      </c>
      <c r="D55" s="39" t="s">
        <v>401</v>
      </c>
      <c r="E55" s="49" t="s">
        <v>398</v>
      </c>
      <c r="F55" s="36" t="s">
        <v>398</v>
      </c>
      <c r="G55" s="41">
        <v>2.9999999999999997E-4</v>
      </c>
      <c r="H55" s="42">
        <v>28</v>
      </c>
      <c r="I55" s="41" t="s">
        <v>399</v>
      </c>
      <c r="J55" s="41" t="s">
        <v>399</v>
      </c>
    </row>
    <row r="56" spans="1:10" x14ac:dyDescent="0.35">
      <c r="A56" s="37">
        <v>53</v>
      </c>
      <c r="B56" s="51" t="s">
        <v>540</v>
      </c>
      <c r="C56" s="37" t="s">
        <v>492</v>
      </c>
      <c r="D56" s="34" t="s">
        <v>541</v>
      </c>
      <c r="E56" s="49" t="s">
        <v>398</v>
      </c>
      <c r="F56" s="36" t="s">
        <v>398</v>
      </c>
      <c r="G56" s="37">
        <v>4.6000000000000001E-4</v>
      </c>
      <c r="H56" s="38">
        <v>13</v>
      </c>
      <c r="I56" s="37" t="s">
        <v>399</v>
      </c>
      <c r="J56" s="37" t="s">
        <v>399</v>
      </c>
    </row>
    <row r="57" spans="1:10" x14ac:dyDescent="0.35">
      <c r="A57" s="41">
        <v>54</v>
      </c>
      <c r="B57" s="53" t="s">
        <v>402</v>
      </c>
      <c r="C57" s="41" t="s">
        <v>492</v>
      </c>
      <c r="D57" s="39" t="s">
        <v>403</v>
      </c>
      <c r="E57" s="35" t="s">
        <v>398</v>
      </c>
      <c r="F57" s="36" t="s">
        <v>398</v>
      </c>
      <c r="G57" s="41">
        <v>5.5000000000000003E-4</v>
      </c>
      <c r="H57" s="42">
        <v>33</v>
      </c>
      <c r="I57" s="41" t="s">
        <v>399</v>
      </c>
      <c r="J57" s="41" t="s">
        <v>399</v>
      </c>
    </row>
    <row r="58" spans="1:10" x14ac:dyDescent="0.35">
      <c r="A58" s="37">
        <v>55</v>
      </c>
      <c r="B58" s="51" t="s">
        <v>404</v>
      </c>
      <c r="C58" s="37" t="s">
        <v>492</v>
      </c>
      <c r="D58" s="34" t="s">
        <v>405</v>
      </c>
      <c r="E58" s="35" t="s">
        <v>398</v>
      </c>
      <c r="F58" s="36" t="s">
        <v>398</v>
      </c>
      <c r="G58" s="37">
        <v>5.5000000000000003E-4</v>
      </c>
      <c r="H58" s="38">
        <v>33</v>
      </c>
      <c r="I58" s="37" t="s">
        <v>399</v>
      </c>
      <c r="J58" s="37" t="s">
        <v>399</v>
      </c>
    </row>
    <row r="59" spans="1:10" x14ac:dyDescent="0.35">
      <c r="A59" s="41">
        <v>56</v>
      </c>
      <c r="B59" s="53" t="s">
        <v>946</v>
      </c>
      <c r="C59" s="41" t="s">
        <v>492</v>
      </c>
      <c r="D59" s="39" t="s">
        <v>947</v>
      </c>
      <c r="E59" s="35" t="s">
        <v>398</v>
      </c>
      <c r="F59" s="36" t="s">
        <v>398</v>
      </c>
      <c r="G59" s="41">
        <v>9.7999999999999997E-4</v>
      </c>
      <c r="H59" s="42">
        <v>18</v>
      </c>
      <c r="I59" s="41" t="s">
        <v>399</v>
      </c>
      <c r="J59" s="41" t="s">
        <v>399</v>
      </c>
    </row>
    <row r="60" spans="1:10" x14ac:dyDescent="0.35">
      <c r="A60" s="37">
        <v>57</v>
      </c>
      <c r="B60" s="51" t="s">
        <v>454</v>
      </c>
      <c r="C60" s="37" t="s">
        <v>492</v>
      </c>
      <c r="D60" s="34" t="s">
        <v>455</v>
      </c>
      <c r="E60" s="35" t="s">
        <v>398</v>
      </c>
      <c r="F60" s="36" t="s">
        <v>398</v>
      </c>
      <c r="G60" s="37">
        <v>9.7999999999999997E-4</v>
      </c>
      <c r="H60" s="38">
        <v>26</v>
      </c>
      <c r="I60" s="37" t="s">
        <v>399</v>
      </c>
      <c r="J60" s="37" t="s">
        <v>399</v>
      </c>
    </row>
    <row r="61" spans="1:10" x14ac:dyDescent="0.35">
      <c r="A61" s="41">
        <v>58</v>
      </c>
      <c r="B61" s="53" t="s">
        <v>944</v>
      </c>
      <c r="C61" s="41" t="s">
        <v>492</v>
      </c>
      <c r="D61" s="39" t="s">
        <v>945</v>
      </c>
      <c r="E61" s="35" t="s">
        <v>398</v>
      </c>
      <c r="F61" s="36" t="s">
        <v>398</v>
      </c>
      <c r="G61" s="41">
        <v>9.7999999999999997E-4</v>
      </c>
      <c r="H61" s="42">
        <v>18</v>
      </c>
      <c r="I61" s="41" t="s">
        <v>399</v>
      </c>
      <c r="J61" s="41" t="s">
        <v>399</v>
      </c>
    </row>
    <row r="62" spans="1:10" x14ac:dyDescent="0.35">
      <c r="A62" s="37">
        <v>59</v>
      </c>
      <c r="B62" s="51" t="s">
        <v>1072</v>
      </c>
      <c r="C62" s="37" t="s">
        <v>492</v>
      </c>
      <c r="D62" s="34" t="s">
        <v>1073</v>
      </c>
      <c r="E62" s="35" t="s">
        <v>398</v>
      </c>
      <c r="F62" s="36" t="s">
        <v>398</v>
      </c>
      <c r="G62" s="37">
        <v>9.7999999999999997E-4</v>
      </c>
      <c r="H62" s="38">
        <v>199</v>
      </c>
      <c r="I62" s="37" t="s">
        <v>399</v>
      </c>
      <c r="J62" s="37" t="s">
        <v>399</v>
      </c>
    </row>
    <row r="63" spans="1:10" x14ac:dyDescent="0.35">
      <c r="A63" s="41">
        <v>60</v>
      </c>
      <c r="B63" s="53" t="s">
        <v>1074</v>
      </c>
      <c r="C63" s="41" t="s">
        <v>492</v>
      </c>
      <c r="D63" s="39" t="s">
        <v>1075</v>
      </c>
      <c r="E63" s="35" t="s">
        <v>398</v>
      </c>
      <c r="F63" s="36" t="s">
        <v>398</v>
      </c>
      <c r="G63" s="41">
        <v>1.1000000000000001E-3</v>
      </c>
      <c r="H63" s="42">
        <v>199</v>
      </c>
      <c r="I63" s="41" t="s">
        <v>399</v>
      </c>
      <c r="J63" s="41" t="s">
        <v>399</v>
      </c>
    </row>
    <row r="64" spans="1:10" x14ac:dyDescent="0.35">
      <c r="A64" s="37">
        <v>61</v>
      </c>
      <c r="B64" s="51" t="s">
        <v>1076</v>
      </c>
      <c r="C64" s="37" t="s">
        <v>492</v>
      </c>
      <c r="D64" s="34" t="s">
        <v>1077</v>
      </c>
      <c r="E64" s="35" t="s">
        <v>398</v>
      </c>
      <c r="F64" s="36" t="s">
        <v>398</v>
      </c>
      <c r="G64" s="37">
        <v>1.4E-3</v>
      </c>
      <c r="H64" s="38">
        <v>7</v>
      </c>
      <c r="I64" s="37" t="s">
        <v>399</v>
      </c>
      <c r="J64" s="37" t="s">
        <v>399</v>
      </c>
    </row>
    <row r="65" spans="1:10" x14ac:dyDescent="0.35">
      <c r="A65" s="41">
        <v>62</v>
      </c>
      <c r="B65" s="53" t="s">
        <v>1078</v>
      </c>
      <c r="C65" s="41" t="s">
        <v>492</v>
      </c>
      <c r="D65" s="39" t="s">
        <v>1079</v>
      </c>
      <c r="E65" s="35" t="s">
        <v>398</v>
      </c>
      <c r="F65" s="36" t="s">
        <v>398</v>
      </c>
      <c r="G65" s="41">
        <v>1.4E-3</v>
      </c>
      <c r="H65" s="42">
        <v>7</v>
      </c>
      <c r="I65" s="41" t="s">
        <v>399</v>
      </c>
      <c r="J65" s="41" t="s">
        <v>399</v>
      </c>
    </row>
    <row r="66" spans="1:10" x14ac:dyDescent="0.35">
      <c r="A66" s="37">
        <v>63</v>
      </c>
      <c r="B66" s="51" t="s">
        <v>1080</v>
      </c>
      <c r="C66" s="37" t="s">
        <v>492</v>
      </c>
      <c r="D66" s="34" t="s">
        <v>1081</v>
      </c>
      <c r="E66" s="35" t="s">
        <v>398</v>
      </c>
      <c r="F66" s="36" t="s">
        <v>398</v>
      </c>
      <c r="G66" s="37">
        <v>1.9E-3</v>
      </c>
      <c r="H66" s="38">
        <v>6</v>
      </c>
      <c r="I66" s="37" t="s">
        <v>399</v>
      </c>
      <c r="J66" s="37" t="s">
        <v>399</v>
      </c>
    </row>
    <row r="67" spans="1:10" x14ac:dyDescent="0.35">
      <c r="A67" s="41">
        <v>64</v>
      </c>
      <c r="B67" s="53" t="s">
        <v>1082</v>
      </c>
      <c r="C67" s="41" t="s">
        <v>492</v>
      </c>
      <c r="D67" s="39" t="s">
        <v>1083</v>
      </c>
      <c r="E67" s="35" t="s">
        <v>398</v>
      </c>
      <c r="F67" s="36" t="s">
        <v>398</v>
      </c>
      <c r="G67" s="41">
        <v>1.9E-3</v>
      </c>
      <c r="H67" s="42">
        <v>196</v>
      </c>
      <c r="I67" s="41" t="s">
        <v>399</v>
      </c>
      <c r="J67" s="41" t="s">
        <v>399</v>
      </c>
    </row>
    <row r="68" spans="1:10" x14ac:dyDescent="0.35">
      <c r="A68" s="37">
        <v>65</v>
      </c>
      <c r="B68" s="51" t="s">
        <v>1084</v>
      </c>
      <c r="C68" s="37" t="s">
        <v>492</v>
      </c>
      <c r="D68" s="34" t="s">
        <v>1085</v>
      </c>
      <c r="E68" s="35" t="s">
        <v>398</v>
      </c>
      <c r="F68" s="36" t="s">
        <v>398</v>
      </c>
      <c r="G68" s="37">
        <v>1.9E-3</v>
      </c>
      <c r="H68" s="38">
        <v>196</v>
      </c>
      <c r="I68" s="37" t="s">
        <v>399</v>
      </c>
      <c r="J68" s="37" t="s">
        <v>399</v>
      </c>
    </row>
    <row r="69" spans="1:10" x14ac:dyDescent="0.35">
      <c r="A69" s="41">
        <v>66</v>
      </c>
      <c r="B69" s="53" t="s">
        <v>584</v>
      </c>
      <c r="C69" s="41" t="s">
        <v>492</v>
      </c>
      <c r="D69" s="39" t="s">
        <v>585</v>
      </c>
      <c r="E69" s="35" t="s">
        <v>398</v>
      </c>
      <c r="F69" s="36" t="s">
        <v>398</v>
      </c>
      <c r="G69" s="41">
        <v>2.2000000000000001E-3</v>
      </c>
      <c r="H69" s="42">
        <v>13</v>
      </c>
      <c r="I69" s="41" t="s">
        <v>399</v>
      </c>
      <c r="J69" s="41" t="s">
        <v>399</v>
      </c>
    </row>
    <row r="70" spans="1:10" x14ac:dyDescent="0.35">
      <c r="A70" s="37">
        <v>67</v>
      </c>
      <c r="B70" s="51" t="s">
        <v>572</v>
      </c>
      <c r="C70" s="37" t="s">
        <v>492</v>
      </c>
      <c r="D70" s="34" t="s">
        <v>573</v>
      </c>
      <c r="E70" s="35" t="s">
        <v>398</v>
      </c>
      <c r="F70" s="36" t="s">
        <v>398</v>
      </c>
      <c r="G70" s="37">
        <v>4.5999999999999999E-3</v>
      </c>
      <c r="H70" s="38">
        <v>14</v>
      </c>
      <c r="I70" s="37" t="s">
        <v>399</v>
      </c>
      <c r="J70" s="37" t="s">
        <v>399</v>
      </c>
    </row>
    <row r="71" spans="1:10" x14ac:dyDescent="0.35">
      <c r="A71" s="41">
        <v>68</v>
      </c>
      <c r="B71" s="53" t="s">
        <v>948</v>
      </c>
      <c r="C71" s="41" t="s">
        <v>492</v>
      </c>
      <c r="D71" s="39" t="s">
        <v>949</v>
      </c>
      <c r="E71" s="46" t="s">
        <v>398</v>
      </c>
      <c r="F71" s="36" t="s">
        <v>398</v>
      </c>
      <c r="G71" s="41">
        <v>6.7000000000000002E-3</v>
      </c>
      <c r="H71" s="42">
        <v>18</v>
      </c>
      <c r="I71" s="41" t="s">
        <v>399</v>
      </c>
      <c r="J71" s="41" t="s">
        <v>399</v>
      </c>
    </row>
    <row r="72" spans="1:10" x14ac:dyDescent="0.35">
      <c r="A72" s="37">
        <v>69</v>
      </c>
      <c r="B72" s="51" t="s">
        <v>564</v>
      </c>
      <c r="C72" s="37" t="s">
        <v>492</v>
      </c>
      <c r="D72" s="34" t="s">
        <v>565</v>
      </c>
      <c r="E72" s="46" t="s">
        <v>398</v>
      </c>
      <c r="F72" s="36" t="s">
        <v>398</v>
      </c>
      <c r="G72" s="37">
        <v>8.2000000000000007E-3</v>
      </c>
      <c r="H72" s="38">
        <v>14</v>
      </c>
      <c r="I72" s="37" t="s">
        <v>399</v>
      </c>
      <c r="J72" s="37" t="s">
        <v>399</v>
      </c>
    </row>
    <row r="73" spans="1:10" x14ac:dyDescent="0.35">
      <c r="A73" s="41">
        <v>70</v>
      </c>
      <c r="B73" s="53" t="s">
        <v>1086</v>
      </c>
      <c r="C73" s="41" t="s">
        <v>492</v>
      </c>
      <c r="D73" s="39" t="s">
        <v>1087</v>
      </c>
      <c r="E73" s="46" t="s">
        <v>398</v>
      </c>
      <c r="F73" s="36" t="s">
        <v>398</v>
      </c>
      <c r="G73" s="41">
        <v>8.2000000000000007E-3</v>
      </c>
      <c r="H73" s="42">
        <v>11</v>
      </c>
      <c r="I73" s="41" t="s">
        <v>399</v>
      </c>
      <c r="J73" s="41" t="s">
        <v>399</v>
      </c>
    </row>
    <row r="74" spans="1:10" x14ac:dyDescent="0.35">
      <c r="A74" s="37">
        <v>71</v>
      </c>
      <c r="B74" s="51" t="s">
        <v>1088</v>
      </c>
      <c r="C74" s="37" t="s">
        <v>492</v>
      </c>
      <c r="D74" s="34" t="s">
        <v>1089</v>
      </c>
      <c r="E74" s="46" t="s">
        <v>398</v>
      </c>
      <c r="F74" s="36" t="s">
        <v>398</v>
      </c>
      <c r="G74" s="37">
        <v>1.2999999999999999E-2</v>
      </c>
      <c r="H74" s="38">
        <v>196</v>
      </c>
      <c r="I74" s="37" t="s">
        <v>399</v>
      </c>
      <c r="J74" s="37" t="s">
        <v>399</v>
      </c>
    </row>
    <row r="75" spans="1:10" x14ac:dyDescent="0.35">
      <c r="A75" s="41">
        <v>72</v>
      </c>
      <c r="B75" s="53" t="s">
        <v>1090</v>
      </c>
      <c r="C75" s="41" t="s">
        <v>492</v>
      </c>
      <c r="D75" s="39" t="s">
        <v>1091</v>
      </c>
      <c r="E75" s="46" t="s">
        <v>398</v>
      </c>
      <c r="F75" s="36" t="s">
        <v>398</v>
      </c>
      <c r="G75" s="41">
        <v>1.4E-2</v>
      </c>
      <c r="H75" s="42">
        <v>12</v>
      </c>
      <c r="I75" s="41" t="s">
        <v>399</v>
      </c>
      <c r="J75" s="41" t="s">
        <v>399</v>
      </c>
    </row>
    <row r="76" spans="1:10" x14ac:dyDescent="0.35">
      <c r="A76" s="37">
        <v>73</v>
      </c>
      <c r="B76" s="51" t="s">
        <v>568</v>
      </c>
      <c r="C76" s="37" t="s">
        <v>492</v>
      </c>
      <c r="D76" s="34" t="s">
        <v>569</v>
      </c>
      <c r="E76" s="46" t="s">
        <v>398</v>
      </c>
      <c r="F76" s="36" t="s">
        <v>398</v>
      </c>
      <c r="G76" s="37">
        <v>1.7999999999999999E-2</v>
      </c>
      <c r="H76" s="38">
        <v>13</v>
      </c>
      <c r="I76" s="37" t="s">
        <v>399</v>
      </c>
      <c r="J76" s="37" t="s">
        <v>399</v>
      </c>
    </row>
    <row r="77" spans="1:10" x14ac:dyDescent="0.35">
      <c r="A77" s="41">
        <v>74</v>
      </c>
      <c r="B77" s="53" t="s">
        <v>612</v>
      </c>
      <c r="C77" s="41" t="s">
        <v>492</v>
      </c>
      <c r="D77" s="39" t="s">
        <v>613</v>
      </c>
      <c r="E77" s="46" t="s">
        <v>398</v>
      </c>
      <c r="F77" s="36" t="s">
        <v>398</v>
      </c>
      <c r="G77" s="41">
        <v>0.02</v>
      </c>
      <c r="H77" s="42">
        <v>13</v>
      </c>
      <c r="I77" s="41" t="s">
        <v>399</v>
      </c>
      <c r="J77" s="41" t="s">
        <v>399</v>
      </c>
    </row>
    <row r="78" spans="1:10" x14ac:dyDescent="0.35">
      <c r="A78" s="37">
        <v>75</v>
      </c>
      <c r="B78" s="51" t="s">
        <v>452</v>
      </c>
      <c r="C78" s="37" t="s">
        <v>492</v>
      </c>
      <c r="D78" s="34" t="s">
        <v>453</v>
      </c>
      <c r="E78" s="46" t="s">
        <v>398</v>
      </c>
      <c r="F78" s="36" t="s">
        <v>398</v>
      </c>
      <c r="G78" s="37">
        <v>2.1000000000000001E-2</v>
      </c>
      <c r="H78" s="38">
        <v>7</v>
      </c>
      <c r="I78" s="37" t="s">
        <v>399</v>
      </c>
      <c r="J78" s="37" t="s">
        <v>399</v>
      </c>
    </row>
    <row r="79" spans="1:10" x14ac:dyDescent="0.35">
      <c r="A79" s="41">
        <v>76</v>
      </c>
      <c r="B79" s="53" t="s">
        <v>578</v>
      </c>
      <c r="C79" s="41" t="s">
        <v>492</v>
      </c>
      <c r="D79" s="39" t="s">
        <v>579</v>
      </c>
      <c r="E79" s="46" t="s">
        <v>398</v>
      </c>
      <c r="F79" s="36" t="s">
        <v>398</v>
      </c>
      <c r="G79" s="41">
        <v>2.1999999999999999E-2</v>
      </c>
      <c r="H79" s="42">
        <v>11</v>
      </c>
      <c r="I79" s="41" t="s">
        <v>399</v>
      </c>
      <c r="J79" s="41" t="s">
        <v>399</v>
      </c>
    </row>
    <row r="80" spans="1:10" x14ac:dyDescent="0.35">
      <c r="A80" s="37">
        <v>77</v>
      </c>
      <c r="B80" s="51" t="s">
        <v>594</v>
      </c>
      <c r="C80" s="37" t="s">
        <v>492</v>
      </c>
      <c r="D80" s="34" t="s">
        <v>595</v>
      </c>
      <c r="E80" s="46" t="s">
        <v>398</v>
      </c>
      <c r="F80" s="36" t="s">
        <v>398</v>
      </c>
      <c r="G80" s="37">
        <v>2.1999999999999999E-2</v>
      </c>
      <c r="H80" s="38">
        <v>75</v>
      </c>
      <c r="I80" s="37" t="s">
        <v>399</v>
      </c>
      <c r="J80" s="37" t="s">
        <v>399</v>
      </c>
    </row>
    <row r="81" spans="1:10" x14ac:dyDescent="0.35">
      <c r="A81" s="41">
        <v>78</v>
      </c>
      <c r="B81" s="53" t="s">
        <v>1092</v>
      </c>
      <c r="C81" s="41" t="s">
        <v>492</v>
      </c>
      <c r="D81" s="39" t="s">
        <v>1093</v>
      </c>
      <c r="E81" s="46" t="s">
        <v>398</v>
      </c>
      <c r="F81" s="36" t="s">
        <v>398</v>
      </c>
      <c r="G81" s="41">
        <v>2.4E-2</v>
      </c>
      <c r="H81" s="42">
        <v>17</v>
      </c>
      <c r="I81" s="41" t="s">
        <v>399</v>
      </c>
      <c r="J81" s="41" t="s">
        <v>399</v>
      </c>
    </row>
    <row r="82" spans="1:10" x14ac:dyDescent="0.35">
      <c r="A82" s="37">
        <v>79</v>
      </c>
      <c r="B82" s="51" t="s">
        <v>974</v>
      </c>
      <c r="C82" s="37" t="s">
        <v>492</v>
      </c>
      <c r="D82" s="34" t="s">
        <v>975</v>
      </c>
      <c r="E82" s="46" t="s">
        <v>398</v>
      </c>
      <c r="F82" s="36" t="s">
        <v>398</v>
      </c>
      <c r="G82" s="37">
        <v>2.5000000000000001E-2</v>
      </c>
      <c r="H82" s="38">
        <v>11</v>
      </c>
      <c r="I82" s="37" t="s">
        <v>399</v>
      </c>
      <c r="J82" s="37" t="s">
        <v>399</v>
      </c>
    </row>
    <row r="83" spans="1:10" x14ac:dyDescent="0.35">
      <c r="A83" s="41">
        <v>80</v>
      </c>
      <c r="B83" s="53" t="s">
        <v>798</v>
      </c>
      <c r="C83" s="41" t="s">
        <v>492</v>
      </c>
      <c r="D83" s="39" t="s">
        <v>799</v>
      </c>
      <c r="E83" s="46" t="s">
        <v>398</v>
      </c>
      <c r="F83" s="36" t="s">
        <v>398</v>
      </c>
      <c r="G83" s="41">
        <v>2.5000000000000001E-2</v>
      </c>
      <c r="H83" s="42">
        <v>10</v>
      </c>
      <c r="I83" s="41" t="s">
        <v>399</v>
      </c>
      <c r="J83" s="41" t="s">
        <v>399</v>
      </c>
    </row>
    <row r="84" spans="1:10" x14ac:dyDescent="0.35">
      <c r="A84" s="37">
        <v>81</v>
      </c>
      <c r="B84" s="51" t="s">
        <v>950</v>
      </c>
      <c r="C84" s="37" t="s">
        <v>492</v>
      </c>
      <c r="D84" s="34" t="s">
        <v>951</v>
      </c>
      <c r="E84" s="46" t="s">
        <v>398</v>
      </c>
      <c r="F84" s="36" t="s">
        <v>398</v>
      </c>
      <c r="G84" s="37">
        <v>2.9000000000000001E-2</v>
      </c>
      <c r="H84" s="38">
        <v>18</v>
      </c>
      <c r="I84" s="37" t="s">
        <v>399</v>
      </c>
      <c r="J84" s="37" t="s">
        <v>399</v>
      </c>
    </row>
    <row r="85" spans="1:10" x14ac:dyDescent="0.35">
      <c r="A85" s="41">
        <v>82</v>
      </c>
      <c r="B85" s="53" t="s">
        <v>532</v>
      </c>
      <c r="C85" s="41" t="s">
        <v>492</v>
      </c>
      <c r="D85" s="39" t="s">
        <v>533</v>
      </c>
      <c r="E85" s="46" t="s">
        <v>398</v>
      </c>
      <c r="F85" s="36" t="s">
        <v>398</v>
      </c>
      <c r="G85" s="41">
        <v>3.1E-2</v>
      </c>
      <c r="H85" s="42">
        <v>25</v>
      </c>
      <c r="I85" s="41" t="s">
        <v>399</v>
      </c>
      <c r="J85" s="41" t="s">
        <v>399</v>
      </c>
    </row>
    <row r="86" spans="1:10" x14ac:dyDescent="0.35">
      <c r="A86" s="37">
        <v>83</v>
      </c>
      <c r="B86" s="51" t="s">
        <v>596</v>
      </c>
      <c r="C86" s="37" t="s">
        <v>492</v>
      </c>
      <c r="D86" s="34" t="s">
        <v>597</v>
      </c>
      <c r="E86" s="46" t="s">
        <v>398</v>
      </c>
      <c r="F86" s="36" t="s">
        <v>398</v>
      </c>
      <c r="G86" s="37">
        <v>3.4000000000000002E-2</v>
      </c>
      <c r="H86" s="38">
        <v>10</v>
      </c>
      <c r="I86" s="37" t="s">
        <v>399</v>
      </c>
      <c r="J86" s="37" t="s">
        <v>399</v>
      </c>
    </row>
    <row r="87" spans="1:10" x14ac:dyDescent="0.35">
      <c r="A87" s="41">
        <v>84</v>
      </c>
      <c r="B87" s="53" t="s">
        <v>566</v>
      </c>
      <c r="C87" s="41" t="s">
        <v>492</v>
      </c>
      <c r="D87" s="39" t="s">
        <v>567</v>
      </c>
      <c r="E87" s="46" t="s">
        <v>398</v>
      </c>
      <c r="F87" s="36" t="s">
        <v>398</v>
      </c>
      <c r="G87" s="41">
        <v>4.3999999999999997E-2</v>
      </c>
      <c r="H87" s="42">
        <v>82</v>
      </c>
      <c r="I87" s="41" t="s">
        <v>399</v>
      </c>
      <c r="J87" s="41" t="s">
        <v>399</v>
      </c>
    </row>
    <row r="88" spans="1:10" x14ac:dyDescent="0.35">
      <c r="A88" s="37">
        <v>85</v>
      </c>
      <c r="B88" s="51" t="s">
        <v>1094</v>
      </c>
      <c r="C88" s="37" t="s">
        <v>492</v>
      </c>
      <c r="D88" s="34" t="s">
        <v>1095</v>
      </c>
      <c r="E88" s="46" t="s">
        <v>398</v>
      </c>
      <c r="F88" s="36" t="s">
        <v>398</v>
      </c>
      <c r="G88" s="37">
        <v>4.8000000000000001E-2</v>
      </c>
      <c r="H88" s="38">
        <v>229</v>
      </c>
      <c r="I88" s="37" t="s">
        <v>399</v>
      </c>
      <c r="J88" s="37" t="s">
        <v>399</v>
      </c>
    </row>
    <row r="89" spans="1:10" x14ac:dyDescent="0.35">
      <c r="A89" s="41">
        <v>86</v>
      </c>
      <c r="B89" s="53" t="s">
        <v>1096</v>
      </c>
      <c r="C89" s="41" t="s">
        <v>492</v>
      </c>
      <c r="D89" s="39" t="s">
        <v>1097</v>
      </c>
      <c r="E89" s="46" t="s">
        <v>398</v>
      </c>
      <c r="F89" s="36" t="s">
        <v>398</v>
      </c>
      <c r="G89" s="41">
        <v>4.8000000000000001E-2</v>
      </c>
      <c r="H89" s="42">
        <v>13</v>
      </c>
      <c r="I89" s="41" t="s">
        <v>399</v>
      </c>
      <c r="J89" s="41" t="s">
        <v>399</v>
      </c>
    </row>
    <row r="90" spans="1:10" x14ac:dyDescent="0.35">
      <c r="A90" s="37">
        <v>87</v>
      </c>
      <c r="B90" s="51" t="s">
        <v>1098</v>
      </c>
      <c r="C90" s="37" t="s">
        <v>492</v>
      </c>
      <c r="D90" s="34" t="s">
        <v>1099</v>
      </c>
      <c r="E90" s="46" t="s">
        <v>398</v>
      </c>
      <c r="F90" s="36" t="s">
        <v>398</v>
      </c>
      <c r="G90" s="37">
        <v>4.8000000000000001E-2</v>
      </c>
      <c r="H90" s="38">
        <v>13</v>
      </c>
      <c r="I90" s="37" t="s">
        <v>399</v>
      </c>
      <c r="J90" s="37" t="s">
        <v>399</v>
      </c>
    </row>
    <row r="91" spans="1:10" x14ac:dyDescent="0.35">
      <c r="A91" s="41">
        <v>88</v>
      </c>
      <c r="B91" s="53" t="s">
        <v>681</v>
      </c>
      <c r="C91" s="41" t="s">
        <v>675</v>
      </c>
      <c r="D91" s="39" t="s">
        <v>682</v>
      </c>
      <c r="E91" s="52" t="s">
        <v>398</v>
      </c>
      <c r="F91" s="36" t="s">
        <v>398</v>
      </c>
      <c r="G91" s="43">
        <v>3.8E-12</v>
      </c>
      <c r="H91" s="42">
        <v>40</v>
      </c>
      <c r="I91" s="41" t="s">
        <v>399</v>
      </c>
      <c r="J91" s="41" t="s">
        <v>399</v>
      </c>
    </row>
    <row r="92" spans="1:10" x14ac:dyDescent="0.35">
      <c r="A92" s="37">
        <v>89</v>
      </c>
      <c r="B92" s="51" t="s">
        <v>474</v>
      </c>
      <c r="C92" s="37" t="s">
        <v>675</v>
      </c>
      <c r="D92" s="34" t="s">
        <v>475</v>
      </c>
      <c r="E92" s="52" t="s">
        <v>398</v>
      </c>
      <c r="F92" s="36" t="s">
        <v>398</v>
      </c>
      <c r="G92" s="45">
        <v>1.6E-11</v>
      </c>
      <c r="H92" s="38">
        <v>80</v>
      </c>
      <c r="I92" s="37" t="s">
        <v>399</v>
      </c>
      <c r="J92" s="37" t="s">
        <v>399</v>
      </c>
    </row>
    <row r="93" spans="1:10" x14ac:dyDescent="0.35">
      <c r="A93" s="41">
        <v>90</v>
      </c>
      <c r="B93" s="53" t="s">
        <v>683</v>
      </c>
      <c r="C93" s="41" t="s">
        <v>675</v>
      </c>
      <c r="D93" s="39" t="s">
        <v>684</v>
      </c>
      <c r="E93" s="52" t="s">
        <v>398</v>
      </c>
      <c r="F93" s="36" t="s">
        <v>398</v>
      </c>
      <c r="G93" s="43">
        <v>1.6E-11</v>
      </c>
      <c r="H93" s="42">
        <v>40</v>
      </c>
      <c r="I93" s="41" t="s">
        <v>399</v>
      </c>
      <c r="J93" s="41" t="s">
        <v>399</v>
      </c>
    </row>
    <row r="94" spans="1:10" x14ac:dyDescent="0.35">
      <c r="A94" s="37">
        <v>91</v>
      </c>
      <c r="B94" s="51" t="s">
        <v>472</v>
      </c>
      <c r="C94" s="37" t="s">
        <v>675</v>
      </c>
      <c r="D94" s="34" t="s">
        <v>473</v>
      </c>
      <c r="E94" s="52" t="s">
        <v>398</v>
      </c>
      <c r="F94" s="36" t="s">
        <v>398</v>
      </c>
      <c r="G94" s="45">
        <v>1.4000000000000001E-10</v>
      </c>
      <c r="H94" s="38">
        <v>75</v>
      </c>
      <c r="I94" s="37" t="s">
        <v>399</v>
      </c>
      <c r="J94" s="37" t="s">
        <v>399</v>
      </c>
    </row>
    <row r="95" spans="1:10" x14ac:dyDescent="0.35">
      <c r="A95" s="41">
        <v>92</v>
      </c>
      <c r="B95" s="53" t="s">
        <v>685</v>
      </c>
      <c r="C95" s="41" t="s">
        <v>675</v>
      </c>
      <c r="D95" s="39" t="s">
        <v>686</v>
      </c>
      <c r="E95" s="52" t="s">
        <v>398</v>
      </c>
      <c r="F95" s="36" t="s">
        <v>398</v>
      </c>
      <c r="G95" s="43">
        <v>2.1E-10</v>
      </c>
      <c r="H95" s="42">
        <v>46</v>
      </c>
      <c r="I95" s="41" t="s">
        <v>399</v>
      </c>
      <c r="J95" s="41" t="s">
        <v>399</v>
      </c>
    </row>
    <row r="96" spans="1:10" x14ac:dyDescent="0.35">
      <c r="A96" s="37">
        <v>93</v>
      </c>
      <c r="B96" s="51" t="s">
        <v>679</v>
      </c>
      <c r="C96" s="37" t="s">
        <v>675</v>
      </c>
      <c r="D96" s="34" t="s">
        <v>680</v>
      </c>
      <c r="E96" s="40" t="s">
        <v>398</v>
      </c>
      <c r="F96" s="36" t="s">
        <v>398</v>
      </c>
      <c r="G96" s="45">
        <v>8.6999999999999999E-10</v>
      </c>
      <c r="H96" s="38">
        <v>35</v>
      </c>
      <c r="I96" s="37" t="s">
        <v>399</v>
      </c>
      <c r="J96" s="37" t="s">
        <v>399</v>
      </c>
    </row>
    <row r="97" spans="1:10" x14ac:dyDescent="0.35">
      <c r="A97" s="41">
        <v>94</v>
      </c>
      <c r="B97" s="53" t="s">
        <v>689</v>
      </c>
      <c r="C97" s="41" t="s">
        <v>675</v>
      </c>
      <c r="D97" s="39" t="s">
        <v>690</v>
      </c>
      <c r="E97" s="40" t="s">
        <v>398</v>
      </c>
      <c r="F97" s="36" t="s">
        <v>398</v>
      </c>
      <c r="G97" s="43">
        <v>3.4999999999999999E-9</v>
      </c>
      <c r="H97" s="42">
        <v>34</v>
      </c>
      <c r="I97" s="41" t="s">
        <v>399</v>
      </c>
      <c r="J97" s="41" t="s">
        <v>399</v>
      </c>
    </row>
    <row r="98" spans="1:10" x14ac:dyDescent="0.35">
      <c r="A98" s="37">
        <v>95</v>
      </c>
      <c r="B98" s="51" t="s">
        <v>691</v>
      </c>
      <c r="C98" s="37" t="s">
        <v>675</v>
      </c>
      <c r="D98" s="34" t="s">
        <v>692</v>
      </c>
      <c r="E98" s="54" t="s">
        <v>398</v>
      </c>
      <c r="F98" s="36" t="s">
        <v>398</v>
      </c>
      <c r="G98" s="45">
        <v>6.2999999999999995E-8</v>
      </c>
      <c r="H98" s="38">
        <v>35</v>
      </c>
      <c r="I98" s="37" t="s">
        <v>399</v>
      </c>
      <c r="J98" s="37" t="s">
        <v>399</v>
      </c>
    </row>
    <row r="99" spans="1:10" x14ac:dyDescent="0.35">
      <c r="A99" s="41">
        <v>96</v>
      </c>
      <c r="B99" s="53" t="s">
        <v>1100</v>
      </c>
      <c r="C99" s="41" t="s">
        <v>675</v>
      </c>
      <c r="D99" s="39" t="s">
        <v>1101</v>
      </c>
      <c r="E99" s="54" t="s">
        <v>398</v>
      </c>
      <c r="F99" s="36" t="s">
        <v>398</v>
      </c>
      <c r="G99" s="43">
        <v>6.2999999999999995E-8</v>
      </c>
      <c r="H99" s="42">
        <v>185</v>
      </c>
      <c r="I99" s="41" t="s">
        <v>399</v>
      </c>
      <c r="J99" s="41" t="s">
        <v>399</v>
      </c>
    </row>
    <row r="100" spans="1:10" x14ac:dyDescent="0.35">
      <c r="A100" s="37">
        <v>97</v>
      </c>
      <c r="B100" s="51" t="s">
        <v>1102</v>
      </c>
      <c r="C100" s="37" t="s">
        <v>675</v>
      </c>
      <c r="D100" s="34" t="s">
        <v>1103</v>
      </c>
      <c r="E100" s="54" t="s">
        <v>398</v>
      </c>
      <c r="F100" s="36" t="s">
        <v>398</v>
      </c>
      <c r="G100" s="45">
        <v>7.0000000000000005E-8</v>
      </c>
      <c r="H100" s="38">
        <v>173</v>
      </c>
      <c r="I100" s="37" t="s">
        <v>399</v>
      </c>
      <c r="J100" s="37" t="s">
        <v>399</v>
      </c>
    </row>
    <row r="101" spans="1:10" x14ac:dyDescent="0.35">
      <c r="A101" s="41">
        <v>98</v>
      </c>
      <c r="B101" s="53" t="s">
        <v>1104</v>
      </c>
      <c r="C101" s="41" t="s">
        <v>675</v>
      </c>
      <c r="D101" s="39" t="s">
        <v>1105</v>
      </c>
      <c r="E101" s="54" t="s">
        <v>398</v>
      </c>
      <c r="F101" s="36" t="s">
        <v>398</v>
      </c>
      <c r="G101" s="43">
        <v>1.9999999999999999E-7</v>
      </c>
      <c r="H101" s="42">
        <v>188</v>
      </c>
      <c r="I101" s="41" t="s">
        <v>399</v>
      </c>
      <c r="J101" s="41" t="s">
        <v>399</v>
      </c>
    </row>
    <row r="102" spans="1:10" x14ac:dyDescent="0.35">
      <c r="A102" s="37">
        <v>99</v>
      </c>
      <c r="B102" s="51" t="s">
        <v>1106</v>
      </c>
      <c r="C102" s="37" t="s">
        <v>675</v>
      </c>
      <c r="D102" s="34" t="s">
        <v>1107</v>
      </c>
      <c r="E102" s="48" t="s">
        <v>398</v>
      </c>
      <c r="F102" s="36" t="s">
        <v>398</v>
      </c>
      <c r="G102" s="45">
        <v>8.6000000000000002E-7</v>
      </c>
      <c r="H102" s="38">
        <v>39</v>
      </c>
      <c r="I102" s="37" t="s">
        <v>399</v>
      </c>
      <c r="J102" s="37" t="s">
        <v>399</v>
      </c>
    </row>
    <row r="103" spans="1:10" x14ac:dyDescent="0.35">
      <c r="A103" s="41">
        <v>100</v>
      </c>
      <c r="B103" s="53" t="s">
        <v>1108</v>
      </c>
      <c r="C103" s="41" t="s">
        <v>675</v>
      </c>
      <c r="D103" s="39" t="s">
        <v>1109</v>
      </c>
      <c r="E103" s="48" t="s">
        <v>398</v>
      </c>
      <c r="F103" s="36" t="s">
        <v>398</v>
      </c>
      <c r="G103" s="43">
        <v>8.7000000000000003E-7</v>
      </c>
      <c r="H103" s="42">
        <v>22</v>
      </c>
      <c r="I103" s="41" t="s">
        <v>399</v>
      </c>
      <c r="J103" s="41" t="s">
        <v>399</v>
      </c>
    </row>
    <row r="104" spans="1:10" x14ac:dyDescent="0.35">
      <c r="A104" s="37">
        <v>101</v>
      </c>
      <c r="B104" s="51" t="s">
        <v>1110</v>
      </c>
      <c r="C104" s="37" t="s">
        <v>675</v>
      </c>
      <c r="D104" s="34" t="s">
        <v>1111</v>
      </c>
      <c r="E104" s="49" t="s">
        <v>398</v>
      </c>
      <c r="F104" s="36" t="s">
        <v>398</v>
      </c>
      <c r="G104" s="45">
        <v>8.6000000000000003E-5</v>
      </c>
      <c r="H104" s="38">
        <v>197</v>
      </c>
      <c r="I104" s="37" t="s">
        <v>399</v>
      </c>
      <c r="J104" s="37" t="s">
        <v>399</v>
      </c>
    </row>
    <row r="105" spans="1:10" x14ac:dyDescent="0.35">
      <c r="A105" s="41">
        <v>102</v>
      </c>
      <c r="B105" s="53" t="s">
        <v>1112</v>
      </c>
      <c r="C105" s="41" t="s">
        <v>675</v>
      </c>
      <c r="D105" s="39" t="s">
        <v>1113</v>
      </c>
      <c r="E105" s="49" t="s">
        <v>398</v>
      </c>
      <c r="F105" s="36" t="s">
        <v>398</v>
      </c>
      <c r="G105" s="41">
        <v>1E-4</v>
      </c>
      <c r="H105" s="42">
        <v>45</v>
      </c>
      <c r="I105" s="41" t="s">
        <v>399</v>
      </c>
      <c r="J105" s="41" t="s">
        <v>399</v>
      </c>
    </row>
    <row r="106" spans="1:10" x14ac:dyDescent="0.35">
      <c r="A106" s="37">
        <v>103</v>
      </c>
      <c r="B106" s="51" t="s">
        <v>1114</v>
      </c>
      <c r="C106" s="37" t="s">
        <v>675</v>
      </c>
      <c r="D106" s="34" t="s">
        <v>1115</v>
      </c>
      <c r="E106" s="49" t="s">
        <v>398</v>
      </c>
      <c r="F106" s="36" t="s">
        <v>398</v>
      </c>
      <c r="G106" s="37">
        <v>1.2999999999999999E-4</v>
      </c>
      <c r="H106" s="38">
        <v>48</v>
      </c>
      <c r="I106" s="37" t="s">
        <v>399</v>
      </c>
      <c r="J106" s="37" t="s">
        <v>399</v>
      </c>
    </row>
    <row r="107" spans="1:10" x14ac:dyDescent="0.35">
      <c r="A107" s="41">
        <v>104</v>
      </c>
      <c r="B107" s="53" t="s">
        <v>1116</v>
      </c>
      <c r="C107" s="41" t="s">
        <v>675</v>
      </c>
      <c r="D107" s="39" t="s">
        <v>1117</v>
      </c>
      <c r="E107" s="35" t="s">
        <v>398</v>
      </c>
      <c r="F107" s="36" t="s">
        <v>398</v>
      </c>
      <c r="G107" s="41">
        <v>1.5E-3</v>
      </c>
      <c r="H107" s="42">
        <v>246</v>
      </c>
      <c r="I107" s="41" t="s">
        <v>399</v>
      </c>
      <c r="J107" s="41" t="s">
        <v>399</v>
      </c>
    </row>
    <row r="108" spans="1:10" x14ac:dyDescent="0.35">
      <c r="A108" s="37">
        <v>105</v>
      </c>
      <c r="B108" s="51" t="s">
        <v>810</v>
      </c>
      <c r="C108" s="37" t="s">
        <v>675</v>
      </c>
      <c r="D108" s="34" t="s">
        <v>811</v>
      </c>
      <c r="E108" s="35" t="s">
        <v>398</v>
      </c>
      <c r="F108" s="36" t="s">
        <v>398</v>
      </c>
      <c r="G108" s="37">
        <v>1.6000000000000001E-3</v>
      </c>
      <c r="H108" s="38">
        <v>23</v>
      </c>
      <c r="I108" s="37" t="s">
        <v>399</v>
      </c>
      <c r="J108" s="37" t="s">
        <v>399</v>
      </c>
    </row>
    <row r="109" spans="1:10" x14ac:dyDescent="0.35">
      <c r="A109" s="41">
        <v>106</v>
      </c>
      <c r="B109" s="53" t="s">
        <v>1118</v>
      </c>
      <c r="C109" s="41" t="s">
        <v>675</v>
      </c>
      <c r="D109" s="39" t="s">
        <v>1119</v>
      </c>
      <c r="E109" s="35" t="s">
        <v>398</v>
      </c>
      <c r="F109" s="36" t="s">
        <v>398</v>
      </c>
      <c r="G109" s="41">
        <v>2.2000000000000001E-3</v>
      </c>
      <c r="H109" s="42">
        <v>7</v>
      </c>
      <c r="I109" s="41" t="s">
        <v>399</v>
      </c>
      <c r="J109" s="41" t="s">
        <v>399</v>
      </c>
    </row>
    <row r="110" spans="1:10" x14ac:dyDescent="0.35">
      <c r="A110" s="37">
        <v>107</v>
      </c>
      <c r="B110" s="51" t="s">
        <v>1120</v>
      </c>
      <c r="C110" s="37" t="s">
        <v>675</v>
      </c>
      <c r="D110" s="34" t="s">
        <v>1121</v>
      </c>
      <c r="E110" s="35" t="s">
        <v>398</v>
      </c>
      <c r="F110" s="36" t="s">
        <v>398</v>
      </c>
      <c r="G110" s="37">
        <v>2.2000000000000001E-3</v>
      </c>
      <c r="H110" s="38">
        <v>7</v>
      </c>
      <c r="I110" s="37" t="s">
        <v>399</v>
      </c>
      <c r="J110" s="37" t="s">
        <v>399</v>
      </c>
    </row>
    <row r="111" spans="1:10" x14ac:dyDescent="0.35">
      <c r="A111" s="41">
        <v>108</v>
      </c>
      <c r="B111" s="53" t="s">
        <v>1122</v>
      </c>
      <c r="C111" s="41" t="s">
        <v>675</v>
      </c>
      <c r="D111" s="39" t="s">
        <v>1123</v>
      </c>
      <c r="E111" s="35" t="s">
        <v>398</v>
      </c>
      <c r="F111" s="36" t="s">
        <v>398</v>
      </c>
      <c r="G111" s="41">
        <v>2.2000000000000001E-3</v>
      </c>
      <c r="H111" s="42">
        <v>7</v>
      </c>
      <c r="I111" s="41" t="s">
        <v>399</v>
      </c>
      <c r="J111" s="41" t="s">
        <v>399</v>
      </c>
    </row>
    <row r="112" spans="1:10" x14ac:dyDescent="0.35">
      <c r="A112" s="37">
        <v>109</v>
      </c>
      <c r="B112" s="51" t="s">
        <v>697</v>
      </c>
      <c r="C112" s="37" t="s">
        <v>675</v>
      </c>
      <c r="D112" s="34" t="s">
        <v>698</v>
      </c>
      <c r="E112" s="35" t="s">
        <v>398</v>
      </c>
      <c r="F112" s="36" t="s">
        <v>398</v>
      </c>
      <c r="G112" s="37">
        <v>2.8E-3</v>
      </c>
      <c r="H112" s="38">
        <v>266</v>
      </c>
      <c r="I112" s="37" t="s">
        <v>399</v>
      </c>
      <c r="J112" s="37" t="s">
        <v>399</v>
      </c>
    </row>
    <row r="113" spans="1:10" x14ac:dyDescent="0.35">
      <c r="A113" s="41">
        <v>110</v>
      </c>
      <c r="B113" s="53" t="s">
        <v>1124</v>
      </c>
      <c r="C113" s="41" t="s">
        <v>675</v>
      </c>
      <c r="D113" s="39" t="s">
        <v>1125</v>
      </c>
      <c r="E113" s="46" t="s">
        <v>398</v>
      </c>
      <c r="F113" s="36" t="s">
        <v>398</v>
      </c>
      <c r="G113" s="41">
        <v>5.4000000000000003E-3</v>
      </c>
      <c r="H113" s="42">
        <v>25</v>
      </c>
      <c r="I113" s="41" t="s">
        <v>399</v>
      </c>
      <c r="J113" s="41" t="s">
        <v>399</v>
      </c>
    </row>
    <row r="114" spans="1:10" x14ac:dyDescent="0.35">
      <c r="A114" s="37">
        <v>111</v>
      </c>
      <c r="B114" s="51" t="s">
        <v>1126</v>
      </c>
      <c r="C114" s="37" t="s">
        <v>675</v>
      </c>
      <c r="D114" s="34" t="s">
        <v>1127</v>
      </c>
      <c r="E114" s="46" t="s">
        <v>398</v>
      </c>
      <c r="F114" s="36" t="s">
        <v>398</v>
      </c>
      <c r="G114" s="37">
        <v>5.4000000000000003E-3</v>
      </c>
      <c r="H114" s="38">
        <v>25</v>
      </c>
      <c r="I114" s="37" t="s">
        <v>399</v>
      </c>
      <c r="J114" s="37" t="s">
        <v>399</v>
      </c>
    </row>
    <row r="115" spans="1:10" x14ac:dyDescent="0.35">
      <c r="A115" s="41">
        <v>112</v>
      </c>
      <c r="B115" s="53" t="s">
        <v>1128</v>
      </c>
      <c r="C115" s="41" t="s">
        <v>675</v>
      </c>
      <c r="D115" s="39" t="s">
        <v>1129</v>
      </c>
      <c r="E115" s="46" t="s">
        <v>398</v>
      </c>
      <c r="F115" s="36" t="s">
        <v>398</v>
      </c>
      <c r="G115" s="41">
        <v>9.1999999999999998E-3</v>
      </c>
      <c r="H115" s="42">
        <v>296</v>
      </c>
      <c r="I115" s="41" t="s">
        <v>399</v>
      </c>
      <c r="J115" s="41" t="s">
        <v>399</v>
      </c>
    </row>
    <row r="116" spans="1:10" x14ac:dyDescent="0.35">
      <c r="A116" s="37">
        <v>113</v>
      </c>
      <c r="B116" s="51" t="s">
        <v>1130</v>
      </c>
      <c r="C116" s="37" t="s">
        <v>675</v>
      </c>
      <c r="D116" s="34" t="s">
        <v>1131</v>
      </c>
      <c r="E116" s="46" t="s">
        <v>398</v>
      </c>
      <c r="F116" s="36" t="s">
        <v>398</v>
      </c>
      <c r="G116" s="37">
        <v>9.4999999999999998E-3</v>
      </c>
      <c r="H116" s="38">
        <v>296</v>
      </c>
      <c r="I116" s="37" t="s">
        <v>399</v>
      </c>
      <c r="J116" s="37" t="s">
        <v>399</v>
      </c>
    </row>
    <row r="117" spans="1:10" x14ac:dyDescent="0.35">
      <c r="A117" s="41">
        <v>114</v>
      </c>
      <c r="B117" s="53" t="s">
        <v>1132</v>
      </c>
      <c r="C117" s="41" t="s">
        <v>675</v>
      </c>
      <c r="D117" s="39" t="s">
        <v>1133</v>
      </c>
      <c r="E117" s="46" t="s">
        <v>398</v>
      </c>
      <c r="F117" s="36" t="s">
        <v>398</v>
      </c>
      <c r="G117" s="41">
        <v>1.4E-2</v>
      </c>
      <c r="H117" s="42">
        <v>316</v>
      </c>
      <c r="I117" s="41" t="s">
        <v>399</v>
      </c>
      <c r="J117" s="41" t="s">
        <v>399</v>
      </c>
    </row>
    <row r="118" spans="1:10" x14ac:dyDescent="0.35">
      <c r="A118" s="37">
        <v>115</v>
      </c>
      <c r="B118" s="51" t="s">
        <v>1134</v>
      </c>
      <c r="C118" s="37" t="s">
        <v>675</v>
      </c>
      <c r="D118" s="34" t="s">
        <v>1135</v>
      </c>
      <c r="E118" s="46" t="s">
        <v>398</v>
      </c>
      <c r="F118" s="36" t="s">
        <v>398</v>
      </c>
      <c r="G118" s="37">
        <v>1.4E-2</v>
      </c>
      <c r="H118" s="38">
        <v>316</v>
      </c>
      <c r="I118" s="37" t="s">
        <v>399</v>
      </c>
      <c r="J118" s="37" t="s">
        <v>399</v>
      </c>
    </row>
    <row r="119" spans="1:10" x14ac:dyDescent="0.35">
      <c r="A119" s="41">
        <v>116</v>
      </c>
      <c r="B119" s="53" t="s">
        <v>1136</v>
      </c>
      <c r="C119" s="41" t="s">
        <v>675</v>
      </c>
      <c r="D119" s="39" t="s">
        <v>1137</v>
      </c>
      <c r="E119" s="46" t="s">
        <v>398</v>
      </c>
      <c r="F119" s="36" t="s">
        <v>398</v>
      </c>
      <c r="G119" s="41">
        <v>1.4E-2</v>
      </c>
      <c r="H119" s="42">
        <v>316</v>
      </c>
      <c r="I119" s="41" t="s">
        <v>399</v>
      </c>
      <c r="J119" s="41" t="s">
        <v>399</v>
      </c>
    </row>
    <row r="120" spans="1:10" x14ac:dyDescent="0.35">
      <c r="A120" s="37">
        <v>117</v>
      </c>
      <c r="B120" s="51" t="s">
        <v>1138</v>
      </c>
      <c r="C120" s="37" t="s">
        <v>675</v>
      </c>
      <c r="D120" s="34" t="s">
        <v>1139</v>
      </c>
      <c r="E120" s="46" t="s">
        <v>398</v>
      </c>
      <c r="F120" s="36" t="s">
        <v>398</v>
      </c>
      <c r="G120" s="37">
        <v>1.6E-2</v>
      </c>
      <c r="H120" s="38">
        <v>316</v>
      </c>
      <c r="I120" s="37" t="s">
        <v>399</v>
      </c>
      <c r="J120" s="37" t="s">
        <v>399</v>
      </c>
    </row>
    <row r="121" spans="1:10" x14ac:dyDescent="0.35">
      <c r="A121" s="41">
        <v>118</v>
      </c>
      <c r="B121" s="53" t="s">
        <v>1140</v>
      </c>
      <c r="C121" s="41" t="s">
        <v>675</v>
      </c>
      <c r="D121" s="39" t="s">
        <v>1141</v>
      </c>
      <c r="E121" s="46" t="s">
        <v>398</v>
      </c>
      <c r="F121" s="36" t="s">
        <v>398</v>
      </c>
      <c r="G121" s="41">
        <v>1.7000000000000001E-2</v>
      </c>
      <c r="H121" s="42">
        <v>317</v>
      </c>
      <c r="I121" s="41" t="s">
        <v>399</v>
      </c>
      <c r="J121" s="41" t="s">
        <v>399</v>
      </c>
    </row>
    <row r="122" spans="1:10" x14ac:dyDescent="0.35">
      <c r="A122" s="37">
        <v>119</v>
      </c>
      <c r="B122" s="51" t="s">
        <v>1142</v>
      </c>
      <c r="C122" s="37" t="s">
        <v>675</v>
      </c>
      <c r="D122" s="34" t="s">
        <v>1143</v>
      </c>
      <c r="E122" s="46" t="s">
        <v>398</v>
      </c>
      <c r="F122" s="36" t="s">
        <v>398</v>
      </c>
      <c r="G122" s="37">
        <v>1.7000000000000001E-2</v>
      </c>
      <c r="H122" s="38">
        <v>318</v>
      </c>
      <c r="I122" s="37" t="s">
        <v>399</v>
      </c>
      <c r="J122" s="37" t="s">
        <v>399</v>
      </c>
    </row>
    <row r="123" spans="1:10" x14ac:dyDescent="0.35">
      <c r="A123" s="41">
        <v>120</v>
      </c>
      <c r="B123" s="53" t="s">
        <v>1144</v>
      </c>
      <c r="C123" s="41" t="s">
        <v>675</v>
      </c>
      <c r="D123" s="39" t="s">
        <v>1145</v>
      </c>
      <c r="E123" s="46" t="s">
        <v>398</v>
      </c>
      <c r="F123" s="36" t="s">
        <v>398</v>
      </c>
      <c r="G123" s="41">
        <v>1.7000000000000001E-2</v>
      </c>
      <c r="H123" s="42">
        <v>275</v>
      </c>
      <c r="I123" s="41" t="s">
        <v>399</v>
      </c>
      <c r="J123" s="41" t="s">
        <v>399</v>
      </c>
    </row>
    <row r="124" spans="1:10" x14ac:dyDescent="0.35">
      <c r="A124" s="37">
        <v>121</v>
      </c>
      <c r="B124" s="51" t="s">
        <v>1146</v>
      </c>
      <c r="C124" s="37" t="s">
        <v>675</v>
      </c>
      <c r="D124" s="34" t="s">
        <v>1147</v>
      </c>
      <c r="E124" s="46" t="s">
        <v>398</v>
      </c>
      <c r="F124" s="36" t="s">
        <v>398</v>
      </c>
      <c r="G124" s="37">
        <v>1.7000000000000001E-2</v>
      </c>
      <c r="H124" s="38">
        <v>12</v>
      </c>
      <c r="I124" s="37" t="s">
        <v>399</v>
      </c>
      <c r="J124" s="37" t="s">
        <v>399</v>
      </c>
    </row>
    <row r="125" spans="1:10" x14ac:dyDescent="0.35">
      <c r="A125" s="41">
        <v>122</v>
      </c>
      <c r="B125" s="53" t="s">
        <v>1148</v>
      </c>
      <c r="C125" s="41" t="s">
        <v>675</v>
      </c>
      <c r="D125" s="39" t="s">
        <v>1149</v>
      </c>
      <c r="E125" s="46" t="s">
        <v>398</v>
      </c>
      <c r="F125" s="36" t="s">
        <v>398</v>
      </c>
      <c r="G125" s="41">
        <v>1.7999999999999999E-2</v>
      </c>
      <c r="H125" s="42">
        <v>323</v>
      </c>
      <c r="I125" s="41" t="s">
        <v>399</v>
      </c>
      <c r="J125" s="41" t="s">
        <v>399</v>
      </c>
    </row>
    <row r="126" spans="1:10" x14ac:dyDescent="0.35">
      <c r="A126" s="37">
        <v>123</v>
      </c>
      <c r="B126" s="51" t="s">
        <v>1150</v>
      </c>
      <c r="C126" s="37" t="s">
        <v>675</v>
      </c>
      <c r="D126" s="34" t="s">
        <v>1151</v>
      </c>
      <c r="E126" s="46" t="s">
        <v>398</v>
      </c>
      <c r="F126" s="36" t="s">
        <v>398</v>
      </c>
      <c r="G126" s="37">
        <v>1.7999999999999999E-2</v>
      </c>
      <c r="H126" s="38">
        <v>317</v>
      </c>
      <c r="I126" s="37" t="s">
        <v>399</v>
      </c>
      <c r="J126" s="37" t="s">
        <v>399</v>
      </c>
    </row>
    <row r="127" spans="1:10" x14ac:dyDescent="0.35">
      <c r="A127" s="41">
        <v>124</v>
      </c>
      <c r="B127" s="53" t="s">
        <v>1152</v>
      </c>
      <c r="C127" s="41" t="s">
        <v>675</v>
      </c>
      <c r="D127" s="39" t="s">
        <v>1153</v>
      </c>
      <c r="E127" s="46" t="s">
        <v>398</v>
      </c>
      <c r="F127" s="36" t="s">
        <v>398</v>
      </c>
      <c r="G127" s="41">
        <v>1.7999999999999999E-2</v>
      </c>
      <c r="H127" s="42">
        <v>15</v>
      </c>
      <c r="I127" s="41" t="s">
        <v>399</v>
      </c>
      <c r="J127" s="41" t="s">
        <v>399</v>
      </c>
    </row>
    <row r="128" spans="1:10" x14ac:dyDescent="0.35">
      <c r="A128" s="37">
        <v>125</v>
      </c>
      <c r="B128" s="51" t="s">
        <v>436</v>
      </c>
      <c r="C128" s="37" t="s">
        <v>675</v>
      </c>
      <c r="D128" s="34" t="s">
        <v>437</v>
      </c>
      <c r="E128" s="46" t="s">
        <v>398</v>
      </c>
      <c r="F128" s="36" t="s">
        <v>398</v>
      </c>
      <c r="G128" s="37">
        <v>0.02</v>
      </c>
      <c r="H128" s="38">
        <v>10</v>
      </c>
      <c r="I128" s="37" t="s">
        <v>399</v>
      </c>
      <c r="J128" s="37" t="s">
        <v>399</v>
      </c>
    </row>
    <row r="129" spans="1:10" x14ac:dyDescent="0.35">
      <c r="A129" s="41">
        <v>126</v>
      </c>
      <c r="B129" s="53" t="s">
        <v>1154</v>
      </c>
      <c r="C129" s="41" t="s">
        <v>675</v>
      </c>
      <c r="D129" s="39" t="s">
        <v>1155</v>
      </c>
      <c r="E129" s="46" t="s">
        <v>398</v>
      </c>
      <c r="F129" s="36" t="s">
        <v>398</v>
      </c>
      <c r="G129" s="41">
        <v>2.3E-2</v>
      </c>
      <c r="H129" s="42">
        <v>298</v>
      </c>
      <c r="I129" s="41" t="s">
        <v>399</v>
      </c>
      <c r="J129" s="41" t="s">
        <v>399</v>
      </c>
    </row>
    <row r="130" spans="1:10" x14ac:dyDescent="0.35">
      <c r="A130" s="37">
        <v>127</v>
      </c>
      <c r="B130" s="51" t="s">
        <v>1156</v>
      </c>
      <c r="C130" s="37" t="s">
        <v>675</v>
      </c>
      <c r="D130" s="34" t="s">
        <v>1157</v>
      </c>
      <c r="E130" s="46" t="s">
        <v>398</v>
      </c>
      <c r="F130" s="36" t="s">
        <v>398</v>
      </c>
      <c r="G130" s="37">
        <v>2.3E-2</v>
      </c>
      <c r="H130" s="38">
        <v>12</v>
      </c>
      <c r="I130" s="37" t="s">
        <v>399</v>
      </c>
      <c r="J130" s="37" t="s">
        <v>399</v>
      </c>
    </row>
    <row r="131" spans="1:10" x14ac:dyDescent="0.35">
      <c r="A131" s="41">
        <v>128</v>
      </c>
      <c r="B131" s="53" t="s">
        <v>1158</v>
      </c>
      <c r="C131" s="41" t="s">
        <v>675</v>
      </c>
      <c r="D131" s="39" t="s">
        <v>1159</v>
      </c>
      <c r="E131" s="46" t="s">
        <v>398</v>
      </c>
      <c r="F131" s="36" t="s">
        <v>398</v>
      </c>
      <c r="G131" s="41">
        <v>3.1E-2</v>
      </c>
      <c r="H131" s="42">
        <v>10</v>
      </c>
      <c r="I131" s="41" t="s">
        <v>399</v>
      </c>
      <c r="J131" s="41" t="s">
        <v>399</v>
      </c>
    </row>
    <row r="132" spans="1:10" x14ac:dyDescent="0.35">
      <c r="A132" s="37">
        <v>129</v>
      </c>
      <c r="B132" s="51" t="s">
        <v>1160</v>
      </c>
      <c r="C132" s="37" t="s">
        <v>675</v>
      </c>
      <c r="D132" s="34" t="s">
        <v>1161</v>
      </c>
      <c r="E132" s="46" t="s">
        <v>398</v>
      </c>
      <c r="F132" s="36" t="s">
        <v>398</v>
      </c>
      <c r="G132" s="37">
        <v>3.1E-2</v>
      </c>
      <c r="H132" s="38">
        <v>10</v>
      </c>
      <c r="I132" s="37" t="s">
        <v>399</v>
      </c>
      <c r="J132" s="37" t="s">
        <v>399</v>
      </c>
    </row>
    <row r="133" spans="1:10" x14ac:dyDescent="0.35">
      <c r="A133" s="41">
        <v>130</v>
      </c>
      <c r="B133" s="53" t="s">
        <v>1162</v>
      </c>
      <c r="C133" s="41" t="s">
        <v>675</v>
      </c>
      <c r="D133" s="39" t="s">
        <v>1163</v>
      </c>
      <c r="E133" s="46" t="s">
        <v>398</v>
      </c>
      <c r="F133" s="36" t="s">
        <v>398</v>
      </c>
      <c r="G133" s="41">
        <v>3.1E-2</v>
      </c>
      <c r="H133" s="42">
        <v>10</v>
      </c>
      <c r="I133" s="41" t="s">
        <v>399</v>
      </c>
      <c r="J133" s="41" t="s">
        <v>399</v>
      </c>
    </row>
    <row r="134" spans="1:10" x14ac:dyDescent="0.35">
      <c r="A134" s="37">
        <v>131</v>
      </c>
      <c r="B134" s="51" t="s">
        <v>478</v>
      </c>
      <c r="C134" s="37" t="s">
        <v>675</v>
      </c>
      <c r="D134" s="34" t="s">
        <v>479</v>
      </c>
      <c r="E134" s="46" t="s">
        <v>398</v>
      </c>
      <c r="F134" s="36" t="s">
        <v>398</v>
      </c>
      <c r="G134" s="37">
        <v>3.3000000000000002E-2</v>
      </c>
      <c r="H134" s="38">
        <v>8</v>
      </c>
      <c r="I134" s="37" t="s">
        <v>399</v>
      </c>
      <c r="J134" s="37" t="s">
        <v>399</v>
      </c>
    </row>
    <row r="135" spans="1:10" x14ac:dyDescent="0.35">
      <c r="A135" s="41">
        <v>132</v>
      </c>
      <c r="B135" s="53" t="s">
        <v>1164</v>
      </c>
      <c r="C135" s="41" t="s">
        <v>675</v>
      </c>
      <c r="D135" s="39" t="s">
        <v>1165</v>
      </c>
      <c r="E135" s="46" t="s">
        <v>398</v>
      </c>
      <c r="F135" s="36" t="s">
        <v>398</v>
      </c>
      <c r="G135" s="41">
        <v>0.04</v>
      </c>
      <c r="H135" s="42">
        <v>14</v>
      </c>
      <c r="I135" s="41" t="s">
        <v>399</v>
      </c>
      <c r="J135" s="41" t="s">
        <v>399</v>
      </c>
    </row>
    <row r="136" spans="1:10" x14ac:dyDescent="0.35">
      <c r="A136" s="37">
        <v>133</v>
      </c>
      <c r="B136" s="51" t="s">
        <v>1166</v>
      </c>
      <c r="C136" s="37" t="s">
        <v>675</v>
      </c>
      <c r="D136" s="34" t="s">
        <v>1167</v>
      </c>
      <c r="E136" s="46" t="s">
        <v>398</v>
      </c>
      <c r="F136" s="36" t="s">
        <v>398</v>
      </c>
      <c r="G136" s="37">
        <v>4.1000000000000002E-2</v>
      </c>
      <c r="H136" s="38">
        <v>26</v>
      </c>
      <c r="I136" s="37" t="s">
        <v>399</v>
      </c>
      <c r="J136" s="37" t="s">
        <v>399</v>
      </c>
    </row>
    <row r="137" spans="1:10" x14ac:dyDescent="0.35">
      <c r="A137" s="41">
        <v>134</v>
      </c>
      <c r="B137" s="53" t="s">
        <v>1168</v>
      </c>
      <c r="C137" s="41" t="s">
        <v>675</v>
      </c>
      <c r="D137" s="39" t="s">
        <v>1169</v>
      </c>
      <c r="E137" s="46" t="s">
        <v>398</v>
      </c>
      <c r="F137" s="36" t="s">
        <v>398</v>
      </c>
      <c r="G137" s="41">
        <v>4.1000000000000002E-2</v>
      </c>
      <c r="H137" s="42">
        <v>338</v>
      </c>
      <c r="I137" s="41" t="s">
        <v>399</v>
      </c>
      <c r="J137" s="41" t="s">
        <v>399</v>
      </c>
    </row>
    <row r="138" spans="1:10" x14ac:dyDescent="0.35">
      <c r="A138" s="37">
        <v>135</v>
      </c>
      <c r="B138" s="51" t="s">
        <v>1170</v>
      </c>
      <c r="C138" s="37" t="s">
        <v>675</v>
      </c>
      <c r="D138" s="34" t="s">
        <v>1171</v>
      </c>
      <c r="E138" s="46" t="s">
        <v>398</v>
      </c>
      <c r="F138" s="36" t="s">
        <v>398</v>
      </c>
      <c r="G138" s="37">
        <v>4.1000000000000002E-2</v>
      </c>
      <c r="H138" s="38">
        <v>338</v>
      </c>
      <c r="I138" s="37" t="s">
        <v>399</v>
      </c>
      <c r="J138" s="37" t="s">
        <v>399</v>
      </c>
    </row>
    <row r="139" spans="1:10" x14ac:dyDescent="0.35">
      <c r="A139" s="41">
        <v>136</v>
      </c>
      <c r="B139" s="53" t="s">
        <v>1172</v>
      </c>
      <c r="C139" s="41" t="s">
        <v>675</v>
      </c>
      <c r="D139" s="39" t="s">
        <v>1173</v>
      </c>
      <c r="E139" s="46" t="s">
        <v>398</v>
      </c>
      <c r="F139" s="36" t="s">
        <v>398</v>
      </c>
      <c r="G139" s="41">
        <v>4.1000000000000002E-2</v>
      </c>
      <c r="H139" s="42">
        <v>72</v>
      </c>
      <c r="I139" s="41" t="s">
        <v>399</v>
      </c>
      <c r="J139" s="41" t="s">
        <v>399</v>
      </c>
    </row>
    <row r="140" spans="1:10" x14ac:dyDescent="0.35">
      <c r="A140" s="37">
        <v>137</v>
      </c>
      <c r="B140" s="51" t="s">
        <v>687</v>
      </c>
      <c r="C140" s="37" t="s">
        <v>675</v>
      </c>
      <c r="D140" s="34" t="s">
        <v>688</v>
      </c>
      <c r="E140" s="46" t="s">
        <v>398</v>
      </c>
      <c r="F140" s="36" t="s">
        <v>398</v>
      </c>
      <c r="G140" s="37">
        <v>4.1000000000000002E-2</v>
      </c>
      <c r="H140" s="38">
        <v>56</v>
      </c>
      <c r="I140" s="37" t="s">
        <v>399</v>
      </c>
      <c r="J140" s="37" t="s">
        <v>399</v>
      </c>
    </row>
    <row r="141" spans="1:10" x14ac:dyDescent="0.35">
      <c r="A141" s="41">
        <v>138</v>
      </c>
      <c r="B141" s="53" t="s">
        <v>1174</v>
      </c>
      <c r="C141" s="41" t="s">
        <v>675</v>
      </c>
      <c r="D141" s="39" t="s">
        <v>1175</v>
      </c>
      <c r="E141" s="46" t="s">
        <v>398</v>
      </c>
      <c r="F141" s="36" t="s">
        <v>398</v>
      </c>
      <c r="G141" s="41">
        <v>4.7E-2</v>
      </c>
      <c r="H141" s="42">
        <v>6</v>
      </c>
      <c r="I141" s="41" t="s">
        <v>399</v>
      </c>
      <c r="J141" s="41" t="s">
        <v>399</v>
      </c>
    </row>
    <row r="142" spans="1:10" x14ac:dyDescent="0.35">
      <c r="A142" s="37">
        <v>139</v>
      </c>
      <c r="B142" s="51" t="s">
        <v>706</v>
      </c>
      <c r="C142" s="37" t="s">
        <v>700</v>
      </c>
      <c r="D142" s="34" t="s">
        <v>707</v>
      </c>
      <c r="E142" s="52" t="s">
        <v>398</v>
      </c>
      <c r="F142" s="36" t="s">
        <v>398</v>
      </c>
      <c r="G142" s="45">
        <v>1.6000000000000001E-21</v>
      </c>
      <c r="H142" s="38">
        <v>41</v>
      </c>
      <c r="I142" s="37" t="s">
        <v>399</v>
      </c>
      <c r="J142" s="37" t="s">
        <v>399</v>
      </c>
    </row>
    <row r="143" spans="1:10" x14ac:dyDescent="0.35">
      <c r="A143" s="41">
        <v>140</v>
      </c>
      <c r="B143" s="53" t="s">
        <v>704</v>
      </c>
      <c r="C143" s="41" t="s">
        <v>700</v>
      </c>
      <c r="D143" s="39" t="s">
        <v>705</v>
      </c>
      <c r="E143" s="52" t="s">
        <v>398</v>
      </c>
      <c r="F143" s="36" t="s">
        <v>398</v>
      </c>
      <c r="G143" s="43">
        <v>1.6000000000000001E-21</v>
      </c>
      <c r="H143" s="42">
        <v>41</v>
      </c>
      <c r="I143" s="41" t="s">
        <v>399</v>
      </c>
      <c r="J143" s="41" t="s">
        <v>399</v>
      </c>
    </row>
    <row r="144" spans="1:10" x14ac:dyDescent="0.35">
      <c r="A144" s="37">
        <v>141</v>
      </c>
      <c r="B144" s="51" t="s">
        <v>708</v>
      </c>
      <c r="C144" s="37" t="s">
        <v>700</v>
      </c>
      <c r="D144" s="34" t="s">
        <v>709</v>
      </c>
      <c r="E144" s="52" t="s">
        <v>398</v>
      </c>
      <c r="F144" s="36" t="s">
        <v>398</v>
      </c>
      <c r="G144" s="45">
        <v>5.6999999999999996E-21</v>
      </c>
      <c r="H144" s="38">
        <v>39</v>
      </c>
      <c r="I144" s="37" t="s">
        <v>399</v>
      </c>
      <c r="J144" s="37" t="s">
        <v>399</v>
      </c>
    </row>
    <row r="145" spans="1:10" x14ac:dyDescent="0.35">
      <c r="A145" s="41">
        <v>142</v>
      </c>
      <c r="B145" s="53" t="s">
        <v>712</v>
      </c>
      <c r="C145" s="41" t="s">
        <v>700</v>
      </c>
      <c r="D145" s="39" t="s">
        <v>713</v>
      </c>
      <c r="E145" s="52" t="s">
        <v>398</v>
      </c>
      <c r="F145" s="36" t="s">
        <v>398</v>
      </c>
      <c r="G145" s="43">
        <v>5.7000000000000002E-17</v>
      </c>
      <c r="H145" s="42">
        <v>50</v>
      </c>
      <c r="I145" s="41" t="s">
        <v>399</v>
      </c>
      <c r="J145" s="41" t="s">
        <v>399</v>
      </c>
    </row>
    <row r="146" spans="1:10" x14ac:dyDescent="0.35">
      <c r="A146" s="37">
        <v>143</v>
      </c>
      <c r="B146" s="51" t="s">
        <v>720</v>
      </c>
      <c r="C146" s="37" t="s">
        <v>700</v>
      </c>
      <c r="D146" s="34" t="s">
        <v>721</v>
      </c>
      <c r="E146" s="52" t="s">
        <v>398</v>
      </c>
      <c r="F146" s="36" t="s">
        <v>398</v>
      </c>
      <c r="G146" s="45">
        <v>7.6999999999999994E-17</v>
      </c>
      <c r="H146" s="38">
        <v>39</v>
      </c>
      <c r="I146" s="37" t="s">
        <v>399</v>
      </c>
      <c r="J146" s="37" t="s">
        <v>399</v>
      </c>
    </row>
    <row r="147" spans="1:10" x14ac:dyDescent="0.35">
      <c r="A147" s="41">
        <v>144</v>
      </c>
      <c r="B147" s="53" t="s">
        <v>710</v>
      </c>
      <c r="C147" s="41" t="s">
        <v>700</v>
      </c>
      <c r="D147" s="39" t="s">
        <v>711</v>
      </c>
      <c r="E147" s="52" t="s">
        <v>398</v>
      </c>
      <c r="F147" s="36" t="s">
        <v>398</v>
      </c>
      <c r="G147" s="43">
        <v>8.3000000000000005E-17</v>
      </c>
      <c r="H147" s="42">
        <v>52</v>
      </c>
      <c r="I147" s="41" t="s">
        <v>399</v>
      </c>
      <c r="J147" s="41" t="s">
        <v>399</v>
      </c>
    </row>
    <row r="148" spans="1:10" x14ac:dyDescent="0.35">
      <c r="A148" s="37">
        <v>145</v>
      </c>
      <c r="B148" s="51" t="s">
        <v>754</v>
      </c>
      <c r="C148" s="37" t="s">
        <v>700</v>
      </c>
      <c r="D148" s="34" t="s">
        <v>755</v>
      </c>
      <c r="E148" s="49" t="s">
        <v>398</v>
      </c>
      <c r="F148" s="36" t="s">
        <v>398</v>
      </c>
      <c r="G148" s="45">
        <v>6.7999999999999999E-5</v>
      </c>
      <c r="H148" s="38">
        <v>6</v>
      </c>
      <c r="I148" s="37" t="s">
        <v>399</v>
      </c>
      <c r="J148" s="37" t="s">
        <v>399</v>
      </c>
    </row>
    <row r="149" spans="1:10" x14ac:dyDescent="0.35">
      <c r="A149" s="41">
        <v>146</v>
      </c>
      <c r="B149" s="53" t="s">
        <v>998</v>
      </c>
      <c r="C149" s="41" t="s">
        <v>700</v>
      </c>
      <c r="D149" s="39" t="s">
        <v>999</v>
      </c>
      <c r="E149" s="49" t="s">
        <v>398</v>
      </c>
      <c r="F149" s="36" t="s">
        <v>398</v>
      </c>
      <c r="G149" s="41">
        <v>4.0000000000000002E-4</v>
      </c>
      <c r="H149" s="42">
        <v>24</v>
      </c>
      <c r="I149" s="41" t="s">
        <v>399</v>
      </c>
      <c r="J149" s="41" t="s">
        <v>399</v>
      </c>
    </row>
    <row r="150" spans="1:10" x14ac:dyDescent="0.35">
      <c r="A150" s="37">
        <v>147</v>
      </c>
      <c r="B150" s="51" t="s">
        <v>482</v>
      </c>
      <c r="C150" s="37" t="s">
        <v>700</v>
      </c>
      <c r="D150" s="34" t="s">
        <v>483</v>
      </c>
      <c r="E150" s="46" t="s">
        <v>398</v>
      </c>
      <c r="F150" s="36" t="s">
        <v>398</v>
      </c>
      <c r="G150" s="37">
        <v>2.1000000000000001E-2</v>
      </c>
      <c r="H150" s="38">
        <v>8</v>
      </c>
      <c r="I150" s="37" t="s">
        <v>399</v>
      </c>
      <c r="J150" s="37" t="s">
        <v>399</v>
      </c>
    </row>
    <row r="151" spans="1:10" x14ac:dyDescent="0.35">
      <c r="A151" s="41">
        <v>148</v>
      </c>
      <c r="B151" s="53" t="s">
        <v>484</v>
      </c>
      <c r="C151" s="41" t="s">
        <v>700</v>
      </c>
      <c r="D151" s="39" t="s">
        <v>485</v>
      </c>
      <c r="E151" s="46" t="s">
        <v>398</v>
      </c>
      <c r="F151" s="36" t="s">
        <v>398</v>
      </c>
      <c r="G151" s="41">
        <v>2.1000000000000001E-2</v>
      </c>
      <c r="H151" s="42">
        <v>8</v>
      </c>
      <c r="I151" s="41" t="s">
        <v>399</v>
      </c>
      <c r="J151" s="41" t="s">
        <v>399</v>
      </c>
    </row>
    <row r="152" spans="1:10" x14ac:dyDescent="0.35">
      <c r="A152" s="37">
        <v>149</v>
      </c>
      <c r="B152" s="51" t="s">
        <v>486</v>
      </c>
      <c r="C152" s="37" t="s">
        <v>700</v>
      </c>
      <c r="D152" s="34" t="s">
        <v>487</v>
      </c>
      <c r="E152" s="46" t="s">
        <v>398</v>
      </c>
      <c r="F152" s="36" t="s">
        <v>398</v>
      </c>
      <c r="G152" s="37">
        <v>3.5999999999999997E-2</v>
      </c>
      <c r="H152" s="38">
        <v>10</v>
      </c>
      <c r="I152" s="37" t="s">
        <v>399</v>
      </c>
      <c r="J152" s="37" t="s">
        <v>399</v>
      </c>
    </row>
    <row r="153" spans="1:10" x14ac:dyDescent="0.35">
      <c r="A153" s="41">
        <v>150</v>
      </c>
      <c r="B153" s="53" t="s">
        <v>456</v>
      </c>
      <c r="C153" s="41" t="s">
        <v>492</v>
      </c>
      <c r="D153" s="39" t="s">
        <v>457</v>
      </c>
      <c r="E153" s="36" t="s">
        <v>398</v>
      </c>
      <c r="F153" s="35" t="s">
        <v>398</v>
      </c>
      <c r="G153" s="41" t="s">
        <v>399</v>
      </c>
      <c r="H153" s="41" t="s">
        <v>399</v>
      </c>
      <c r="I153" s="41">
        <v>1.4E-3</v>
      </c>
      <c r="J153" s="42">
        <v>24</v>
      </c>
    </row>
    <row r="154" spans="1:10" x14ac:dyDescent="0.35">
      <c r="A154" s="37">
        <v>151</v>
      </c>
      <c r="B154" s="51" t="s">
        <v>462</v>
      </c>
      <c r="C154" s="37" t="s">
        <v>492</v>
      </c>
      <c r="D154" s="34" t="s">
        <v>463</v>
      </c>
      <c r="E154" s="36" t="s">
        <v>398</v>
      </c>
      <c r="F154" s="35" t="s">
        <v>398</v>
      </c>
      <c r="G154" s="37" t="s">
        <v>399</v>
      </c>
      <c r="H154" s="37" t="s">
        <v>399</v>
      </c>
      <c r="I154" s="37">
        <v>2.5000000000000001E-3</v>
      </c>
      <c r="J154" s="38">
        <v>24</v>
      </c>
    </row>
    <row r="155" spans="1:10" x14ac:dyDescent="0.35">
      <c r="A155" s="41">
        <v>152</v>
      </c>
      <c r="B155" s="53" t="s">
        <v>464</v>
      </c>
      <c r="C155" s="41" t="s">
        <v>492</v>
      </c>
      <c r="D155" s="39" t="s">
        <v>465</v>
      </c>
      <c r="E155" s="36" t="s">
        <v>398</v>
      </c>
      <c r="F155" s="35" t="s">
        <v>398</v>
      </c>
      <c r="G155" s="41" t="s">
        <v>399</v>
      </c>
      <c r="H155" s="41" t="s">
        <v>399</v>
      </c>
      <c r="I155" s="41">
        <v>4.8999999999999998E-3</v>
      </c>
      <c r="J155" s="42">
        <v>24</v>
      </c>
    </row>
    <row r="156" spans="1:10" x14ac:dyDescent="0.35">
      <c r="A156" s="37">
        <v>153</v>
      </c>
      <c r="B156" s="51" t="s">
        <v>1176</v>
      </c>
      <c r="C156" s="37" t="s">
        <v>700</v>
      </c>
      <c r="D156" s="34" t="s">
        <v>1177</v>
      </c>
      <c r="E156" s="36" t="s">
        <v>398</v>
      </c>
      <c r="F156" s="48" t="s">
        <v>398</v>
      </c>
      <c r="G156" s="37" t="s">
        <v>399</v>
      </c>
      <c r="H156" s="37" t="s">
        <v>399</v>
      </c>
      <c r="I156" s="45">
        <v>3.7000000000000002E-6</v>
      </c>
      <c r="J156" s="38">
        <v>22</v>
      </c>
    </row>
    <row r="157" spans="1:10" x14ac:dyDescent="0.35">
      <c r="A157" s="41">
        <v>154</v>
      </c>
      <c r="B157" s="53" t="s">
        <v>1178</v>
      </c>
      <c r="C157" s="41" t="s">
        <v>700</v>
      </c>
      <c r="D157" s="39" t="s">
        <v>1179</v>
      </c>
      <c r="E157" s="36" t="s">
        <v>398</v>
      </c>
      <c r="F157" s="48" t="s">
        <v>398</v>
      </c>
      <c r="G157" s="41" t="s">
        <v>399</v>
      </c>
      <c r="H157" s="41" t="s">
        <v>399</v>
      </c>
      <c r="I157" s="43">
        <v>3.7000000000000002E-6</v>
      </c>
      <c r="J157" s="42">
        <v>22</v>
      </c>
    </row>
    <row r="158" spans="1:10" x14ac:dyDescent="0.35">
      <c r="A158" s="37">
        <v>155</v>
      </c>
      <c r="B158" s="51" t="s">
        <v>1180</v>
      </c>
      <c r="C158" s="37" t="s">
        <v>700</v>
      </c>
      <c r="D158" s="34" t="s">
        <v>1181</v>
      </c>
      <c r="E158" s="36" t="s">
        <v>398</v>
      </c>
      <c r="F158" s="49" t="s">
        <v>398</v>
      </c>
      <c r="G158" s="37" t="s">
        <v>399</v>
      </c>
      <c r="H158" s="37" t="s">
        <v>399</v>
      </c>
      <c r="I158" s="37">
        <v>2.4000000000000001E-4</v>
      </c>
      <c r="J158" s="38">
        <v>22</v>
      </c>
    </row>
    <row r="159" spans="1:10" x14ac:dyDescent="0.35">
      <c r="A159" s="41">
        <v>156</v>
      </c>
      <c r="B159" s="53" t="s">
        <v>1182</v>
      </c>
      <c r="C159" s="41" t="s">
        <v>700</v>
      </c>
      <c r="D159" s="39" t="s">
        <v>1183</v>
      </c>
      <c r="E159" s="36" t="s">
        <v>398</v>
      </c>
      <c r="F159" s="35" t="s">
        <v>398</v>
      </c>
      <c r="G159" s="41" t="s">
        <v>399</v>
      </c>
      <c r="H159" s="41" t="s">
        <v>399</v>
      </c>
      <c r="I159" s="41">
        <v>8.4000000000000003E-4</v>
      </c>
      <c r="J159" s="42">
        <v>28</v>
      </c>
    </row>
  </sheetData>
  <mergeCells count="4">
    <mergeCell ref="A2:D2"/>
    <mergeCell ref="E2:F2"/>
    <mergeCell ref="G2:H2"/>
    <mergeCell ref="I2:J2"/>
  </mergeCells>
  <hyperlinks>
    <hyperlink ref="H4" r:id="rId1" display="http://systemsbiology.cau.edu.cn/agriGOv2/termDetail.php?session=581751864.1&amp;GO=GO:2000031" xr:uid="{00000000-0004-0000-0A00-000000000000}"/>
    <hyperlink ref="J4" r:id="rId2" display="http://systemsbiology.cau.edu.cn/agriGOv2/termDetail.php?session=195793581.1&amp;GO=GO:2000031" xr:uid="{00000000-0004-0000-0A00-000001000000}"/>
    <hyperlink ref="H5" r:id="rId3" display="http://systemsbiology.cau.edu.cn/agriGOv2/termDetail.php?session=581751864.1&amp;GO=GO:0071446" xr:uid="{00000000-0004-0000-0A00-000002000000}"/>
    <hyperlink ref="J5" r:id="rId4" display="http://systemsbiology.cau.edu.cn/agriGOv2/termDetail.php?session=195793581.1&amp;GO=GO:0071446" xr:uid="{00000000-0004-0000-0A00-000003000000}"/>
    <hyperlink ref="H6" r:id="rId5" display="http://systemsbiology.cau.edu.cn/agriGOv2/termDetail.php?session=581751864.1&amp;GO=GO:0009863" xr:uid="{00000000-0004-0000-0A00-000004000000}"/>
    <hyperlink ref="J6" r:id="rId6" display="http://systemsbiology.cau.edu.cn/agriGOv2/termDetail.php?session=195793581.1&amp;GO=GO:0009863" xr:uid="{00000000-0004-0000-0A00-000005000000}"/>
    <hyperlink ref="H7" r:id="rId7" display="http://systemsbiology.cau.edu.cn/agriGOv2/termDetail.php?session=581751864.1&amp;GO=GO:0009751" xr:uid="{00000000-0004-0000-0A00-000006000000}"/>
    <hyperlink ref="J7" r:id="rId8" display="http://systemsbiology.cau.edu.cn/agriGOv2/termDetail.php?session=195793581.1&amp;GO=GO:0009751" xr:uid="{00000000-0004-0000-0A00-000007000000}"/>
    <hyperlink ref="H8" r:id="rId9" display="http://systemsbiology.cau.edu.cn/agriGOv2/termDetail.php?session=581751864.1&amp;GO=GO:0071229" xr:uid="{00000000-0004-0000-0A00-000008000000}"/>
    <hyperlink ref="J8" r:id="rId10" display="http://systemsbiology.cau.edu.cn/agriGOv2/termDetail.php?session=195793581.1&amp;GO=GO:0071229" xr:uid="{00000000-0004-0000-0A00-000009000000}"/>
    <hyperlink ref="H9" r:id="rId11" display="http://systemsbiology.cau.edu.cn/agriGOv2/termDetail.php?session=581751864.1&amp;GO=GO:0031347" xr:uid="{00000000-0004-0000-0A00-00000A000000}"/>
    <hyperlink ref="J9" r:id="rId12" display="http://systemsbiology.cau.edu.cn/agriGOv2/termDetail.php?session=195793581.1&amp;GO=GO:0031347" xr:uid="{00000000-0004-0000-0A00-00000B000000}"/>
    <hyperlink ref="H10" r:id="rId13" display="http://systemsbiology.cau.edu.cn/agriGOv2/termDetail.php?session=581751864.1&amp;GO=GO:0042221" xr:uid="{00000000-0004-0000-0A00-00000C000000}"/>
    <hyperlink ref="J10" r:id="rId14" display="http://systemsbiology.cau.edu.cn/agriGOv2/termDetail.php?session=195793581.1&amp;GO=GO:0042221" xr:uid="{00000000-0004-0000-0A00-00000D000000}"/>
    <hyperlink ref="H11" r:id="rId15" display="http://systemsbiology.cau.edu.cn/agriGOv2/termDetail.php?session=581751864.1&amp;GO=GO:1901701" xr:uid="{00000000-0004-0000-0A00-00000E000000}"/>
    <hyperlink ref="J11" r:id="rId16" display="http://systemsbiology.cau.edu.cn/agriGOv2/termDetail.php?session=195793581.1&amp;GO=GO:1901701" xr:uid="{00000000-0004-0000-0A00-00000F000000}"/>
    <hyperlink ref="H12" r:id="rId17" display="http://systemsbiology.cau.edu.cn/agriGOv2/termDetail.php?session=581751864.1&amp;GO=GO:0010033" xr:uid="{00000000-0004-0000-0A00-000010000000}"/>
    <hyperlink ref="J12" r:id="rId18" display="http://systemsbiology.cau.edu.cn/agriGOv2/termDetail.php?session=195793581.1&amp;GO=GO:0010033" xr:uid="{00000000-0004-0000-0A00-000011000000}"/>
    <hyperlink ref="H13" r:id="rId19" display="http://systemsbiology.cau.edu.cn/agriGOv2/termDetail.php?session=581751864.1&amp;GO=GO:0080134" xr:uid="{00000000-0004-0000-0A00-000012000000}"/>
    <hyperlink ref="J13" r:id="rId20" display="http://systemsbiology.cau.edu.cn/agriGOv2/termDetail.php?session=195793581.1&amp;GO=GO:0080134" xr:uid="{00000000-0004-0000-0A00-000013000000}"/>
    <hyperlink ref="H14" r:id="rId21" display="http://systemsbiology.cau.edu.cn/agriGOv2/termDetail.php?session=581751864.1&amp;GO=GO:0070887" xr:uid="{00000000-0004-0000-0A00-000014000000}"/>
    <hyperlink ref="J14" r:id="rId22" display="http://systemsbiology.cau.edu.cn/agriGOv2/termDetail.php?session=195793581.1&amp;GO=GO:0070887" xr:uid="{00000000-0004-0000-0A00-000015000000}"/>
    <hyperlink ref="H15" r:id="rId23" display="http://systemsbiology.cau.edu.cn/agriGOv2/termDetail.php?session=581751864.1&amp;GO=GO:0001101" xr:uid="{00000000-0004-0000-0A00-000016000000}"/>
    <hyperlink ref="J15" r:id="rId24" display="http://systemsbiology.cau.edu.cn/agriGOv2/termDetail.php?session=195793581.1&amp;GO=GO:0001101" xr:uid="{00000000-0004-0000-0A00-000017000000}"/>
    <hyperlink ref="H16" r:id="rId25" display="http://systemsbiology.cau.edu.cn/agriGOv2/termDetail.php?session=581751864.1&amp;GO=GO:0071554" xr:uid="{00000000-0004-0000-0A00-000018000000}"/>
    <hyperlink ref="H17" r:id="rId26" display="http://systemsbiology.cau.edu.cn/agriGOv2/termDetail.php?session=581751864.1&amp;GO=GO:0014070" xr:uid="{00000000-0004-0000-0A00-000019000000}"/>
    <hyperlink ref="J17" r:id="rId27" display="http://systemsbiology.cau.edu.cn/agriGOv2/termDetail.php?session=195793581.1&amp;GO=GO:0014070" xr:uid="{00000000-0004-0000-0A00-00001A000000}"/>
    <hyperlink ref="H18" r:id="rId28" display="http://systemsbiology.cau.edu.cn/agriGOv2/termDetail.php?session=581751864.1&amp;GO=GO:0071407" xr:uid="{00000000-0004-0000-0A00-00001B000000}"/>
    <hyperlink ref="J18" r:id="rId29" display="http://systemsbiology.cau.edu.cn/agriGOv2/termDetail.php?session=195793581.1&amp;GO=GO:0071407" xr:uid="{00000000-0004-0000-0A00-00001C000000}"/>
    <hyperlink ref="H19" r:id="rId30" display="http://systemsbiology.cau.edu.cn/agriGOv2/termDetail.php?session=581751864.1&amp;GO=GO:1901700" xr:uid="{00000000-0004-0000-0A00-00001D000000}"/>
    <hyperlink ref="J19" r:id="rId31" display="http://systemsbiology.cau.edu.cn/agriGOv2/termDetail.php?session=195793581.1&amp;GO=GO:1901700" xr:uid="{00000000-0004-0000-0A00-00001E000000}"/>
    <hyperlink ref="H20" r:id="rId32" display="http://systemsbiology.cau.edu.cn/agriGOv2/termDetail.php?session=581751864.1&amp;GO=GO:0009966" xr:uid="{00000000-0004-0000-0A00-00001F000000}"/>
    <hyperlink ref="J20" r:id="rId33" display="http://systemsbiology.cau.edu.cn/agriGOv2/termDetail.php?session=195793581.1&amp;GO=GO:0009966" xr:uid="{00000000-0004-0000-0A00-000020000000}"/>
    <hyperlink ref="H21" r:id="rId34" display="http://systemsbiology.cau.edu.cn/agriGOv2/termDetail.php?session=581751864.1&amp;GO=GO:0071310" xr:uid="{00000000-0004-0000-0A00-000021000000}"/>
    <hyperlink ref="J21" r:id="rId35" display="http://systemsbiology.cau.edu.cn/agriGOv2/termDetail.php?session=195793581.1&amp;GO=GO:0071310" xr:uid="{00000000-0004-0000-0A00-000022000000}"/>
    <hyperlink ref="H22" r:id="rId36" display="http://systemsbiology.cau.edu.cn/agriGOv2/termDetail.php?session=581751864.1&amp;GO=GO:0010646" xr:uid="{00000000-0004-0000-0A00-000023000000}"/>
    <hyperlink ref="J22" r:id="rId37" display="http://systemsbiology.cau.edu.cn/agriGOv2/termDetail.php?session=195793581.1&amp;GO=GO:0010646" xr:uid="{00000000-0004-0000-0A00-000024000000}"/>
    <hyperlink ref="H23" r:id="rId38" display="http://systemsbiology.cau.edu.cn/agriGOv2/termDetail.php?session=581751864.1&amp;GO=GO:0023051" xr:uid="{00000000-0004-0000-0A00-000025000000}"/>
    <hyperlink ref="J23" r:id="rId39" display="http://systemsbiology.cau.edu.cn/agriGOv2/termDetail.php?session=195793581.1&amp;GO=GO:0023051" xr:uid="{00000000-0004-0000-0A00-000026000000}"/>
    <hyperlink ref="H24" r:id="rId40" display="http://systemsbiology.cau.edu.cn/agriGOv2/termDetail.php?session=581751864.1&amp;GO=GO:0007017" xr:uid="{00000000-0004-0000-0A00-000027000000}"/>
    <hyperlink ref="H25" r:id="rId41" display="http://systemsbiology.cau.edu.cn/agriGOv2/termDetail.php?session=581751864.1&amp;GO=GO:0006260" xr:uid="{00000000-0004-0000-0A00-000028000000}"/>
    <hyperlink ref="H26" r:id="rId42" display="http://systemsbiology.cau.edu.cn/agriGOv2/termDetail.php?session=581751864.1&amp;GO=GO:0071555" xr:uid="{00000000-0004-0000-0A00-000029000000}"/>
    <hyperlink ref="H27" r:id="rId43" display="http://systemsbiology.cau.edu.cn/agriGOv2/termDetail.php?session=581751864.1&amp;GO=GO:0006928" xr:uid="{00000000-0004-0000-0A00-00002A000000}"/>
    <hyperlink ref="H28" r:id="rId44" display="http://systemsbiology.cau.edu.cn/agriGOv2/termDetail.php?session=581751864.1&amp;GO=GO:0045229" xr:uid="{00000000-0004-0000-0A00-00002B000000}"/>
    <hyperlink ref="H29" r:id="rId45" display="http://systemsbiology.cau.edu.cn/agriGOv2/termDetail.php?session=581751864.1&amp;GO=GO:0007018" xr:uid="{00000000-0004-0000-0A00-00002C000000}"/>
    <hyperlink ref="H30" r:id="rId46" display="http://systemsbiology.cau.edu.cn/agriGOv2/termDetail.php?session=581751864.1&amp;GO=GO:0048583" xr:uid="{00000000-0004-0000-0A00-00002D000000}"/>
    <hyperlink ref="J30" r:id="rId47" display="http://systemsbiology.cau.edu.cn/agriGOv2/termDetail.php?session=195793581.1&amp;GO=GO:0048583" xr:uid="{00000000-0004-0000-0A00-00002E000000}"/>
    <hyperlink ref="H31" r:id="rId48" display="http://systemsbiology.cau.edu.cn/agriGOv2/termDetail.php?session=581751864.1&amp;GO=GO:0006468" xr:uid="{00000000-0004-0000-0A00-00002F000000}"/>
    <hyperlink ref="H32" r:id="rId49" display="http://systemsbiology.cau.edu.cn/agriGOv2/termDetail.php?session=581751864.1&amp;GO=GO:0050896" xr:uid="{00000000-0004-0000-0A00-000030000000}"/>
    <hyperlink ref="J32" r:id="rId50" display="http://systemsbiology.cau.edu.cn/agriGOv2/termDetail.php?session=195793581.1&amp;GO=GO:0050896" xr:uid="{00000000-0004-0000-0A00-000031000000}"/>
    <hyperlink ref="H33" r:id="rId51" display="http://systemsbiology.cau.edu.cn/agriGOv2/termDetail.php?session=581751864.1&amp;GO=GO:0006261" xr:uid="{00000000-0004-0000-0A00-000032000000}"/>
    <hyperlink ref="H34" r:id="rId52" display="http://systemsbiology.cau.edu.cn/agriGOv2/termDetail.php?session=581751864.1&amp;GO=GO:0006323" xr:uid="{00000000-0004-0000-0A00-000033000000}"/>
    <hyperlink ref="H35" r:id="rId53" display="http://systemsbiology.cau.edu.cn/agriGOv2/termDetail.php?session=581751864.1&amp;GO=GO:0042545" xr:uid="{00000000-0004-0000-0A00-000034000000}"/>
    <hyperlink ref="H36" r:id="rId54" display="http://systemsbiology.cau.edu.cn/agriGOv2/termDetail.php?session=581751864.1&amp;GO=GO:0005975" xr:uid="{00000000-0004-0000-0A00-000035000000}"/>
    <hyperlink ref="H37" r:id="rId55" display="http://systemsbiology.cau.edu.cn/agriGOv2/termDetail.php?session=581751864.1&amp;GO=GO:0016310" xr:uid="{00000000-0004-0000-0A00-000036000000}"/>
    <hyperlink ref="H38" r:id="rId56" display="http://systemsbiology.cau.edu.cn/agriGOv2/termDetail.php?session=581751864.1&amp;GO=GO:0051716" xr:uid="{00000000-0004-0000-0A00-000037000000}"/>
    <hyperlink ref="J38" r:id="rId57" display="http://systemsbiology.cau.edu.cn/agriGOv2/termDetail.php?session=195793581.1&amp;GO=GO:0051716" xr:uid="{00000000-0004-0000-0A00-000038000000}"/>
    <hyperlink ref="H39" r:id="rId58" display="http://systemsbiology.cau.edu.cn/agriGOv2/termDetail.php?session=581751864.1&amp;GO=GO:0071103" xr:uid="{00000000-0004-0000-0A00-000039000000}"/>
    <hyperlink ref="H40" r:id="rId59" display="http://systemsbiology.cau.edu.cn/agriGOv2/termDetail.php?session=581751864.1&amp;GO=GO:0006952" xr:uid="{00000000-0004-0000-0A00-00003A000000}"/>
    <hyperlink ref="J40" r:id="rId60" display="http://systemsbiology.cau.edu.cn/agriGOv2/termDetail.php?session=195793581.1&amp;GO=GO:0006952" xr:uid="{00000000-0004-0000-0A00-00003B000000}"/>
    <hyperlink ref="H41" r:id="rId61" display="http://systemsbiology.cau.edu.cn/agriGOv2/termDetail.php?session=581751864.1&amp;GO=GO:0007049" xr:uid="{00000000-0004-0000-0A00-00003C000000}"/>
    <hyperlink ref="H42" r:id="rId62" display="http://systemsbiology.cau.edu.cn/agriGOv2/termDetail.php?session=581751864.1&amp;GO=GO:0007165" xr:uid="{00000000-0004-0000-0A00-00003D000000}"/>
    <hyperlink ref="J42" r:id="rId63" display="http://systemsbiology.cau.edu.cn/agriGOv2/termDetail.php?session=195793581.1&amp;GO=GO:0007165" xr:uid="{00000000-0004-0000-0A00-00003E000000}"/>
    <hyperlink ref="H43" r:id="rId64" display="http://systemsbiology.cau.edu.cn/agriGOv2/termDetail.php?session=581751864.1&amp;GO=GO:0023052" xr:uid="{00000000-0004-0000-0A00-00003F000000}"/>
    <hyperlink ref="J43" r:id="rId65" display="http://systemsbiology.cau.edu.cn/agriGOv2/termDetail.php?session=195793581.1&amp;GO=GO:0023052" xr:uid="{00000000-0004-0000-0A00-000040000000}"/>
    <hyperlink ref="H44" r:id="rId66" display="http://systemsbiology.cau.edu.cn/agriGOv2/termDetail.php?session=581751864.1&amp;GO=GO:0044700" xr:uid="{00000000-0004-0000-0A00-000041000000}"/>
    <hyperlink ref="J44" r:id="rId67" display="http://systemsbiology.cau.edu.cn/agriGOv2/termDetail.php?session=195793581.1&amp;GO=GO:0044700" xr:uid="{00000000-0004-0000-0A00-000042000000}"/>
    <hyperlink ref="H45" r:id="rId68" display="http://systemsbiology.cau.edu.cn/agriGOv2/termDetail.php?session=581751864.1&amp;GO=GO:0006270" xr:uid="{00000000-0004-0000-0A00-000043000000}"/>
    <hyperlink ref="H46" r:id="rId69" display="http://systemsbiology.cau.edu.cn/agriGOv2/termDetail.php?session=581751864.1&amp;GO=GO:0007154" xr:uid="{00000000-0004-0000-0A00-000044000000}"/>
    <hyperlink ref="J46" r:id="rId70" display="http://systemsbiology.cau.edu.cn/agriGOv2/termDetail.php?session=195793581.1&amp;GO=GO:0007154" xr:uid="{00000000-0004-0000-0A00-000045000000}"/>
    <hyperlink ref="H47" r:id="rId71" display="http://systemsbiology.cau.edu.cn/agriGOv2/termDetail.php?session=581751864.1&amp;GO=GO:0006950" xr:uid="{00000000-0004-0000-0A00-000046000000}"/>
    <hyperlink ref="J47" r:id="rId72" display="http://systemsbiology.cau.edu.cn/agriGOv2/termDetail.php?session=195793581.1&amp;GO=GO:0006950" xr:uid="{00000000-0004-0000-0A00-000047000000}"/>
    <hyperlink ref="H48" r:id="rId73" display="http://systemsbiology.cau.edu.cn/agriGOv2/termDetail.php?session=581751864.1&amp;GO=GO:0031497" xr:uid="{00000000-0004-0000-0A00-000048000000}"/>
    <hyperlink ref="H49" r:id="rId74" display="http://systemsbiology.cau.edu.cn/agriGOv2/termDetail.php?session=581751864.1&amp;GO=GO:0006334" xr:uid="{00000000-0004-0000-0A00-000049000000}"/>
    <hyperlink ref="H50" r:id="rId75" display="http://systemsbiology.cau.edu.cn/agriGOv2/termDetail.php?session=581751864.1&amp;GO=GO:0022402" xr:uid="{00000000-0004-0000-0A00-00004A000000}"/>
    <hyperlink ref="H51" r:id="rId76" display="http://systemsbiology.cau.edu.cn/agriGOv2/termDetail.php?session=581751864.1&amp;GO=GO:0034728" xr:uid="{00000000-0004-0000-0A00-00004B000000}"/>
    <hyperlink ref="H52" r:id="rId77" display="http://systemsbiology.cau.edu.cn/agriGOv2/termDetail.php?session=581751864.1&amp;GO=GO:0006333" xr:uid="{00000000-0004-0000-0A00-00004C000000}"/>
    <hyperlink ref="H53" r:id="rId78" display="http://systemsbiology.cau.edu.cn/agriGOv2/termDetail.php?session=581751864.1&amp;GO=GO:0006259" xr:uid="{00000000-0004-0000-0A00-00004D000000}"/>
    <hyperlink ref="H54" r:id="rId79" display="http://systemsbiology.cau.edu.cn/agriGOv2/termDetail.php?session=581751864.1&amp;GO=GO:0065004" xr:uid="{00000000-0004-0000-0A00-00004E000000}"/>
    <hyperlink ref="H55" r:id="rId80" display="http://systemsbiology.cau.edu.cn/agriGOv2/termDetail.php?session=581751864.1&amp;GO=GO:0009733" xr:uid="{00000000-0004-0000-0A00-00004F000000}"/>
    <hyperlink ref="H56" r:id="rId81" display="http://systemsbiology.cau.edu.cn/agriGOv2/termDetail.php?session=581751864.1&amp;GO=GO:0071824" xr:uid="{00000000-0004-0000-0A00-000050000000}"/>
    <hyperlink ref="H57" r:id="rId82" display="http://systemsbiology.cau.edu.cn/agriGOv2/termDetail.php?session=581751864.1&amp;GO=GO:0009725" xr:uid="{00000000-0004-0000-0A00-000051000000}"/>
    <hyperlink ref="H58" r:id="rId83" display="http://systemsbiology.cau.edu.cn/agriGOv2/termDetail.php?session=581751864.1&amp;GO=GO:0009719" xr:uid="{00000000-0004-0000-0A00-000052000000}"/>
    <hyperlink ref="H59" r:id="rId84" display="http://systemsbiology.cau.edu.cn/agriGOv2/termDetail.php?session=581751864.1&amp;GO=GO:0006073" xr:uid="{00000000-0004-0000-0A00-000053000000}"/>
    <hyperlink ref="H60" r:id="rId85" display="http://systemsbiology.cau.edu.cn/agriGOv2/termDetail.php?session=581751864.1&amp;GO=GO:0044262" xr:uid="{00000000-0004-0000-0A00-000054000000}"/>
    <hyperlink ref="H61" r:id="rId86" display="http://systemsbiology.cau.edu.cn/agriGOv2/termDetail.php?session=581751864.1&amp;GO=GO:0044042" xr:uid="{00000000-0004-0000-0A00-000055000000}"/>
    <hyperlink ref="H62" r:id="rId87" display="http://systemsbiology.cau.edu.cn/agriGOv2/termDetail.php?session=581751864.1&amp;GO=GO:0006796" xr:uid="{00000000-0004-0000-0A00-000056000000}"/>
    <hyperlink ref="H63" r:id="rId88" display="http://systemsbiology.cau.edu.cn/agriGOv2/termDetail.php?session=581751864.1&amp;GO=GO:0006793" xr:uid="{00000000-0004-0000-0A00-000057000000}"/>
    <hyperlink ref="H64" r:id="rId89" display="http://systemsbiology.cau.edu.cn/agriGOv2/termDetail.php?session=581751864.1&amp;GO=GO:0008272" xr:uid="{00000000-0004-0000-0A00-000058000000}"/>
    <hyperlink ref="H65" r:id="rId90" display="http://systemsbiology.cau.edu.cn/agriGOv2/termDetail.php?session=581751864.1&amp;GO=GO:0072348" xr:uid="{00000000-0004-0000-0A00-000059000000}"/>
    <hyperlink ref="H66" r:id="rId91" display="http://systemsbiology.cau.edu.cn/agriGOv2/termDetail.php?session=581751864.1&amp;GO=GO:0009888" xr:uid="{00000000-0004-0000-0A00-00005A000000}"/>
    <hyperlink ref="H67" r:id="rId92" display="http://systemsbiology.cau.edu.cn/agriGOv2/termDetail.php?session=581751864.1&amp;GO=GO:0036211" xr:uid="{00000000-0004-0000-0A00-00005B000000}"/>
    <hyperlink ref="H68" r:id="rId93" display="http://systemsbiology.cau.edu.cn/agriGOv2/termDetail.php?session=581751864.1&amp;GO=GO:0006464" xr:uid="{00000000-0004-0000-0A00-00005C000000}"/>
    <hyperlink ref="H69" r:id="rId94" display="http://systemsbiology.cau.edu.cn/agriGOv2/termDetail.php?session=581751864.1&amp;GO=GO:0000280" xr:uid="{00000000-0004-0000-0A00-00005D000000}"/>
    <hyperlink ref="H70" r:id="rId95" display="http://systemsbiology.cau.edu.cn/agriGOv2/termDetail.php?session=581751864.1&amp;GO=GO:0051726" xr:uid="{00000000-0004-0000-0A00-00005E000000}"/>
    <hyperlink ref="H71" r:id="rId96" display="http://systemsbiology.cau.edu.cn/agriGOv2/termDetail.php?session=581751864.1&amp;GO=GO:0044264" xr:uid="{00000000-0004-0000-0A00-00005F000000}"/>
    <hyperlink ref="H72" r:id="rId97" display="http://systemsbiology.cau.edu.cn/agriGOv2/termDetail.php?session=581751864.1&amp;GO=GO:0000278" xr:uid="{00000000-0004-0000-0A00-000060000000}"/>
    <hyperlink ref="H73" r:id="rId98" display="http://systemsbiology.cau.edu.cn/agriGOv2/termDetail.php?session=581751864.1&amp;GO=GO:0009664" xr:uid="{00000000-0004-0000-0A00-000061000000}"/>
    <hyperlink ref="H74" r:id="rId99" display="http://systemsbiology.cau.edu.cn/agriGOv2/termDetail.php?session=581751864.1&amp;GO=GO:0043412" xr:uid="{00000000-0004-0000-0A00-000062000000}"/>
    <hyperlink ref="H75" r:id="rId100" display="http://systemsbiology.cau.edu.cn/agriGOv2/termDetail.php?session=581751864.1&amp;GO=GO:0071669" xr:uid="{00000000-0004-0000-0A00-000063000000}"/>
    <hyperlink ref="H76" r:id="rId101" display="http://systemsbiology.cau.edu.cn/agriGOv2/termDetail.php?session=581751864.1&amp;GO=GO:1903047" xr:uid="{00000000-0004-0000-0A00-000064000000}"/>
    <hyperlink ref="H77" r:id="rId102" display="http://systemsbiology.cau.edu.cn/agriGOv2/termDetail.php?session=581751864.1&amp;GO=GO:0048285" xr:uid="{00000000-0004-0000-0A00-000065000000}"/>
    <hyperlink ref="H78" r:id="rId103" display="http://systemsbiology.cau.edu.cn/agriGOv2/termDetail.php?session=581751864.1&amp;GO=GO:0010411" xr:uid="{00000000-0004-0000-0A00-000066000000}"/>
    <hyperlink ref="H79" r:id="rId104" display="http://systemsbiology.cau.edu.cn/agriGOv2/termDetail.php?session=581751864.1&amp;GO=GO:0007059" xr:uid="{00000000-0004-0000-0A00-000067000000}"/>
    <hyperlink ref="H80" r:id="rId105" display="http://systemsbiology.cau.edu.cn/agriGOv2/termDetail.php?session=581751864.1&amp;GO=GO:0016043" xr:uid="{00000000-0004-0000-0A00-000068000000}"/>
    <hyperlink ref="H81" r:id="rId106" display="http://systemsbiology.cau.edu.cn/agriGOv2/termDetail.php?session=581751864.1&amp;GO=GO:0006820" xr:uid="{00000000-0004-0000-0A00-000069000000}"/>
    <hyperlink ref="H82" r:id="rId107" display="http://systemsbiology.cau.edu.cn/agriGOv2/termDetail.php?session=581751864.1&amp;GO=GO:0044036" xr:uid="{00000000-0004-0000-0A00-00006A000000}"/>
    <hyperlink ref="H83" r:id="rId108" display="http://systemsbiology.cau.edu.cn/agriGOv2/termDetail.php?session=581751864.1&amp;GO=GO:0015698" xr:uid="{00000000-0004-0000-0A00-00006B000000}"/>
    <hyperlink ref="H84" r:id="rId109" display="http://systemsbiology.cau.edu.cn/agriGOv2/termDetail.php?session=581751864.1&amp;GO=GO:0005976" xr:uid="{00000000-0004-0000-0A00-00006C000000}"/>
    <hyperlink ref="H85" r:id="rId110" display="http://systemsbiology.cau.edu.cn/agriGOv2/termDetail.php?session=581751864.1&amp;GO=GO:0051276" xr:uid="{00000000-0004-0000-0A00-00006D000000}"/>
    <hyperlink ref="H86" r:id="rId111" display="http://systemsbiology.cau.edu.cn/agriGOv2/termDetail.php?session=581751864.1&amp;GO=GO:0098813" xr:uid="{00000000-0004-0000-0A00-00006E000000}"/>
    <hyperlink ref="H87" r:id="rId112" display="http://systemsbiology.cau.edu.cn/agriGOv2/termDetail.php?session=581751864.1&amp;GO=GO:0071840" xr:uid="{00000000-0004-0000-0A00-00006F000000}"/>
    <hyperlink ref="H88" r:id="rId113" display="http://systemsbiology.cau.edu.cn/agriGOv2/termDetail.php?session=581751864.1&amp;GO=GO:0044763" xr:uid="{00000000-0004-0000-0A00-000070000000}"/>
    <hyperlink ref="H89" r:id="rId114" display="http://systemsbiology.cau.edu.cn/agriGOv2/termDetail.php?session=581751864.1&amp;GO=GO:0042743" xr:uid="{00000000-0004-0000-0A00-000071000000}"/>
    <hyperlink ref="H90" r:id="rId115" display="http://systemsbiology.cau.edu.cn/agriGOv2/termDetail.php?session=581751864.1&amp;GO=GO:0042744" xr:uid="{00000000-0004-0000-0A00-000072000000}"/>
    <hyperlink ref="H91" r:id="rId116" display="http://systemsbiology.cau.edu.cn/agriGOv2/termDetail.php?session=581751864.1&amp;GO=GO:0008017" xr:uid="{00000000-0004-0000-0A00-000073000000}"/>
    <hyperlink ref="H92" r:id="rId117" display="http://systemsbiology.cau.edu.cn/agriGOv2/termDetail.php?session=581751864.1&amp;GO=GO:0016798" xr:uid="{00000000-0004-0000-0A00-000074000000}"/>
    <hyperlink ref="H93" r:id="rId118" display="http://systemsbiology.cau.edu.cn/agriGOv2/termDetail.php?session=581751864.1&amp;GO=GO:0015631" xr:uid="{00000000-0004-0000-0A00-000075000000}"/>
    <hyperlink ref="H94" r:id="rId119" display="http://systemsbiology.cau.edu.cn/agriGOv2/termDetail.php?session=581751864.1&amp;GO=GO:0004553" xr:uid="{00000000-0004-0000-0A00-000076000000}"/>
    <hyperlink ref="H95" r:id="rId120" display="http://systemsbiology.cau.edu.cn/agriGOv2/termDetail.php?session=581751864.1&amp;GO=GO:0008092" xr:uid="{00000000-0004-0000-0A00-000077000000}"/>
    <hyperlink ref="H96" r:id="rId121" display="http://systemsbiology.cau.edu.cn/agriGOv2/termDetail.php?session=581751864.1&amp;GO=GO:0046982" xr:uid="{00000000-0004-0000-0A00-000078000000}"/>
    <hyperlink ref="H97" r:id="rId122" display="http://systemsbiology.cau.edu.cn/agriGOv2/termDetail.php?session=581751864.1&amp;GO=GO:0003777" xr:uid="{00000000-0004-0000-0A00-000079000000}"/>
    <hyperlink ref="H98" r:id="rId123" display="http://systemsbiology.cau.edu.cn/agriGOv2/termDetail.php?session=581751864.1&amp;GO=GO:0003774" xr:uid="{00000000-0004-0000-0A00-00007A000000}"/>
    <hyperlink ref="H99" r:id="rId124" display="http://systemsbiology.cau.edu.cn/agriGOv2/termDetail.php?session=581751864.1&amp;GO=GO:0016773" xr:uid="{00000000-0004-0000-0A00-00007B000000}"/>
    <hyperlink ref="H100" r:id="rId125" display="http://systemsbiology.cau.edu.cn/agriGOv2/termDetail.php?session=581751864.1&amp;GO=GO:0004672" xr:uid="{00000000-0004-0000-0A00-00007C000000}"/>
    <hyperlink ref="H101" r:id="rId126" display="http://systemsbiology.cau.edu.cn/agriGOv2/termDetail.php?session=581751864.1&amp;GO=GO:0016301" xr:uid="{00000000-0004-0000-0A00-00007D000000}"/>
    <hyperlink ref="H102" r:id="rId127" display="http://systemsbiology.cau.edu.cn/agriGOv2/termDetail.php?session=581751864.1&amp;GO=GO:0004857" xr:uid="{00000000-0004-0000-0A00-00007E000000}"/>
    <hyperlink ref="H103" r:id="rId128" display="http://systemsbiology.cau.edu.cn/agriGOv2/termDetail.php?session=581751864.1&amp;GO=GO:0030599" xr:uid="{00000000-0004-0000-0A00-00007F000000}"/>
    <hyperlink ref="H104" r:id="rId129" display="http://systemsbiology.cau.edu.cn/agriGOv2/termDetail.php?session=581751864.1&amp;GO=GO:0016772" xr:uid="{00000000-0004-0000-0A00-000080000000}"/>
    <hyperlink ref="H105" r:id="rId130" display="http://systemsbiology.cau.edu.cn/agriGOv2/termDetail.php?session=581751864.1&amp;GO=GO:0030234" xr:uid="{00000000-0004-0000-0A00-000081000000}"/>
    <hyperlink ref="H106" r:id="rId131" display="http://systemsbiology.cau.edu.cn/agriGOv2/termDetail.php?session=581751864.1&amp;GO=GO:0098772" xr:uid="{00000000-0004-0000-0A00-000082000000}"/>
    <hyperlink ref="H107" r:id="rId132" display="http://systemsbiology.cau.edu.cn/agriGOv2/termDetail.php?session=581751864.1&amp;GO=GO:0005524" xr:uid="{00000000-0004-0000-0A00-000083000000}"/>
    <hyperlink ref="H108" r:id="rId133" display="http://systemsbiology.cau.edu.cn/agriGOv2/termDetail.php?session=581751864.1&amp;GO=GO:0052689" xr:uid="{00000000-0004-0000-0A00-000084000000}"/>
    <hyperlink ref="H109" r:id="rId134" display="http://systemsbiology.cau.edu.cn/agriGOv2/termDetail.php?session=581751864.1&amp;GO=GO:1901682" xr:uid="{00000000-0004-0000-0A00-000085000000}"/>
    <hyperlink ref="H110" r:id="rId135" display="http://systemsbiology.cau.edu.cn/agriGOv2/termDetail.php?session=581751864.1&amp;GO=GO:0015116" xr:uid="{00000000-0004-0000-0A00-000086000000}"/>
    <hyperlink ref="H111" r:id="rId136" display="http://systemsbiology.cau.edu.cn/agriGOv2/termDetail.php?session=581751864.1&amp;GO=GO:0008271" xr:uid="{00000000-0004-0000-0A00-000087000000}"/>
    <hyperlink ref="H112" r:id="rId137" display="http://systemsbiology.cau.edu.cn/agriGOv2/termDetail.php?session=581751864.1&amp;GO=GO:0035639" xr:uid="{00000000-0004-0000-0A00-000088000000}"/>
    <hyperlink ref="H113" r:id="rId138" display="http://systemsbiology.cau.edu.cn/agriGOv2/termDetail.php?session=581751864.1&amp;GO=GO:0015267" xr:uid="{00000000-0004-0000-0A00-000089000000}"/>
    <hyperlink ref="H114" r:id="rId139" display="http://systemsbiology.cau.edu.cn/agriGOv2/termDetail.php?session=581751864.1&amp;GO=GO:0022803" xr:uid="{00000000-0004-0000-0A00-00008A000000}"/>
    <hyperlink ref="H115" r:id="rId140" display="http://systemsbiology.cau.edu.cn/agriGOv2/termDetail.php?session=581751864.1&amp;GO=GO:0032559" xr:uid="{00000000-0004-0000-0A00-00008B000000}"/>
    <hyperlink ref="H116" r:id="rId141" display="http://systemsbiology.cau.edu.cn/agriGOv2/termDetail.php?session=581751864.1&amp;GO=GO:0030554" xr:uid="{00000000-0004-0000-0A00-00008C000000}"/>
    <hyperlink ref="H117" r:id="rId142" display="http://systemsbiology.cau.edu.cn/agriGOv2/termDetail.php?session=581751864.1&amp;GO=GO:0032555" xr:uid="{00000000-0004-0000-0A00-00008D000000}"/>
    <hyperlink ref="H118" r:id="rId143" display="http://systemsbiology.cau.edu.cn/agriGOv2/termDetail.php?session=581751864.1&amp;GO=GO:0032550" xr:uid="{00000000-0004-0000-0A00-00008E000000}"/>
    <hyperlink ref="H119" r:id="rId144" display="http://systemsbiology.cau.edu.cn/agriGOv2/termDetail.php?session=581751864.1&amp;GO=GO:0001883" xr:uid="{00000000-0004-0000-0A00-00008F000000}"/>
    <hyperlink ref="H120" r:id="rId145" display="http://systemsbiology.cau.edu.cn/agriGOv2/termDetail.php?session=581751864.1&amp;GO=GO:0017076" xr:uid="{00000000-0004-0000-0A00-000090000000}"/>
    <hyperlink ref="H121" r:id="rId146" display="http://systemsbiology.cau.edu.cn/agriGOv2/termDetail.php?session=581751864.1&amp;GO=GO:0032553" xr:uid="{00000000-0004-0000-0A00-000091000000}"/>
    <hyperlink ref="H122" r:id="rId147" display="http://systemsbiology.cau.edu.cn/agriGOv2/termDetail.php?session=581751864.1&amp;GO=GO:0001882" xr:uid="{00000000-0004-0000-0A00-000092000000}"/>
    <hyperlink ref="H123" r:id="rId148" display="http://systemsbiology.cau.edu.cn/agriGOv2/termDetail.php?session=581751864.1&amp;GO=GO:0016740" xr:uid="{00000000-0004-0000-0A00-000093000000}"/>
    <hyperlink ref="H124" r:id="rId149" display="http://systemsbiology.cau.edu.cn/agriGOv2/termDetail.php?session=581751864.1&amp;GO=GO:0035251" xr:uid="{00000000-0004-0000-0A00-000094000000}"/>
    <hyperlink ref="H125" r:id="rId150" display="http://systemsbiology.cau.edu.cn/agriGOv2/termDetail.php?session=581751864.1&amp;GO=GO:0097367" xr:uid="{00000000-0004-0000-0A00-000095000000}"/>
    <hyperlink ref="H126" r:id="rId151" display="http://systemsbiology.cau.edu.cn/agriGOv2/termDetail.php?session=581751864.1&amp;GO=GO:0032549" xr:uid="{00000000-0004-0000-0A00-000096000000}"/>
    <hyperlink ref="H127" r:id="rId152" display="http://systemsbiology.cau.edu.cn/agriGOv2/termDetail.php?session=581751864.1&amp;GO=GO:0015291" xr:uid="{00000000-0004-0000-0A00-000097000000}"/>
    <hyperlink ref="H128" r:id="rId153" display="http://systemsbiology.cau.edu.cn/agriGOv2/termDetail.php?session=581751864.1&amp;GO=GO:0015103" xr:uid="{00000000-0004-0000-0A00-000098000000}"/>
    <hyperlink ref="H129" r:id="rId154" display="http://systemsbiology.cau.edu.cn/agriGOv2/termDetail.php?session=581751864.1&amp;GO=GO:0016787" xr:uid="{00000000-0004-0000-0A00-000099000000}"/>
    <hyperlink ref="H130" r:id="rId155" display="http://systemsbiology.cau.edu.cn/agriGOv2/termDetail.php?session=581751864.1&amp;GO=GO:0046527" xr:uid="{00000000-0004-0000-0A00-00009A000000}"/>
    <hyperlink ref="H131" r:id="rId156" display="http://systemsbiology.cau.edu.cn/agriGOv2/termDetail.php?session=581751864.1&amp;GO=GO:0060089" xr:uid="{00000000-0004-0000-0A00-00009B000000}"/>
    <hyperlink ref="H132" r:id="rId157" display="http://systemsbiology.cau.edu.cn/agriGOv2/termDetail.php?session=581751864.1&amp;GO=GO:0038023" xr:uid="{00000000-0004-0000-0A00-00009C000000}"/>
    <hyperlink ref="H133" r:id="rId158" display="http://systemsbiology.cau.edu.cn/agriGOv2/termDetail.php?session=581751864.1&amp;GO=GO:0004872" xr:uid="{00000000-0004-0000-0A00-00009D000000}"/>
    <hyperlink ref="H134" r:id="rId159" display="http://systemsbiology.cau.edu.cn/agriGOv2/termDetail.php?session=581751864.1&amp;GO=GO:0016762" xr:uid="{00000000-0004-0000-0A00-00009E000000}"/>
    <hyperlink ref="H135" r:id="rId160" display="http://systemsbiology.cau.edu.cn/agriGOv2/termDetail.php?session=581751864.1&amp;GO=GO:0005507" xr:uid="{00000000-0004-0000-0A00-00009F000000}"/>
    <hyperlink ref="H136" r:id="rId161" display="http://systemsbiology.cau.edu.cn/agriGOv2/termDetail.php?session=581751864.1&amp;GO=GO:0004252" xr:uid="{00000000-0004-0000-0A00-0000A0000000}"/>
    <hyperlink ref="H137" r:id="rId162" display="http://systemsbiology.cau.edu.cn/agriGOv2/termDetail.php?session=581751864.1&amp;GO=GO:0000166" xr:uid="{00000000-0004-0000-0A00-0000A1000000}"/>
    <hyperlink ref="H138" r:id="rId163" display="http://systemsbiology.cau.edu.cn/agriGOv2/termDetail.php?session=581751864.1&amp;GO=GO:1901265" xr:uid="{00000000-0004-0000-0A00-0000A2000000}"/>
    <hyperlink ref="H139" r:id="rId164" display="http://systemsbiology.cau.edu.cn/agriGOv2/termDetail.php?session=581751864.1&amp;GO=GO:0016788" xr:uid="{00000000-0004-0000-0A00-0000A3000000}"/>
    <hyperlink ref="H140" r:id="rId165" display="http://systemsbiology.cau.edu.cn/agriGOv2/termDetail.php?session=581751864.1&amp;GO=GO:0046983" xr:uid="{00000000-0004-0000-0A00-0000A4000000}"/>
    <hyperlink ref="H141" r:id="rId166" display="http://systemsbiology.cau.edu.cn/agriGOv2/termDetail.php?session=581751864.1&amp;GO=GO:0016645" xr:uid="{00000000-0004-0000-0A00-0000A5000000}"/>
    <hyperlink ref="H142" r:id="rId167" display="http://systemsbiology.cau.edu.cn/agriGOv2/termDetail.php?session=581751864.1&amp;GO=GO:0044815" xr:uid="{00000000-0004-0000-0A00-0000A6000000}"/>
    <hyperlink ref="H143" r:id="rId168" display="http://systemsbiology.cau.edu.cn/agriGOv2/termDetail.php?session=581751864.1&amp;GO=GO:0032993" xr:uid="{00000000-0004-0000-0A00-0000A7000000}"/>
    <hyperlink ref="H144" r:id="rId169" display="http://systemsbiology.cau.edu.cn/agriGOv2/termDetail.php?session=581751864.1&amp;GO=GO:0000786" xr:uid="{00000000-0004-0000-0A00-0000A8000000}"/>
    <hyperlink ref="H145" r:id="rId170" display="http://systemsbiology.cau.edu.cn/agriGOv2/termDetail.php?session=581751864.1&amp;GO=GO:0044427" xr:uid="{00000000-0004-0000-0A00-0000A9000000}"/>
    <hyperlink ref="H146" r:id="rId171" display="http://systemsbiology.cau.edu.cn/agriGOv2/termDetail.php?session=581751864.1&amp;GO=GO:0000785" xr:uid="{00000000-0004-0000-0A00-0000AA000000}"/>
    <hyperlink ref="H147" r:id="rId172" display="http://systemsbiology.cau.edu.cn/agriGOv2/termDetail.php?session=581751864.1&amp;GO=GO:0005694" xr:uid="{00000000-0004-0000-0A00-0000AB000000}"/>
    <hyperlink ref="H148" r:id="rId173" display="http://systemsbiology.cau.edu.cn/agriGOv2/termDetail.php?session=581751864.1&amp;GO=GO:0042555" xr:uid="{00000000-0004-0000-0A00-0000AC000000}"/>
    <hyperlink ref="H149" r:id="rId174" display="http://systemsbiology.cau.edu.cn/agriGOv2/termDetail.php?session=581751864.1&amp;GO=GO:0005576" xr:uid="{00000000-0004-0000-0A00-0000AD000000}"/>
    <hyperlink ref="H150" r:id="rId175" display="http://systemsbiology.cau.edu.cn/agriGOv2/termDetail.php?session=581751864.1&amp;GO=GO:0030312" xr:uid="{00000000-0004-0000-0A00-0000AE000000}"/>
    <hyperlink ref="H151" r:id="rId176" display="http://systemsbiology.cau.edu.cn/agriGOv2/termDetail.php?session=581751864.1&amp;GO=GO:0005618" xr:uid="{00000000-0004-0000-0A00-0000AF000000}"/>
    <hyperlink ref="H152" r:id="rId177" display="http://systemsbiology.cau.edu.cn/agriGOv2/termDetail.php?session=581751864.1&amp;GO=GO:0048046" xr:uid="{00000000-0004-0000-0A00-0000B0000000}"/>
    <hyperlink ref="J153" r:id="rId178" display="http://systemsbiology.cau.edu.cn/agriGOv2/termDetail.php?session=195793581.1&amp;GO=GO:0050794" xr:uid="{00000000-0004-0000-0A00-0000B1000000}"/>
    <hyperlink ref="J154" r:id="rId179" display="http://systemsbiology.cau.edu.cn/agriGOv2/termDetail.php?session=195793581.1&amp;GO=GO:0050789" xr:uid="{00000000-0004-0000-0A00-0000B2000000}"/>
    <hyperlink ref="J155" r:id="rId180" display="http://systemsbiology.cau.edu.cn/agriGOv2/termDetail.php?session=195793581.1&amp;GO=GO:0065007" xr:uid="{00000000-0004-0000-0A00-0000B3000000}"/>
    <hyperlink ref="J156" r:id="rId181" display="http://systemsbiology.cau.edu.cn/agriGOv2/termDetail.php?session=195793581.1&amp;GO=GO:0031224" xr:uid="{00000000-0004-0000-0A00-0000B4000000}"/>
    <hyperlink ref="J157" r:id="rId182" display="http://systemsbiology.cau.edu.cn/agriGOv2/termDetail.php?session=195793581.1&amp;GO=GO:0016021" xr:uid="{00000000-0004-0000-0A00-0000B5000000}"/>
    <hyperlink ref="J158" r:id="rId183" display="http://systemsbiology.cau.edu.cn/agriGOv2/termDetail.php?session=195793581.1&amp;GO=GO:0044425" xr:uid="{00000000-0004-0000-0A00-0000B6000000}"/>
    <hyperlink ref="J159" r:id="rId184" display="http://systemsbiology.cau.edu.cn/agriGOv2/termDetail.php?session=195793581.1&amp;GO=GO:0016020" xr:uid="{00000000-0004-0000-0A00-0000B7000000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101"/>
  <sheetViews>
    <sheetView workbookViewId="0"/>
  </sheetViews>
  <sheetFormatPr defaultColWidth="9.1796875" defaultRowHeight="14.5" x14ac:dyDescent="0.35"/>
  <sheetData>
    <row r="1" spans="1:10" x14ac:dyDescent="0.35">
      <c r="A1" s="30" t="s">
        <v>1278</v>
      </c>
    </row>
    <row r="2" spans="1:10" ht="22.5" customHeight="1" x14ac:dyDescent="0.35">
      <c r="A2" s="97" t="s">
        <v>388</v>
      </c>
      <c r="B2" s="97"/>
      <c r="C2" s="97"/>
      <c r="D2" s="97"/>
      <c r="E2" s="97" t="s">
        <v>389</v>
      </c>
      <c r="F2" s="97"/>
      <c r="G2" s="97" t="s">
        <v>942</v>
      </c>
      <c r="H2" s="97"/>
      <c r="I2" s="97" t="s">
        <v>1184</v>
      </c>
      <c r="J2" s="97"/>
    </row>
    <row r="3" spans="1:10" ht="23" x14ac:dyDescent="0.35">
      <c r="A3" s="32" t="s">
        <v>392</v>
      </c>
      <c r="B3" s="50" t="s">
        <v>393</v>
      </c>
      <c r="C3" s="32" t="s">
        <v>490</v>
      </c>
      <c r="D3" s="32" t="s">
        <v>124</v>
      </c>
      <c r="E3" s="32">
        <v>1</v>
      </c>
      <c r="F3" s="32">
        <v>2</v>
      </c>
      <c r="G3" s="33" t="s">
        <v>394</v>
      </c>
      <c r="H3" s="32" t="s">
        <v>395</v>
      </c>
      <c r="I3" s="33" t="s">
        <v>394</v>
      </c>
      <c r="J3" s="32" t="s">
        <v>395</v>
      </c>
    </row>
    <row r="4" spans="1:10" x14ac:dyDescent="0.35">
      <c r="A4" s="37">
        <v>1</v>
      </c>
      <c r="B4" s="51" t="s">
        <v>902</v>
      </c>
      <c r="C4" s="37" t="s">
        <v>492</v>
      </c>
      <c r="D4" s="34" t="s">
        <v>903</v>
      </c>
      <c r="E4" s="52" t="s">
        <v>398</v>
      </c>
      <c r="F4" s="36" t="s">
        <v>398</v>
      </c>
      <c r="G4" s="45">
        <v>7.1999999999999997E-11</v>
      </c>
      <c r="H4" s="38">
        <v>201</v>
      </c>
      <c r="I4" s="37" t="s">
        <v>399</v>
      </c>
      <c r="J4" s="37" t="s">
        <v>399</v>
      </c>
    </row>
    <row r="5" spans="1:10" x14ac:dyDescent="0.35">
      <c r="A5" s="41">
        <v>2</v>
      </c>
      <c r="B5" s="53" t="s">
        <v>790</v>
      </c>
      <c r="C5" s="41" t="s">
        <v>492</v>
      </c>
      <c r="D5" s="39" t="s">
        <v>791</v>
      </c>
      <c r="E5" s="44" t="s">
        <v>398</v>
      </c>
      <c r="F5" s="36" t="s">
        <v>398</v>
      </c>
      <c r="G5" s="43">
        <v>3.2999999999999998E-8</v>
      </c>
      <c r="H5" s="42">
        <v>285</v>
      </c>
      <c r="I5" s="41" t="s">
        <v>399</v>
      </c>
      <c r="J5" s="41" t="s">
        <v>399</v>
      </c>
    </row>
    <row r="6" spans="1:10" x14ac:dyDescent="0.35">
      <c r="A6" s="37">
        <v>3</v>
      </c>
      <c r="B6" s="51" t="s">
        <v>786</v>
      </c>
      <c r="C6" s="37" t="s">
        <v>492</v>
      </c>
      <c r="D6" s="34" t="s">
        <v>787</v>
      </c>
      <c r="E6" s="47" t="s">
        <v>398</v>
      </c>
      <c r="F6" s="36" t="s">
        <v>398</v>
      </c>
      <c r="G6" s="45">
        <v>2.1999999999999999E-5</v>
      </c>
      <c r="H6" s="38">
        <v>372</v>
      </c>
      <c r="I6" s="37" t="s">
        <v>399</v>
      </c>
      <c r="J6" s="37" t="s">
        <v>399</v>
      </c>
    </row>
    <row r="7" spans="1:10" x14ac:dyDescent="0.35">
      <c r="A7" s="41">
        <v>4</v>
      </c>
      <c r="B7" s="53" t="s">
        <v>944</v>
      </c>
      <c r="C7" s="41" t="s">
        <v>492</v>
      </c>
      <c r="D7" s="39" t="s">
        <v>945</v>
      </c>
      <c r="E7" s="49" t="s">
        <v>398</v>
      </c>
      <c r="F7" s="46" t="s">
        <v>398</v>
      </c>
      <c r="G7" s="41">
        <v>1.1E-4</v>
      </c>
      <c r="H7" s="42">
        <v>19</v>
      </c>
      <c r="I7" s="41">
        <v>1.4999999999999999E-2</v>
      </c>
      <c r="J7" s="42">
        <v>11</v>
      </c>
    </row>
    <row r="8" spans="1:10" x14ac:dyDescent="0.35">
      <c r="A8" s="37">
        <v>5</v>
      </c>
      <c r="B8" s="51" t="s">
        <v>946</v>
      </c>
      <c r="C8" s="37" t="s">
        <v>492</v>
      </c>
      <c r="D8" s="34" t="s">
        <v>947</v>
      </c>
      <c r="E8" s="49" t="s">
        <v>398</v>
      </c>
      <c r="F8" s="46" t="s">
        <v>398</v>
      </c>
      <c r="G8" s="37">
        <v>1.1E-4</v>
      </c>
      <c r="H8" s="38">
        <v>19</v>
      </c>
      <c r="I8" s="37">
        <v>1.4999999999999999E-2</v>
      </c>
      <c r="J8" s="38">
        <v>11</v>
      </c>
    </row>
    <row r="9" spans="1:10" x14ac:dyDescent="0.35">
      <c r="A9" s="41">
        <v>6</v>
      </c>
      <c r="B9" s="53" t="s">
        <v>948</v>
      </c>
      <c r="C9" s="41" t="s">
        <v>492</v>
      </c>
      <c r="D9" s="39" t="s">
        <v>949</v>
      </c>
      <c r="E9" s="35" t="s">
        <v>398</v>
      </c>
      <c r="F9" s="46" t="s">
        <v>398</v>
      </c>
      <c r="G9" s="41">
        <v>1.1000000000000001E-3</v>
      </c>
      <c r="H9" s="42">
        <v>19</v>
      </c>
      <c r="I9" s="41">
        <v>3.3000000000000002E-2</v>
      </c>
      <c r="J9" s="42">
        <v>11</v>
      </c>
    </row>
    <row r="10" spans="1:10" x14ac:dyDescent="0.35">
      <c r="A10" s="37">
        <v>7</v>
      </c>
      <c r="B10" s="51" t="s">
        <v>950</v>
      </c>
      <c r="C10" s="37" t="s">
        <v>492</v>
      </c>
      <c r="D10" s="34" t="s">
        <v>951</v>
      </c>
      <c r="E10" s="35" t="s">
        <v>398</v>
      </c>
      <c r="F10" s="46" t="s">
        <v>398</v>
      </c>
      <c r="G10" s="37">
        <v>2E-3</v>
      </c>
      <c r="H10" s="38">
        <v>20</v>
      </c>
      <c r="I10" s="37">
        <v>3.3000000000000002E-2</v>
      </c>
      <c r="J10" s="38">
        <v>12</v>
      </c>
    </row>
    <row r="11" spans="1:10" x14ac:dyDescent="0.35">
      <c r="A11" s="41">
        <v>8</v>
      </c>
      <c r="B11" s="53" t="s">
        <v>880</v>
      </c>
      <c r="C11" s="41" t="s">
        <v>492</v>
      </c>
      <c r="D11" s="39" t="s">
        <v>881</v>
      </c>
      <c r="E11" s="35" t="s">
        <v>398</v>
      </c>
      <c r="F11" s="36" t="s">
        <v>398</v>
      </c>
      <c r="G11" s="41">
        <v>3.7000000000000002E-3</v>
      </c>
      <c r="H11" s="42">
        <v>102</v>
      </c>
      <c r="I11" s="41" t="s">
        <v>399</v>
      </c>
      <c r="J11" s="41" t="s">
        <v>399</v>
      </c>
    </row>
    <row r="12" spans="1:10" x14ac:dyDescent="0.35">
      <c r="A12" s="37">
        <v>9</v>
      </c>
      <c r="B12" s="51" t="s">
        <v>882</v>
      </c>
      <c r="C12" s="37" t="s">
        <v>492</v>
      </c>
      <c r="D12" s="34" t="s">
        <v>883</v>
      </c>
      <c r="E12" s="35" t="s">
        <v>398</v>
      </c>
      <c r="F12" s="36" t="s">
        <v>398</v>
      </c>
      <c r="G12" s="37">
        <v>3.7000000000000002E-3</v>
      </c>
      <c r="H12" s="38">
        <v>102</v>
      </c>
      <c r="I12" s="37" t="s">
        <v>399</v>
      </c>
      <c r="J12" s="37" t="s">
        <v>399</v>
      </c>
    </row>
    <row r="13" spans="1:10" x14ac:dyDescent="0.35">
      <c r="A13" s="41">
        <v>10</v>
      </c>
      <c r="B13" s="53" t="s">
        <v>952</v>
      </c>
      <c r="C13" s="41" t="s">
        <v>492</v>
      </c>
      <c r="D13" s="39" t="s">
        <v>953</v>
      </c>
      <c r="E13" s="35" t="s">
        <v>398</v>
      </c>
      <c r="F13" s="36" t="s">
        <v>398</v>
      </c>
      <c r="G13" s="41">
        <v>3.7000000000000002E-3</v>
      </c>
      <c r="H13" s="42">
        <v>16</v>
      </c>
      <c r="I13" s="41" t="s">
        <v>399</v>
      </c>
      <c r="J13" s="41" t="s">
        <v>399</v>
      </c>
    </row>
    <row r="14" spans="1:10" x14ac:dyDescent="0.35">
      <c r="A14" s="37">
        <v>11</v>
      </c>
      <c r="B14" s="51" t="s">
        <v>888</v>
      </c>
      <c r="C14" s="37" t="s">
        <v>492</v>
      </c>
      <c r="D14" s="34" t="s">
        <v>889</v>
      </c>
      <c r="E14" s="35" t="s">
        <v>398</v>
      </c>
      <c r="F14" s="36" t="s">
        <v>398</v>
      </c>
      <c r="G14" s="37">
        <v>3.7000000000000002E-3</v>
      </c>
      <c r="H14" s="38">
        <v>102</v>
      </c>
      <c r="I14" s="37" t="s">
        <v>399</v>
      </c>
      <c r="J14" s="37" t="s">
        <v>399</v>
      </c>
    </row>
    <row r="15" spans="1:10" x14ac:dyDescent="0.35">
      <c r="A15" s="41">
        <v>12</v>
      </c>
      <c r="B15" s="53" t="s">
        <v>886</v>
      </c>
      <c r="C15" s="41" t="s">
        <v>492</v>
      </c>
      <c r="D15" s="39" t="s">
        <v>887</v>
      </c>
      <c r="E15" s="35" t="s">
        <v>398</v>
      </c>
      <c r="F15" s="36" t="s">
        <v>398</v>
      </c>
      <c r="G15" s="41">
        <v>3.7000000000000002E-3</v>
      </c>
      <c r="H15" s="42">
        <v>102</v>
      </c>
      <c r="I15" s="41" t="s">
        <v>399</v>
      </c>
      <c r="J15" s="41" t="s">
        <v>399</v>
      </c>
    </row>
    <row r="16" spans="1:10" x14ac:dyDescent="0.35">
      <c r="A16" s="37">
        <v>13</v>
      </c>
      <c r="B16" s="51" t="s">
        <v>452</v>
      </c>
      <c r="C16" s="37" t="s">
        <v>492</v>
      </c>
      <c r="D16" s="34" t="s">
        <v>453</v>
      </c>
      <c r="E16" s="35" t="s">
        <v>398</v>
      </c>
      <c r="F16" s="35" t="s">
        <v>398</v>
      </c>
      <c r="G16" s="37">
        <v>3.7000000000000002E-3</v>
      </c>
      <c r="H16" s="38">
        <v>8</v>
      </c>
      <c r="I16" s="37">
        <v>1.1000000000000001E-3</v>
      </c>
      <c r="J16" s="38">
        <v>7</v>
      </c>
    </row>
    <row r="17" spans="1:10" x14ac:dyDescent="0.35">
      <c r="A17" s="41">
        <v>14</v>
      </c>
      <c r="B17" s="53" t="s">
        <v>954</v>
      </c>
      <c r="C17" s="41" t="s">
        <v>492</v>
      </c>
      <c r="D17" s="39" t="s">
        <v>955</v>
      </c>
      <c r="E17" s="35" t="s">
        <v>398</v>
      </c>
      <c r="F17" s="36" t="s">
        <v>398</v>
      </c>
      <c r="G17" s="41">
        <v>3.7000000000000002E-3</v>
      </c>
      <c r="H17" s="42">
        <v>19</v>
      </c>
      <c r="I17" s="41" t="s">
        <v>399</v>
      </c>
      <c r="J17" s="41" t="s">
        <v>399</v>
      </c>
    </row>
    <row r="18" spans="1:10" x14ac:dyDescent="0.35">
      <c r="A18" s="37">
        <v>15</v>
      </c>
      <c r="B18" s="51" t="s">
        <v>896</v>
      </c>
      <c r="C18" s="37" t="s">
        <v>492</v>
      </c>
      <c r="D18" s="34" t="s">
        <v>897</v>
      </c>
      <c r="E18" s="35" t="s">
        <v>398</v>
      </c>
      <c r="F18" s="36" t="s">
        <v>398</v>
      </c>
      <c r="G18" s="37">
        <v>3.7000000000000002E-3</v>
      </c>
      <c r="H18" s="38">
        <v>103</v>
      </c>
      <c r="I18" s="37" t="s">
        <v>399</v>
      </c>
      <c r="J18" s="37" t="s">
        <v>399</v>
      </c>
    </row>
    <row r="19" spans="1:10" x14ac:dyDescent="0.35">
      <c r="A19" s="41">
        <v>16</v>
      </c>
      <c r="B19" s="53" t="s">
        <v>890</v>
      </c>
      <c r="C19" s="41" t="s">
        <v>492</v>
      </c>
      <c r="D19" s="39" t="s">
        <v>891</v>
      </c>
      <c r="E19" s="35" t="s">
        <v>398</v>
      </c>
      <c r="F19" s="36" t="s">
        <v>398</v>
      </c>
      <c r="G19" s="41">
        <v>4.4999999999999997E-3</v>
      </c>
      <c r="H19" s="42">
        <v>103</v>
      </c>
      <c r="I19" s="41" t="s">
        <v>399</v>
      </c>
      <c r="J19" s="41" t="s">
        <v>399</v>
      </c>
    </row>
    <row r="20" spans="1:10" x14ac:dyDescent="0.35">
      <c r="A20" s="37">
        <v>17</v>
      </c>
      <c r="B20" s="51" t="s">
        <v>892</v>
      </c>
      <c r="C20" s="37" t="s">
        <v>492</v>
      </c>
      <c r="D20" s="34" t="s">
        <v>893</v>
      </c>
      <c r="E20" s="35" t="s">
        <v>398</v>
      </c>
      <c r="F20" s="36" t="s">
        <v>398</v>
      </c>
      <c r="G20" s="37">
        <v>4.4999999999999997E-3</v>
      </c>
      <c r="H20" s="38">
        <v>103</v>
      </c>
      <c r="I20" s="37" t="s">
        <v>399</v>
      </c>
      <c r="J20" s="37" t="s">
        <v>399</v>
      </c>
    </row>
    <row r="21" spans="1:10" x14ac:dyDescent="0.35">
      <c r="A21" s="41">
        <v>18</v>
      </c>
      <c r="B21" s="53" t="s">
        <v>898</v>
      </c>
      <c r="C21" s="41" t="s">
        <v>492</v>
      </c>
      <c r="D21" s="39" t="s">
        <v>899</v>
      </c>
      <c r="E21" s="35" t="s">
        <v>398</v>
      </c>
      <c r="F21" s="36" t="s">
        <v>398</v>
      </c>
      <c r="G21" s="41">
        <v>4.4999999999999997E-3</v>
      </c>
      <c r="H21" s="42">
        <v>103</v>
      </c>
      <c r="I21" s="41" t="s">
        <v>399</v>
      </c>
      <c r="J21" s="41" t="s">
        <v>399</v>
      </c>
    </row>
    <row r="22" spans="1:10" x14ac:dyDescent="0.35">
      <c r="A22" s="37">
        <v>19</v>
      </c>
      <c r="B22" s="51" t="s">
        <v>900</v>
      </c>
      <c r="C22" s="37" t="s">
        <v>492</v>
      </c>
      <c r="D22" s="34" t="s">
        <v>901</v>
      </c>
      <c r="E22" s="35" t="s">
        <v>398</v>
      </c>
      <c r="F22" s="36" t="s">
        <v>398</v>
      </c>
      <c r="G22" s="37">
        <v>4.4999999999999997E-3</v>
      </c>
      <c r="H22" s="38">
        <v>103</v>
      </c>
      <c r="I22" s="37" t="s">
        <v>399</v>
      </c>
      <c r="J22" s="37" t="s">
        <v>399</v>
      </c>
    </row>
    <row r="23" spans="1:10" x14ac:dyDescent="0.35">
      <c r="A23" s="41">
        <v>20</v>
      </c>
      <c r="B23" s="53" t="s">
        <v>904</v>
      </c>
      <c r="C23" s="41" t="s">
        <v>492</v>
      </c>
      <c r="D23" s="39" t="s">
        <v>905</v>
      </c>
      <c r="E23" s="46" t="s">
        <v>398</v>
      </c>
      <c r="F23" s="36" t="s">
        <v>398</v>
      </c>
      <c r="G23" s="41">
        <v>5.1000000000000004E-3</v>
      </c>
      <c r="H23" s="42">
        <v>103</v>
      </c>
      <c r="I23" s="41" t="s">
        <v>399</v>
      </c>
      <c r="J23" s="41" t="s">
        <v>399</v>
      </c>
    </row>
    <row r="24" spans="1:10" x14ac:dyDescent="0.35">
      <c r="A24" s="37">
        <v>21</v>
      </c>
      <c r="B24" s="51" t="s">
        <v>464</v>
      </c>
      <c r="C24" s="37" t="s">
        <v>492</v>
      </c>
      <c r="D24" s="34" t="s">
        <v>465</v>
      </c>
      <c r="E24" s="46" t="s">
        <v>398</v>
      </c>
      <c r="F24" s="36" t="s">
        <v>398</v>
      </c>
      <c r="G24" s="37">
        <v>5.5999999999999999E-3</v>
      </c>
      <c r="H24" s="38">
        <v>157</v>
      </c>
      <c r="I24" s="37" t="s">
        <v>399</v>
      </c>
      <c r="J24" s="37" t="s">
        <v>399</v>
      </c>
    </row>
    <row r="25" spans="1:10" x14ac:dyDescent="0.35">
      <c r="A25" s="41">
        <v>22</v>
      </c>
      <c r="B25" s="53" t="s">
        <v>906</v>
      </c>
      <c r="C25" s="41" t="s">
        <v>492</v>
      </c>
      <c r="D25" s="39" t="s">
        <v>907</v>
      </c>
      <c r="E25" s="46" t="s">
        <v>398</v>
      </c>
      <c r="F25" s="36" t="s">
        <v>398</v>
      </c>
      <c r="G25" s="41">
        <v>6.4000000000000003E-3</v>
      </c>
      <c r="H25" s="42">
        <v>103</v>
      </c>
      <c r="I25" s="41" t="s">
        <v>399</v>
      </c>
      <c r="J25" s="41" t="s">
        <v>399</v>
      </c>
    </row>
    <row r="26" spans="1:10" x14ac:dyDescent="0.35">
      <c r="A26" s="37">
        <v>23</v>
      </c>
      <c r="B26" s="51" t="s">
        <v>956</v>
      </c>
      <c r="C26" s="37" t="s">
        <v>492</v>
      </c>
      <c r="D26" s="34" t="s">
        <v>957</v>
      </c>
      <c r="E26" s="46" t="s">
        <v>398</v>
      </c>
      <c r="F26" s="36" t="s">
        <v>398</v>
      </c>
      <c r="G26" s="37">
        <v>9.1999999999999998E-3</v>
      </c>
      <c r="H26" s="38">
        <v>104</v>
      </c>
      <c r="I26" s="37" t="s">
        <v>399</v>
      </c>
      <c r="J26" s="37" t="s">
        <v>399</v>
      </c>
    </row>
    <row r="27" spans="1:10" x14ac:dyDescent="0.35">
      <c r="A27" s="41">
        <v>24</v>
      </c>
      <c r="B27" s="53" t="s">
        <v>958</v>
      </c>
      <c r="C27" s="41" t="s">
        <v>492</v>
      </c>
      <c r="D27" s="39" t="s">
        <v>959</v>
      </c>
      <c r="E27" s="46" t="s">
        <v>398</v>
      </c>
      <c r="F27" s="36" t="s">
        <v>398</v>
      </c>
      <c r="G27" s="41">
        <v>9.1999999999999998E-3</v>
      </c>
      <c r="H27" s="42">
        <v>14</v>
      </c>
      <c r="I27" s="41" t="s">
        <v>399</v>
      </c>
      <c r="J27" s="41" t="s">
        <v>399</v>
      </c>
    </row>
    <row r="28" spans="1:10" x14ac:dyDescent="0.35">
      <c r="A28" s="37">
        <v>25</v>
      </c>
      <c r="B28" s="51" t="s">
        <v>960</v>
      </c>
      <c r="C28" s="37" t="s">
        <v>492</v>
      </c>
      <c r="D28" s="34" t="s">
        <v>961</v>
      </c>
      <c r="E28" s="46" t="s">
        <v>398</v>
      </c>
      <c r="F28" s="36" t="s">
        <v>398</v>
      </c>
      <c r="G28" s="37">
        <v>9.1999999999999998E-3</v>
      </c>
      <c r="H28" s="38">
        <v>14</v>
      </c>
      <c r="I28" s="37" t="s">
        <v>399</v>
      </c>
      <c r="J28" s="37" t="s">
        <v>399</v>
      </c>
    </row>
    <row r="29" spans="1:10" x14ac:dyDescent="0.35">
      <c r="A29" s="41">
        <v>26</v>
      </c>
      <c r="B29" s="53" t="s">
        <v>962</v>
      </c>
      <c r="C29" s="41" t="s">
        <v>492</v>
      </c>
      <c r="D29" s="39" t="s">
        <v>963</v>
      </c>
      <c r="E29" s="46" t="s">
        <v>398</v>
      </c>
      <c r="F29" s="36" t="s">
        <v>398</v>
      </c>
      <c r="G29" s="41">
        <v>9.1999999999999998E-3</v>
      </c>
      <c r="H29" s="42">
        <v>14</v>
      </c>
      <c r="I29" s="41" t="s">
        <v>399</v>
      </c>
      <c r="J29" s="41" t="s">
        <v>399</v>
      </c>
    </row>
    <row r="30" spans="1:10" x14ac:dyDescent="0.35">
      <c r="A30" s="37">
        <v>27</v>
      </c>
      <c r="B30" s="51" t="s">
        <v>964</v>
      </c>
      <c r="C30" s="37" t="s">
        <v>492</v>
      </c>
      <c r="D30" s="34" t="s">
        <v>965</v>
      </c>
      <c r="E30" s="46" t="s">
        <v>398</v>
      </c>
      <c r="F30" s="36" t="s">
        <v>398</v>
      </c>
      <c r="G30" s="37">
        <v>9.1999999999999998E-3</v>
      </c>
      <c r="H30" s="38">
        <v>14</v>
      </c>
      <c r="I30" s="37" t="s">
        <v>399</v>
      </c>
      <c r="J30" s="37" t="s">
        <v>399</v>
      </c>
    </row>
    <row r="31" spans="1:10" x14ac:dyDescent="0.35">
      <c r="A31" s="41">
        <v>28</v>
      </c>
      <c r="B31" s="53" t="s">
        <v>966</v>
      </c>
      <c r="C31" s="41" t="s">
        <v>492</v>
      </c>
      <c r="D31" s="39" t="s">
        <v>967</v>
      </c>
      <c r="E31" s="46" t="s">
        <v>398</v>
      </c>
      <c r="F31" s="36" t="s">
        <v>398</v>
      </c>
      <c r="G31" s="41">
        <v>9.1999999999999998E-3</v>
      </c>
      <c r="H31" s="42">
        <v>14</v>
      </c>
      <c r="I31" s="41" t="s">
        <v>399</v>
      </c>
      <c r="J31" s="41" t="s">
        <v>399</v>
      </c>
    </row>
    <row r="32" spans="1:10" x14ac:dyDescent="0.35">
      <c r="A32" s="37">
        <v>29</v>
      </c>
      <c r="B32" s="51" t="s">
        <v>454</v>
      </c>
      <c r="C32" s="37" t="s">
        <v>492</v>
      </c>
      <c r="D32" s="34" t="s">
        <v>455</v>
      </c>
      <c r="E32" s="46" t="s">
        <v>398</v>
      </c>
      <c r="F32" s="36" t="s">
        <v>398</v>
      </c>
      <c r="G32" s="37">
        <v>0.01</v>
      </c>
      <c r="H32" s="38">
        <v>21</v>
      </c>
      <c r="I32" s="37" t="s">
        <v>399</v>
      </c>
      <c r="J32" s="37" t="s">
        <v>399</v>
      </c>
    </row>
    <row r="33" spans="1:10" x14ac:dyDescent="0.35">
      <c r="A33" s="41">
        <v>30</v>
      </c>
      <c r="B33" s="53" t="s">
        <v>912</v>
      </c>
      <c r="C33" s="41" t="s">
        <v>492</v>
      </c>
      <c r="D33" s="39" t="s">
        <v>913</v>
      </c>
      <c r="E33" s="46" t="s">
        <v>398</v>
      </c>
      <c r="F33" s="36" t="s">
        <v>398</v>
      </c>
      <c r="G33" s="41">
        <v>0.01</v>
      </c>
      <c r="H33" s="42">
        <v>104</v>
      </c>
      <c r="I33" s="41" t="s">
        <v>399</v>
      </c>
      <c r="J33" s="41" t="s">
        <v>399</v>
      </c>
    </row>
    <row r="34" spans="1:10" x14ac:dyDescent="0.35">
      <c r="A34" s="37">
        <v>31</v>
      </c>
      <c r="B34" s="51" t="s">
        <v>968</v>
      </c>
      <c r="C34" s="37" t="s">
        <v>492</v>
      </c>
      <c r="D34" s="34" t="s">
        <v>969</v>
      </c>
      <c r="E34" s="46" t="s">
        <v>398</v>
      </c>
      <c r="F34" s="36" t="s">
        <v>398</v>
      </c>
      <c r="G34" s="37">
        <v>1.0999999999999999E-2</v>
      </c>
      <c r="H34" s="38">
        <v>105</v>
      </c>
      <c r="I34" s="37" t="s">
        <v>399</v>
      </c>
      <c r="J34" s="37" t="s">
        <v>399</v>
      </c>
    </row>
    <row r="35" spans="1:10" x14ac:dyDescent="0.35">
      <c r="A35" s="41">
        <v>32</v>
      </c>
      <c r="B35" s="53" t="s">
        <v>456</v>
      </c>
      <c r="C35" s="41" t="s">
        <v>492</v>
      </c>
      <c r="D35" s="39" t="s">
        <v>457</v>
      </c>
      <c r="E35" s="46" t="s">
        <v>398</v>
      </c>
      <c r="F35" s="36" t="s">
        <v>398</v>
      </c>
      <c r="G35" s="41">
        <v>1.2999999999999999E-2</v>
      </c>
      <c r="H35" s="42">
        <v>141</v>
      </c>
      <c r="I35" s="41" t="s">
        <v>399</v>
      </c>
      <c r="J35" s="41" t="s">
        <v>399</v>
      </c>
    </row>
    <row r="36" spans="1:10" x14ac:dyDescent="0.35">
      <c r="A36" s="37">
        <v>33</v>
      </c>
      <c r="B36" s="51" t="s">
        <v>462</v>
      </c>
      <c r="C36" s="37" t="s">
        <v>492</v>
      </c>
      <c r="D36" s="34" t="s">
        <v>463</v>
      </c>
      <c r="E36" s="46" t="s">
        <v>398</v>
      </c>
      <c r="F36" s="36" t="s">
        <v>398</v>
      </c>
      <c r="G36" s="37">
        <v>1.2999999999999999E-2</v>
      </c>
      <c r="H36" s="38">
        <v>146</v>
      </c>
      <c r="I36" s="37" t="s">
        <v>399</v>
      </c>
      <c r="J36" s="37" t="s">
        <v>399</v>
      </c>
    </row>
    <row r="37" spans="1:10" x14ac:dyDescent="0.35">
      <c r="A37" s="41">
        <v>34</v>
      </c>
      <c r="B37" s="53" t="s">
        <v>970</v>
      </c>
      <c r="C37" s="41" t="s">
        <v>492</v>
      </c>
      <c r="D37" s="39" t="s">
        <v>971</v>
      </c>
      <c r="E37" s="46" t="s">
        <v>398</v>
      </c>
      <c r="F37" s="36" t="s">
        <v>398</v>
      </c>
      <c r="G37" s="41">
        <v>1.4E-2</v>
      </c>
      <c r="H37" s="42">
        <v>105</v>
      </c>
      <c r="I37" s="41" t="s">
        <v>399</v>
      </c>
      <c r="J37" s="41" t="s">
        <v>399</v>
      </c>
    </row>
    <row r="38" spans="1:10" x14ac:dyDescent="0.35">
      <c r="A38" s="37">
        <v>35</v>
      </c>
      <c r="B38" s="51" t="s">
        <v>972</v>
      </c>
      <c r="C38" s="37" t="s">
        <v>492</v>
      </c>
      <c r="D38" s="34" t="s">
        <v>973</v>
      </c>
      <c r="E38" s="46" t="s">
        <v>398</v>
      </c>
      <c r="F38" s="36" t="s">
        <v>398</v>
      </c>
      <c r="G38" s="37">
        <v>2.3E-2</v>
      </c>
      <c r="H38" s="38">
        <v>8</v>
      </c>
      <c r="I38" s="37" t="s">
        <v>399</v>
      </c>
      <c r="J38" s="37" t="s">
        <v>399</v>
      </c>
    </row>
    <row r="39" spans="1:10" x14ac:dyDescent="0.35">
      <c r="A39" s="41">
        <v>36</v>
      </c>
      <c r="B39" s="53" t="s">
        <v>974</v>
      </c>
      <c r="C39" s="41" t="s">
        <v>492</v>
      </c>
      <c r="D39" s="39" t="s">
        <v>975</v>
      </c>
      <c r="E39" s="46" t="s">
        <v>398</v>
      </c>
      <c r="F39" s="36" t="s">
        <v>398</v>
      </c>
      <c r="G39" s="41">
        <v>3.2000000000000001E-2</v>
      </c>
      <c r="H39" s="42">
        <v>10</v>
      </c>
      <c r="I39" s="41" t="s">
        <v>399</v>
      </c>
      <c r="J39" s="41" t="s">
        <v>399</v>
      </c>
    </row>
    <row r="40" spans="1:10" x14ac:dyDescent="0.35">
      <c r="A40" s="37">
        <v>37</v>
      </c>
      <c r="B40" s="51" t="s">
        <v>796</v>
      </c>
      <c r="C40" s="37" t="s">
        <v>492</v>
      </c>
      <c r="D40" s="34" t="s">
        <v>797</v>
      </c>
      <c r="E40" s="46" t="s">
        <v>398</v>
      </c>
      <c r="F40" s="36" t="s">
        <v>398</v>
      </c>
      <c r="G40" s="37">
        <v>3.2000000000000001E-2</v>
      </c>
      <c r="H40" s="38">
        <v>13</v>
      </c>
      <c r="I40" s="37" t="s">
        <v>399</v>
      </c>
      <c r="J40" s="37" t="s">
        <v>399</v>
      </c>
    </row>
    <row r="41" spans="1:10" x14ac:dyDescent="0.35">
      <c r="A41" s="41">
        <v>38</v>
      </c>
      <c r="B41" s="53" t="s">
        <v>458</v>
      </c>
      <c r="C41" s="41" t="s">
        <v>492</v>
      </c>
      <c r="D41" s="39" t="s">
        <v>459</v>
      </c>
      <c r="E41" s="46" t="s">
        <v>398</v>
      </c>
      <c r="F41" s="46" t="s">
        <v>398</v>
      </c>
      <c r="G41" s="41">
        <v>4.4999999999999998E-2</v>
      </c>
      <c r="H41" s="42">
        <v>8</v>
      </c>
      <c r="I41" s="41">
        <v>1.7999999999999999E-2</v>
      </c>
      <c r="J41" s="42">
        <v>7</v>
      </c>
    </row>
    <row r="42" spans="1:10" x14ac:dyDescent="0.35">
      <c r="A42" s="37">
        <v>39</v>
      </c>
      <c r="B42" s="51" t="s">
        <v>460</v>
      </c>
      <c r="C42" s="37" t="s">
        <v>492</v>
      </c>
      <c r="D42" s="34" t="s">
        <v>461</v>
      </c>
      <c r="E42" s="46" t="s">
        <v>398</v>
      </c>
      <c r="F42" s="46" t="s">
        <v>398</v>
      </c>
      <c r="G42" s="37">
        <v>4.4999999999999998E-2</v>
      </c>
      <c r="H42" s="38">
        <v>8</v>
      </c>
      <c r="I42" s="37">
        <v>1.7999999999999999E-2</v>
      </c>
      <c r="J42" s="38">
        <v>7</v>
      </c>
    </row>
    <row r="43" spans="1:10" x14ac:dyDescent="0.35">
      <c r="A43" s="41">
        <v>40</v>
      </c>
      <c r="B43" s="53" t="s">
        <v>396</v>
      </c>
      <c r="C43" s="41" t="s">
        <v>492</v>
      </c>
      <c r="D43" s="39" t="s">
        <v>397</v>
      </c>
      <c r="E43" s="46" t="s">
        <v>398</v>
      </c>
      <c r="F43" s="36" t="s">
        <v>398</v>
      </c>
      <c r="G43" s="41">
        <v>4.4999999999999998E-2</v>
      </c>
      <c r="H43" s="42">
        <v>13</v>
      </c>
      <c r="I43" s="41" t="s">
        <v>399</v>
      </c>
      <c r="J43" s="41" t="s">
        <v>399</v>
      </c>
    </row>
    <row r="44" spans="1:10" x14ac:dyDescent="0.35">
      <c r="A44" s="37">
        <v>41</v>
      </c>
      <c r="B44" s="51" t="s">
        <v>976</v>
      </c>
      <c r="C44" s="37" t="s">
        <v>492</v>
      </c>
      <c r="D44" s="34" t="s">
        <v>977</v>
      </c>
      <c r="E44" s="46" t="s">
        <v>398</v>
      </c>
      <c r="F44" s="36" t="s">
        <v>398</v>
      </c>
      <c r="G44" s="37">
        <v>4.5999999999999999E-2</v>
      </c>
      <c r="H44" s="38">
        <v>18</v>
      </c>
      <c r="I44" s="37" t="s">
        <v>399</v>
      </c>
      <c r="J44" s="37" t="s">
        <v>399</v>
      </c>
    </row>
    <row r="45" spans="1:10" x14ac:dyDescent="0.35">
      <c r="A45" s="41">
        <v>42</v>
      </c>
      <c r="B45" s="53" t="s">
        <v>978</v>
      </c>
      <c r="C45" s="41" t="s">
        <v>492</v>
      </c>
      <c r="D45" s="39" t="s">
        <v>979</v>
      </c>
      <c r="E45" s="46" t="s">
        <v>398</v>
      </c>
      <c r="F45" s="36" t="s">
        <v>398</v>
      </c>
      <c r="G45" s="41">
        <v>4.5999999999999999E-2</v>
      </c>
      <c r="H45" s="42">
        <v>18</v>
      </c>
      <c r="I45" s="41" t="s">
        <v>399</v>
      </c>
      <c r="J45" s="41" t="s">
        <v>399</v>
      </c>
    </row>
    <row r="46" spans="1:10" x14ac:dyDescent="0.35">
      <c r="A46" s="37">
        <v>43</v>
      </c>
      <c r="B46" s="51" t="s">
        <v>802</v>
      </c>
      <c r="C46" s="37" t="s">
        <v>492</v>
      </c>
      <c r="D46" s="34" t="s">
        <v>803</v>
      </c>
      <c r="E46" s="46" t="s">
        <v>398</v>
      </c>
      <c r="F46" s="36" t="s">
        <v>398</v>
      </c>
      <c r="G46" s="37">
        <v>4.5999999999999999E-2</v>
      </c>
      <c r="H46" s="38">
        <v>13</v>
      </c>
      <c r="I46" s="37" t="s">
        <v>399</v>
      </c>
      <c r="J46" s="37" t="s">
        <v>399</v>
      </c>
    </row>
    <row r="47" spans="1:10" x14ac:dyDescent="0.35">
      <c r="A47" s="41">
        <v>44</v>
      </c>
      <c r="B47" s="53" t="s">
        <v>410</v>
      </c>
      <c r="C47" s="41" t="s">
        <v>492</v>
      </c>
      <c r="D47" s="39" t="s">
        <v>411</v>
      </c>
      <c r="E47" s="46" t="s">
        <v>398</v>
      </c>
      <c r="F47" s="36" t="s">
        <v>398</v>
      </c>
      <c r="G47" s="41">
        <v>4.8000000000000001E-2</v>
      </c>
      <c r="H47" s="42">
        <v>5</v>
      </c>
      <c r="I47" s="41" t="s">
        <v>399</v>
      </c>
      <c r="J47" s="41" t="s">
        <v>399</v>
      </c>
    </row>
    <row r="48" spans="1:10" x14ac:dyDescent="0.35">
      <c r="A48" s="37">
        <v>45</v>
      </c>
      <c r="B48" s="51" t="s">
        <v>430</v>
      </c>
      <c r="C48" s="37" t="s">
        <v>675</v>
      </c>
      <c r="D48" s="34" t="s">
        <v>431</v>
      </c>
      <c r="E48" s="52" t="s">
        <v>398</v>
      </c>
      <c r="F48" s="36" t="s">
        <v>398</v>
      </c>
      <c r="G48" s="45">
        <v>2.1E-10</v>
      </c>
      <c r="H48" s="38">
        <v>202</v>
      </c>
      <c r="I48" s="37" t="s">
        <v>399</v>
      </c>
      <c r="J48" s="37" t="s">
        <v>399</v>
      </c>
    </row>
    <row r="49" spans="1:10" x14ac:dyDescent="0.35">
      <c r="A49" s="41">
        <v>46</v>
      </c>
      <c r="B49" s="53" t="s">
        <v>416</v>
      </c>
      <c r="C49" s="41" t="s">
        <v>675</v>
      </c>
      <c r="D49" s="39" t="s">
        <v>417</v>
      </c>
      <c r="E49" s="44" t="s">
        <v>398</v>
      </c>
      <c r="F49" s="36" t="s">
        <v>398</v>
      </c>
      <c r="G49" s="43">
        <v>1E-8</v>
      </c>
      <c r="H49" s="42">
        <v>71</v>
      </c>
      <c r="I49" s="41" t="s">
        <v>399</v>
      </c>
      <c r="J49" s="41" t="s">
        <v>399</v>
      </c>
    </row>
    <row r="50" spans="1:10" x14ac:dyDescent="0.35">
      <c r="A50" s="37">
        <v>47</v>
      </c>
      <c r="B50" s="51" t="s">
        <v>418</v>
      </c>
      <c r="C50" s="37" t="s">
        <v>675</v>
      </c>
      <c r="D50" s="34" t="s">
        <v>419</v>
      </c>
      <c r="E50" s="44" t="s">
        <v>398</v>
      </c>
      <c r="F50" s="36" t="s">
        <v>398</v>
      </c>
      <c r="G50" s="45">
        <v>1E-8</v>
      </c>
      <c r="H50" s="38">
        <v>71</v>
      </c>
      <c r="I50" s="37" t="s">
        <v>399</v>
      </c>
      <c r="J50" s="37" t="s">
        <v>399</v>
      </c>
    </row>
    <row r="51" spans="1:10" x14ac:dyDescent="0.35">
      <c r="A51" s="41">
        <v>48</v>
      </c>
      <c r="B51" s="53" t="s">
        <v>924</v>
      </c>
      <c r="C51" s="41" t="s">
        <v>675</v>
      </c>
      <c r="D51" s="39" t="s">
        <v>925</v>
      </c>
      <c r="E51" s="44" t="s">
        <v>398</v>
      </c>
      <c r="F51" s="36" t="s">
        <v>398</v>
      </c>
      <c r="G51" s="43">
        <v>1.6000000000000001E-8</v>
      </c>
      <c r="H51" s="42">
        <v>74</v>
      </c>
      <c r="I51" s="41" t="s">
        <v>399</v>
      </c>
      <c r="J51" s="41" t="s">
        <v>399</v>
      </c>
    </row>
    <row r="52" spans="1:10" x14ac:dyDescent="0.35">
      <c r="A52" s="37">
        <v>49</v>
      </c>
      <c r="B52" s="51" t="s">
        <v>928</v>
      </c>
      <c r="C52" s="37" t="s">
        <v>675</v>
      </c>
      <c r="D52" s="34" t="s">
        <v>929</v>
      </c>
      <c r="E52" s="54" t="s">
        <v>398</v>
      </c>
      <c r="F52" s="36" t="s">
        <v>398</v>
      </c>
      <c r="G52" s="45">
        <v>1.1999999999999999E-7</v>
      </c>
      <c r="H52" s="38">
        <v>72</v>
      </c>
      <c r="I52" s="37" t="s">
        <v>399</v>
      </c>
      <c r="J52" s="37" t="s">
        <v>399</v>
      </c>
    </row>
    <row r="53" spans="1:10" x14ac:dyDescent="0.35">
      <c r="A53" s="41">
        <v>50</v>
      </c>
      <c r="B53" s="53" t="s">
        <v>932</v>
      </c>
      <c r="C53" s="41" t="s">
        <v>675</v>
      </c>
      <c r="D53" s="39" t="s">
        <v>933</v>
      </c>
      <c r="E53" s="48" t="s">
        <v>398</v>
      </c>
      <c r="F53" s="36" t="s">
        <v>398</v>
      </c>
      <c r="G53" s="43">
        <v>5.2E-7</v>
      </c>
      <c r="H53" s="42">
        <v>204</v>
      </c>
      <c r="I53" s="41" t="s">
        <v>399</v>
      </c>
      <c r="J53" s="41" t="s">
        <v>399</v>
      </c>
    </row>
    <row r="54" spans="1:10" x14ac:dyDescent="0.35">
      <c r="A54" s="37">
        <v>51</v>
      </c>
      <c r="B54" s="51" t="s">
        <v>812</v>
      </c>
      <c r="C54" s="37" t="s">
        <v>675</v>
      </c>
      <c r="D54" s="34" t="s">
        <v>813</v>
      </c>
      <c r="E54" s="48" t="s">
        <v>398</v>
      </c>
      <c r="F54" s="36" t="s">
        <v>398</v>
      </c>
      <c r="G54" s="45">
        <v>4.5000000000000001E-6</v>
      </c>
      <c r="H54" s="38">
        <v>78</v>
      </c>
      <c r="I54" s="37" t="s">
        <v>399</v>
      </c>
      <c r="J54" s="37" t="s">
        <v>399</v>
      </c>
    </row>
    <row r="55" spans="1:10" x14ac:dyDescent="0.35">
      <c r="A55" s="41">
        <v>52</v>
      </c>
      <c r="B55" s="53" t="s">
        <v>922</v>
      </c>
      <c r="C55" s="41" t="s">
        <v>675</v>
      </c>
      <c r="D55" s="39" t="s">
        <v>923</v>
      </c>
      <c r="E55" s="47" t="s">
        <v>398</v>
      </c>
      <c r="F55" s="36" t="s">
        <v>398</v>
      </c>
      <c r="G55" s="43">
        <v>5.3000000000000001E-6</v>
      </c>
      <c r="H55" s="42">
        <v>188</v>
      </c>
      <c r="I55" s="41" t="s">
        <v>399</v>
      </c>
      <c r="J55" s="41" t="s">
        <v>399</v>
      </c>
    </row>
    <row r="56" spans="1:10" x14ac:dyDescent="0.35">
      <c r="A56" s="37">
        <v>53</v>
      </c>
      <c r="B56" s="51" t="s">
        <v>478</v>
      </c>
      <c r="C56" s="37" t="s">
        <v>675</v>
      </c>
      <c r="D56" s="34" t="s">
        <v>479</v>
      </c>
      <c r="E56" s="47" t="s">
        <v>398</v>
      </c>
      <c r="F56" s="46" t="s">
        <v>398</v>
      </c>
      <c r="G56" s="45">
        <v>8.6999999999999997E-6</v>
      </c>
      <c r="H56" s="38">
        <v>12</v>
      </c>
      <c r="I56" s="37">
        <v>1.2999999999999999E-2</v>
      </c>
      <c r="J56" s="38">
        <v>7</v>
      </c>
    </row>
    <row r="57" spans="1:10" x14ac:dyDescent="0.35">
      <c r="A57" s="41">
        <v>54</v>
      </c>
      <c r="B57" s="53" t="s">
        <v>980</v>
      </c>
      <c r="C57" s="41" t="s">
        <v>675</v>
      </c>
      <c r="D57" s="39" t="s">
        <v>981</v>
      </c>
      <c r="E57" s="47" t="s">
        <v>398</v>
      </c>
      <c r="F57" s="36" t="s">
        <v>398</v>
      </c>
      <c r="G57" s="43">
        <v>2.0999999999999999E-5</v>
      </c>
      <c r="H57" s="42">
        <v>78</v>
      </c>
      <c r="I57" s="41" t="s">
        <v>399</v>
      </c>
      <c r="J57" s="41" t="s">
        <v>399</v>
      </c>
    </row>
    <row r="58" spans="1:10" x14ac:dyDescent="0.35">
      <c r="A58" s="37">
        <v>55</v>
      </c>
      <c r="B58" s="51" t="s">
        <v>916</v>
      </c>
      <c r="C58" s="37" t="s">
        <v>675</v>
      </c>
      <c r="D58" s="34" t="s">
        <v>917</v>
      </c>
      <c r="E58" s="49" t="s">
        <v>398</v>
      </c>
      <c r="F58" s="36" t="s">
        <v>398</v>
      </c>
      <c r="G58" s="45">
        <v>6.9999999999999994E-5</v>
      </c>
      <c r="H58" s="38">
        <v>36</v>
      </c>
      <c r="I58" s="37" t="s">
        <v>399</v>
      </c>
      <c r="J58" s="37" t="s">
        <v>399</v>
      </c>
    </row>
    <row r="59" spans="1:10" x14ac:dyDescent="0.35">
      <c r="A59" s="41">
        <v>56</v>
      </c>
      <c r="B59" s="53" t="s">
        <v>982</v>
      </c>
      <c r="C59" s="41" t="s">
        <v>675</v>
      </c>
      <c r="D59" s="39" t="s">
        <v>983</v>
      </c>
      <c r="E59" s="49" t="s">
        <v>398</v>
      </c>
      <c r="F59" s="36" t="s">
        <v>398</v>
      </c>
      <c r="G59" s="41">
        <v>1.2999999999999999E-4</v>
      </c>
      <c r="H59" s="42">
        <v>35</v>
      </c>
      <c r="I59" s="41" t="s">
        <v>399</v>
      </c>
      <c r="J59" s="41" t="s">
        <v>399</v>
      </c>
    </row>
    <row r="60" spans="1:10" x14ac:dyDescent="0.35">
      <c r="A60" s="37">
        <v>57</v>
      </c>
      <c r="B60" s="51" t="s">
        <v>984</v>
      </c>
      <c r="C60" s="37" t="s">
        <v>675</v>
      </c>
      <c r="D60" s="34" t="s">
        <v>985</v>
      </c>
      <c r="E60" s="49" t="s">
        <v>398</v>
      </c>
      <c r="F60" s="36" t="s">
        <v>398</v>
      </c>
      <c r="G60" s="37">
        <v>3.3E-4</v>
      </c>
      <c r="H60" s="38">
        <v>173</v>
      </c>
      <c r="I60" s="37" t="s">
        <v>399</v>
      </c>
      <c r="J60" s="37" t="s">
        <v>399</v>
      </c>
    </row>
    <row r="61" spans="1:10" x14ac:dyDescent="0.35">
      <c r="A61" s="41">
        <v>58</v>
      </c>
      <c r="B61" s="53" t="s">
        <v>986</v>
      </c>
      <c r="C61" s="41" t="s">
        <v>675</v>
      </c>
      <c r="D61" s="39" t="s">
        <v>987</v>
      </c>
      <c r="E61" s="46" t="s">
        <v>398</v>
      </c>
      <c r="F61" s="36" t="s">
        <v>398</v>
      </c>
      <c r="G61" s="41">
        <v>5.4999999999999997E-3</v>
      </c>
      <c r="H61" s="42">
        <v>9</v>
      </c>
      <c r="I61" s="41" t="s">
        <v>399</v>
      </c>
      <c r="J61" s="41" t="s">
        <v>399</v>
      </c>
    </row>
    <row r="62" spans="1:10" x14ac:dyDescent="0.35">
      <c r="A62" s="37">
        <v>59</v>
      </c>
      <c r="B62" s="51" t="s">
        <v>428</v>
      </c>
      <c r="C62" s="37" t="s">
        <v>675</v>
      </c>
      <c r="D62" s="34" t="s">
        <v>429</v>
      </c>
      <c r="E62" s="46" t="s">
        <v>398</v>
      </c>
      <c r="F62" s="36" t="s">
        <v>398</v>
      </c>
      <c r="G62" s="37">
        <v>7.3000000000000001E-3</v>
      </c>
      <c r="H62" s="38">
        <v>35</v>
      </c>
      <c r="I62" s="37" t="s">
        <v>399</v>
      </c>
      <c r="J62" s="37" t="s">
        <v>399</v>
      </c>
    </row>
    <row r="63" spans="1:10" x14ac:dyDescent="0.35">
      <c r="A63" s="41">
        <v>60</v>
      </c>
      <c r="B63" s="53" t="s">
        <v>988</v>
      </c>
      <c r="C63" s="41" t="s">
        <v>675</v>
      </c>
      <c r="D63" s="39" t="s">
        <v>989</v>
      </c>
      <c r="E63" s="46" t="s">
        <v>398</v>
      </c>
      <c r="F63" s="36" t="s">
        <v>398</v>
      </c>
      <c r="G63" s="41">
        <v>7.3000000000000001E-3</v>
      </c>
      <c r="H63" s="42">
        <v>113</v>
      </c>
      <c r="I63" s="41" t="s">
        <v>399</v>
      </c>
      <c r="J63" s="41" t="s">
        <v>399</v>
      </c>
    </row>
    <row r="64" spans="1:10" x14ac:dyDescent="0.35">
      <c r="A64" s="37">
        <v>61</v>
      </c>
      <c r="B64" s="51" t="s">
        <v>432</v>
      </c>
      <c r="C64" s="37" t="s">
        <v>675</v>
      </c>
      <c r="D64" s="34" t="s">
        <v>433</v>
      </c>
      <c r="E64" s="46" t="s">
        <v>398</v>
      </c>
      <c r="F64" s="36" t="s">
        <v>398</v>
      </c>
      <c r="G64" s="37">
        <v>1.2E-2</v>
      </c>
      <c r="H64" s="38">
        <v>13</v>
      </c>
      <c r="I64" s="37" t="s">
        <v>399</v>
      </c>
      <c r="J64" s="37" t="s">
        <v>399</v>
      </c>
    </row>
    <row r="65" spans="1:10" x14ac:dyDescent="0.35">
      <c r="A65" s="41">
        <v>62</v>
      </c>
      <c r="B65" s="53" t="s">
        <v>990</v>
      </c>
      <c r="C65" s="41" t="s">
        <v>675</v>
      </c>
      <c r="D65" s="39" t="s">
        <v>991</v>
      </c>
      <c r="E65" s="46" t="s">
        <v>398</v>
      </c>
      <c r="F65" s="36" t="s">
        <v>398</v>
      </c>
      <c r="G65" s="41">
        <v>1.7000000000000001E-2</v>
      </c>
      <c r="H65" s="42">
        <v>39</v>
      </c>
      <c r="I65" s="41" t="s">
        <v>399</v>
      </c>
      <c r="J65" s="41" t="s">
        <v>399</v>
      </c>
    </row>
    <row r="66" spans="1:10" x14ac:dyDescent="0.35">
      <c r="A66" s="37">
        <v>63</v>
      </c>
      <c r="B66" s="51" t="s">
        <v>992</v>
      </c>
      <c r="C66" s="37" t="s">
        <v>675</v>
      </c>
      <c r="D66" s="34" t="s">
        <v>993</v>
      </c>
      <c r="E66" s="46" t="s">
        <v>398</v>
      </c>
      <c r="F66" s="36" t="s">
        <v>398</v>
      </c>
      <c r="G66" s="37">
        <v>3.6999999999999998E-2</v>
      </c>
      <c r="H66" s="38">
        <v>16</v>
      </c>
      <c r="I66" s="37" t="s">
        <v>399</v>
      </c>
      <c r="J66" s="37" t="s">
        <v>399</v>
      </c>
    </row>
    <row r="67" spans="1:10" x14ac:dyDescent="0.35">
      <c r="A67" s="41">
        <v>64</v>
      </c>
      <c r="B67" s="53" t="s">
        <v>420</v>
      </c>
      <c r="C67" s="41" t="s">
        <v>675</v>
      </c>
      <c r="D67" s="39" t="s">
        <v>421</v>
      </c>
      <c r="E67" s="46" t="s">
        <v>398</v>
      </c>
      <c r="F67" s="36" t="s">
        <v>398</v>
      </c>
      <c r="G67" s="41">
        <v>3.6999999999999998E-2</v>
      </c>
      <c r="H67" s="42">
        <v>15</v>
      </c>
      <c r="I67" s="41" t="s">
        <v>399</v>
      </c>
      <c r="J67" s="41" t="s">
        <v>399</v>
      </c>
    </row>
    <row r="68" spans="1:10" x14ac:dyDescent="0.35">
      <c r="A68" s="37">
        <v>65</v>
      </c>
      <c r="B68" s="51" t="s">
        <v>994</v>
      </c>
      <c r="C68" s="37" t="s">
        <v>675</v>
      </c>
      <c r="D68" s="34" t="s">
        <v>995</v>
      </c>
      <c r="E68" s="46" t="s">
        <v>398</v>
      </c>
      <c r="F68" s="36" t="s">
        <v>398</v>
      </c>
      <c r="G68" s="37">
        <v>3.6999999999999998E-2</v>
      </c>
      <c r="H68" s="38">
        <v>8</v>
      </c>
      <c r="I68" s="37" t="s">
        <v>399</v>
      </c>
      <c r="J68" s="37" t="s">
        <v>399</v>
      </c>
    </row>
    <row r="69" spans="1:10" x14ac:dyDescent="0.35">
      <c r="A69" s="41">
        <v>66</v>
      </c>
      <c r="B69" s="53" t="s">
        <v>996</v>
      </c>
      <c r="C69" s="41" t="s">
        <v>675</v>
      </c>
      <c r="D69" s="39" t="s">
        <v>997</v>
      </c>
      <c r="E69" s="46" t="s">
        <v>398</v>
      </c>
      <c r="F69" s="36" t="s">
        <v>398</v>
      </c>
      <c r="G69" s="41">
        <v>3.6999999999999998E-2</v>
      </c>
      <c r="H69" s="42">
        <v>9</v>
      </c>
      <c r="I69" s="41" t="s">
        <v>399</v>
      </c>
      <c r="J69" s="41" t="s">
        <v>399</v>
      </c>
    </row>
    <row r="70" spans="1:10" x14ac:dyDescent="0.35">
      <c r="A70" s="37">
        <v>67</v>
      </c>
      <c r="B70" s="51" t="s">
        <v>482</v>
      </c>
      <c r="C70" s="37" t="s">
        <v>700</v>
      </c>
      <c r="D70" s="34" t="s">
        <v>483</v>
      </c>
      <c r="E70" s="47" t="s">
        <v>398</v>
      </c>
      <c r="F70" s="35" t="s">
        <v>398</v>
      </c>
      <c r="G70" s="45">
        <v>3.8999999999999999E-5</v>
      </c>
      <c r="H70" s="38">
        <v>11</v>
      </c>
      <c r="I70" s="37">
        <v>3.8999999999999998E-3</v>
      </c>
      <c r="J70" s="38">
        <v>7</v>
      </c>
    </row>
    <row r="71" spans="1:10" x14ac:dyDescent="0.35">
      <c r="A71" s="41">
        <v>68</v>
      </c>
      <c r="B71" s="53" t="s">
        <v>484</v>
      </c>
      <c r="C71" s="41" t="s">
        <v>700</v>
      </c>
      <c r="D71" s="39" t="s">
        <v>485</v>
      </c>
      <c r="E71" s="47" t="s">
        <v>398</v>
      </c>
      <c r="F71" s="35" t="s">
        <v>398</v>
      </c>
      <c r="G71" s="43">
        <v>3.8999999999999999E-5</v>
      </c>
      <c r="H71" s="42">
        <v>11</v>
      </c>
      <c r="I71" s="41">
        <v>3.8999999999999998E-3</v>
      </c>
      <c r="J71" s="42">
        <v>7</v>
      </c>
    </row>
    <row r="72" spans="1:10" x14ac:dyDescent="0.35">
      <c r="A72" s="37">
        <v>69</v>
      </c>
      <c r="B72" s="51" t="s">
        <v>486</v>
      </c>
      <c r="C72" s="37" t="s">
        <v>700</v>
      </c>
      <c r="D72" s="34" t="s">
        <v>487</v>
      </c>
      <c r="E72" s="35" t="s">
        <v>398</v>
      </c>
      <c r="F72" s="36" t="s">
        <v>398</v>
      </c>
      <c r="G72" s="37">
        <v>6.4999999999999997E-4</v>
      </c>
      <c r="H72" s="38">
        <v>12</v>
      </c>
      <c r="I72" s="37" t="s">
        <v>399</v>
      </c>
      <c r="J72" s="37" t="s">
        <v>399</v>
      </c>
    </row>
    <row r="73" spans="1:10" x14ac:dyDescent="0.35">
      <c r="A73" s="41">
        <v>70</v>
      </c>
      <c r="B73" s="53" t="s">
        <v>998</v>
      </c>
      <c r="C73" s="41" t="s">
        <v>700</v>
      </c>
      <c r="D73" s="39" t="s">
        <v>999</v>
      </c>
      <c r="E73" s="35" t="s">
        <v>398</v>
      </c>
      <c r="F73" s="35" t="s">
        <v>398</v>
      </c>
      <c r="G73" s="41">
        <v>6.4999999999999997E-4</v>
      </c>
      <c r="H73" s="42">
        <v>21</v>
      </c>
      <c r="I73" s="41">
        <v>3.8999999999999998E-3</v>
      </c>
      <c r="J73" s="42">
        <v>15</v>
      </c>
    </row>
    <row r="74" spans="1:10" x14ac:dyDescent="0.35">
      <c r="A74" s="37">
        <v>71</v>
      </c>
      <c r="B74" s="51" t="s">
        <v>1000</v>
      </c>
      <c r="C74" s="37" t="s">
        <v>700</v>
      </c>
      <c r="D74" s="34" t="s">
        <v>1001</v>
      </c>
      <c r="E74" s="46" t="s">
        <v>398</v>
      </c>
      <c r="F74" s="36" t="s">
        <v>398</v>
      </c>
      <c r="G74" s="37">
        <v>3.4000000000000002E-2</v>
      </c>
      <c r="H74" s="38">
        <v>17</v>
      </c>
      <c r="I74" s="37" t="s">
        <v>399</v>
      </c>
      <c r="J74" s="37" t="s">
        <v>399</v>
      </c>
    </row>
    <row r="75" spans="1:10" x14ac:dyDescent="0.35">
      <c r="A75" s="41">
        <v>72</v>
      </c>
      <c r="B75" s="53" t="s">
        <v>400</v>
      </c>
      <c r="C75" s="41" t="s">
        <v>492</v>
      </c>
      <c r="D75" s="39" t="s">
        <v>401</v>
      </c>
      <c r="E75" s="36" t="s">
        <v>398</v>
      </c>
      <c r="F75" s="52" t="s">
        <v>398</v>
      </c>
      <c r="G75" s="41" t="s">
        <v>399</v>
      </c>
      <c r="H75" s="41" t="s">
        <v>399</v>
      </c>
      <c r="I75" s="43">
        <v>2.3E-14</v>
      </c>
      <c r="J75" s="42">
        <v>34</v>
      </c>
    </row>
    <row r="76" spans="1:10" x14ac:dyDescent="0.35">
      <c r="A76" s="37">
        <v>73</v>
      </c>
      <c r="B76" s="51" t="s">
        <v>402</v>
      </c>
      <c r="C76" s="37" t="s">
        <v>492</v>
      </c>
      <c r="D76" s="34" t="s">
        <v>403</v>
      </c>
      <c r="E76" s="36" t="s">
        <v>398</v>
      </c>
      <c r="F76" s="52" t="s">
        <v>398</v>
      </c>
      <c r="G76" s="37" t="s">
        <v>399</v>
      </c>
      <c r="H76" s="37" t="s">
        <v>399</v>
      </c>
      <c r="I76" s="45">
        <v>2.2E-13</v>
      </c>
      <c r="J76" s="38">
        <v>37</v>
      </c>
    </row>
    <row r="77" spans="1:10" x14ac:dyDescent="0.35">
      <c r="A77" s="41">
        <v>74</v>
      </c>
      <c r="B77" s="53" t="s">
        <v>404</v>
      </c>
      <c r="C77" s="41" t="s">
        <v>492</v>
      </c>
      <c r="D77" s="39" t="s">
        <v>405</v>
      </c>
      <c r="E77" s="36" t="s">
        <v>398</v>
      </c>
      <c r="F77" s="52" t="s">
        <v>398</v>
      </c>
      <c r="G77" s="41" t="s">
        <v>399</v>
      </c>
      <c r="H77" s="41" t="s">
        <v>399</v>
      </c>
      <c r="I77" s="43">
        <v>2.2E-13</v>
      </c>
      <c r="J77" s="42">
        <v>37</v>
      </c>
    </row>
    <row r="78" spans="1:10" x14ac:dyDescent="0.35">
      <c r="A78" s="37">
        <v>75</v>
      </c>
      <c r="B78" s="51" t="s">
        <v>406</v>
      </c>
      <c r="C78" s="37" t="s">
        <v>492</v>
      </c>
      <c r="D78" s="34" t="s">
        <v>407</v>
      </c>
      <c r="E78" s="36" t="s">
        <v>398</v>
      </c>
      <c r="F78" s="52" t="s">
        <v>398</v>
      </c>
      <c r="G78" s="37" t="s">
        <v>399</v>
      </c>
      <c r="H78" s="37" t="s">
        <v>399</v>
      </c>
      <c r="I78" s="45">
        <v>2.0999999999999999E-12</v>
      </c>
      <c r="J78" s="38">
        <v>44</v>
      </c>
    </row>
    <row r="79" spans="1:10" x14ac:dyDescent="0.35">
      <c r="A79" s="41">
        <v>76</v>
      </c>
      <c r="B79" s="53" t="s">
        <v>442</v>
      </c>
      <c r="C79" s="41" t="s">
        <v>492</v>
      </c>
      <c r="D79" s="39" t="s">
        <v>443</v>
      </c>
      <c r="E79" s="36" t="s">
        <v>398</v>
      </c>
      <c r="F79" s="52" t="s">
        <v>398</v>
      </c>
      <c r="G79" s="41" t="s">
        <v>399</v>
      </c>
      <c r="H79" s="41" t="s">
        <v>399</v>
      </c>
      <c r="I79" s="43">
        <v>1.1000000000000001E-11</v>
      </c>
      <c r="J79" s="42">
        <v>40</v>
      </c>
    </row>
    <row r="80" spans="1:10" x14ac:dyDescent="0.35">
      <c r="A80" s="37">
        <v>77</v>
      </c>
      <c r="B80" s="51" t="s">
        <v>450</v>
      </c>
      <c r="C80" s="37" t="s">
        <v>492</v>
      </c>
      <c r="D80" s="34" t="s">
        <v>451</v>
      </c>
      <c r="E80" s="36" t="s">
        <v>398</v>
      </c>
      <c r="F80" s="48" t="s">
        <v>398</v>
      </c>
      <c r="G80" s="37" t="s">
        <v>399</v>
      </c>
      <c r="H80" s="37" t="s">
        <v>399</v>
      </c>
      <c r="I80" s="45">
        <v>3.4999999999999999E-6</v>
      </c>
      <c r="J80" s="38">
        <v>63</v>
      </c>
    </row>
    <row r="81" spans="1:10" x14ac:dyDescent="0.35">
      <c r="A81" s="41">
        <v>78</v>
      </c>
      <c r="B81" s="53" t="s">
        <v>408</v>
      </c>
      <c r="C81" s="41" t="s">
        <v>492</v>
      </c>
      <c r="D81" s="39" t="s">
        <v>409</v>
      </c>
      <c r="E81" s="36" t="s">
        <v>398</v>
      </c>
      <c r="F81" s="47" t="s">
        <v>398</v>
      </c>
      <c r="G81" s="41" t="s">
        <v>399</v>
      </c>
      <c r="H81" s="41" t="s">
        <v>399</v>
      </c>
      <c r="I81" s="43">
        <v>7.5000000000000002E-6</v>
      </c>
      <c r="J81" s="42">
        <v>75</v>
      </c>
    </row>
    <row r="82" spans="1:10" x14ac:dyDescent="0.35">
      <c r="A82" s="37">
        <v>79</v>
      </c>
      <c r="B82" s="51" t="s">
        <v>444</v>
      </c>
      <c r="C82" s="37" t="s">
        <v>492</v>
      </c>
      <c r="D82" s="34" t="s">
        <v>445</v>
      </c>
      <c r="E82" s="36" t="s">
        <v>398</v>
      </c>
      <c r="F82" s="46" t="s">
        <v>398</v>
      </c>
      <c r="G82" s="37" t="s">
        <v>399</v>
      </c>
      <c r="H82" s="37" t="s">
        <v>399</v>
      </c>
      <c r="I82" s="37">
        <v>8.0000000000000002E-3</v>
      </c>
      <c r="J82" s="38">
        <v>16</v>
      </c>
    </row>
    <row r="83" spans="1:10" x14ac:dyDescent="0.35">
      <c r="A83" s="41">
        <v>80</v>
      </c>
      <c r="B83" s="53" t="s">
        <v>440</v>
      </c>
      <c r="C83" s="41" t="s">
        <v>492</v>
      </c>
      <c r="D83" s="39" t="s">
        <v>441</v>
      </c>
      <c r="E83" s="36" t="s">
        <v>398</v>
      </c>
      <c r="F83" s="46" t="s">
        <v>398</v>
      </c>
      <c r="G83" s="41" t="s">
        <v>399</v>
      </c>
      <c r="H83" s="41" t="s">
        <v>399</v>
      </c>
      <c r="I83" s="41">
        <v>1.2999999999999999E-2</v>
      </c>
      <c r="J83" s="42">
        <v>17</v>
      </c>
    </row>
    <row r="84" spans="1:10" x14ac:dyDescent="0.35">
      <c r="A84" s="37">
        <v>81</v>
      </c>
      <c r="B84" s="51" t="s">
        <v>831</v>
      </c>
      <c r="C84" s="37" t="s">
        <v>492</v>
      </c>
      <c r="D84" s="34" t="s">
        <v>832</v>
      </c>
      <c r="E84" s="36" t="s">
        <v>398</v>
      </c>
      <c r="F84" s="46" t="s">
        <v>398</v>
      </c>
      <c r="G84" s="37" t="s">
        <v>399</v>
      </c>
      <c r="H84" s="37" t="s">
        <v>399</v>
      </c>
      <c r="I84" s="37">
        <v>2.5999999999999999E-2</v>
      </c>
      <c r="J84" s="38">
        <v>9</v>
      </c>
    </row>
    <row r="85" spans="1:10" x14ac:dyDescent="0.35">
      <c r="A85" s="41">
        <v>82</v>
      </c>
      <c r="B85" s="53" t="s">
        <v>1056</v>
      </c>
      <c r="C85" s="41" t="s">
        <v>492</v>
      </c>
      <c r="D85" s="39" t="s">
        <v>1057</v>
      </c>
      <c r="E85" s="36" t="s">
        <v>398</v>
      </c>
      <c r="F85" s="46" t="s">
        <v>398</v>
      </c>
      <c r="G85" s="41" t="s">
        <v>399</v>
      </c>
      <c r="H85" s="41" t="s">
        <v>399</v>
      </c>
      <c r="I85" s="41">
        <v>2.5999999999999999E-2</v>
      </c>
      <c r="J85" s="42">
        <v>77</v>
      </c>
    </row>
    <row r="86" spans="1:10" x14ac:dyDescent="0.35">
      <c r="A86" s="37">
        <v>83</v>
      </c>
      <c r="B86" s="51" t="s">
        <v>446</v>
      </c>
      <c r="C86" s="37" t="s">
        <v>492</v>
      </c>
      <c r="D86" s="34" t="s">
        <v>447</v>
      </c>
      <c r="E86" s="36" t="s">
        <v>398</v>
      </c>
      <c r="F86" s="46" t="s">
        <v>398</v>
      </c>
      <c r="G86" s="37" t="s">
        <v>399</v>
      </c>
      <c r="H86" s="37" t="s">
        <v>399</v>
      </c>
      <c r="I86" s="37">
        <v>2.9000000000000001E-2</v>
      </c>
      <c r="J86" s="38">
        <v>17</v>
      </c>
    </row>
    <row r="87" spans="1:10" x14ac:dyDescent="0.35">
      <c r="A87" s="41">
        <v>84</v>
      </c>
      <c r="B87" s="53" t="s">
        <v>1036</v>
      </c>
      <c r="C87" s="41" t="s">
        <v>492</v>
      </c>
      <c r="D87" s="39" t="s">
        <v>1037</v>
      </c>
      <c r="E87" s="36" t="s">
        <v>398</v>
      </c>
      <c r="F87" s="46" t="s">
        <v>398</v>
      </c>
      <c r="G87" s="41" t="s">
        <v>399</v>
      </c>
      <c r="H87" s="41" t="s">
        <v>399</v>
      </c>
      <c r="I87" s="41">
        <v>3.3000000000000002E-2</v>
      </c>
      <c r="J87" s="42">
        <v>16</v>
      </c>
    </row>
    <row r="88" spans="1:10" x14ac:dyDescent="0.35">
      <c r="A88" s="37">
        <v>85</v>
      </c>
      <c r="B88" s="51" t="s">
        <v>1185</v>
      </c>
      <c r="C88" s="37" t="s">
        <v>492</v>
      </c>
      <c r="D88" s="34" t="s">
        <v>1186</v>
      </c>
      <c r="E88" s="36" t="s">
        <v>398</v>
      </c>
      <c r="F88" s="46" t="s">
        <v>398</v>
      </c>
      <c r="G88" s="37" t="s">
        <v>399</v>
      </c>
      <c r="H88" s="37" t="s">
        <v>399</v>
      </c>
      <c r="I88" s="37">
        <v>3.3000000000000002E-2</v>
      </c>
      <c r="J88" s="38">
        <v>52</v>
      </c>
    </row>
    <row r="89" spans="1:10" x14ac:dyDescent="0.35">
      <c r="A89" s="41">
        <v>86</v>
      </c>
      <c r="B89" s="53" t="s">
        <v>845</v>
      </c>
      <c r="C89" s="41" t="s">
        <v>492</v>
      </c>
      <c r="D89" s="39" t="s">
        <v>846</v>
      </c>
      <c r="E89" s="36" t="s">
        <v>398</v>
      </c>
      <c r="F89" s="46" t="s">
        <v>398</v>
      </c>
      <c r="G89" s="41" t="s">
        <v>399</v>
      </c>
      <c r="H89" s="41" t="s">
        <v>399</v>
      </c>
      <c r="I89" s="41">
        <v>4.2999999999999997E-2</v>
      </c>
      <c r="J89" s="42">
        <v>9</v>
      </c>
    </row>
    <row r="90" spans="1:10" x14ac:dyDescent="0.35">
      <c r="A90" s="37">
        <v>87</v>
      </c>
      <c r="B90" s="51" t="s">
        <v>474</v>
      </c>
      <c r="C90" s="37" t="s">
        <v>675</v>
      </c>
      <c r="D90" s="34" t="s">
        <v>475</v>
      </c>
      <c r="E90" s="36" t="s">
        <v>398</v>
      </c>
      <c r="F90" s="52" t="s">
        <v>398</v>
      </c>
      <c r="G90" s="37" t="s">
        <v>399</v>
      </c>
      <c r="H90" s="37" t="s">
        <v>399</v>
      </c>
      <c r="I90" s="45">
        <v>1.3E-11</v>
      </c>
      <c r="J90" s="38">
        <v>53</v>
      </c>
    </row>
    <row r="91" spans="1:10" x14ac:dyDescent="0.35">
      <c r="A91" s="41">
        <v>88</v>
      </c>
      <c r="B91" s="53" t="s">
        <v>472</v>
      </c>
      <c r="C91" s="41" t="s">
        <v>675</v>
      </c>
      <c r="D91" s="39" t="s">
        <v>473</v>
      </c>
      <c r="E91" s="36" t="s">
        <v>398</v>
      </c>
      <c r="F91" s="52" t="s">
        <v>398</v>
      </c>
      <c r="G91" s="41" t="s">
        <v>399</v>
      </c>
      <c r="H91" s="41" t="s">
        <v>399</v>
      </c>
      <c r="I91" s="43">
        <v>1.7000000000000001E-10</v>
      </c>
      <c r="J91" s="42">
        <v>49</v>
      </c>
    </row>
    <row r="92" spans="1:10" x14ac:dyDescent="0.35">
      <c r="A92" s="37">
        <v>89</v>
      </c>
      <c r="B92" s="51" t="s">
        <v>1106</v>
      </c>
      <c r="C92" s="37" t="s">
        <v>675</v>
      </c>
      <c r="D92" s="34" t="s">
        <v>1107</v>
      </c>
      <c r="E92" s="36" t="s">
        <v>398</v>
      </c>
      <c r="F92" s="46" t="s">
        <v>398</v>
      </c>
      <c r="G92" s="37" t="s">
        <v>399</v>
      </c>
      <c r="H92" s="37" t="s">
        <v>399</v>
      </c>
      <c r="I92" s="37">
        <v>5.4999999999999997E-3</v>
      </c>
      <c r="J92" s="38">
        <v>20</v>
      </c>
    </row>
    <row r="93" spans="1:10" x14ac:dyDescent="0.35">
      <c r="A93" s="41">
        <v>90</v>
      </c>
      <c r="B93" s="53" t="s">
        <v>1102</v>
      </c>
      <c r="C93" s="41" t="s">
        <v>675</v>
      </c>
      <c r="D93" s="39" t="s">
        <v>1103</v>
      </c>
      <c r="E93" s="36" t="s">
        <v>398</v>
      </c>
      <c r="F93" s="46" t="s">
        <v>398</v>
      </c>
      <c r="G93" s="41" t="s">
        <v>399</v>
      </c>
      <c r="H93" s="41" t="s">
        <v>399</v>
      </c>
      <c r="I93" s="41">
        <v>1.2999999999999999E-2</v>
      </c>
      <c r="J93" s="42">
        <v>80</v>
      </c>
    </row>
    <row r="94" spans="1:10" x14ac:dyDescent="0.35">
      <c r="A94" s="37">
        <v>91</v>
      </c>
      <c r="B94" s="51" t="s">
        <v>867</v>
      </c>
      <c r="C94" s="37" t="s">
        <v>675</v>
      </c>
      <c r="D94" s="34" t="s">
        <v>868</v>
      </c>
      <c r="E94" s="36" t="s">
        <v>398</v>
      </c>
      <c r="F94" s="46" t="s">
        <v>398</v>
      </c>
      <c r="G94" s="37" t="s">
        <v>399</v>
      </c>
      <c r="H94" s="37" t="s">
        <v>399</v>
      </c>
      <c r="I94" s="37">
        <v>1.2999999999999999E-2</v>
      </c>
      <c r="J94" s="38">
        <v>7</v>
      </c>
    </row>
    <row r="95" spans="1:10" x14ac:dyDescent="0.35">
      <c r="A95" s="41">
        <v>92</v>
      </c>
      <c r="B95" s="53" t="s">
        <v>476</v>
      </c>
      <c r="C95" s="41" t="s">
        <v>675</v>
      </c>
      <c r="D95" s="39" t="s">
        <v>477</v>
      </c>
      <c r="E95" s="36" t="s">
        <v>398</v>
      </c>
      <c r="F95" s="46" t="s">
        <v>398</v>
      </c>
      <c r="G95" s="41" t="s">
        <v>399</v>
      </c>
      <c r="H95" s="41" t="s">
        <v>399</v>
      </c>
      <c r="I95" s="41">
        <v>1.2999999999999999E-2</v>
      </c>
      <c r="J95" s="42">
        <v>14</v>
      </c>
    </row>
    <row r="96" spans="1:10" x14ac:dyDescent="0.35">
      <c r="A96" s="37">
        <v>93</v>
      </c>
      <c r="B96" s="51" t="s">
        <v>1100</v>
      </c>
      <c r="C96" s="37" t="s">
        <v>675</v>
      </c>
      <c r="D96" s="34" t="s">
        <v>1101</v>
      </c>
      <c r="E96" s="36" t="s">
        <v>398</v>
      </c>
      <c r="F96" s="46" t="s">
        <v>398</v>
      </c>
      <c r="G96" s="37" t="s">
        <v>399</v>
      </c>
      <c r="H96" s="37" t="s">
        <v>399</v>
      </c>
      <c r="I96" s="37">
        <v>1.2999999999999999E-2</v>
      </c>
      <c r="J96" s="38">
        <v>85</v>
      </c>
    </row>
    <row r="97" spans="1:10" x14ac:dyDescent="0.35">
      <c r="A97" s="41">
        <v>94</v>
      </c>
      <c r="B97" s="53" t="s">
        <v>468</v>
      </c>
      <c r="C97" s="41" t="s">
        <v>675</v>
      </c>
      <c r="D97" s="39" t="s">
        <v>469</v>
      </c>
      <c r="E97" s="36" t="s">
        <v>398</v>
      </c>
      <c r="F97" s="46" t="s">
        <v>398</v>
      </c>
      <c r="G97" s="41" t="s">
        <v>399</v>
      </c>
      <c r="H97" s="41" t="s">
        <v>399</v>
      </c>
      <c r="I97" s="41">
        <v>1.2999999999999999E-2</v>
      </c>
      <c r="J97" s="42">
        <v>12</v>
      </c>
    </row>
    <row r="98" spans="1:10" x14ac:dyDescent="0.35">
      <c r="A98" s="37">
        <v>95</v>
      </c>
      <c r="B98" s="51" t="s">
        <v>470</v>
      </c>
      <c r="C98" s="37" t="s">
        <v>675</v>
      </c>
      <c r="D98" s="34" t="s">
        <v>471</v>
      </c>
      <c r="E98" s="36" t="s">
        <v>398</v>
      </c>
      <c r="F98" s="46" t="s">
        <v>398</v>
      </c>
      <c r="G98" s="37" t="s">
        <v>399</v>
      </c>
      <c r="H98" s="37" t="s">
        <v>399</v>
      </c>
      <c r="I98" s="37">
        <v>1.2999999999999999E-2</v>
      </c>
      <c r="J98" s="38">
        <v>12</v>
      </c>
    </row>
    <row r="99" spans="1:10" x14ac:dyDescent="0.35">
      <c r="A99" s="41">
        <v>96</v>
      </c>
      <c r="B99" s="53" t="s">
        <v>1104</v>
      </c>
      <c r="C99" s="41" t="s">
        <v>675</v>
      </c>
      <c r="D99" s="39" t="s">
        <v>1105</v>
      </c>
      <c r="E99" s="36" t="s">
        <v>398</v>
      </c>
      <c r="F99" s="46" t="s">
        <v>398</v>
      </c>
      <c r="G99" s="41" t="s">
        <v>399</v>
      </c>
      <c r="H99" s="41" t="s">
        <v>399</v>
      </c>
      <c r="I99" s="41">
        <v>1.7999999999999999E-2</v>
      </c>
      <c r="J99" s="42">
        <v>86</v>
      </c>
    </row>
    <row r="100" spans="1:10" x14ac:dyDescent="0.35">
      <c r="A100" s="37">
        <v>97</v>
      </c>
      <c r="B100" s="51" t="s">
        <v>1112</v>
      </c>
      <c r="C100" s="37" t="s">
        <v>675</v>
      </c>
      <c r="D100" s="34" t="s">
        <v>1113</v>
      </c>
      <c r="E100" s="36" t="s">
        <v>398</v>
      </c>
      <c r="F100" s="46" t="s">
        <v>398</v>
      </c>
      <c r="G100" s="37" t="s">
        <v>399</v>
      </c>
      <c r="H100" s="37" t="s">
        <v>399</v>
      </c>
      <c r="I100" s="37">
        <v>1.7999999999999999E-2</v>
      </c>
      <c r="J100" s="38">
        <v>23</v>
      </c>
    </row>
    <row r="101" spans="1:10" x14ac:dyDescent="0.35">
      <c r="A101" s="41">
        <v>98</v>
      </c>
      <c r="B101" s="53" t="s">
        <v>1187</v>
      </c>
      <c r="C101" s="41" t="s">
        <v>675</v>
      </c>
      <c r="D101" s="39" t="s">
        <v>1188</v>
      </c>
      <c r="E101" s="36" t="s">
        <v>398</v>
      </c>
      <c r="F101" s="46" t="s">
        <v>398</v>
      </c>
      <c r="G101" s="41" t="s">
        <v>399</v>
      </c>
      <c r="H101" s="41" t="s">
        <v>399</v>
      </c>
      <c r="I101" s="41">
        <v>4.2999999999999997E-2</v>
      </c>
      <c r="J101" s="42">
        <v>54</v>
      </c>
    </row>
  </sheetData>
  <mergeCells count="4">
    <mergeCell ref="A2:D2"/>
    <mergeCell ref="E2:F2"/>
    <mergeCell ref="G2:H2"/>
    <mergeCell ref="I2:J2"/>
  </mergeCells>
  <hyperlinks>
    <hyperlink ref="H4" r:id="rId1" display="http://systemsbiology.cau.edu.cn/agriGOv2/termDetail.php?session=826628615.1&amp;GO=GO:0055114" xr:uid="{00000000-0004-0000-0B00-000000000000}"/>
    <hyperlink ref="H5" r:id="rId2" display="http://systemsbiology.cau.edu.cn/agriGOv2/termDetail.php?session=826628615.1&amp;GO=GO:0044710" xr:uid="{00000000-0004-0000-0B00-000001000000}"/>
    <hyperlink ref="H6" r:id="rId3" display="http://systemsbiology.cau.edu.cn/agriGOv2/termDetail.php?session=826628615.1&amp;GO=GO:0044699" xr:uid="{00000000-0004-0000-0B00-000002000000}"/>
    <hyperlink ref="H7" r:id="rId4" display="http://systemsbiology.cau.edu.cn/agriGOv2/termDetail.php?session=826628615.1&amp;GO=GO:0044042" xr:uid="{00000000-0004-0000-0B00-000003000000}"/>
    <hyperlink ref="J7" r:id="rId5" display="http://systemsbiology.cau.edu.cn/agriGOv2/termDetail.php?session=257226848.1&amp;GO=GO:0044042" xr:uid="{00000000-0004-0000-0B00-000004000000}"/>
    <hyperlink ref="H8" r:id="rId6" display="http://systemsbiology.cau.edu.cn/agriGOv2/termDetail.php?session=826628615.1&amp;GO=GO:0006073" xr:uid="{00000000-0004-0000-0B00-000005000000}"/>
    <hyperlink ref="J8" r:id="rId7" display="http://systemsbiology.cau.edu.cn/agriGOv2/termDetail.php?session=257226848.1&amp;GO=GO:0006073" xr:uid="{00000000-0004-0000-0B00-000006000000}"/>
    <hyperlink ref="H9" r:id="rId8" display="http://systemsbiology.cau.edu.cn/agriGOv2/termDetail.php?session=826628615.1&amp;GO=GO:0044264" xr:uid="{00000000-0004-0000-0B00-000007000000}"/>
    <hyperlink ref="J9" r:id="rId9" display="http://systemsbiology.cau.edu.cn/agriGOv2/termDetail.php?session=257226848.1&amp;GO=GO:0044264" xr:uid="{00000000-0004-0000-0B00-000008000000}"/>
    <hyperlink ref="H10" r:id="rId10" display="http://systemsbiology.cau.edu.cn/agriGOv2/termDetail.php?session=826628615.1&amp;GO=GO:0005976" xr:uid="{00000000-0004-0000-0B00-000009000000}"/>
    <hyperlink ref="J10" r:id="rId11" display="http://systemsbiology.cau.edu.cn/agriGOv2/termDetail.php?session=257226848.1&amp;GO=GO:0005976" xr:uid="{00000000-0004-0000-0B00-00000A000000}"/>
    <hyperlink ref="H11" r:id="rId12" display="http://systemsbiology.cau.edu.cn/agriGOv2/termDetail.php?session=826628615.1&amp;GO=GO:1903506" xr:uid="{00000000-0004-0000-0B00-00000B000000}"/>
    <hyperlink ref="H12" r:id="rId13" display="http://systemsbiology.cau.edu.cn/agriGOv2/termDetail.php?session=826628615.1&amp;GO=GO:2001141" xr:uid="{00000000-0004-0000-0B00-00000C000000}"/>
    <hyperlink ref="H13" r:id="rId14" display="http://systemsbiology.cau.edu.cn/agriGOv2/termDetail.php?session=826628615.1&amp;GO=GO:0044703" xr:uid="{00000000-0004-0000-0B00-00000D000000}"/>
    <hyperlink ref="H14" r:id="rId15" display="http://systemsbiology.cau.edu.cn/agriGOv2/termDetail.php?session=826628615.1&amp;GO=GO:0051252" xr:uid="{00000000-0004-0000-0B00-00000E000000}"/>
    <hyperlink ref="H15" r:id="rId16" display="http://systemsbiology.cau.edu.cn/agriGOv2/termDetail.php?session=826628615.1&amp;GO=GO:0006355" xr:uid="{00000000-0004-0000-0B00-00000F000000}"/>
    <hyperlink ref="H16" r:id="rId17" display="http://systemsbiology.cau.edu.cn/agriGOv2/termDetail.php?session=826628615.1&amp;GO=GO:0010411" xr:uid="{00000000-0004-0000-0B00-000010000000}"/>
    <hyperlink ref="J16" r:id="rId18" display="http://systemsbiology.cau.edu.cn/agriGOv2/termDetail.php?session=257226848.1&amp;GO=GO:0010411" xr:uid="{00000000-0004-0000-0B00-000011000000}"/>
    <hyperlink ref="H17" r:id="rId19" display="http://systemsbiology.cau.edu.cn/agriGOv2/termDetail.php?session=826628615.1&amp;GO=GO:0051704" xr:uid="{00000000-0004-0000-0B00-000012000000}"/>
    <hyperlink ref="H18" r:id="rId20" display="http://systemsbiology.cau.edu.cn/agriGOv2/termDetail.php?session=826628615.1&amp;GO=GO:0019219" xr:uid="{00000000-0004-0000-0B00-000013000000}"/>
    <hyperlink ref="H19" r:id="rId21" display="http://systemsbiology.cau.edu.cn/agriGOv2/termDetail.php?session=826628615.1&amp;GO=GO:0009889" xr:uid="{00000000-0004-0000-0B00-000014000000}"/>
    <hyperlink ref="H20" r:id="rId22" display="http://systemsbiology.cau.edu.cn/agriGOv2/termDetail.php?session=826628615.1&amp;GO=GO:0031326" xr:uid="{00000000-0004-0000-0B00-000015000000}"/>
    <hyperlink ref="H21" r:id="rId23" display="http://systemsbiology.cau.edu.cn/agriGOv2/termDetail.php?session=826628615.1&amp;GO=GO:2000112" xr:uid="{00000000-0004-0000-0B00-000016000000}"/>
    <hyperlink ref="H22" r:id="rId24" display="http://systemsbiology.cau.edu.cn/agriGOv2/termDetail.php?session=826628615.1&amp;GO=GO:0010556" xr:uid="{00000000-0004-0000-0B00-000017000000}"/>
    <hyperlink ref="H23" r:id="rId25" display="http://systemsbiology.cau.edu.cn/agriGOv2/termDetail.php?session=826628615.1&amp;GO=GO:0051171" xr:uid="{00000000-0004-0000-0B00-000018000000}"/>
    <hyperlink ref="H24" r:id="rId26" display="http://systemsbiology.cau.edu.cn/agriGOv2/termDetail.php?session=826628615.1&amp;GO=GO:0065007" xr:uid="{00000000-0004-0000-0B00-000019000000}"/>
    <hyperlink ref="H25" r:id="rId27" display="http://systemsbiology.cau.edu.cn/agriGOv2/termDetail.php?session=826628615.1&amp;GO=GO:0010468" xr:uid="{00000000-0004-0000-0B00-00001A000000}"/>
    <hyperlink ref="H26" r:id="rId28" display="http://systemsbiology.cau.edu.cn/agriGOv2/termDetail.php?session=826628615.1&amp;GO=GO:0080090" xr:uid="{00000000-0004-0000-0B00-00001B000000}"/>
    <hyperlink ref="H27" r:id="rId29" display="http://systemsbiology.cau.edu.cn/agriGOv2/termDetail.php?session=826628615.1&amp;GO=GO:0044706" xr:uid="{00000000-0004-0000-0B00-00001C000000}"/>
    <hyperlink ref="H28" r:id="rId30" display="http://systemsbiology.cau.edu.cn/agriGOv2/termDetail.php?session=826628615.1&amp;GO=GO:0009875" xr:uid="{00000000-0004-0000-0B00-00001D000000}"/>
    <hyperlink ref="H29" r:id="rId31" display="http://systemsbiology.cau.edu.cn/agriGOv2/termDetail.php?session=826628615.1&amp;GO=GO:0008037" xr:uid="{00000000-0004-0000-0B00-00001E000000}"/>
    <hyperlink ref="H30" r:id="rId32" display="http://systemsbiology.cau.edu.cn/agriGOv2/termDetail.php?session=826628615.1&amp;GO=GO:0048544" xr:uid="{00000000-0004-0000-0B00-00001F000000}"/>
    <hyperlink ref="H31" r:id="rId33" display="http://systemsbiology.cau.edu.cn/agriGOv2/termDetail.php?session=826628615.1&amp;GO=GO:0009856" xr:uid="{00000000-0004-0000-0B00-000020000000}"/>
    <hyperlink ref="H32" r:id="rId34" display="http://systemsbiology.cau.edu.cn/agriGOv2/termDetail.php?session=826628615.1&amp;GO=GO:0044262" xr:uid="{00000000-0004-0000-0B00-000021000000}"/>
    <hyperlink ref="H33" r:id="rId35" display="http://systemsbiology.cau.edu.cn/agriGOv2/termDetail.php?session=826628615.1&amp;GO=GO:0031323" xr:uid="{00000000-0004-0000-0B00-000022000000}"/>
    <hyperlink ref="H34" r:id="rId36" display="http://systemsbiology.cau.edu.cn/agriGOv2/termDetail.php?session=826628615.1&amp;GO=GO:0060255" xr:uid="{00000000-0004-0000-0B00-000023000000}"/>
    <hyperlink ref="H35" r:id="rId37" display="http://systemsbiology.cau.edu.cn/agriGOv2/termDetail.php?session=826628615.1&amp;GO=GO:0050794" xr:uid="{00000000-0004-0000-0B00-000024000000}"/>
    <hyperlink ref="H36" r:id="rId38" display="http://systemsbiology.cau.edu.cn/agriGOv2/termDetail.php?session=826628615.1&amp;GO=GO:0050789" xr:uid="{00000000-0004-0000-0B00-000025000000}"/>
    <hyperlink ref="H37" r:id="rId39" display="http://systemsbiology.cau.edu.cn/agriGOv2/termDetail.php?session=826628615.1&amp;GO=GO:0019222" xr:uid="{00000000-0004-0000-0B00-000026000000}"/>
    <hyperlink ref="H38" r:id="rId40" display="http://systemsbiology.cau.edu.cn/agriGOv2/termDetail.php?session=826628615.1&amp;GO=GO:0010035" xr:uid="{00000000-0004-0000-0B00-000027000000}"/>
    <hyperlink ref="H39" r:id="rId41" display="http://systemsbiology.cau.edu.cn/agriGOv2/termDetail.php?session=826628615.1&amp;GO=GO:0044036" xr:uid="{00000000-0004-0000-0B00-000028000000}"/>
    <hyperlink ref="H40" r:id="rId42" display="http://systemsbiology.cau.edu.cn/agriGOv2/termDetail.php?session=826628615.1&amp;GO=GO:0006869" xr:uid="{00000000-0004-0000-0B00-000029000000}"/>
    <hyperlink ref="H41" r:id="rId43" display="http://systemsbiology.cau.edu.cn/agriGOv2/termDetail.php?session=826628615.1&amp;GO=GO:0010410" xr:uid="{00000000-0004-0000-0B00-00002A000000}"/>
    <hyperlink ref="J41" r:id="rId44" display="http://systemsbiology.cau.edu.cn/agriGOv2/termDetail.php?session=257226848.1&amp;GO=GO:0010410" xr:uid="{00000000-0004-0000-0B00-00002B000000}"/>
    <hyperlink ref="H42" r:id="rId45" display="http://systemsbiology.cau.edu.cn/agriGOv2/termDetail.php?session=826628615.1&amp;GO=GO:0010383" xr:uid="{00000000-0004-0000-0B00-00002C000000}"/>
    <hyperlink ref="J42" r:id="rId46" display="http://systemsbiology.cau.edu.cn/agriGOv2/termDetail.php?session=257226848.1&amp;GO=GO:0010383" xr:uid="{00000000-0004-0000-0B00-00002D000000}"/>
    <hyperlink ref="H43" r:id="rId47" display="http://systemsbiology.cau.edu.cn/agriGOv2/termDetail.php?session=826628615.1&amp;GO=GO:0009628" xr:uid="{00000000-0004-0000-0B00-00002E000000}"/>
    <hyperlink ref="H44" r:id="rId48" display="http://systemsbiology.cau.edu.cn/agriGOv2/termDetail.php?session=826628615.1&amp;GO=GO:0000003" xr:uid="{00000000-0004-0000-0B00-00002F000000}"/>
    <hyperlink ref="H45" r:id="rId49" display="http://systemsbiology.cau.edu.cn/agriGOv2/termDetail.php?session=826628615.1&amp;GO=GO:0022414" xr:uid="{00000000-0004-0000-0B00-000030000000}"/>
    <hyperlink ref="H46" r:id="rId50" display="http://systemsbiology.cau.edu.cn/agriGOv2/termDetail.php?session=826628615.1&amp;GO=GO:0010876" xr:uid="{00000000-0004-0000-0B00-000031000000}"/>
    <hyperlink ref="H47" r:id="rId51" display="http://systemsbiology.cau.edu.cn/agriGOv2/termDetail.php?session=826628615.1&amp;GO=GO:0009415" xr:uid="{00000000-0004-0000-0B00-000032000000}"/>
    <hyperlink ref="H48" r:id="rId52" display="http://systemsbiology.cau.edu.cn/agriGOv2/termDetail.php?session=826628615.1&amp;GO=GO:0016491" xr:uid="{00000000-0004-0000-0B00-000033000000}"/>
    <hyperlink ref="H49" r:id="rId53" display="http://systemsbiology.cau.edu.cn/agriGOv2/termDetail.php?session=826628615.1&amp;GO=GO:0003700" xr:uid="{00000000-0004-0000-0B00-000034000000}"/>
    <hyperlink ref="H50" r:id="rId54" display="http://systemsbiology.cau.edu.cn/agriGOv2/termDetail.php?session=826628615.1&amp;GO=GO:0001071" xr:uid="{00000000-0004-0000-0B00-000035000000}"/>
    <hyperlink ref="H51" r:id="rId55" display="http://systemsbiology.cau.edu.cn/agriGOv2/termDetail.php?session=826628615.1&amp;GO=GO:0005506" xr:uid="{00000000-0004-0000-0B00-000036000000}"/>
    <hyperlink ref="H52" r:id="rId56" display="http://systemsbiology.cau.edu.cn/agriGOv2/termDetail.php?session=826628615.1&amp;GO=GO:0016705" xr:uid="{00000000-0004-0000-0B00-000037000000}"/>
    <hyperlink ref="H53" r:id="rId57" display="http://systemsbiology.cau.edu.cn/agriGOv2/termDetail.php?session=826628615.1&amp;GO=GO:0043167" xr:uid="{00000000-0004-0000-0B00-000038000000}"/>
    <hyperlink ref="H54" r:id="rId58" display="http://systemsbiology.cau.edu.cn/agriGOv2/termDetail.php?session=826628615.1&amp;GO=GO:0020037" xr:uid="{00000000-0004-0000-0B00-000039000000}"/>
    <hyperlink ref="H55" r:id="rId59" display="http://systemsbiology.cau.edu.cn/agriGOv2/termDetail.php?session=826628615.1&amp;GO=GO:0043169" xr:uid="{00000000-0004-0000-0B00-00003A000000}"/>
    <hyperlink ref="H56" r:id="rId60" display="http://systemsbiology.cau.edu.cn/agriGOv2/termDetail.php?session=826628615.1&amp;GO=GO:0016762" xr:uid="{00000000-0004-0000-0B00-00003B000000}"/>
    <hyperlink ref="J56" r:id="rId61" display="http://systemsbiology.cau.edu.cn/agriGOv2/termDetail.php?session=257226848.1&amp;GO=GO:0016762" xr:uid="{00000000-0004-0000-0B00-00003C000000}"/>
    <hyperlink ref="H57" r:id="rId62" display="http://systemsbiology.cau.edu.cn/agriGOv2/termDetail.php?session=826628615.1&amp;GO=GO:0046906" xr:uid="{00000000-0004-0000-0B00-00003D000000}"/>
    <hyperlink ref="H58" r:id="rId63" display="http://systemsbiology.cau.edu.cn/agriGOv2/termDetail.php?session=826628615.1&amp;GO=GO:0005509" xr:uid="{00000000-0004-0000-0B00-00003E000000}"/>
    <hyperlink ref="H59" r:id="rId64" display="http://systemsbiology.cau.edu.cn/agriGOv2/termDetail.php?session=826628615.1&amp;GO=GO:0016758" xr:uid="{00000000-0004-0000-0B00-00003F000000}"/>
    <hyperlink ref="H60" r:id="rId65" display="http://systemsbiology.cau.edu.cn/agriGOv2/termDetail.php?session=826628615.1&amp;GO=GO:0046872" xr:uid="{00000000-0004-0000-0B00-000040000000}"/>
    <hyperlink ref="H61" r:id="rId66" display="http://systemsbiology.cau.edu.cn/agriGOv2/termDetail.php?session=826628615.1&amp;GO=GO:0051537" xr:uid="{00000000-0004-0000-0B00-000041000000}"/>
    <hyperlink ref="H62" r:id="rId67" display="http://systemsbiology.cau.edu.cn/agriGOv2/termDetail.php?session=826628615.1&amp;GO=GO:0043565" xr:uid="{00000000-0004-0000-0B00-000042000000}"/>
    <hyperlink ref="H63" r:id="rId68" display="http://systemsbiology.cau.edu.cn/agriGOv2/termDetail.php?session=826628615.1&amp;GO=GO:0046914" xr:uid="{00000000-0004-0000-0B00-000043000000}"/>
    <hyperlink ref="H64" r:id="rId69" display="http://systemsbiology.cau.edu.cn/agriGOv2/termDetail.php?session=826628615.1&amp;GO=GO:0016701" xr:uid="{00000000-0004-0000-0B00-000044000000}"/>
    <hyperlink ref="H65" r:id="rId70" display="http://systemsbiology.cau.edu.cn/agriGOv2/termDetail.php?session=826628615.1&amp;GO=GO:0016757" xr:uid="{00000000-0004-0000-0B00-000045000000}"/>
    <hyperlink ref="H66" r:id="rId71" display="http://systemsbiology.cau.edu.cn/agriGOv2/termDetail.php?session=826628615.1&amp;GO=GO:0030170" xr:uid="{00000000-0004-0000-0B00-000046000000}"/>
    <hyperlink ref="H67" r:id="rId72" display="http://systemsbiology.cau.edu.cn/agriGOv2/termDetail.php?session=826628615.1&amp;GO=GO:0004722" xr:uid="{00000000-0004-0000-0B00-000047000000}"/>
    <hyperlink ref="H68" r:id="rId73" display="http://systemsbiology.cau.edu.cn/agriGOv2/termDetail.php?session=826628615.1&amp;GO=GO:0008061" xr:uid="{00000000-0004-0000-0B00-000048000000}"/>
    <hyperlink ref="H69" r:id="rId74" display="http://systemsbiology.cau.edu.cn/agriGOv2/termDetail.php?session=826628615.1&amp;GO=GO:0005516" xr:uid="{00000000-0004-0000-0B00-000049000000}"/>
    <hyperlink ref="H70" r:id="rId75" display="http://systemsbiology.cau.edu.cn/agriGOv2/termDetail.php?session=826628615.1&amp;GO=GO:0030312" xr:uid="{00000000-0004-0000-0B00-00004A000000}"/>
    <hyperlink ref="J70" r:id="rId76" display="http://systemsbiology.cau.edu.cn/agriGOv2/termDetail.php?session=257226848.1&amp;GO=GO:0030312" xr:uid="{00000000-0004-0000-0B00-00004B000000}"/>
    <hyperlink ref="H71" r:id="rId77" display="http://systemsbiology.cau.edu.cn/agriGOv2/termDetail.php?session=826628615.1&amp;GO=GO:0005618" xr:uid="{00000000-0004-0000-0B00-00004C000000}"/>
    <hyperlink ref="J71" r:id="rId78" display="http://systemsbiology.cau.edu.cn/agriGOv2/termDetail.php?session=257226848.1&amp;GO=GO:0005618" xr:uid="{00000000-0004-0000-0B00-00004D000000}"/>
    <hyperlink ref="H72" r:id="rId79" display="http://systemsbiology.cau.edu.cn/agriGOv2/termDetail.php?session=826628615.1&amp;GO=GO:0048046" xr:uid="{00000000-0004-0000-0B00-00004E000000}"/>
    <hyperlink ref="H73" r:id="rId80" display="http://systemsbiology.cau.edu.cn/agriGOv2/termDetail.php?session=826628615.1&amp;GO=GO:0005576" xr:uid="{00000000-0004-0000-0B00-00004F000000}"/>
    <hyperlink ref="J73" r:id="rId81" display="http://systemsbiology.cau.edu.cn/agriGOv2/termDetail.php?session=257226848.1&amp;GO=GO:0005576" xr:uid="{00000000-0004-0000-0B00-000050000000}"/>
    <hyperlink ref="H74" r:id="rId82" display="http://systemsbiology.cau.edu.cn/agriGOv2/termDetail.php?session=826628615.1&amp;GO=GO:0071944" xr:uid="{00000000-0004-0000-0B00-000051000000}"/>
    <hyperlink ref="J75" r:id="rId83" display="http://systemsbiology.cau.edu.cn/agriGOv2/termDetail.php?session=257226848.1&amp;GO=GO:0009733" xr:uid="{00000000-0004-0000-0B00-000052000000}"/>
    <hyperlink ref="J76" r:id="rId84" display="http://systemsbiology.cau.edu.cn/agriGOv2/termDetail.php?session=257226848.1&amp;GO=GO:0009725" xr:uid="{00000000-0004-0000-0B00-000053000000}"/>
    <hyperlink ref="J77" r:id="rId85" display="http://systemsbiology.cau.edu.cn/agriGOv2/termDetail.php?session=257226848.1&amp;GO=GO:0009719" xr:uid="{00000000-0004-0000-0B00-000054000000}"/>
    <hyperlink ref="J78" r:id="rId86" display="http://systemsbiology.cau.edu.cn/agriGOv2/termDetail.php?session=257226848.1&amp;GO=GO:0042221" xr:uid="{00000000-0004-0000-0B00-000055000000}"/>
    <hyperlink ref="J79" r:id="rId87" display="http://systemsbiology.cau.edu.cn/agriGOv2/termDetail.php?session=257226848.1&amp;GO=GO:0010033" xr:uid="{00000000-0004-0000-0B00-000056000000}"/>
    <hyperlink ref="J80" r:id="rId88" display="http://systemsbiology.cau.edu.cn/agriGOv2/termDetail.php?session=257226848.1&amp;GO=GO:0005975" xr:uid="{00000000-0004-0000-0B00-000057000000}"/>
    <hyperlink ref="J81" r:id="rId89" display="http://systemsbiology.cau.edu.cn/agriGOv2/termDetail.php?session=257226848.1&amp;GO=GO:0050896" xr:uid="{00000000-0004-0000-0B00-000058000000}"/>
    <hyperlink ref="J82" r:id="rId90" display="http://systemsbiology.cau.edu.cn/agriGOv2/termDetail.php?session=257226848.1&amp;GO=GO:0045454" xr:uid="{00000000-0004-0000-0B00-000059000000}"/>
    <hyperlink ref="J83" r:id="rId91" display="http://systemsbiology.cau.edu.cn/agriGOv2/termDetail.php?session=257226848.1&amp;GO=GO:0019725" xr:uid="{00000000-0004-0000-0B00-00005A000000}"/>
    <hyperlink ref="J84" r:id="rId92" display="http://systemsbiology.cau.edu.cn/agriGOv2/termDetail.php?session=257226848.1&amp;GO=GO:0006633" xr:uid="{00000000-0004-0000-0B00-00005B000000}"/>
    <hyperlink ref="J85" r:id="rId93" display="http://systemsbiology.cau.edu.cn/agriGOv2/termDetail.php?session=257226848.1&amp;GO=GO:0006468" xr:uid="{00000000-0004-0000-0B00-00005C000000}"/>
    <hyperlink ref="J86" r:id="rId94" display="http://systemsbiology.cau.edu.cn/agriGOv2/termDetail.php?session=257226848.1&amp;GO=GO:0042592" xr:uid="{00000000-0004-0000-0B00-00005D000000}"/>
    <hyperlink ref="J87" r:id="rId95" display="http://systemsbiology.cau.edu.cn/agriGOv2/termDetail.php?session=257226848.1&amp;GO=GO:0071554" xr:uid="{00000000-0004-0000-0B00-00005E000000}"/>
    <hyperlink ref="J88" r:id="rId96" display="http://systemsbiology.cau.edu.cn/agriGOv2/termDetail.php?session=257226848.1&amp;GO=GO:0055085" xr:uid="{00000000-0004-0000-0B00-00005F000000}"/>
    <hyperlink ref="J89" r:id="rId97" display="http://systemsbiology.cau.edu.cn/agriGOv2/termDetail.php?session=257226848.1&amp;GO=GO:0072330" xr:uid="{00000000-0004-0000-0B00-000060000000}"/>
    <hyperlink ref="J90" r:id="rId98" display="http://systemsbiology.cau.edu.cn/agriGOv2/termDetail.php?session=257226848.1&amp;GO=GO:0016798" xr:uid="{00000000-0004-0000-0B00-000061000000}"/>
    <hyperlink ref="J91" r:id="rId99" display="http://systemsbiology.cau.edu.cn/agriGOv2/termDetail.php?session=257226848.1&amp;GO=GO:0004553" xr:uid="{00000000-0004-0000-0B00-000062000000}"/>
    <hyperlink ref="J92" r:id="rId100" display="http://systemsbiology.cau.edu.cn/agriGOv2/termDetail.php?session=257226848.1&amp;GO=GO:0004857" xr:uid="{00000000-0004-0000-0B00-000063000000}"/>
    <hyperlink ref="J93" r:id="rId101" display="http://systemsbiology.cau.edu.cn/agriGOv2/termDetail.php?session=257226848.1&amp;GO=GO:0004672" xr:uid="{00000000-0004-0000-0B00-000064000000}"/>
    <hyperlink ref="J94" r:id="rId102" display="http://systemsbiology.cau.edu.cn/agriGOv2/termDetail.php?session=257226848.1&amp;GO=GO:0005200" xr:uid="{00000000-0004-0000-0B00-000065000000}"/>
    <hyperlink ref="J95" r:id="rId103" display="http://systemsbiology.cau.edu.cn/agriGOv2/termDetail.php?session=257226848.1&amp;GO=GO:0016667" xr:uid="{00000000-0004-0000-0B00-000066000000}"/>
    <hyperlink ref="J96" r:id="rId104" display="http://systemsbiology.cau.edu.cn/agriGOv2/termDetail.php?session=257226848.1&amp;GO=GO:0016773" xr:uid="{00000000-0004-0000-0B00-000067000000}"/>
    <hyperlink ref="J97" r:id="rId105" display="http://systemsbiology.cau.edu.cn/agriGOv2/termDetail.php?session=257226848.1&amp;GO=GO:0015035" xr:uid="{00000000-0004-0000-0B00-000068000000}"/>
    <hyperlink ref="J98" r:id="rId106" display="http://systemsbiology.cau.edu.cn/agriGOv2/termDetail.php?session=257226848.1&amp;GO=GO:0015036" xr:uid="{00000000-0004-0000-0B00-000069000000}"/>
    <hyperlink ref="J99" r:id="rId107" display="http://systemsbiology.cau.edu.cn/agriGOv2/termDetail.php?session=257226848.1&amp;GO=GO:0016301" xr:uid="{00000000-0004-0000-0B00-00006A000000}"/>
    <hyperlink ref="J100" r:id="rId108" display="http://systemsbiology.cau.edu.cn/agriGOv2/termDetail.php?session=257226848.1&amp;GO=GO:0030234" xr:uid="{00000000-0004-0000-0B00-00006B000000}"/>
    <hyperlink ref="J101" r:id="rId109" display="http://systemsbiology.cau.edu.cn/agriGOv2/termDetail.php?session=257226848.1&amp;GO=GO:0022857" xr:uid="{00000000-0004-0000-0B00-00006C000000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216"/>
  <sheetViews>
    <sheetView workbookViewId="0"/>
  </sheetViews>
  <sheetFormatPr defaultColWidth="11.453125" defaultRowHeight="14.5" x14ac:dyDescent="0.35"/>
  <sheetData>
    <row r="1" spans="1:10" x14ac:dyDescent="0.35">
      <c r="A1" s="30" t="s">
        <v>1277</v>
      </c>
    </row>
    <row r="2" spans="1:10" x14ac:dyDescent="0.35">
      <c r="A2" s="97" t="s">
        <v>388</v>
      </c>
      <c r="B2" s="97"/>
      <c r="C2" s="97"/>
      <c r="D2" s="97"/>
      <c r="E2" s="97" t="s">
        <v>389</v>
      </c>
      <c r="F2" s="97"/>
      <c r="G2" s="97" t="s">
        <v>1018</v>
      </c>
      <c r="H2" s="97"/>
      <c r="I2" s="97" t="s">
        <v>1189</v>
      </c>
      <c r="J2" s="97"/>
    </row>
    <row r="3" spans="1:10" ht="23" x14ac:dyDescent="0.35">
      <c r="A3" s="32" t="s">
        <v>392</v>
      </c>
      <c r="B3" s="50" t="s">
        <v>393</v>
      </c>
      <c r="C3" s="32" t="s">
        <v>490</v>
      </c>
      <c r="D3" s="32" t="s">
        <v>124</v>
      </c>
      <c r="E3" s="32">
        <v>1</v>
      </c>
      <c r="F3" s="32">
        <v>2</v>
      </c>
      <c r="G3" s="33" t="s">
        <v>394</v>
      </c>
      <c r="H3" s="32" t="s">
        <v>395</v>
      </c>
      <c r="I3" s="33" t="s">
        <v>394</v>
      </c>
      <c r="J3" s="32" t="s">
        <v>395</v>
      </c>
    </row>
    <row r="4" spans="1:10" x14ac:dyDescent="0.35">
      <c r="A4" s="37">
        <v>1</v>
      </c>
      <c r="B4" s="51" t="s">
        <v>1022</v>
      </c>
      <c r="C4" s="37" t="s">
        <v>492</v>
      </c>
      <c r="D4" s="34" t="s">
        <v>1023</v>
      </c>
      <c r="E4" s="52" t="s">
        <v>398</v>
      </c>
      <c r="F4" s="36" t="s">
        <v>398</v>
      </c>
      <c r="G4" s="45">
        <v>4.7999999999999997E-13</v>
      </c>
      <c r="H4" s="38">
        <v>27</v>
      </c>
      <c r="I4" s="37" t="s">
        <v>399</v>
      </c>
      <c r="J4" s="37" t="s">
        <v>399</v>
      </c>
    </row>
    <row r="5" spans="1:10" x14ac:dyDescent="0.35">
      <c r="A5" s="41">
        <v>2</v>
      </c>
      <c r="B5" s="53" t="s">
        <v>1024</v>
      </c>
      <c r="C5" s="41" t="s">
        <v>492</v>
      </c>
      <c r="D5" s="39" t="s">
        <v>1025</v>
      </c>
      <c r="E5" s="52" t="s">
        <v>398</v>
      </c>
      <c r="F5" s="36" t="s">
        <v>398</v>
      </c>
      <c r="G5" s="43">
        <v>4.7999999999999997E-13</v>
      </c>
      <c r="H5" s="42">
        <v>27</v>
      </c>
      <c r="I5" s="41" t="s">
        <v>399</v>
      </c>
      <c r="J5" s="41" t="s">
        <v>399</v>
      </c>
    </row>
    <row r="6" spans="1:10" x14ac:dyDescent="0.35">
      <c r="A6" s="37">
        <v>3</v>
      </c>
      <c r="B6" s="51" t="s">
        <v>1026</v>
      </c>
      <c r="C6" s="37" t="s">
        <v>492</v>
      </c>
      <c r="D6" s="34" t="s">
        <v>1027</v>
      </c>
      <c r="E6" s="52" t="s">
        <v>398</v>
      </c>
      <c r="F6" s="36" t="s">
        <v>398</v>
      </c>
      <c r="G6" s="45">
        <v>4.7999999999999997E-13</v>
      </c>
      <c r="H6" s="38">
        <v>27</v>
      </c>
      <c r="I6" s="37" t="s">
        <v>399</v>
      </c>
      <c r="J6" s="37" t="s">
        <v>399</v>
      </c>
    </row>
    <row r="7" spans="1:10" x14ac:dyDescent="0.35">
      <c r="A7" s="41">
        <v>4</v>
      </c>
      <c r="B7" s="53" t="s">
        <v>1028</v>
      </c>
      <c r="C7" s="41" t="s">
        <v>492</v>
      </c>
      <c r="D7" s="39" t="s">
        <v>1029</v>
      </c>
      <c r="E7" s="52" t="s">
        <v>398</v>
      </c>
      <c r="F7" s="36" t="s">
        <v>398</v>
      </c>
      <c r="G7" s="43">
        <v>4.7999999999999997E-13</v>
      </c>
      <c r="H7" s="42">
        <v>27</v>
      </c>
      <c r="I7" s="41" t="s">
        <v>399</v>
      </c>
      <c r="J7" s="41" t="s">
        <v>399</v>
      </c>
    </row>
    <row r="8" spans="1:10" x14ac:dyDescent="0.35">
      <c r="A8" s="37">
        <v>5</v>
      </c>
      <c r="B8" s="51" t="s">
        <v>1030</v>
      </c>
      <c r="C8" s="37" t="s">
        <v>492</v>
      </c>
      <c r="D8" s="34" t="s">
        <v>1031</v>
      </c>
      <c r="E8" s="52" t="s">
        <v>398</v>
      </c>
      <c r="F8" s="36" t="s">
        <v>398</v>
      </c>
      <c r="G8" s="45">
        <v>4.7999999999999997E-13</v>
      </c>
      <c r="H8" s="38">
        <v>28</v>
      </c>
      <c r="I8" s="37" t="s">
        <v>399</v>
      </c>
      <c r="J8" s="37" t="s">
        <v>399</v>
      </c>
    </row>
    <row r="9" spans="1:10" x14ac:dyDescent="0.35">
      <c r="A9" s="41">
        <v>6</v>
      </c>
      <c r="B9" s="53" t="s">
        <v>778</v>
      </c>
      <c r="C9" s="41" t="s">
        <v>492</v>
      </c>
      <c r="D9" s="39" t="s">
        <v>779</v>
      </c>
      <c r="E9" s="52" t="s">
        <v>398</v>
      </c>
      <c r="F9" s="36" t="s">
        <v>398</v>
      </c>
      <c r="G9" s="43">
        <v>8.3E-13</v>
      </c>
      <c r="H9" s="42">
        <v>28</v>
      </c>
      <c r="I9" s="41" t="s">
        <v>399</v>
      </c>
      <c r="J9" s="41" t="s">
        <v>399</v>
      </c>
    </row>
    <row r="10" spans="1:10" x14ac:dyDescent="0.35">
      <c r="A10" s="37">
        <v>7</v>
      </c>
      <c r="B10" s="51" t="s">
        <v>406</v>
      </c>
      <c r="C10" s="37" t="s">
        <v>492</v>
      </c>
      <c r="D10" s="34" t="s">
        <v>407</v>
      </c>
      <c r="E10" s="52" t="s">
        <v>398</v>
      </c>
      <c r="F10" s="36" t="s">
        <v>398</v>
      </c>
      <c r="G10" s="45">
        <v>8.3E-13</v>
      </c>
      <c r="H10" s="38">
        <v>66</v>
      </c>
      <c r="I10" s="37" t="s">
        <v>399</v>
      </c>
      <c r="J10" s="37" t="s">
        <v>399</v>
      </c>
    </row>
    <row r="11" spans="1:10" x14ac:dyDescent="0.35">
      <c r="A11" s="41">
        <v>8</v>
      </c>
      <c r="B11" s="53" t="s">
        <v>1032</v>
      </c>
      <c r="C11" s="41" t="s">
        <v>492</v>
      </c>
      <c r="D11" s="39" t="s">
        <v>1033</v>
      </c>
      <c r="E11" s="52" t="s">
        <v>398</v>
      </c>
      <c r="F11" s="36" t="s">
        <v>398</v>
      </c>
      <c r="G11" s="43">
        <v>1.2999999999999999E-12</v>
      </c>
      <c r="H11" s="42">
        <v>32</v>
      </c>
      <c r="I11" s="41" t="s">
        <v>399</v>
      </c>
      <c r="J11" s="41" t="s">
        <v>399</v>
      </c>
    </row>
    <row r="12" spans="1:10" x14ac:dyDescent="0.35">
      <c r="A12" s="37">
        <v>9</v>
      </c>
      <c r="B12" s="51" t="s">
        <v>442</v>
      </c>
      <c r="C12" s="37" t="s">
        <v>492</v>
      </c>
      <c r="D12" s="34" t="s">
        <v>443</v>
      </c>
      <c r="E12" s="52" t="s">
        <v>398</v>
      </c>
      <c r="F12" s="36" t="s">
        <v>398</v>
      </c>
      <c r="G12" s="45">
        <v>3.2000000000000001E-12</v>
      </c>
      <c r="H12" s="38">
        <v>60</v>
      </c>
      <c r="I12" s="37" t="s">
        <v>399</v>
      </c>
      <c r="J12" s="37" t="s">
        <v>399</v>
      </c>
    </row>
    <row r="13" spans="1:10" x14ac:dyDescent="0.35">
      <c r="A13" s="41">
        <v>10</v>
      </c>
      <c r="B13" s="53" t="s">
        <v>788</v>
      </c>
      <c r="C13" s="41" t="s">
        <v>492</v>
      </c>
      <c r="D13" s="39" t="s">
        <v>789</v>
      </c>
      <c r="E13" s="52" t="s">
        <v>398</v>
      </c>
      <c r="F13" s="36" t="s">
        <v>398</v>
      </c>
      <c r="G13" s="43">
        <v>4.6999999999999998E-12</v>
      </c>
      <c r="H13" s="42">
        <v>28</v>
      </c>
      <c r="I13" s="41" t="s">
        <v>399</v>
      </c>
      <c r="J13" s="41" t="s">
        <v>399</v>
      </c>
    </row>
    <row r="14" spans="1:10" x14ac:dyDescent="0.35">
      <c r="A14" s="37">
        <v>11</v>
      </c>
      <c r="B14" s="51" t="s">
        <v>1034</v>
      </c>
      <c r="C14" s="37" t="s">
        <v>492</v>
      </c>
      <c r="D14" s="34" t="s">
        <v>1035</v>
      </c>
      <c r="E14" s="52" t="s">
        <v>398</v>
      </c>
      <c r="F14" s="36" t="s">
        <v>398</v>
      </c>
      <c r="G14" s="45">
        <v>9.7999999999999994E-12</v>
      </c>
      <c r="H14" s="38">
        <v>32</v>
      </c>
      <c r="I14" s="37" t="s">
        <v>399</v>
      </c>
      <c r="J14" s="37" t="s">
        <v>399</v>
      </c>
    </row>
    <row r="15" spans="1:10" x14ac:dyDescent="0.35">
      <c r="A15" s="41">
        <v>12</v>
      </c>
      <c r="B15" s="53" t="s">
        <v>782</v>
      </c>
      <c r="C15" s="41" t="s">
        <v>492</v>
      </c>
      <c r="D15" s="39" t="s">
        <v>783</v>
      </c>
      <c r="E15" s="52" t="s">
        <v>398</v>
      </c>
      <c r="F15" s="36" t="s">
        <v>398</v>
      </c>
      <c r="G15" s="43">
        <v>1.1000000000000001E-11</v>
      </c>
      <c r="H15" s="42">
        <v>30</v>
      </c>
      <c r="I15" s="41" t="s">
        <v>399</v>
      </c>
      <c r="J15" s="41" t="s">
        <v>399</v>
      </c>
    </row>
    <row r="16" spans="1:10" x14ac:dyDescent="0.35">
      <c r="A16" s="37">
        <v>13</v>
      </c>
      <c r="B16" s="51" t="s">
        <v>1036</v>
      </c>
      <c r="C16" s="37" t="s">
        <v>492</v>
      </c>
      <c r="D16" s="34" t="s">
        <v>1037</v>
      </c>
      <c r="E16" s="52" t="s">
        <v>398</v>
      </c>
      <c r="F16" s="36" t="s">
        <v>398</v>
      </c>
      <c r="G16" s="45">
        <v>2.9E-11</v>
      </c>
      <c r="H16" s="38">
        <v>45</v>
      </c>
      <c r="I16" s="37" t="s">
        <v>399</v>
      </c>
      <c r="J16" s="37" t="s">
        <v>399</v>
      </c>
    </row>
    <row r="17" spans="1:10" x14ac:dyDescent="0.35">
      <c r="A17" s="41">
        <v>14</v>
      </c>
      <c r="B17" s="53" t="s">
        <v>1038</v>
      </c>
      <c r="C17" s="41" t="s">
        <v>492</v>
      </c>
      <c r="D17" s="39" t="s">
        <v>1039</v>
      </c>
      <c r="E17" s="52" t="s">
        <v>398</v>
      </c>
      <c r="F17" s="36" t="s">
        <v>398</v>
      </c>
      <c r="G17" s="43">
        <v>5.2000000000000001E-11</v>
      </c>
      <c r="H17" s="42">
        <v>27</v>
      </c>
      <c r="I17" s="41" t="s">
        <v>399</v>
      </c>
      <c r="J17" s="41" t="s">
        <v>399</v>
      </c>
    </row>
    <row r="18" spans="1:10" x14ac:dyDescent="0.35">
      <c r="A18" s="37">
        <v>15</v>
      </c>
      <c r="B18" s="51" t="s">
        <v>1040</v>
      </c>
      <c r="C18" s="37" t="s">
        <v>492</v>
      </c>
      <c r="D18" s="34" t="s">
        <v>1041</v>
      </c>
      <c r="E18" s="52" t="s">
        <v>398</v>
      </c>
      <c r="F18" s="36" t="s">
        <v>398</v>
      </c>
      <c r="G18" s="45">
        <v>5.2000000000000001E-11</v>
      </c>
      <c r="H18" s="38">
        <v>27</v>
      </c>
      <c r="I18" s="37" t="s">
        <v>399</v>
      </c>
      <c r="J18" s="37" t="s">
        <v>399</v>
      </c>
    </row>
    <row r="19" spans="1:10" x14ac:dyDescent="0.35">
      <c r="A19" s="41">
        <v>16</v>
      </c>
      <c r="B19" s="53" t="s">
        <v>792</v>
      </c>
      <c r="C19" s="41" t="s">
        <v>492</v>
      </c>
      <c r="D19" s="39" t="s">
        <v>793</v>
      </c>
      <c r="E19" s="52" t="s">
        <v>398</v>
      </c>
      <c r="F19" s="36" t="s">
        <v>398</v>
      </c>
      <c r="G19" s="43">
        <v>5.9000000000000003E-11</v>
      </c>
      <c r="H19" s="42">
        <v>34</v>
      </c>
      <c r="I19" s="41" t="s">
        <v>399</v>
      </c>
      <c r="J19" s="41" t="s">
        <v>399</v>
      </c>
    </row>
    <row r="20" spans="1:10" x14ac:dyDescent="0.35">
      <c r="A20" s="37">
        <v>17</v>
      </c>
      <c r="B20" s="51" t="s">
        <v>1042</v>
      </c>
      <c r="C20" s="37" t="s">
        <v>492</v>
      </c>
      <c r="D20" s="34" t="s">
        <v>1043</v>
      </c>
      <c r="E20" s="52" t="s">
        <v>398</v>
      </c>
      <c r="F20" s="36" t="s">
        <v>398</v>
      </c>
      <c r="G20" s="45">
        <v>1.2E-10</v>
      </c>
      <c r="H20" s="38">
        <v>28</v>
      </c>
      <c r="I20" s="37" t="s">
        <v>399</v>
      </c>
      <c r="J20" s="37" t="s">
        <v>399</v>
      </c>
    </row>
    <row r="21" spans="1:10" x14ac:dyDescent="0.35">
      <c r="A21" s="41">
        <v>18</v>
      </c>
      <c r="B21" s="53" t="s">
        <v>1044</v>
      </c>
      <c r="C21" s="41" t="s">
        <v>492</v>
      </c>
      <c r="D21" s="39" t="s">
        <v>1045</v>
      </c>
      <c r="E21" s="52" t="s">
        <v>398</v>
      </c>
      <c r="F21" s="36" t="s">
        <v>398</v>
      </c>
      <c r="G21" s="43">
        <v>1.2E-10</v>
      </c>
      <c r="H21" s="42">
        <v>28</v>
      </c>
      <c r="I21" s="41" t="s">
        <v>399</v>
      </c>
      <c r="J21" s="41" t="s">
        <v>399</v>
      </c>
    </row>
    <row r="22" spans="1:10" x14ac:dyDescent="0.35">
      <c r="A22" s="37">
        <v>19</v>
      </c>
      <c r="B22" s="51" t="s">
        <v>1046</v>
      </c>
      <c r="C22" s="37" t="s">
        <v>492</v>
      </c>
      <c r="D22" s="34" t="s">
        <v>1047</v>
      </c>
      <c r="E22" s="52" t="s">
        <v>398</v>
      </c>
      <c r="F22" s="36" t="s">
        <v>398</v>
      </c>
      <c r="G22" s="45">
        <v>1.2E-10</v>
      </c>
      <c r="H22" s="38">
        <v>28</v>
      </c>
      <c r="I22" s="37" t="s">
        <v>399</v>
      </c>
      <c r="J22" s="37" t="s">
        <v>399</v>
      </c>
    </row>
    <row r="23" spans="1:10" x14ac:dyDescent="0.35">
      <c r="A23" s="41">
        <v>20</v>
      </c>
      <c r="B23" s="53" t="s">
        <v>1048</v>
      </c>
      <c r="C23" s="41" t="s">
        <v>492</v>
      </c>
      <c r="D23" s="39" t="s">
        <v>1049</v>
      </c>
      <c r="E23" s="52" t="s">
        <v>398</v>
      </c>
      <c r="F23" s="36" t="s">
        <v>398</v>
      </c>
      <c r="G23" s="43">
        <v>1.2E-10</v>
      </c>
      <c r="H23" s="42">
        <v>28</v>
      </c>
      <c r="I23" s="41" t="s">
        <v>399</v>
      </c>
      <c r="J23" s="41" t="s">
        <v>399</v>
      </c>
    </row>
    <row r="24" spans="1:10" x14ac:dyDescent="0.35">
      <c r="A24" s="37">
        <v>21</v>
      </c>
      <c r="B24" s="51" t="s">
        <v>548</v>
      </c>
      <c r="C24" s="37" t="s">
        <v>492</v>
      </c>
      <c r="D24" s="34" t="s">
        <v>549</v>
      </c>
      <c r="E24" s="52" t="s">
        <v>398</v>
      </c>
      <c r="F24" s="36" t="s">
        <v>398</v>
      </c>
      <c r="G24" s="45">
        <v>3.7999999999999998E-10</v>
      </c>
      <c r="H24" s="38">
        <v>47</v>
      </c>
      <c r="I24" s="37" t="s">
        <v>399</v>
      </c>
      <c r="J24" s="37" t="s">
        <v>399</v>
      </c>
    </row>
    <row r="25" spans="1:10" x14ac:dyDescent="0.35">
      <c r="A25" s="41">
        <v>22</v>
      </c>
      <c r="B25" s="53" t="s">
        <v>502</v>
      </c>
      <c r="C25" s="41" t="s">
        <v>492</v>
      </c>
      <c r="D25" s="39" t="s">
        <v>503</v>
      </c>
      <c r="E25" s="40" t="s">
        <v>398</v>
      </c>
      <c r="F25" s="36" t="s">
        <v>398</v>
      </c>
      <c r="G25" s="43">
        <v>5.1E-10</v>
      </c>
      <c r="H25" s="42">
        <v>28</v>
      </c>
      <c r="I25" s="41" t="s">
        <v>399</v>
      </c>
      <c r="J25" s="41" t="s">
        <v>399</v>
      </c>
    </row>
    <row r="26" spans="1:10" x14ac:dyDescent="0.35">
      <c r="A26" s="37">
        <v>23</v>
      </c>
      <c r="B26" s="51" t="s">
        <v>1050</v>
      </c>
      <c r="C26" s="37" t="s">
        <v>492</v>
      </c>
      <c r="D26" s="34" t="s">
        <v>1051</v>
      </c>
      <c r="E26" s="40" t="s">
        <v>398</v>
      </c>
      <c r="F26" s="36" t="s">
        <v>398</v>
      </c>
      <c r="G26" s="45">
        <v>1.5E-9</v>
      </c>
      <c r="H26" s="38">
        <v>33</v>
      </c>
      <c r="I26" s="37" t="s">
        <v>399</v>
      </c>
      <c r="J26" s="37" t="s">
        <v>399</v>
      </c>
    </row>
    <row r="27" spans="1:10" x14ac:dyDescent="0.35">
      <c r="A27" s="41">
        <v>24</v>
      </c>
      <c r="B27" s="53" t="s">
        <v>560</v>
      </c>
      <c r="C27" s="41" t="s">
        <v>492</v>
      </c>
      <c r="D27" s="39" t="s">
        <v>561</v>
      </c>
      <c r="E27" s="40" t="s">
        <v>398</v>
      </c>
      <c r="F27" s="36" t="s">
        <v>398</v>
      </c>
      <c r="G27" s="43">
        <v>1.6999999999999999E-9</v>
      </c>
      <c r="H27" s="42">
        <v>34</v>
      </c>
      <c r="I27" s="41" t="s">
        <v>399</v>
      </c>
      <c r="J27" s="41" t="s">
        <v>399</v>
      </c>
    </row>
    <row r="28" spans="1:10" x14ac:dyDescent="0.35">
      <c r="A28" s="37">
        <v>25</v>
      </c>
      <c r="B28" s="51" t="s">
        <v>1052</v>
      </c>
      <c r="C28" s="37" t="s">
        <v>492</v>
      </c>
      <c r="D28" s="34" t="s">
        <v>1053</v>
      </c>
      <c r="E28" s="40" t="s">
        <v>398</v>
      </c>
      <c r="F28" s="36" t="s">
        <v>398</v>
      </c>
      <c r="G28" s="45">
        <v>1.6999999999999999E-9</v>
      </c>
      <c r="H28" s="38">
        <v>33</v>
      </c>
      <c r="I28" s="37" t="s">
        <v>399</v>
      </c>
      <c r="J28" s="37" t="s">
        <v>399</v>
      </c>
    </row>
    <row r="29" spans="1:10" x14ac:dyDescent="0.35">
      <c r="A29" s="41">
        <v>26</v>
      </c>
      <c r="B29" s="53" t="s">
        <v>562</v>
      </c>
      <c r="C29" s="41" t="s">
        <v>492</v>
      </c>
      <c r="D29" s="39" t="s">
        <v>563</v>
      </c>
      <c r="E29" s="40" t="s">
        <v>398</v>
      </c>
      <c r="F29" s="36" t="s">
        <v>398</v>
      </c>
      <c r="G29" s="43">
        <v>1.6999999999999999E-9</v>
      </c>
      <c r="H29" s="42">
        <v>34</v>
      </c>
      <c r="I29" s="41" t="s">
        <v>399</v>
      </c>
      <c r="J29" s="41" t="s">
        <v>399</v>
      </c>
    </row>
    <row r="30" spans="1:10" x14ac:dyDescent="0.35">
      <c r="A30" s="37">
        <v>27</v>
      </c>
      <c r="B30" s="51" t="s">
        <v>1054</v>
      </c>
      <c r="C30" s="37" t="s">
        <v>492</v>
      </c>
      <c r="D30" s="34" t="s">
        <v>1055</v>
      </c>
      <c r="E30" s="44" t="s">
        <v>398</v>
      </c>
      <c r="F30" s="36" t="s">
        <v>398</v>
      </c>
      <c r="G30" s="45">
        <v>5.5999999999999997E-9</v>
      </c>
      <c r="H30" s="38">
        <v>29</v>
      </c>
      <c r="I30" s="37" t="s">
        <v>399</v>
      </c>
      <c r="J30" s="37" t="s">
        <v>399</v>
      </c>
    </row>
    <row r="31" spans="1:10" x14ac:dyDescent="0.35">
      <c r="A31" s="41">
        <v>28</v>
      </c>
      <c r="B31" s="53" t="s">
        <v>1056</v>
      </c>
      <c r="C31" s="41" t="s">
        <v>492</v>
      </c>
      <c r="D31" s="39" t="s">
        <v>1057</v>
      </c>
      <c r="E31" s="44" t="s">
        <v>398</v>
      </c>
      <c r="F31" s="36" t="s">
        <v>398</v>
      </c>
      <c r="G31" s="43">
        <v>1.4999999999999999E-8</v>
      </c>
      <c r="H31" s="42">
        <v>174</v>
      </c>
      <c r="I31" s="41" t="s">
        <v>399</v>
      </c>
      <c r="J31" s="41" t="s">
        <v>399</v>
      </c>
    </row>
    <row r="32" spans="1:10" x14ac:dyDescent="0.35">
      <c r="A32" s="37">
        <v>29</v>
      </c>
      <c r="B32" s="51" t="s">
        <v>408</v>
      </c>
      <c r="C32" s="37" t="s">
        <v>492</v>
      </c>
      <c r="D32" s="34" t="s">
        <v>409</v>
      </c>
      <c r="E32" s="44" t="s">
        <v>398</v>
      </c>
      <c r="F32" s="36" t="s">
        <v>398</v>
      </c>
      <c r="G32" s="45">
        <v>3.2999999999999998E-8</v>
      </c>
      <c r="H32" s="38">
        <v>136</v>
      </c>
      <c r="I32" s="37" t="s">
        <v>399</v>
      </c>
      <c r="J32" s="37" t="s">
        <v>399</v>
      </c>
    </row>
    <row r="33" spans="1:10" x14ac:dyDescent="0.35">
      <c r="A33" s="41">
        <v>30</v>
      </c>
      <c r="B33" s="53" t="s">
        <v>528</v>
      </c>
      <c r="C33" s="41" t="s">
        <v>492</v>
      </c>
      <c r="D33" s="39" t="s">
        <v>529</v>
      </c>
      <c r="E33" s="44" t="s">
        <v>398</v>
      </c>
      <c r="F33" s="36" t="s">
        <v>398</v>
      </c>
      <c r="G33" s="43">
        <v>4.0000000000000001E-8</v>
      </c>
      <c r="H33" s="42">
        <v>16</v>
      </c>
      <c r="I33" s="41" t="s">
        <v>399</v>
      </c>
      <c r="J33" s="41" t="s">
        <v>399</v>
      </c>
    </row>
    <row r="34" spans="1:10" x14ac:dyDescent="0.35">
      <c r="A34" s="37">
        <v>31</v>
      </c>
      <c r="B34" s="51" t="s">
        <v>512</v>
      </c>
      <c r="C34" s="37" t="s">
        <v>492</v>
      </c>
      <c r="D34" s="34" t="s">
        <v>513</v>
      </c>
      <c r="E34" s="48" t="s">
        <v>398</v>
      </c>
      <c r="F34" s="36" t="s">
        <v>398</v>
      </c>
      <c r="G34" s="45">
        <v>5.4000000000000002E-7</v>
      </c>
      <c r="H34" s="38">
        <v>16</v>
      </c>
      <c r="I34" s="37" t="s">
        <v>399</v>
      </c>
      <c r="J34" s="37" t="s">
        <v>399</v>
      </c>
    </row>
    <row r="35" spans="1:10" x14ac:dyDescent="0.35">
      <c r="A35" s="41">
        <v>32</v>
      </c>
      <c r="B35" s="53" t="s">
        <v>1058</v>
      </c>
      <c r="C35" s="41" t="s">
        <v>492</v>
      </c>
      <c r="D35" s="39" t="s">
        <v>1059</v>
      </c>
      <c r="E35" s="48" t="s">
        <v>398</v>
      </c>
      <c r="F35" s="36" t="s">
        <v>398</v>
      </c>
      <c r="G35" s="43">
        <v>6.4000000000000001E-7</v>
      </c>
      <c r="H35" s="42">
        <v>22</v>
      </c>
      <c r="I35" s="41" t="s">
        <v>399</v>
      </c>
      <c r="J35" s="41" t="s">
        <v>399</v>
      </c>
    </row>
    <row r="36" spans="1:10" x14ac:dyDescent="0.35">
      <c r="A36" s="37">
        <v>33</v>
      </c>
      <c r="B36" s="51" t="s">
        <v>450</v>
      </c>
      <c r="C36" s="37" t="s">
        <v>492</v>
      </c>
      <c r="D36" s="34" t="s">
        <v>451</v>
      </c>
      <c r="E36" s="48" t="s">
        <v>398</v>
      </c>
      <c r="F36" s="36" t="s">
        <v>398</v>
      </c>
      <c r="G36" s="45">
        <v>1.3E-6</v>
      </c>
      <c r="H36" s="38">
        <v>105</v>
      </c>
      <c r="I36" s="37" t="s">
        <v>399</v>
      </c>
      <c r="J36" s="37" t="s">
        <v>399</v>
      </c>
    </row>
    <row r="37" spans="1:10" x14ac:dyDescent="0.35">
      <c r="A37" s="41">
        <v>34</v>
      </c>
      <c r="B37" s="53" t="s">
        <v>1060</v>
      </c>
      <c r="C37" s="41" t="s">
        <v>492</v>
      </c>
      <c r="D37" s="39" t="s">
        <v>1061</v>
      </c>
      <c r="E37" s="48" t="s">
        <v>398</v>
      </c>
      <c r="F37" s="36" t="s">
        <v>398</v>
      </c>
      <c r="G37" s="43">
        <v>2.7999999999999999E-6</v>
      </c>
      <c r="H37" s="42">
        <v>175</v>
      </c>
      <c r="I37" s="41" t="s">
        <v>399</v>
      </c>
      <c r="J37" s="41" t="s">
        <v>399</v>
      </c>
    </row>
    <row r="38" spans="1:10" x14ac:dyDescent="0.35">
      <c r="A38" s="37">
        <v>35</v>
      </c>
      <c r="B38" s="51" t="s">
        <v>1062</v>
      </c>
      <c r="C38" s="37" t="s">
        <v>492</v>
      </c>
      <c r="D38" s="34" t="s">
        <v>1063</v>
      </c>
      <c r="E38" s="48" t="s">
        <v>398</v>
      </c>
      <c r="F38" s="36" t="s">
        <v>398</v>
      </c>
      <c r="G38" s="45">
        <v>3.8999999999999999E-6</v>
      </c>
      <c r="H38" s="38">
        <v>76</v>
      </c>
      <c r="I38" s="37" t="s">
        <v>399</v>
      </c>
      <c r="J38" s="37" t="s">
        <v>399</v>
      </c>
    </row>
    <row r="39" spans="1:10" x14ac:dyDescent="0.35">
      <c r="A39" s="41">
        <v>36</v>
      </c>
      <c r="B39" s="53" t="s">
        <v>510</v>
      </c>
      <c r="C39" s="41" t="s">
        <v>492</v>
      </c>
      <c r="D39" s="39" t="s">
        <v>511</v>
      </c>
      <c r="E39" s="48" t="s">
        <v>398</v>
      </c>
      <c r="F39" s="36" t="s">
        <v>398</v>
      </c>
      <c r="G39" s="43">
        <v>3.8999999999999999E-6</v>
      </c>
      <c r="H39" s="42">
        <v>17</v>
      </c>
      <c r="I39" s="41" t="s">
        <v>399</v>
      </c>
      <c r="J39" s="41" t="s">
        <v>399</v>
      </c>
    </row>
    <row r="40" spans="1:10" x14ac:dyDescent="0.35">
      <c r="A40" s="37">
        <v>37</v>
      </c>
      <c r="B40" s="51" t="s">
        <v>774</v>
      </c>
      <c r="C40" s="37" t="s">
        <v>492</v>
      </c>
      <c r="D40" s="34" t="s">
        <v>775</v>
      </c>
      <c r="E40" s="48" t="s">
        <v>398</v>
      </c>
      <c r="F40" s="46" t="s">
        <v>398</v>
      </c>
      <c r="G40" s="45">
        <v>4.4000000000000002E-6</v>
      </c>
      <c r="H40" s="38">
        <v>35</v>
      </c>
      <c r="I40" s="37">
        <v>1.9E-2</v>
      </c>
      <c r="J40" s="38">
        <v>15</v>
      </c>
    </row>
    <row r="41" spans="1:10" x14ac:dyDescent="0.35">
      <c r="A41" s="41">
        <v>38</v>
      </c>
      <c r="B41" s="53" t="s">
        <v>542</v>
      </c>
      <c r="C41" s="41" t="s">
        <v>492</v>
      </c>
      <c r="D41" s="39" t="s">
        <v>543</v>
      </c>
      <c r="E41" s="47" t="s">
        <v>398</v>
      </c>
      <c r="F41" s="36" t="s">
        <v>398</v>
      </c>
      <c r="G41" s="43">
        <v>5.8000000000000004E-6</v>
      </c>
      <c r="H41" s="42">
        <v>29</v>
      </c>
      <c r="I41" s="41" t="s">
        <v>399</v>
      </c>
      <c r="J41" s="41" t="s">
        <v>399</v>
      </c>
    </row>
    <row r="42" spans="1:10" x14ac:dyDescent="0.35">
      <c r="A42" s="37">
        <v>39</v>
      </c>
      <c r="B42" s="51" t="s">
        <v>1064</v>
      </c>
      <c r="C42" s="37" t="s">
        <v>492</v>
      </c>
      <c r="D42" s="34" t="s">
        <v>1065</v>
      </c>
      <c r="E42" s="47" t="s">
        <v>398</v>
      </c>
      <c r="F42" s="36" t="s">
        <v>398</v>
      </c>
      <c r="G42" s="45">
        <v>7.1999999999999997E-6</v>
      </c>
      <c r="H42" s="38">
        <v>53</v>
      </c>
      <c r="I42" s="37" t="s">
        <v>399</v>
      </c>
      <c r="J42" s="37" t="s">
        <v>399</v>
      </c>
    </row>
    <row r="43" spans="1:10" x14ac:dyDescent="0.35">
      <c r="A43" s="41">
        <v>40</v>
      </c>
      <c r="B43" s="53" t="s">
        <v>1066</v>
      </c>
      <c r="C43" s="41" t="s">
        <v>492</v>
      </c>
      <c r="D43" s="39" t="s">
        <v>1067</v>
      </c>
      <c r="E43" s="47" t="s">
        <v>398</v>
      </c>
      <c r="F43" s="36" t="s">
        <v>398</v>
      </c>
      <c r="G43" s="43">
        <v>7.1999999999999997E-6</v>
      </c>
      <c r="H43" s="42">
        <v>53</v>
      </c>
      <c r="I43" s="41" t="s">
        <v>399</v>
      </c>
      <c r="J43" s="41" t="s">
        <v>399</v>
      </c>
    </row>
    <row r="44" spans="1:10" x14ac:dyDescent="0.35">
      <c r="A44" s="37">
        <v>41</v>
      </c>
      <c r="B44" s="51" t="s">
        <v>1068</v>
      </c>
      <c r="C44" s="37" t="s">
        <v>492</v>
      </c>
      <c r="D44" s="34" t="s">
        <v>1069</v>
      </c>
      <c r="E44" s="47" t="s">
        <v>398</v>
      </c>
      <c r="F44" s="36" t="s">
        <v>398</v>
      </c>
      <c r="G44" s="45">
        <v>7.1999999999999997E-6</v>
      </c>
      <c r="H44" s="38">
        <v>53</v>
      </c>
      <c r="I44" s="37" t="s">
        <v>399</v>
      </c>
      <c r="J44" s="37" t="s">
        <v>399</v>
      </c>
    </row>
    <row r="45" spans="1:10" x14ac:dyDescent="0.35">
      <c r="A45" s="41">
        <v>42</v>
      </c>
      <c r="B45" s="53" t="s">
        <v>550</v>
      </c>
      <c r="C45" s="41" t="s">
        <v>492</v>
      </c>
      <c r="D45" s="39" t="s">
        <v>551</v>
      </c>
      <c r="E45" s="47" t="s">
        <v>398</v>
      </c>
      <c r="F45" s="36" t="s">
        <v>398</v>
      </c>
      <c r="G45" s="43">
        <v>2.0000000000000002E-5</v>
      </c>
      <c r="H45" s="42">
        <v>9</v>
      </c>
      <c r="I45" s="41" t="s">
        <v>399</v>
      </c>
      <c r="J45" s="41" t="s">
        <v>399</v>
      </c>
    </row>
    <row r="46" spans="1:10" x14ac:dyDescent="0.35">
      <c r="A46" s="37">
        <v>43</v>
      </c>
      <c r="B46" s="51" t="s">
        <v>1070</v>
      </c>
      <c r="C46" s="37" t="s">
        <v>492</v>
      </c>
      <c r="D46" s="34" t="s">
        <v>1071</v>
      </c>
      <c r="E46" s="47" t="s">
        <v>398</v>
      </c>
      <c r="F46" s="36" t="s">
        <v>398</v>
      </c>
      <c r="G46" s="45">
        <v>2.0000000000000002E-5</v>
      </c>
      <c r="H46" s="38">
        <v>61</v>
      </c>
      <c r="I46" s="37" t="s">
        <v>399</v>
      </c>
      <c r="J46" s="37" t="s">
        <v>399</v>
      </c>
    </row>
    <row r="47" spans="1:10" x14ac:dyDescent="0.35">
      <c r="A47" s="41">
        <v>44</v>
      </c>
      <c r="B47" s="53" t="s">
        <v>772</v>
      </c>
      <c r="C47" s="41" t="s">
        <v>492</v>
      </c>
      <c r="D47" s="39" t="s">
        <v>773</v>
      </c>
      <c r="E47" s="47" t="s">
        <v>398</v>
      </c>
      <c r="F47" s="36" t="s">
        <v>398</v>
      </c>
      <c r="G47" s="43">
        <v>2.0000000000000002E-5</v>
      </c>
      <c r="H47" s="42">
        <v>73</v>
      </c>
      <c r="I47" s="41" t="s">
        <v>399</v>
      </c>
      <c r="J47" s="41" t="s">
        <v>399</v>
      </c>
    </row>
    <row r="48" spans="1:10" x14ac:dyDescent="0.35">
      <c r="A48" s="37">
        <v>45</v>
      </c>
      <c r="B48" s="51" t="s">
        <v>516</v>
      </c>
      <c r="C48" s="37" t="s">
        <v>492</v>
      </c>
      <c r="D48" s="34" t="s">
        <v>517</v>
      </c>
      <c r="E48" s="49" t="s">
        <v>398</v>
      </c>
      <c r="F48" s="36" t="s">
        <v>398</v>
      </c>
      <c r="G48" s="45">
        <v>7.2000000000000002E-5</v>
      </c>
      <c r="H48" s="38">
        <v>12</v>
      </c>
      <c r="I48" s="37" t="s">
        <v>399</v>
      </c>
      <c r="J48" s="37" t="s">
        <v>399</v>
      </c>
    </row>
    <row r="49" spans="1:10" x14ac:dyDescent="0.35">
      <c r="A49" s="41">
        <v>46</v>
      </c>
      <c r="B49" s="53" t="s">
        <v>518</v>
      </c>
      <c r="C49" s="41" t="s">
        <v>492</v>
      </c>
      <c r="D49" s="39" t="s">
        <v>519</v>
      </c>
      <c r="E49" s="49" t="s">
        <v>398</v>
      </c>
      <c r="F49" s="36" t="s">
        <v>398</v>
      </c>
      <c r="G49" s="43">
        <v>7.2000000000000002E-5</v>
      </c>
      <c r="H49" s="42">
        <v>12</v>
      </c>
      <c r="I49" s="41" t="s">
        <v>399</v>
      </c>
      <c r="J49" s="41" t="s">
        <v>399</v>
      </c>
    </row>
    <row r="50" spans="1:10" x14ac:dyDescent="0.35">
      <c r="A50" s="37">
        <v>47</v>
      </c>
      <c r="B50" s="51" t="s">
        <v>546</v>
      </c>
      <c r="C50" s="37" t="s">
        <v>492</v>
      </c>
      <c r="D50" s="34" t="s">
        <v>547</v>
      </c>
      <c r="E50" s="49" t="s">
        <v>398</v>
      </c>
      <c r="F50" s="36" t="s">
        <v>398</v>
      </c>
      <c r="G50" s="45">
        <v>7.2000000000000002E-5</v>
      </c>
      <c r="H50" s="38">
        <v>25</v>
      </c>
      <c r="I50" s="37" t="s">
        <v>399</v>
      </c>
      <c r="J50" s="37" t="s">
        <v>399</v>
      </c>
    </row>
    <row r="51" spans="1:10" x14ac:dyDescent="0.35">
      <c r="A51" s="41">
        <v>48</v>
      </c>
      <c r="B51" s="53" t="s">
        <v>520</v>
      </c>
      <c r="C51" s="41" t="s">
        <v>492</v>
      </c>
      <c r="D51" s="39" t="s">
        <v>521</v>
      </c>
      <c r="E51" s="49" t="s">
        <v>398</v>
      </c>
      <c r="F51" s="36" t="s">
        <v>398</v>
      </c>
      <c r="G51" s="41">
        <v>1.3999999999999999E-4</v>
      </c>
      <c r="H51" s="42">
        <v>12</v>
      </c>
      <c r="I51" s="41" t="s">
        <v>399</v>
      </c>
      <c r="J51" s="41" t="s">
        <v>399</v>
      </c>
    </row>
    <row r="52" spans="1:10" x14ac:dyDescent="0.35">
      <c r="A52" s="37">
        <v>49</v>
      </c>
      <c r="B52" s="51" t="s">
        <v>514</v>
      </c>
      <c r="C52" s="37" t="s">
        <v>492</v>
      </c>
      <c r="D52" s="34" t="s">
        <v>515</v>
      </c>
      <c r="E52" s="49" t="s">
        <v>398</v>
      </c>
      <c r="F52" s="36" t="s">
        <v>398</v>
      </c>
      <c r="G52" s="37">
        <v>1.8000000000000001E-4</v>
      </c>
      <c r="H52" s="38">
        <v>12</v>
      </c>
      <c r="I52" s="37" t="s">
        <v>399</v>
      </c>
      <c r="J52" s="37" t="s">
        <v>399</v>
      </c>
    </row>
    <row r="53" spans="1:10" x14ac:dyDescent="0.35">
      <c r="A53" s="41">
        <v>50</v>
      </c>
      <c r="B53" s="53" t="s">
        <v>508</v>
      </c>
      <c r="C53" s="41" t="s">
        <v>492</v>
      </c>
      <c r="D53" s="39" t="s">
        <v>509</v>
      </c>
      <c r="E53" s="49" t="s">
        <v>398</v>
      </c>
      <c r="F53" s="36" t="s">
        <v>398</v>
      </c>
      <c r="G53" s="41">
        <v>1.8000000000000001E-4</v>
      </c>
      <c r="H53" s="42">
        <v>46</v>
      </c>
      <c r="I53" s="41" t="s">
        <v>399</v>
      </c>
      <c r="J53" s="41" t="s">
        <v>399</v>
      </c>
    </row>
    <row r="54" spans="1:10" x14ac:dyDescent="0.35">
      <c r="A54" s="37">
        <v>51</v>
      </c>
      <c r="B54" s="51" t="s">
        <v>538</v>
      </c>
      <c r="C54" s="37" t="s">
        <v>492</v>
      </c>
      <c r="D54" s="34" t="s">
        <v>539</v>
      </c>
      <c r="E54" s="49" t="s">
        <v>398</v>
      </c>
      <c r="F54" s="36" t="s">
        <v>398</v>
      </c>
      <c r="G54" s="37">
        <v>2.9E-4</v>
      </c>
      <c r="H54" s="38">
        <v>13</v>
      </c>
      <c r="I54" s="37" t="s">
        <v>399</v>
      </c>
      <c r="J54" s="37" t="s">
        <v>399</v>
      </c>
    </row>
    <row r="55" spans="1:10" x14ac:dyDescent="0.35">
      <c r="A55" s="41">
        <v>52</v>
      </c>
      <c r="B55" s="53" t="s">
        <v>400</v>
      </c>
      <c r="C55" s="41" t="s">
        <v>492</v>
      </c>
      <c r="D55" s="39" t="s">
        <v>401</v>
      </c>
      <c r="E55" s="49" t="s">
        <v>398</v>
      </c>
      <c r="F55" s="36" t="s">
        <v>398</v>
      </c>
      <c r="G55" s="41">
        <v>2.9999999999999997E-4</v>
      </c>
      <c r="H55" s="42">
        <v>28</v>
      </c>
      <c r="I55" s="41" t="s">
        <v>399</v>
      </c>
      <c r="J55" s="41" t="s">
        <v>399</v>
      </c>
    </row>
    <row r="56" spans="1:10" x14ac:dyDescent="0.35">
      <c r="A56" s="37">
        <v>53</v>
      </c>
      <c r="B56" s="51" t="s">
        <v>540</v>
      </c>
      <c r="C56" s="37" t="s">
        <v>492</v>
      </c>
      <c r="D56" s="34" t="s">
        <v>541</v>
      </c>
      <c r="E56" s="49" t="s">
        <v>398</v>
      </c>
      <c r="F56" s="36" t="s">
        <v>398</v>
      </c>
      <c r="G56" s="37">
        <v>4.6000000000000001E-4</v>
      </c>
      <c r="H56" s="38">
        <v>13</v>
      </c>
      <c r="I56" s="37" t="s">
        <v>399</v>
      </c>
      <c r="J56" s="37" t="s">
        <v>399</v>
      </c>
    </row>
    <row r="57" spans="1:10" x14ac:dyDescent="0.35">
      <c r="A57" s="41">
        <v>54</v>
      </c>
      <c r="B57" s="53" t="s">
        <v>402</v>
      </c>
      <c r="C57" s="41" t="s">
        <v>492</v>
      </c>
      <c r="D57" s="39" t="s">
        <v>403</v>
      </c>
      <c r="E57" s="35" t="s">
        <v>398</v>
      </c>
      <c r="F57" s="36" t="s">
        <v>398</v>
      </c>
      <c r="G57" s="41">
        <v>5.5000000000000003E-4</v>
      </c>
      <c r="H57" s="42">
        <v>33</v>
      </c>
      <c r="I57" s="41" t="s">
        <v>399</v>
      </c>
      <c r="J57" s="41" t="s">
        <v>399</v>
      </c>
    </row>
    <row r="58" spans="1:10" x14ac:dyDescent="0.35">
      <c r="A58" s="37">
        <v>55</v>
      </c>
      <c r="B58" s="51" t="s">
        <v>404</v>
      </c>
      <c r="C58" s="37" t="s">
        <v>492</v>
      </c>
      <c r="D58" s="34" t="s">
        <v>405</v>
      </c>
      <c r="E58" s="35" t="s">
        <v>398</v>
      </c>
      <c r="F58" s="36" t="s">
        <v>398</v>
      </c>
      <c r="G58" s="37">
        <v>5.5000000000000003E-4</v>
      </c>
      <c r="H58" s="38">
        <v>33</v>
      </c>
      <c r="I58" s="37" t="s">
        <v>399</v>
      </c>
      <c r="J58" s="37" t="s">
        <v>399</v>
      </c>
    </row>
    <row r="59" spans="1:10" x14ac:dyDescent="0.35">
      <c r="A59" s="41">
        <v>56</v>
      </c>
      <c r="B59" s="53" t="s">
        <v>946</v>
      </c>
      <c r="C59" s="41" t="s">
        <v>492</v>
      </c>
      <c r="D59" s="39" t="s">
        <v>947</v>
      </c>
      <c r="E59" s="35" t="s">
        <v>398</v>
      </c>
      <c r="F59" s="35" t="s">
        <v>398</v>
      </c>
      <c r="G59" s="41">
        <v>9.7999999999999997E-4</v>
      </c>
      <c r="H59" s="42">
        <v>18</v>
      </c>
      <c r="I59" s="41">
        <v>3.5999999999999999E-3</v>
      </c>
      <c r="J59" s="42">
        <v>11</v>
      </c>
    </row>
    <row r="60" spans="1:10" x14ac:dyDescent="0.35">
      <c r="A60" s="37">
        <v>57</v>
      </c>
      <c r="B60" s="51" t="s">
        <v>454</v>
      </c>
      <c r="C60" s="37" t="s">
        <v>492</v>
      </c>
      <c r="D60" s="34" t="s">
        <v>455</v>
      </c>
      <c r="E60" s="35" t="s">
        <v>398</v>
      </c>
      <c r="F60" s="46" t="s">
        <v>398</v>
      </c>
      <c r="G60" s="37">
        <v>9.7999999999999997E-4</v>
      </c>
      <c r="H60" s="38">
        <v>26</v>
      </c>
      <c r="I60" s="37">
        <v>0.01</v>
      </c>
      <c r="J60" s="38">
        <v>14</v>
      </c>
    </row>
    <row r="61" spans="1:10" x14ac:dyDescent="0.35">
      <c r="A61" s="41">
        <v>58</v>
      </c>
      <c r="B61" s="53" t="s">
        <v>944</v>
      </c>
      <c r="C61" s="41" t="s">
        <v>492</v>
      </c>
      <c r="D61" s="39" t="s">
        <v>945</v>
      </c>
      <c r="E61" s="35" t="s">
        <v>398</v>
      </c>
      <c r="F61" s="35" t="s">
        <v>398</v>
      </c>
      <c r="G61" s="41">
        <v>9.7999999999999997E-4</v>
      </c>
      <c r="H61" s="42">
        <v>18</v>
      </c>
      <c r="I61" s="41">
        <v>3.5999999999999999E-3</v>
      </c>
      <c r="J61" s="42">
        <v>11</v>
      </c>
    </row>
    <row r="62" spans="1:10" x14ac:dyDescent="0.35">
      <c r="A62" s="37">
        <v>59</v>
      </c>
      <c r="B62" s="51" t="s">
        <v>1072</v>
      </c>
      <c r="C62" s="37" t="s">
        <v>492</v>
      </c>
      <c r="D62" s="34" t="s">
        <v>1073</v>
      </c>
      <c r="E62" s="35" t="s">
        <v>398</v>
      </c>
      <c r="F62" s="36" t="s">
        <v>398</v>
      </c>
      <c r="G62" s="37">
        <v>9.7999999999999997E-4</v>
      </c>
      <c r="H62" s="38">
        <v>199</v>
      </c>
      <c r="I62" s="37" t="s">
        <v>399</v>
      </c>
      <c r="J62" s="37" t="s">
        <v>399</v>
      </c>
    </row>
    <row r="63" spans="1:10" x14ac:dyDescent="0.35">
      <c r="A63" s="41">
        <v>60</v>
      </c>
      <c r="B63" s="53" t="s">
        <v>1074</v>
      </c>
      <c r="C63" s="41" t="s">
        <v>492</v>
      </c>
      <c r="D63" s="39" t="s">
        <v>1075</v>
      </c>
      <c r="E63" s="35" t="s">
        <v>398</v>
      </c>
      <c r="F63" s="36" t="s">
        <v>398</v>
      </c>
      <c r="G63" s="41">
        <v>1.1000000000000001E-3</v>
      </c>
      <c r="H63" s="42">
        <v>199</v>
      </c>
      <c r="I63" s="41" t="s">
        <v>399</v>
      </c>
      <c r="J63" s="41" t="s">
        <v>399</v>
      </c>
    </row>
    <row r="64" spans="1:10" x14ac:dyDescent="0.35">
      <c r="A64" s="37">
        <v>61</v>
      </c>
      <c r="B64" s="51" t="s">
        <v>1076</v>
      </c>
      <c r="C64" s="37" t="s">
        <v>492</v>
      </c>
      <c r="D64" s="34" t="s">
        <v>1077</v>
      </c>
      <c r="E64" s="35" t="s">
        <v>398</v>
      </c>
      <c r="F64" s="36" t="s">
        <v>398</v>
      </c>
      <c r="G64" s="37">
        <v>1.4E-3</v>
      </c>
      <c r="H64" s="38">
        <v>7</v>
      </c>
      <c r="I64" s="37" t="s">
        <v>399</v>
      </c>
      <c r="J64" s="37" t="s">
        <v>399</v>
      </c>
    </row>
    <row r="65" spans="1:10" x14ac:dyDescent="0.35">
      <c r="A65" s="41">
        <v>62</v>
      </c>
      <c r="B65" s="53" t="s">
        <v>1078</v>
      </c>
      <c r="C65" s="41" t="s">
        <v>492</v>
      </c>
      <c r="D65" s="39" t="s">
        <v>1079</v>
      </c>
      <c r="E65" s="35" t="s">
        <v>398</v>
      </c>
      <c r="F65" s="36" t="s">
        <v>398</v>
      </c>
      <c r="G65" s="41">
        <v>1.4E-3</v>
      </c>
      <c r="H65" s="42">
        <v>7</v>
      </c>
      <c r="I65" s="41" t="s">
        <v>399</v>
      </c>
      <c r="J65" s="41" t="s">
        <v>399</v>
      </c>
    </row>
    <row r="66" spans="1:10" x14ac:dyDescent="0.35">
      <c r="A66" s="37">
        <v>63</v>
      </c>
      <c r="B66" s="51" t="s">
        <v>1080</v>
      </c>
      <c r="C66" s="37" t="s">
        <v>492</v>
      </c>
      <c r="D66" s="34" t="s">
        <v>1081</v>
      </c>
      <c r="E66" s="35" t="s">
        <v>398</v>
      </c>
      <c r="F66" s="36" t="s">
        <v>398</v>
      </c>
      <c r="G66" s="37">
        <v>1.9E-3</v>
      </c>
      <c r="H66" s="38">
        <v>6</v>
      </c>
      <c r="I66" s="37" t="s">
        <v>399</v>
      </c>
      <c r="J66" s="37" t="s">
        <v>399</v>
      </c>
    </row>
    <row r="67" spans="1:10" x14ac:dyDescent="0.35">
      <c r="A67" s="41">
        <v>64</v>
      </c>
      <c r="B67" s="53" t="s">
        <v>1082</v>
      </c>
      <c r="C67" s="41" t="s">
        <v>492</v>
      </c>
      <c r="D67" s="39" t="s">
        <v>1083</v>
      </c>
      <c r="E67" s="35" t="s">
        <v>398</v>
      </c>
      <c r="F67" s="36" t="s">
        <v>398</v>
      </c>
      <c r="G67" s="41">
        <v>1.9E-3</v>
      </c>
      <c r="H67" s="42">
        <v>196</v>
      </c>
      <c r="I67" s="41" t="s">
        <v>399</v>
      </c>
      <c r="J67" s="41" t="s">
        <v>399</v>
      </c>
    </row>
    <row r="68" spans="1:10" x14ac:dyDescent="0.35">
      <c r="A68" s="37">
        <v>65</v>
      </c>
      <c r="B68" s="51" t="s">
        <v>1084</v>
      </c>
      <c r="C68" s="37" t="s">
        <v>492</v>
      </c>
      <c r="D68" s="34" t="s">
        <v>1085</v>
      </c>
      <c r="E68" s="35" t="s">
        <v>398</v>
      </c>
      <c r="F68" s="36" t="s">
        <v>398</v>
      </c>
      <c r="G68" s="37">
        <v>1.9E-3</v>
      </c>
      <c r="H68" s="38">
        <v>196</v>
      </c>
      <c r="I68" s="37" t="s">
        <v>399</v>
      </c>
      <c r="J68" s="37" t="s">
        <v>399</v>
      </c>
    </row>
    <row r="69" spans="1:10" x14ac:dyDescent="0.35">
      <c r="A69" s="41">
        <v>66</v>
      </c>
      <c r="B69" s="53" t="s">
        <v>584</v>
      </c>
      <c r="C69" s="41" t="s">
        <v>492</v>
      </c>
      <c r="D69" s="39" t="s">
        <v>585</v>
      </c>
      <c r="E69" s="35" t="s">
        <v>398</v>
      </c>
      <c r="F69" s="36" t="s">
        <v>398</v>
      </c>
      <c r="G69" s="41">
        <v>2.2000000000000001E-3</v>
      </c>
      <c r="H69" s="42">
        <v>13</v>
      </c>
      <c r="I69" s="41" t="s">
        <v>399</v>
      </c>
      <c r="J69" s="41" t="s">
        <v>399</v>
      </c>
    </row>
    <row r="70" spans="1:10" x14ac:dyDescent="0.35">
      <c r="A70" s="37">
        <v>67</v>
      </c>
      <c r="B70" s="51" t="s">
        <v>572</v>
      </c>
      <c r="C70" s="37" t="s">
        <v>492</v>
      </c>
      <c r="D70" s="34" t="s">
        <v>573</v>
      </c>
      <c r="E70" s="35" t="s">
        <v>398</v>
      </c>
      <c r="F70" s="36" t="s">
        <v>398</v>
      </c>
      <c r="G70" s="37">
        <v>4.5999999999999999E-3</v>
      </c>
      <c r="H70" s="38">
        <v>14</v>
      </c>
      <c r="I70" s="37" t="s">
        <v>399</v>
      </c>
      <c r="J70" s="37" t="s">
        <v>399</v>
      </c>
    </row>
    <row r="71" spans="1:10" x14ac:dyDescent="0.35">
      <c r="A71" s="41">
        <v>68</v>
      </c>
      <c r="B71" s="53" t="s">
        <v>948</v>
      </c>
      <c r="C71" s="41" t="s">
        <v>492</v>
      </c>
      <c r="D71" s="39" t="s">
        <v>949</v>
      </c>
      <c r="E71" s="46" t="s">
        <v>398</v>
      </c>
      <c r="F71" s="35" t="s">
        <v>398</v>
      </c>
      <c r="G71" s="41">
        <v>6.7000000000000002E-3</v>
      </c>
      <c r="H71" s="42">
        <v>18</v>
      </c>
      <c r="I71" s="41">
        <v>3.5999999999999999E-3</v>
      </c>
      <c r="J71" s="42">
        <v>12</v>
      </c>
    </row>
    <row r="72" spans="1:10" x14ac:dyDescent="0.35">
      <c r="A72" s="37">
        <v>69</v>
      </c>
      <c r="B72" s="51" t="s">
        <v>564</v>
      </c>
      <c r="C72" s="37" t="s">
        <v>492</v>
      </c>
      <c r="D72" s="34" t="s">
        <v>565</v>
      </c>
      <c r="E72" s="46" t="s">
        <v>398</v>
      </c>
      <c r="F72" s="36" t="s">
        <v>398</v>
      </c>
      <c r="G72" s="37">
        <v>8.2000000000000007E-3</v>
      </c>
      <c r="H72" s="38">
        <v>14</v>
      </c>
      <c r="I72" s="37" t="s">
        <v>399</v>
      </c>
      <c r="J72" s="37" t="s">
        <v>399</v>
      </c>
    </row>
    <row r="73" spans="1:10" x14ac:dyDescent="0.35">
      <c r="A73" s="41">
        <v>70</v>
      </c>
      <c r="B73" s="53" t="s">
        <v>1086</v>
      </c>
      <c r="C73" s="41" t="s">
        <v>492</v>
      </c>
      <c r="D73" s="39" t="s">
        <v>1087</v>
      </c>
      <c r="E73" s="46" t="s">
        <v>398</v>
      </c>
      <c r="F73" s="36" t="s">
        <v>398</v>
      </c>
      <c r="G73" s="41">
        <v>8.2000000000000007E-3</v>
      </c>
      <c r="H73" s="42">
        <v>11</v>
      </c>
      <c r="I73" s="41" t="s">
        <v>399</v>
      </c>
      <c r="J73" s="41" t="s">
        <v>399</v>
      </c>
    </row>
    <row r="74" spans="1:10" x14ac:dyDescent="0.35">
      <c r="A74" s="37">
        <v>71</v>
      </c>
      <c r="B74" s="51" t="s">
        <v>1088</v>
      </c>
      <c r="C74" s="37" t="s">
        <v>492</v>
      </c>
      <c r="D74" s="34" t="s">
        <v>1089</v>
      </c>
      <c r="E74" s="46" t="s">
        <v>398</v>
      </c>
      <c r="F74" s="36" t="s">
        <v>398</v>
      </c>
      <c r="G74" s="37">
        <v>1.2999999999999999E-2</v>
      </c>
      <c r="H74" s="38">
        <v>196</v>
      </c>
      <c r="I74" s="37" t="s">
        <v>399</v>
      </c>
      <c r="J74" s="37" t="s">
        <v>399</v>
      </c>
    </row>
    <row r="75" spans="1:10" x14ac:dyDescent="0.35">
      <c r="A75" s="41">
        <v>72</v>
      </c>
      <c r="B75" s="53" t="s">
        <v>1090</v>
      </c>
      <c r="C75" s="41" t="s">
        <v>492</v>
      </c>
      <c r="D75" s="39" t="s">
        <v>1091</v>
      </c>
      <c r="E75" s="46" t="s">
        <v>398</v>
      </c>
      <c r="F75" s="36" t="s">
        <v>398</v>
      </c>
      <c r="G75" s="41">
        <v>1.4E-2</v>
      </c>
      <c r="H75" s="42">
        <v>12</v>
      </c>
      <c r="I75" s="41" t="s">
        <v>399</v>
      </c>
      <c r="J75" s="41" t="s">
        <v>399</v>
      </c>
    </row>
    <row r="76" spans="1:10" x14ac:dyDescent="0.35">
      <c r="A76" s="37">
        <v>73</v>
      </c>
      <c r="B76" s="51" t="s">
        <v>568</v>
      </c>
      <c r="C76" s="37" t="s">
        <v>492</v>
      </c>
      <c r="D76" s="34" t="s">
        <v>569</v>
      </c>
      <c r="E76" s="46" t="s">
        <v>398</v>
      </c>
      <c r="F76" s="36" t="s">
        <v>398</v>
      </c>
      <c r="G76" s="37">
        <v>1.7999999999999999E-2</v>
      </c>
      <c r="H76" s="38">
        <v>13</v>
      </c>
      <c r="I76" s="37" t="s">
        <v>399</v>
      </c>
      <c r="J76" s="37" t="s">
        <v>399</v>
      </c>
    </row>
    <row r="77" spans="1:10" x14ac:dyDescent="0.35">
      <c r="A77" s="41">
        <v>74</v>
      </c>
      <c r="B77" s="53" t="s">
        <v>612</v>
      </c>
      <c r="C77" s="41" t="s">
        <v>492</v>
      </c>
      <c r="D77" s="39" t="s">
        <v>613</v>
      </c>
      <c r="E77" s="46" t="s">
        <v>398</v>
      </c>
      <c r="F77" s="36" t="s">
        <v>398</v>
      </c>
      <c r="G77" s="41">
        <v>0.02</v>
      </c>
      <c r="H77" s="42">
        <v>13</v>
      </c>
      <c r="I77" s="41" t="s">
        <v>399</v>
      </c>
      <c r="J77" s="41" t="s">
        <v>399</v>
      </c>
    </row>
    <row r="78" spans="1:10" x14ac:dyDescent="0.35">
      <c r="A78" s="37">
        <v>75</v>
      </c>
      <c r="B78" s="51" t="s">
        <v>452</v>
      </c>
      <c r="C78" s="37" t="s">
        <v>492</v>
      </c>
      <c r="D78" s="34" t="s">
        <v>453</v>
      </c>
      <c r="E78" s="46" t="s">
        <v>398</v>
      </c>
      <c r="F78" s="35" t="s">
        <v>398</v>
      </c>
      <c r="G78" s="37">
        <v>2.1000000000000001E-2</v>
      </c>
      <c r="H78" s="38">
        <v>7</v>
      </c>
      <c r="I78" s="37">
        <v>3.0000000000000001E-3</v>
      </c>
      <c r="J78" s="38">
        <v>6</v>
      </c>
    </row>
    <row r="79" spans="1:10" x14ac:dyDescent="0.35">
      <c r="A79" s="41">
        <v>76</v>
      </c>
      <c r="B79" s="53" t="s">
        <v>578</v>
      </c>
      <c r="C79" s="41" t="s">
        <v>492</v>
      </c>
      <c r="D79" s="39" t="s">
        <v>579</v>
      </c>
      <c r="E79" s="46" t="s">
        <v>398</v>
      </c>
      <c r="F79" s="36" t="s">
        <v>398</v>
      </c>
      <c r="G79" s="41">
        <v>2.1999999999999999E-2</v>
      </c>
      <c r="H79" s="42">
        <v>11</v>
      </c>
      <c r="I79" s="41" t="s">
        <v>399</v>
      </c>
      <c r="J79" s="41" t="s">
        <v>399</v>
      </c>
    </row>
    <row r="80" spans="1:10" x14ac:dyDescent="0.35">
      <c r="A80" s="37">
        <v>77</v>
      </c>
      <c r="B80" s="51" t="s">
        <v>594</v>
      </c>
      <c r="C80" s="37" t="s">
        <v>492</v>
      </c>
      <c r="D80" s="34" t="s">
        <v>595</v>
      </c>
      <c r="E80" s="46" t="s">
        <v>398</v>
      </c>
      <c r="F80" s="36" t="s">
        <v>398</v>
      </c>
      <c r="G80" s="37">
        <v>2.1999999999999999E-2</v>
      </c>
      <c r="H80" s="38">
        <v>75</v>
      </c>
      <c r="I80" s="37" t="s">
        <v>399</v>
      </c>
      <c r="J80" s="37" t="s">
        <v>399</v>
      </c>
    </row>
    <row r="81" spans="1:10" x14ac:dyDescent="0.35">
      <c r="A81" s="41">
        <v>78</v>
      </c>
      <c r="B81" s="53" t="s">
        <v>1092</v>
      </c>
      <c r="C81" s="41" t="s">
        <v>492</v>
      </c>
      <c r="D81" s="39" t="s">
        <v>1093</v>
      </c>
      <c r="E81" s="46" t="s">
        <v>398</v>
      </c>
      <c r="F81" s="36" t="s">
        <v>398</v>
      </c>
      <c r="G81" s="41">
        <v>2.4E-2</v>
      </c>
      <c r="H81" s="42">
        <v>17</v>
      </c>
      <c r="I81" s="41" t="s">
        <v>399</v>
      </c>
      <c r="J81" s="41" t="s">
        <v>399</v>
      </c>
    </row>
    <row r="82" spans="1:10" x14ac:dyDescent="0.35">
      <c r="A82" s="37">
        <v>79</v>
      </c>
      <c r="B82" s="51" t="s">
        <v>974</v>
      </c>
      <c r="C82" s="37" t="s">
        <v>492</v>
      </c>
      <c r="D82" s="34" t="s">
        <v>975</v>
      </c>
      <c r="E82" s="46" t="s">
        <v>398</v>
      </c>
      <c r="F82" s="35" t="s">
        <v>398</v>
      </c>
      <c r="G82" s="37">
        <v>2.5000000000000001E-2</v>
      </c>
      <c r="H82" s="38">
        <v>11</v>
      </c>
      <c r="I82" s="37">
        <v>2.0999999999999999E-3</v>
      </c>
      <c r="J82" s="38">
        <v>9</v>
      </c>
    </row>
    <row r="83" spans="1:10" x14ac:dyDescent="0.35">
      <c r="A83" s="41">
        <v>80</v>
      </c>
      <c r="B83" s="53" t="s">
        <v>798</v>
      </c>
      <c r="C83" s="41" t="s">
        <v>492</v>
      </c>
      <c r="D83" s="39" t="s">
        <v>799</v>
      </c>
      <c r="E83" s="46" t="s">
        <v>398</v>
      </c>
      <c r="F83" s="36" t="s">
        <v>398</v>
      </c>
      <c r="G83" s="41">
        <v>2.5000000000000001E-2</v>
      </c>
      <c r="H83" s="42">
        <v>10</v>
      </c>
      <c r="I83" s="41" t="s">
        <v>399</v>
      </c>
      <c r="J83" s="41" t="s">
        <v>399</v>
      </c>
    </row>
    <row r="84" spans="1:10" x14ac:dyDescent="0.35">
      <c r="A84" s="37">
        <v>81</v>
      </c>
      <c r="B84" s="51" t="s">
        <v>950</v>
      </c>
      <c r="C84" s="37" t="s">
        <v>492</v>
      </c>
      <c r="D84" s="34" t="s">
        <v>951</v>
      </c>
      <c r="E84" s="46" t="s">
        <v>398</v>
      </c>
      <c r="F84" s="35" t="s">
        <v>398</v>
      </c>
      <c r="G84" s="37">
        <v>2.9000000000000001E-2</v>
      </c>
      <c r="H84" s="38">
        <v>18</v>
      </c>
      <c r="I84" s="37">
        <v>3.5999999999999999E-3</v>
      </c>
      <c r="J84" s="38">
        <v>13</v>
      </c>
    </row>
    <row r="85" spans="1:10" x14ac:dyDescent="0.35">
      <c r="A85" s="41">
        <v>82</v>
      </c>
      <c r="B85" s="53" t="s">
        <v>532</v>
      </c>
      <c r="C85" s="41" t="s">
        <v>492</v>
      </c>
      <c r="D85" s="39" t="s">
        <v>533</v>
      </c>
      <c r="E85" s="46" t="s">
        <v>398</v>
      </c>
      <c r="F85" s="36" t="s">
        <v>398</v>
      </c>
      <c r="G85" s="41">
        <v>3.1E-2</v>
      </c>
      <c r="H85" s="42">
        <v>25</v>
      </c>
      <c r="I85" s="41" t="s">
        <v>399</v>
      </c>
      <c r="J85" s="41" t="s">
        <v>399</v>
      </c>
    </row>
    <row r="86" spans="1:10" x14ac:dyDescent="0.35">
      <c r="A86" s="37">
        <v>83</v>
      </c>
      <c r="B86" s="51" t="s">
        <v>596</v>
      </c>
      <c r="C86" s="37" t="s">
        <v>492</v>
      </c>
      <c r="D86" s="34" t="s">
        <v>597</v>
      </c>
      <c r="E86" s="46" t="s">
        <v>398</v>
      </c>
      <c r="F86" s="36" t="s">
        <v>398</v>
      </c>
      <c r="G86" s="37">
        <v>3.4000000000000002E-2</v>
      </c>
      <c r="H86" s="38">
        <v>10</v>
      </c>
      <c r="I86" s="37" t="s">
        <v>399</v>
      </c>
      <c r="J86" s="37" t="s">
        <v>399</v>
      </c>
    </row>
    <row r="87" spans="1:10" x14ac:dyDescent="0.35">
      <c r="A87" s="41">
        <v>84</v>
      </c>
      <c r="B87" s="53" t="s">
        <v>566</v>
      </c>
      <c r="C87" s="41" t="s">
        <v>492</v>
      </c>
      <c r="D87" s="39" t="s">
        <v>567</v>
      </c>
      <c r="E87" s="46" t="s">
        <v>398</v>
      </c>
      <c r="F87" s="36" t="s">
        <v>398</v>
      </c>
      <c r="G87" s="41">
        <v>4.3999999999999997E-2</v>
      </c>
      <c r="H87" s="42">
        <v>82</v>
      </c>
      <c r="I87" s="41" t="s">
        <v>399</v>
      </c>
      <c r="J87" s="41" t="s">
        <v>399</v>
      </c>
    </row>
    <row r="88" spans="1:10" x14ac:dyDescent="0.35">
      <c r="A88" s="37">
        <v>85</v>
      </c>
      <c r="B88" s="51" t="s">
        <v>1094</v>
      </c>
      <c r="C88" s="37" t="s">
        <v>492</v>
      </c>
      <c r="D88" s="34" t="s">
        <v>1095</v>
      </c>
      <c r="E88" s="46" t="s">
        <v>398</v>
      </c>
      <c r="F88" s="36" t="s">
        <v>398</v>
      </c>
      <c r="G88" s="37">
        <v>4.8000000000000001E-2</v>
      </c>
      <c r="H88" s="38">
        <v>229</v>
      </c>
      <c r="I88" s="37" t="s">
        <v>399</v>
      </c>
      <c r="J88" s="37" t="s">
        <v>399</v>
      </c>
    </row>
    <row r="89" spans="1:10" x14ac:dyDescent="0.35">
      <c r="A89" s="41">
        <v>86</v>
      </c>
      <c r="B89" s="53" t="s">
        <v>1096</v>
      </c>
      <c r="C89" s="41" t="s">
        <v>492</v>
      </c>
      <c r="D89" s="39" t="s">
        <v>1097</v>
      </c>
      <c r="E89" s="46" t="s">
        <v>398</v>
      </c>
      <c r="F89" s="36" t="s">
        <v>398</v>
      </c>
      <c r="G89" s="41">
        <v>4.8000000000000001E-2</v>
      </c>
      <c r="H89" s="42">
        <v>13</v>
      </c>
      <c r="I89" s="41" t="s">
        <v>399</v>
      </c>
      <c r="J89" s="41" t="s">
        <v>399</v>
      </c>
    </row>
    <row r="90" spans="1:10" x14ac:dyDescent="0.35">
      <c r="A90" s="37">
        <v>87</v>
      </c>
      <c r="B90" s="51" t="s">
        <v>1098</v>
      </c>
      <c r="C90" s="37" t="s">
        <v>492</v>
      </c>
      <c r="D90" s="34" t="s">
        <v>1099</v>
      </c>
      <c r="E90" s="46" t="s">
        <v>398</v>
      </c>
      <c r="F90" s="36" t="s">
        <v>398</v>
      </c>
      <c r="G90" s="37">
        <v>4.8000000000000001E-2</v>
      </c>
      <c r="H90" s="38">
        <v>13</v>
      </c>
      <c r="I90" s="37" t="s">
        <v>399</v>
      </c>
      <c r="J90" s="37" t="s">
        <v>399</v>
      </c>
    </row>
    <row r="91" spans="1:10" x14ac:dyDescent="0.35">
      <c r="A91" s="41">
        <v>88</v>
      </c>
      <c r="B91" s="53" t="s">
        <v>681</v>
      </c>
      <c r="C91" s="41" t="s">
        <v>675</v>
      </c>
      <c r="D91" s="39" t="s">
        <v>682</v>
      </c>
      <c r="E91" s="52" t="s">
        <v>398</v>
      </c>
      <c r="F91" s="36" t="s">
        <v>398</v>
      </c>
      <c r="G91" s="43">
        <v>3.8E-12</v>
      </c>
      <c r="H91" s="42">
        <v>40</v>
      </c>
      <c r="I91" s="41" t="s">
        <v>399</v>
      </c>
      <c r="J91" s="41" t="s">
        <v>399</v>
      </c>
    </row>
    <row r="92" spans="1:10" x14ac:dyDescent="0.35">
      <c r="A92" s="37">
        <v>89</v>
      </c>
      <c r="B92" s="51" t="s">
        <v>474</v>
      </c>
      <c r="C92" s="37" t="s">
        <v>675</v>
      </c>
      <c r="D92" s="34" t="s">
        <v>475</v>
      </c>
      <c r="E92" s="52" t="s">
        <v>398</v>
      </c>
      <c r="F92" s="36" t="s">
        <v>398</v>
      </c>
      <c r="G92" s="45">
        <v>1.6E-11</v>
      </c>
      <c r="H92" s="38">
        <v>80</v>
      </c>
      <c r="I92" s="37" t="s">
        <v>399</v>
      </c>
      <c r="J92" s="37" t="s">
        <v>399</v>
      </c>
    </row>
    <row r="93" spans="1:10" x14ac:dyDescent="0.35">
      <c r="A93" s="41">
        <v>90</v>
      </c>
      <c r="B93" s="53" t="s">
        <v>683</v>
      </c>
      <c r="C93" s="41" t="s">
        <v>675</v>
      </c>
      <c r="D93" s="39" t="s">
        <v>684</v>
      </c>
      <c r="E93" s="52" t="s">
        <v>398</v>
      </c>
      <c r="F93" s="36" t="s">
        <v>398</v>
      </c>
      <c r="G93" s="43">
        <v>1.6E-11</v>
      </c>
      <c r="H93" s="42">
        <v>40</v>
      </c>
      <c r="I93" s="41" t="s">
        <v>399</v>
      </c>
      <c r="J93" s="41" t="s">
        <v>399</v>
      </c>
    </row>
    <row r="94" spans="1:10" x14ac:dyDescent="0.35">
      <c r="A94" s="37">
        <v>91</v>
      </c>
      <c r="B94" s="51" t="s">
        <v>472</v>
      </c>
      <c r="C94" s="37" t="s">
        <v>675</v>
      </c>
      <c r="D94" s="34" t="s">
        <v>473</v>
      </c>
      <c r="E94" s="52" t="s">
        <v>398</v>
      </c>
      <c r="F94" s="36" t="s">
        <v>398</v>
      </c>
      <c r="G94" s="45">
        <v>1.4000000000000001E-10</v>
      </c>
      <c r="H94" s="38">
        <v>75</v>
      </c>
      <c r="I94" s="37" t="s">
        <v>399</v>
      </c>
      <c r="J94" s="37" t="s">
        <v>399</v>
      </c>
    </row>
    <row r="95" spans="1:10" x14ac:dyDescent="0.35">
      <c r="A95" s="41">
        <v>92</v>
      </c>
      <c r="B95" s="53" t="s">
        <v>685</v>
      </c>
      <c r="C95" s="41" t="s">
        <v>675</v>
      </c>
      <c r="D95" s="39" t="s">
        <v>686</v>
      </c>
      <c r="E95" s="52" t="s">
        <v>398</v>
      </c>
      <c r="F95" s="36" t="s">
        <v>398</v>
      </c>
      <c r="G95" s="43">
        <v>2.1E-10</v>
      </c>
      <c r="H95" s="42">
        <v>46</v>
      </c>
      <c r="I95" s="41" t="s">
        <v>399</v>
      </c>
      <c r="J95" s="41" t="s">
        <v>399</v>
      </c>
    </row>
    <row r="96" spans="1:10" x14ac:dyDescent="0.35">
      <c r="A96" s="37">
        <v>93</v>
      </c>
      <c r="B96" s="51" t="s">
        <v>679</v>
      </c>
      <c r="C96" s="37" t="s">
        <v>675</v>
      </c>
      <c r="D96" s="34" t="s">
        <v>680</v>
      </c>
      <c r="E96" s="40" t="s">
        <v>398</v>
      </c>
      <c r="F96" s="36" t="s">
        <v>398</v>
      </c>
      <c r="G96" s="45">
        <v>8.6999999999999999E-10</v>
      </c>
      <c r="H96" s="38">
        <v>35</v>
      </c>
      <c r="I96" s="37" t="s">
        <v>399</v>
      </c>
      <c r="J96" s="37" t="s">
        <v>399</v>
      </c>
    </row>
    <row r="97" spans="1:10" x14ac:dyDescent="0.35">
      <c r="A97" s="41">
        <v>94</v>
      </c>
      <c r="B97" s="53" t="s">
        <v>689</v>
      </c>
      <c r="C97" s="41" t="s">
        <v>675</v>
      </c>
      <c r="D97" s="39" t="s">
        <v>690</v>
      </c>
      <c r="E97" s="40" t="s">
        <v>398</v>
      </c>
      <c r="F97" s="36" t="s">
        <v>398</v>
      </c>
      <c r="G97" s="43">
        <v>3.4999999999999999E-9</v>
      </c>
      <c r="H97" s="42">
        <v>34</v>
      </c>
      <c r="I97" s="41" t="s">
        <v>399</v>
      </c>
      <c r="J97" s="41" t="s">
        <v>399</v>
      </c>
    </row>
    <row r="98" spans="1:10" x14ac:dyDescent="0.35">
      <c r="A98" s="37">
        <v>95</v>
      </c>
      <c r="B98" s="51" t="s">
        <v>691</v>
      </c>
      <c r="C98" s="37" t="s">
        <v>675</v>
      </c>
      <c r="D98" s="34" t="s">
        <v>692</v>
      </c>
      <c r="E98" s="54" t="s">
        <v>398</v>
      </c>
      <c r="F98" s="36" t="s">
        <v>398</v>
      </c>
      <c r="G98" s="45">
        <v>6.2999999999999995E-8</v>
      </c>
      <c r="H98" s="38">
        <v>35</v>
      </c>
      <c r="I98" s="37" t="s">
        <v>399</v>
      </c>
      <c r="J98" s="37" t="s">
        <v>399</v>
      </c>
    </row>
    <row r="99" spans="1:10" x14ac:dyDescent="0.35">
      <c r="A99" s="41">
        <v>96</v>
      </c>
      <c r="B99" s="53" t="s">
        <v>1100</v>
      </c>
      <c r="C99" s="41" t="s">
        <v>675</v>
      </c>
      <c r="D99" s="39" t="s">
        <v>1101</v>
      </c>
      <c r="E99" s="54" t="s">
        <v>398</v>
      </c>
      <c r="F99" s="36" t="s">
        <v>398</v>
      </c>
      <c r="G99" s="43">
        <v>6.2999999999999995E-8</v>
      </c>
      <c r="H99" s="42">
        <v>185</v>
      </c>
      <c r="I99" s="41" t="s">
        <v>399</v>
      </c>
      <c r="J99" s="41" t="s">
        <v>399</v>
      </c>
    </row>
    <row r="100" spans="1:10" x14ac:dyDescent="0.35">
      <c r="A100" s="37">
        <v>97</v>
      </c>
      <c r="B100" s="51" t="s">
        <v>1102</v>
      </c>
      <c r="C100" s="37" t="s">
        <v>675</v>
      </c>
      <c r="D100" s="34" t="s">
        <v>1103</v>
      </c>
      <c r="E100" s="54" t="s">
        <v>398</v>
      </c>
      <c r="F100" s="36" t="s">
        <v>398</v>
      </c>
      <c r="G100" s="45">
        <v>7.0000000000000005E-8</v>
      </c>
      <c r="H100" s="38">
        <v>173</v>
      </c>
      <c r="I100" s="37" t="s">
        <v>399</v>
      </c>
      <c r="J100" s="37" t="s">
        <v>399</v>
      </c>
    </row>
    <row r="101" spans="1:10" x14ac:dyDescent="0.35">
      <c r="A101" s="41">
        <v>98</v>
      </c>
      <c r="B101" s="53" t="s">
        <v>1104</v>
      </c>
      <c r="C101" s="41" t="s">
        <v>675</v>
      </c>
      <c r="D101" s="39" t="s">
        <v>1105</v>
      </c>
      <c r="E101" s="54" t="s">
        <v>398</v>
      </c>
      <c r="F101" s="36" t="s">
        <v>398</v>
      </c>
      <c r="G101" s="43">
        <v>1.9999999999999999E-7</v>
      </c>
      <c r="H101" s="42">
        <v>188</v>
      </c>
      <c r="I101" s="41" t="s">
        <v>399</v>
      </c>
      <c r="J101" s="41" t="s">
        <v>399</v>
      </c>
    </row>
    <row r="102" spans="1:10" x14ac:dyDescent="0.35">
      <c r="A102" s="37">
        <v>99</v>
      </c>
      <c r="B102" s="51" t="s">
        <v>1106</v>
      </c>
      <c r="C102" s="37" t="s">
        <v>675</v>
      </c>
      <c r="D102" s="34" t="s">
        <v>1107</v>
      </c>
      <c r="E102" s="48" t="s">
        <v>398</v>
      </c>
      <c r="F102" s="46" t="s">
        <v>398</v>
      </c>
      <c r="G102" s="45">
        <v>8.6000000000000002E-7</v>
      </c>
      <c r="H102" s="38">
        <v>39</v>
      </c>
      <c r="I102" s="37">
        <v>2.8000000000000001E-2</v>
      </c>
      <c r="J102" s="38">
        <v>16</v>
      </c>
    </row>
    <row r="103" spans="1:10" x14ac:dyDescent="0.35">
      <c r="A103" s="41">
        <v>100</v>
      </c>
      <c r="B103" s="53" t="s">
        <v>1108</v>
      </c>
      <c r="C103" s="41" t="s">
        <v>675</v>
      </c>
      <c r="D103" s="39" t="s">
        <v>1109</v>
      </c>
      <c r="E103" s="48" t="s">
        <v>398</v>
      </c>
      <c r="F103" s="36" t="s">
        <v>398</v>
      </c>
      <c r="G103" s="43">
        <v>8.7000000000000003E-7</v>
      </c>
      <c r="H103" s="42">
        <v>22</v>
      </c>
      <c r="I103" s="41" t="s">
        <v>399</v>
      </c>
      <c r="J103" s="41" t="s">
        <v>399</v>
      </c>
    </row>
    <row r="104" spans="1:10" x14ac:dyDescent="0.35">
      <c r="A104" s="37">
        <v>101</v>
      </c>
      <c r="B104" s="51" t="s">
        <v>1110</v>
      </c>
      <c r="C104" s="37" t="s">
        <v>675</v>
      </c>
      <c r="D104" s="34" t="s">
        <v>1111</v>
      </c>
      <c r="E104" s="49" t="s">
        <v>398</v>
      </c>
      <c r="F104" s="36" t="s">
        <v>398</v>
      </c>
      <c r="G104" s="45">
        <v>8.6000000000000003E-5</v>
      </c>
      <c r="H104" s="38">
        <v>197</v>
      </c>
      <c r="I104" s="37" t="s">
        <v>399</v>
      </c>
      <c r="J104" s="37" t="s">
        <v>399</v>
      </c>
    </row>
    <row r="105" spans="1:10" x14ac:dyDescent="0.35">
      <c r="A105" s="41">
        <v>102</v>
      </c>
      <c r="B105" s="53" t="s">
        <v>1112</v>
      </c>
      <c r="C105" s="41" t="s">
        <v>675</v>
      </c>
      <c r="D105" s="39" t="s">
        <v>1113</v>
      </c>
      <c r="E105" s="49" t="s">
        <v>398</v>
      </c>
      <c r="F105" s="36" t="s">
        <v>398</v>
      </c>
      <c r="G105" s="41">
        <v>1E-4</v>
      </c>
      <c r="H105" s="42">
        <v>45</v>
      </c>
      <c r="I105" s="41" t="s">
        <v>399</v>
      </c>
      <c r="J105" s="41" t="s">
        <v>399</v>
      </c>
    </row>
    <row r="106" spans="1:10" x14ac:dyDescent="0.35">
      <c r="A106" s="37">
        <v>103</v>
      </c>
      <c r="B106" s="51" t="s">
        <v>1114</v>
      </c>
      <c r="C106" s="37" t="s">
        <v>675</v>
      </c>
      <c r="D106" s="34" t="s">
        <v>1115</v>
      </c>
      <c r="E106" s="49" t="s">
        <v>398</v>
      </c>
      <c r="F106" s="36" t="s">
        <v>398</v>
      </c>
      <c r="G106" s="37">
        <v>1.2999999999999999E-4</v>
      </c>
      <c r="H106" s="38">
        <v>48</v>
      </c>
      <c r="I106" s="37" t="s">
        <v>399</v>
      </c>
      <c r="J106" s="37" t="s">
        <v>399</v>
      </c>
    </row>
    <row r="107" spans="1:10" x14ac:dyDescent="0.35">
      <c r="A107" s="41">
        <v>104</v>
      </c>
      <c r="B107" s="53" t="s">
        <v>1116</v>
      </c>
      <c r="C107" s="41" t="s">
        <v>675</v>
      </c>
      <c r="D107" s="39" t="s">
        <v>1117</v>
      </c>
      <c r="E107" s="35" t="s">
        <v>398</v>
      </c>
      <c r="F107" s="36" t="s">
        <v>398</v>
      </c>
      <c r="G107" s="41">
        <v>1.5E-3</v>
      </c>
      <c r="H107" s="42">
        <v>246</v>
      </c>
      <c r="I107" s="41" t="s">
        <v>399</v>
      </c>
      <c r="J107" s="41" t="s">
        <v>399</v>
      </c>
    </row>
    <row r="108" spans="1:10" x14ac:dyDescent="0.35">
      <c r="A108" s="37">
        <v>105</v>
      </c>
      <c r="B108" s="51" t="s">
        <v>810</v>
      </c>
      <c r="C108" s="37" t="s">
        <v>675</v>
      </c>
      <c r="D108" s="34" t="s">
        <v>811</v>
      </c>
      <c r="E108" s="35" t="s">
        <v>398</v>
      </c>
      <c r="F108" s="36" t="s">
        <v>398</v>
      </c>
      <c r="G108" s="37">
        <v>1.6000000000000001E-3</v>
      </c>
      <c r="H108" s="38">
        <v>23</v>
      </c>
      <c r="I108" s="37" t="s">
        <v>399</v>
      </c>
      <c r="J108" s="37" t="s">
        <v>399</v>
      </c>
    </row>
    <row r="109" spans="1:10" x14ac:dyDescent="0.35">
      <c r="A109" s="41">
        <v>106</v>
      </c>
      <c r="B109" s="53" t="s">
        <v>1118</v>
      </c>
      <c r="C109" s="41" t="s">
        <v>675</v>
      </c>
      <c r="D109" s="39" t="s">
        <v>1119</v>
      </c>
      <c r="E109" s="35" t="s">
        <v>398</v>
      </c>
      <c r="F109" s="36" t="s">
        <v>398</v>
      </c>
      <c r="G109" s="41">
        <v>2.2000000000000001E-3</v>
      </c>
      <c r="H109" s="42">
        <v>7</v>
      </c>
      <c r="I109" s="41" t="s">
        <v>399</v>
      </c>
      <c r="J109" s="41" t="s">
        <v>399</v>
      </c>
    </row>
    <row r="110" spans="1:10" x14ac:dyDescent="0.35">
      <c r="A110" s="37">
        <v>107</v>
      </c>
      <c r="B110" s="51" t="s">
        <v>1120</v>
      </c>
      <c r="C110" s="37" t="s">
        <v>675</v>
      </c>
      <c r="D110" s="34" t="s">
        <v>1121</v>
      </c>
      <c r="E110" s="35" t="s">
        <v>398</v>
      </c>
      <c r="F110" s="36" t="s">
        <v>398</v>
      </c>
      <c r="G110" s="37">
        <v>2.2000000000000001E-3</v>
      </c>
      <c r="H110" s="38">
        <v>7</v>
      </c>
      <c r="I110" s="37" t="s">
        <v>399</v>
      </c>
      <c r="J110" s="37" t="s">
        <v>399</v>
      </c>
    </row>
    <row r="111" spans="1:10" x14ac:dyDescent="0.35">
      <c r="A111" s="41">
        <v>108</v>
      </c>
      <c r="B111" s="53" t="s">
        <v>1122</v>
      </c>
      <c r="C111" s="41" t="s">
        <v>675</v>
      </c>
      <c r="D111" s="39" t="s">
        <v>1123</v>
      </c>
      <c r="E111" s="35" t="s">
        <v>398</v>
      </c>
      <c r="F111" s="36" t="s">
        <v>398</v>
      </c>
      <c r="G111" s="41">
        <v>2.2000000000000001E-3</v>
      </c>
      <c r="H111" s="42">
        <v>7</v>
      </c>
      <c r="I111" s="41" t="s">
        <v>399</v>
      </c>
      <c r="J111" s="41" t="s">
        <v>399</v>
      </c>
    </row>
    <row r="112" spans="1:10" x14ac:dyDescent="0.35">
      <c r="A112" s="37">
        <v>109</v>
      </c>
      <c r="B112" s="51" t="s">
        <v>697</v>
      </c>
      <c r="C112" s="37" t="s">
        <v>675</v>
      </c>
      <c r="D112" s="34" t="s">
        <v>698</v>
      </c>
      <c r="E112" s="35" t="s">
        <v>398</v>
      </c>
      <c r="F112" s="36" t="s">
        <v>398</v>
      </c>
      <c r="G112" s="37">
        <v>2.8E-3</v>
      </c>
      <c r="H112" s="38">
        <v>266</v>
      </c>
      <c r="I112" s="37" t="s">
        <v>399</v>
      </c>
      <c r="J112" s="37" t="s">
        <v>399</v>
      </c>
    </row>
    <row r="113" spans="1:10" x14ac:dyDescent="0.35">
      <c r="A113" s="41">
        <v>110</v>
      </c>
      <c r="B113" s="53" t="s">
        <v>1124</v>
      </c>
      <c r="C113" s="41" t="s">
        <v>675</v>
      </c>
      <c r="D113" s="39" t="s">
        <v>1125</v>
      </c>
      <c r="E113" s="46" t="s">
        <v>398</v>
      </c>
      <c r="F113" s="36" t="s">
        <v>398</v>
      </c>
      <c r="G113" s="41">
        <v>5.4000000000000003E-3</v>
      </c>
      <c r="H113" s="42">
        <v>25</v>
      </c>
      <c r="I113" s="41" t="s">
        <v>399</v>
      </c>
      <c r="J113" s="41" t="s">
        <v>399</v>
      </c>
    </row>
    <row r="114" spans="1:10" x14ac:dyDescent="0.35">
      <c r="A114" s="37">
        <v>111</v>
      </c>
      <c r="B114" s="51" t="s">
        <v>1126</v>
      </c>
      <c r="C114" s="37" t="s">
        <v>675</v>
      </c>
      <c r="D114" s="34" t="s">
        <v>1127</v>
      </c>
      <c r="E114" s="46" t="s">
        <v>398</v>
      </c>
      <c r="F114" s="36" t="s">
        <v>398</v>
      </c>
      <c r="G114" s="37">
        <v>5.4000000000000003E-3</v>
      </c>
      <c r="H114" s="38">
        <v>25</v>
      </c>
      <c r="I114" s="37" t="s">
        <v>399</v>
      </c>
      <c r="J114" s="37" t="s">
        <v>399</v>
      </c>
    </row>
    <row r="115" spans="1:10" x14ac:dyDescent="0.35">
      <c r="A115" s="41">
        <v>112</v>
      </c>
      <c r="B115" s="53" t="s">
        <v>1128</v>
      </c>
      <c r="C115" s="41" t="s">
        <v>675</v>
      </c>
      <c r="D115" s="39" t="s">
        <v>1129</v>
      </c>
      <c r="E115" s="46" t="s">
        <v>398</v>
      </c>
      <c r="F115" s="36" t="s">
        <v>398</v>
      </c>
      <c r="G115" s="41">
        <v>9.1999999999999998E-3</v>
      </c>
      <c r="H115" s="42">
        <v>296</v>
      </c>
      <c r="I115" s="41" t="s">
        <v>399</v>
      </c>
      <c r="J115" s="41" t="s">
        <v>399</v>
      </c>
    </row>
    <row r="116" spans="1:10" x14ac:dyDescent="0.35">
      <c r="A116" s="37">
        <v>113</v>
      </c>
      <c r="B116" s="51" t="s">
        <v>1130</v>
      </c>
      <c r="C116" s="37" t="s">
        <v>675</v>
      </c>
      <c r="D116" s="34" t="s">
        <v>1131</v>
      </c>
      <c r="E116" s="46" t="s">
        <v>398</v>
      </c>
      <c r="F116" s="36" t="s">
        <v>398</v>
      </c>
      <c r="G116" s="37">
        <v>9.4999999999999998E-3</v>
      </c>
      <c r="H116" s="38">
        <v>296</v>
      </c>
      <c r="I116" s="37" t="s">
        <v>399</v>
      </c>
      <c r="J116" s="37" t="s">
        <v>399</v>
      </c>
    </row>
    <row r="117" spans="1:10" x14ac:dyDescent="0.35">
      <c r="A117" s="41">
        <v>114</v>
      </c>
      <c r="B117" s="53" t="s">
        <v>1132</v>
      </c>
      <c r="C117" s="41" t="s">
        <v>675</v>
      </c>
      <c r="D117" s="39" t="s">
        <v>1133</v>
      </c>
      <c r="E117" s="46" t="s">
        <v>398</v>
      </c>
      <c r="F117" s="36" t="s">
        <v>398</v>
      </c>
      <c r="G117" s="41">
        <v>1.4E-2</v>
      </c>
      <c r="H117" s="42">
        <v>316</v>
      </c>
      <c r="I117" s="41" t="s">
        <v>399</v>
      </c>
      <c r="J117" s="41" t="s">
        <v>399</v>
      </c>
    </row>
    <row r="118" spans="1:10" x14ac:dyDescent="0.35">
      <c r="A118" s="37">
        <v>115</v>
      </c>
      <c r="B118" s="51" t="s">
        <v>1134</v>
      </c>
      <c r="C118" s="37" t="s">
        <v>675</v>
      </c>
      <c r="D118" s="34" t="s">
        <v>1135</v>
      </c>
      <c r="E118" s="46" t="s">
        <v>398</v>
      </c>
      <c r="F118" s="36" t="s">
        <v>398</v>
      </c>
      <c r="G118" s="37">
        <v>1.4E-2</v>
      </c>
      <c r="H118" s="38">
        <v>316</v>
      </c>
      <c r="I118" s="37" t="s">
        <v>399</v>
      </c>
      <c r="J118" s="37" t="s">
        <v>399</v>
      </c>
    </row>
    <row r="119" spans="1:10" x14ac:dyDescent="0.35">
      <c r="A119" s="41">
        <v>116</v>
      </c>
      <c r="B119" s="53" t="s">
        <v>1136</v>
      </c>
      <c r="C119" s="41" t="s">
        <v>675</v>
      </c>
      <c r="D119" s="39" t="s">
        <v>1137</v>
      </c>
      <c r="E119" s="46" t="s">
        <v>398</v>
      </c>
      <c r="F119" s="36" t="s">
        <v>398</v>
      </c>
      <c r="G119" s="41">
        <v>1.4E-2</v>
      </c>
      <c r="H119" s="42">
        <v>316</v>
      </c>
      <c r="I119" s="41" t="s">
        <v>399</v>
      </c>
      <c r="J119" s="41" t="s">
        <v>399</v>
      </c>
    </row>
    <row r="120" spans="1:10" x14ac:dyDescent="0.35">
      <c r="A120" s="37">
        <v>117</v>
      </c>
      <c r="B120" s="51" t="s">
        <v>1138</v>
      </c>
      <c r="C120" s="37" t="s">
        <v>675</v>
      </c>
      <c r="D120" s="34" t="s">
        <v>1139</v>
      </c>
      <c r="E120" s="46" t="s">
        <v>398</v>
      </c>
      <c r="F120" s="36" t="s">
        <v>398</v>
      </c>
      <c r="G120" s="37">
        <v>1.6E-2</v>
      </c>
      <c r="H120" s="38">
        <v>316</v>
      </c>
      <c r="I120" s="37" t="s">
        <v>399</v>
      </c>
      <c r="J120" s="37" t="s">
        <v>399</v>
      </c>
    </row>
    <row r="121" spans="1:10" x14ac:dyDescent="0.35">
      <c r="A121" s="41">
        <v>118</v>
      </c>
      <c r="B121" s="53" t="s">
        <v>1140</v>
      </c>
      <c r="C121" s="41" t="s">
        <v>675</v>
      </c>
      <c r="D121" s="39" t="s">
        <v>1141</v>
      </c>
      <c r="E121" s="46" t="s">
        <v>398</v>
      </c>
      <c r="F121" s="36" t="s">
        <v>398</v>
      </c>
      <c r="G121" s="41">
        <v>1.7000000000000001E-2</v>
      </c>
      <c r="H121" s="42">
        <v>317</v>
      </c>
      <c r="I121" s="41" t="s">
        <v>399</v>
      </c>
      <c r="J121" s="41" t="s">
        <v>399</v>
      </c>
    </row>
    <row r="122" spans="1:10" x14ac:dyDescent="0.35">
      <c r="A122" s="37">
        <v>119</v>
      </c>
      <c r="B122" s="51" t="s">
        <v>1142</v>
      </c>
      <c r="C122" s="37" t="s">
        <v>675</v>
      </c>
      <c r="D122" s="34" t="s">
        <v>1143</v>
      </c>
      <c r="E122" s="46" t="s">
        <v>398</v>
      </c>
      <c r="F122" s="36" t="s">
        <v>398</v>
      </c>
      <c r="G122" s="37">
        <v>1.7000000000000001E-2</v>
      </c>
      <c r="H122" s="38">
        <v>318</v>
      </c>
      <c r="I122" s="37" t="s">
        <v>399</v>
      </c>
      <c r="J122" s="37" t="s">
        <v>399</v>
      </c>
    </row>
    <row r="123" spans="1:10" x14ac:dyDescent="0.35">
      <c r="A123" s="41">
        <v>120</v>
      </c>
      <c r="B123" s="53" t="s">
        <v>1144</v>
      </c>
      <c r="C123" s="41" t="s">
        <v>675</v>
      </c>
      <c r="D123" s="39" t="s">
        <v>1145</v>
      </c>
      <c r="E123" s="46" t="s">
        <v>398</v>
      </c>
      <c r="F123" s="36" t="s">
        <v>398</v>
      </c>
      <c r="G123" s="41">
        <v>1.7000000000000001E-2</v>
      </c>
      <c r="H123" s="42">
        <v>275</v>
      </c>
      <c r="I123" s="41" t="s">
        <v>399</v>
      </c>
      <c r="J123" s="41" t="s">
        <v>399</v>
      </c>
    </row>
    <row r="124" spans="1:10" x14ac:dyDescent="0.35">
      <c r="A124" s="37">
        <v>121</v>
      </c>
      <c r="B124" s="51" t="s">
        <v>1146</v>
      </c>
      <c r="C124" s="37" t="s">
        <v>675</v>
      </c>
      <c r="D124" s="34" t="s">
        <v>1147</v>
      </c>
      <c r="E124" s="46" t="s">
        <v>398</v>
      </c>
      <c r="F124" s="36" t="s">
        <v>398</v>
      </c>
      <c r="G124" s="37">
        <v>1.7000000000000001E-2</v>
      </c>
      <c r="H124" s="38">
        <v>12</v>
      </c>
      <c r="I124" s="37" t="s">
        <v>399</v>
      </c>
      <c r="J124" s="37" t="s">
        <v>399</v>
      </c>
    </row>
    <row r="125" spans="1:10" x14ac:dyDescent="0.35">
      <c r="A125" s="41">
        <v>122</v>
      </c>
      <c r="B125" s="53" t="s">
        <v>1148</v>
      </c>
      <c r="C125" s="41" t="s">
        <v>675</v>
      </c>
      <c r="D125" s="39" t="s">
        <v>1149</v>
      </c>
      <c r="E125" s="46" t="s">
        <v>398</v>
      </c>
      <c r="F125" s="36" t="s">
        <v>398</v>
      </c>
      <c r="G125" s="41">
        <v>1.7999999999999999E-2</v>
      </c>
      <c r="H125" s="42">
        <v>323</v>
      </c>
      <c r="I125" s="41" t="s">
        <v>399</v>
      </c>
      <c r="J125" s="41" t="s">
        <v>399</v>
      </c>
    </row>
    <row r="126" spans="1:10" x14ac:dyDescent="0.35">
      <c r="A126" s="37">
        <v>123</v>
      </c>
      <c r="B126" s="51" t="s">
        <v>1150</v>
      </c>
      <c r="C126" s="37" t="s">
        <v>675</v>
      </c>
      <c r="D126" s="34" t="s">
        <v>1151</v>
      </c>
      <c r="E126" s="46" t="s">
        <v>398</v>
      </c>
      <c r="F126" s="36" t="s">
        <v>398</v>
      </c>
      <c r="G126" s="37">
        <v>1.7999999999999999E-2</v>
      </c>
      <c r="H126" s="38">
        <v>317</v>
      </c>
      <c r="I126" s="37" t="s">
        <v>399</v>
      </c>
      <c r="J126" s="37" t="s">
        <v>399</v>
      </c>
    </row>
    <row r="127" spans="1:10" x14ac:dyDescent="0.35">
      <c r="A127" s="41">
        <v>124</v>
      </c>
      <c r="B127" s="53" t="s">
        <v>1152</v>
      </c>
      <c r="C127" s="41" t="s">
        <v>675</v>
      </c>
      <c r="D127" s="39" t="s">
        <v>1153</v>
      </c>
      <c r="E127" s="46" t="s">
        <v>398</v>
      </c>
      <c r="F127" s="36" t="s">
        <v>398</v>
      </c>
      <c r="G127" s="41">
        <v>1.7999999999999999E-2</v>
      </c>
      <c r="H127" s="42">
        <v>15</v>
      </c>
      <c r="I127" s="41" t="s">
        <v>399</v>
      </c>
      <c r="J127" s="41" t="s">
        <v>399</v>
      </c>
    </row>
    <row r="128" spans="1:10" x14ac:dyDescent="0.35">
      <c r="A128" s="37">
        <v>125</v>
      </c>
      <c r="B128" s="51" t="s">
        <v>436</v>
      </c>
      <c r="C128" s="37" t="s">
        <v>675</v>
      </c>
      <c r="D128" s="34" t="s">
        <v>437</v>
      </c>
      <c r="E128" s="46" t="s">
        <v>398</v>
      </c>
      <c r="F128" s="36" t="s">
        <v>398</v>
      </c>
      <c r="G128" s="37">
        <v>0.02</v>
      </c>
      <c r="H128" s="38">
        <v>10</v>
      </c>
      <c r="I128" s="37" t="s">
        <v>399</v>
      </c>
      <c r="J128" s="37" t="s">
        <v>399</v>
      </c>
    </row>
    <row r="129" spans="1:10" x14ac:dyDescent="0.35">
      <c r="A129" s="41">
        <v>126</v>
      </c>
      <c r="B129" s="53" t="s">
        <v>1154</v>
      </c>
      <c r="C129" s="41" t="s">
        <v>675</v>
      </c>
      <c r="D129" s="39" t="s">
        <v>1155</v>
      </c>
      <c r="E129" s="46" t="s">
        <v>398</v>
      </c>
      <c r="F129" s="36" t="s">
        <v>398</v>
      </c>
      <c r="G129" s="41">
        <v>2.3E-2</v>
      </c>
      <c r="H129" s="42">
        <v>298</v>
      </c>
      <c r="I129" s="41" t="s">
        <v>399</v>
      </c>
      <c r="J129" s="41" t="s">
        <v>399</v>
      </c>
    </row>
    <row r="130" spans="1:10" x14ac:dyDescent="0.35">
      <c r="A130" s="37">
        <v>127</v>
      </c>
      <c r="B130" s="51" t="s">
        <v>1156</v>
      </c>
      <c r="C130" s="37" t="s">
        <v>675</v>
      </c>
      <c r="D130" s="34" t="s">
        <v>1157</v>
      </c>
      <c r="E130" s="46" t="s">
        <v>398</v>
      </c>
      <c r="F130" s="36" t="s">
        <v>398</v>
      </c>
      <c r="G130" s="37">
        <v>2.3E-2</v>
      </c>
      <c r="H130" s="38">
        <v>12</v>
      </c>
      <c r="I130" s="37" t="s">
        <v>399</v>
      </c>
      <c r="J130" s="37" t="s">
        <v>399</v>
      </c>
    </row>
    <row r="131" spans="1:10" x14ac:dyDescent="0.35">
      <c r="A131" s="41">
        <v>128</v>
      </c>
      <c r="B131" s="53" t="s">
        <v>1158</v>
      </c>
      <c r="C131" s="41" t="s">
        <v>675</v>
      </c>
      <c r="D131" s="39" t="s">
        <v>1159</v>
      </c>
      <c r="E131" s="46" t="s">
        <v>398</v>
      </c>
      <c r="F131" s="36" t="s">
        <v>398</v>
      </c>
      <c r="G131" s="41">
        <v>3.1E-2</v>
      </c>
      <c r="H131" s="42">
        <v>10</v>
      </c>
      <c r="I131" s="41" t="s">
        <v>399</v>
      </c>
      <c r="J131" s="41" t="s">
        <v>399</v>
      </c>
    </row>
    <row r="132" spans="1:10" x14ac:dyDescent="0.35">
      <c r="A132" s="37">
        <v>129</v>
      </c>
      <c r="B132" s="51" t="s">
        <v>1160</v>
      </c>
      <c r="C132" s="37" t="s">
        <v>675</v>
      </c>
      <c r="D132" s="34" t="s">
        <v>1161</v>
      </c>
      <c r="E132" s="46" t="s">
        <v>398</v>
      </c>
      <c r="F132" s="36" t="s">
        <v>398</v>
      </c>
      <c r="G132" s="37">
        <v>3.1E-2</v>
      </c>
      <c r="H132" s="38">
        <v>10</v>
      </c>
      <c r="I132" s="37" t="s">
        <v>399</v>
      </c>
      <c r="J132" s="37" t="s">
        <v>399</v>
      </c>
    </row>
    <row r="133" spans="1:10" x14ac:dyDescent="0.35">
      <c r="A133" s="41">
        <v>130</v>
      </c>
      <c r="B133" s="53" t="s">
        <v>1162</v>
      </c>
      <c r="C133" s="41" t="s">
        <v>675</v>
      </c>
      <c r="D133" s="39" t="s">
        <v>1163</v>
      </c>
      <c r="E133" s="46" t="s">
        <v>398</v>
      </c>
      <c r="F133" s="36" t="s">
        <v>398</v>
      </c>
      <c r="G133" s="41">
        <v>3.1E-2</v>
      </c>
      <c r="H133" s="42">
        <v>10</v>
      </c>
      <c r="I133" s="41" t="s">
        <v>399</v>
      </c>
      <c r="J133" s="41" t="s">
        <v>399</v>
      </c>
    </row>
    <row r="134" spans="1:10" x14ac:dyDescent="0.35">
      <c r="A134" s="37">
        <v>131</v>
      </c>
      <c r="B134" s="51" t="s">
        <v>478</v>
      </c>
      <c r="C134" s="37" t="s">
        <v>675</v>
      </c>
      <c r="D134" s="34" t="s">
        <v>479</v>
      </c>
      <c r="E134" s="46" t="s">
        <v>398</v>
      </c>
      <c r="F134" s="49" t="s">
        <v>398</v>
      </c>
      <c r="G134" s="37">
        <v>3.3000000000000002E-2</v>
      </c>
      <c r="H134" s="38">
        <v>8</v>
      </c>
      <c r="I134" s="45">
        <v>9.5000000000000005E-5</v>
      </c>
      <c r="J134" s="38">
        <v>9</v>
      </c>
    </row>
    <row r="135" spans="1:10" x14ac:dyDescent="0.35">
      <c r="A135" s="41">
        <v>132</v>
      </c>
      <c r="B135" s="53" t="s">
        <v>1164</v>
      </c>
      <c r="C135" s="41" t="s">
        <v>675</v>
      </c>
      <c r="D135" s="39" t="s">
        <v>1165</v>
      </c>
      <c r="E135" s="46" t="s">
        <v>398</v>
      </c>
      <c r="F135" s="36" t="s">
        <v>398</v>
      </c>
      <c r="G135" s="41">
        <v>0.04</v>
      </c>
      <c r="H135" s="42">
        <v>14</v>
      </c>
      <c r="I135" s="41" t="s">
        <v>399</v>
      </c>
      <c r="J135" s="41" t="s">
        <v>399</v>
      </c>
    </row>
    <row r="136" spans="1:10" x14ac:dyDescent="0.35">
      <c r="A136" s="37">
        <v>133</v>
      </c>
      <c r="B136" s="51" t="s">
        <v>1166</v>
      </c>
      <c r="C136" s="37" t="s">
        <v>675</v>
      </c>
      <c r="D136" s="34" t="s">
        <v>1167</v>
      </c>
      <c r="E136" s="46" t="s">
        <v>398</v>
      </c>
      <c r="F136" s="36" t="s">
        <v>398</v>
      </c>
      <c r="G136" s="37">
        <v>4.1000000000000002E-2</v>
      </c>
      <c r="H136" s="38">
        <v>26</v>
      </c>
      <c r="I136" s="37" t="s">
        <v>399</v>
      </c>
      <c r="J136" s="37" t="s">
        <v>399</v>
      </c>
    </row>
    <row r="137" spans="1:10" x14ac:dyDescent="0.35">
      <c r="A137" s="41">
        <v>134</v>
      </c>
      <c r="B137" s="53" t="s">
        <v>1168</v>
      </c>
      <c r="C137" s="41" t="s">
        <v>675</v>
      </c>
      <c r="D137" s="39" t="s">
        <v>1169</v>
      </c>
      <c r="E137" s="46" t="s">
        <v>398</v>
      </c>
      <c r="F137" s="36" t="s">
        <v>398</v>
      </c>
      <c r="G137" s="41">
        <v>4.1000000000000002E-2</v>
      </c>
      <c r="H137" s="42">
        <v>338</v>
      </c>
      <c r="I137" s="41" t="s">
        <v>399</v>
      </c>
      <c r="J137" s="41" t="s">
        <v>399</v>
      </c>
    </row>
    <row r="138" spans="1:10" x14ac:dyDescent="0.35">
      <c r="A138" s="37">
        <v>135</v>
      </c>
      <c r="B138" s="51" t="s">
        <v>1170</v>
      </c>
      <c r="C138" s="37" t="s">
        <v>675</v>
      </c>
      <c r="D138" s="34" t="s">
        <v>1171</v>
      </c>
      <c r="E138" s="46" t="s">
        <v>398</v>
      </c>
      <c r="F138" s="36" t="s">
        <v>398</v>
      </c>
      <c r="G138" s="37">
        <v>4.1000000000000002E-2</v>
      </c>
      <c r="H138" s="38">
        <v>338</v>
      </c>
      <c r="I138" s="37" t="s">
        <v>399</v>
      </c>
      <c r="J138" s="37" t="s">
        <v>399</v>
      </c>
    </row>
    <row r="139" spans="1:10" x14ac:dyDescent="0.35">
      <c r="A139" s="41">
        <v>136</v>
      </c>
      <c r="B139" s="53" t="s">
        <v>1172</v>
      </c>
      <c r="C139" s="41" t="s">
        <v>675</v>
      </c>
      <c r="D139" s="39" t="s">
        <v>1173</v>
      </c>
      <c r="E139" s="46" t="s">
        <v>398</v>
      </c>
      <c r="F139" s="36" t="s">
        <v>398</v>
      </c>
      <c r="G139" s="41">
        <v>4.1000000000000002E-2</v>
      </c>
      <c r="H139" s="42">
        <v>72</v>
      </c>
      <c r="I139" s="41" t="s">
        <v>399</v>
      </c>
      <c r="J139" s="41" t="s">
        <v>399</v>
      </c>
    </row>
    <row r="140" spans="1:10" x14ac:dyDescent="0.35">
      <c r="A140" s="37">
        <v>137</v>
      </c>
      <c r="B140" s="51" t="s">
        <v>687</v>
      </c>
      <c r="C140" s="37" t="s">
        <v>675</v>
      </c>
      <c r="D140" s="34" t="s">
        <v>688</v>
      </c>
      <c r="E140" s="46" t="s">
        <v>398</v>
      </c>
      <c r="F140" s="36" t="s">
        <v>398</v>
      </c>
      <c r="G140" s="37">
        <v>4.1000000000000002E-2</v>
      </c>
      <c r="H140" s="38">
        <v>56</v>
      </c>
      <c r="I140" s="37" t="s">
        <v>399</v>
      </c>
      <c r="J140" s="37" t="s">
        <v>399</v>
      </c>
    </row>
    <row r="141" spans="1:10" x14ac:dyDescent="0.35">
      <c r="A141" s="41">
        <v>138</v>
      </c>
      <c r="B141" s="53" t="s">
        <v>1174</v>
      </c>
      <c r="C141" s="41" t="s">
        <v>675</v>
      </c>
      <c r="D141" s="39" t="s">
        <v>1175</v>
      </c>
      <c r="E141" s="46" t="s">
        <v>398</v>
      </c>
      <c r="F141" s="36" t="s">
        <v>398</v>
      </c>
      <c r="G141" s="41">
        <v>4.7E-2</v>
      </c>
      <c r="H141" s="42">
        <v>6</v>
      </c>
      <c r="I141" s="41" t="s">
        <v>399</v>
      </c>
      <c r="J141" s="41" t="s">
        <v>399</v>
      </c>
    </row>
    <row r="142" spans="1:10" x14ac:dyDescent="0.35">
      <c r="A142" s="37">
        <v>139</v>
      </c>
      <c r="B142" s="51" t="s">
        <v>706</v>
      </c>
      <c r="C142" s="37" t="s">
        <v>700</v>
      </c>
      <c r="D142" s="34" t="s">
        <v>707</v>
      </c>
      <c r="E142" s="52" t="s">
        <v>398</v>
      </c>
      <c r="F142" s="36" t="s">
        <v>398</v>
      </c>
      <c r="G142" s="45">
        <v>1.6000000000000001E-21</v>
      </c>
      <c r="H142" s="38">
        <v>41</v>
      </c>
      <c r="I142" s="37" t="s">
        <v>399</v>
      </c>
      <c r="J142" s="37" t="s">
        <v>399</v>
      </c>
    </row>
    <row r="143" spans="1:10" x14ac:dyDescent="0.35">
      <c r="A143" s="41">
        <v>140</v>
      </c>
      <c r="B143" s="53" t="s">
        <v>704</v>
      </c>
      <c r="C143" s="41" t="s">
        <v>700</v>
      </c>
      <c r="D143" s="39" t="s">
        <v>705</v>
      </c>
      <c r="E143" s="52" t="s">
        <v>398</v>
      </c>
      <c r="F143" s="36" t="s">
        <v>398</v>
      </c>
      <c r="G143" s="43">
        <v>1.6000000000000001E-21</v>
      </c>
      <c r="H143" s="42">
        <v>41</v>
      </c>
      <c r="I143" s="41" t="s">
        <v>399</v>
      </c>
      <c r="J143" s="41" t="s">
        <v>399</v>
      </c>
    </row>
    <row r="144" spans="1:10" x14ac:dyDescent="0.35">
      <c r="A144" s="37">
        <v>141</v>
      </c>
      <c r="B144" s="51" t="s">
        <v>708</v>
      </c>
      <c r="C144" s="37" t="s">
        <v>700</v>
      </c>
      <c r="D144" s="34" t="s">
        <v>709</v>
      </c>
      <c r="E144" s="52" t="s">
        <v>398</v>
      </c>
      <c r="F144" s="36" t="s">
        <v>398</v>
      </c>
      <c r="G144" s="45">
        <v>5.6999999999999996E-21</v>
      </c>
      <c r="H144" s="38">
        <v>39</v>
      </c>
      <c r="I144" s="37" t="s">
        <v>399</v>
      </c>
      <c r="J144" s="37" t="s">
        <v>399</v>
      </c>
    </row>
    <row r="145" spans="1:10" x14ac:dyDescent="0.35">
      <c r="A145" s="41">
        <v>142</v>
      </c>
      <c r="B145" s="53" t="s">
        <v>712</v>
      </c>
      <c r="C145" s="41" t="s">
        <v>700</v>
      </c>
      <c r="D145" s="39" t="s">
        <v>713</v>
      </c>
      <c r="E145" s="52" t="s">
        <v>398</v>
      </c>
      <c r="F145" s="36" t="s">
        <v>398</v>
      </c>
      <c r="G145" s="43">
        <v>5.7000000000000002E-17</v>
      </c>
      <c r="H145" s="42">
        <v>50</v>
      </c>
      <c r="I145" s="41" t="s">
        <v>399</v>
      </c>
      <c r="J145" s="41" t="s">
        <v>399</v>
      </c>
    </row>
    <row r="146" spans="1:10" x14ac:dyDescent="0.35">
      <c r="A146" s="37">
        <v>143</v>
      </c>
      <c r="B146" s="51" t="s">
        <v>720</v>
      </c>
      <c r="C146" s="37" t="s">
        <v>700</v>
      </c>
      <c r="D146" s="34" t="s">
        <v>721</v>
      </c>
      <c r="E146" s="52" t="s">
        <v>398</v>
      </c>
      <c r="F146" s="36" t="s">
        <v>398</v>
      </c>
      <c r="G146" s="45">
        <v>7.6999999999999994E-17</v>
      </c>
      <c r="H146" s="38">
        <v>39</v>
      </c>
      <c r="I146" s="37" t="s">
        <v>399</v>
      </c>
      <c r="J146" s="37" t="s">
        <v>399</v>
      </c>
    </row>
    <row r="147" spans="1:10" x14ac:dyDescent="0.35">
      <c r="A147" s="41">
        <v>144</v>
      </c>
      <c r="B147" s="53" t="s">
        <v>710</v>
      </c>
      <c r="C147" s="41" t="s">
        <v>700</v>
      </c>
      <c r="D147" s="39" t="s">
        <v>711</v>
      </c>
      <c r="E147" s="52" t="s">
        <v>398</v>
      </c>
      <c r="F147" s="36" t="s">
        <v>398</v>
      </c>
      <c r="G147" s="43">
        <v>8.3000000000000005E-17</v>
      </c>
      <c r="H147" s="42">
        <v>52</v>
      </c>
      <c r="I147" s="41" t="s">
        <v>399</v>
      </c>
      <c r="J147" s="41" t="s">
        <v>399</v>
      </c>
    </row>
    <row r="148" spans="1:10" x14ac:dyDescent="0.35">
      <c r="A148" s="37">
        <v>145</v>
      </c>
      <c r="B148" s="51" t="s">
        <v>754</v>
      </c>
      <c r="C148" s="37" t="s">
        <v>700</v>
      </c>
      <c r="D148" s="34" t="s">
        <v>755</v>
      </c>
      <c r="E148" s="49" t="s">
        <v>398</v>
      </c>
      <c r="F148" s="36" t="s">
        <v>398</v>
      </c>
      <c r="G148" s="45">
        <v>6.7999999999999999E-5</v>
      </c>
      <c r="H148" s="38">
        <v>6</v>
      </c>
      <c r="I148" s="37" t="s">
        <v>399</v>
      </c>
      <c r="J148" s="37" t="s">
        <v>399</v>
      </c>
    </row>
    <row r="149" spans="1:10" x14ac:dyDescent="0.35">
      <c r="A149" s="41">
        <v>146</v>
      </c>
      <c r="B149" s="53" t="s">
        <v>998</v>
      </c>
      <c r="C149" s="41" t="s">
        <v>700</v>
      </c>
      <c r="D149" s="39" t="s">
        <v>999</v>
      </c>
      <c r="E149" s="49" t="s">
        <v>398</v>
      </c>
      <c r="F149" s="46" t="s">
        <v>398</v>
      </c>
      <c r="G149" s="41">
        <v>4.0000000000000002E-4</v>
      </c>
      <c r="H149" s="42">
        <v>24</v>
      </c>
      <c r="I149" s="41">
        <v>1.7999999999999999E-2</v>
      </c>
      <c r="J149" s="42">
        <v>12</v>
      </c>
    </row>
    <row r="150" spans="1:10" x14ac:dyDescent="0.35">
      <c r="A150" s="37">
        <v>147</v>
      </c>
      <c r="B150" s="51" t="s">
        <v>482</v>
      </c>
      <c r="C150" s="37" t="s">
        <v>700</v>
      </c>
      <c r="D150" s="34" t="s">
        <v>483</v>
      </c>
      <c r="E150" s="46" t="s">
        <v>398</v>
      </c>
      <c r="F150" s="49" t="s">
        <v>398</v>
      </c>
      <c r="G150" s="37">
        <v>2.1000000000000001E-2</v>
      </c>
      <c r="H150" s="38">
        <v>8</v>
      </c>
      <c r="I150" s="37">
        <v>1.7000000000000001E-4</v>
      </c>
      <c r="J150" s="38">
        <v>8</v>
      </c>
    </row>
    <row r="151" spans="1:10" x14ac:dyDescent="0.35">
      <c r="A151" s="41">
        <v>148</v>
      </c>
      <c r="B151" s="53" t="s">
        <v>484</v>
      </c>
      <c r="C151" s="41" t="s">
        <v>700</v>
      </c>
      <c r="D151" s="39" t="s">
        <v>485</v>
      </c>
      <c r="E151" s="46" t="s">
        <v>398</v>
      </c>
      <c r="F151" s="49" t="s">
        <v>398</v>
      </c>
      <c r="G151" s="41">
        <v>2.1000000000000001E-2</v>
      </c>
      <c r="H151" s="42">
        <v>8</v>
      </c>
      <c r="I151" s="41">
        <v>1.7000000000000001E-4</v>
      </c>
      <c r="J151" s="42">
        <v>8</v>
      </c>
    </row>
    <row r="152" spans="1:10" x14ac:dyDescent="0.35">
      <c r="A152" s="37">
        <v>149</v>
      </c>
      <c r="B152" s="51" t="s">
        <v>486</v>
      </c>
      <c r="C152" s="37" t="s">
        <v>700</v>
      </c>
      <c r="D152" s="34" t="s">
        <v>487</v>
      </c>
      <c r="E152" s="46" t="s">
        <v>398</v>
      </c>
      <c r="F152" s="35" t="s">
        <v>398</v>
      </c>
      <c r="G152" s="37">
        <v>3.5999999999999997E-2</v>
      </c>
      <c r="H152" s="38">
        <v>10</v>
      </c>
      <c r="I152" s="37">
        <v>4.1000000000000003E-3</v>
      </c>
      <c r="J152" s="38">
        <v>8</v>
      </c>
    </row>
    <row r="153" spans="1:10" x14ac:dyDescent="0.35">
      <c r="A153" s="41">
        <v>150</v>
      </c>
      <c r="B153" s="53" t="s">
        <v>882</v>
      </c>
      <c r="C153" s="41" t="s">
        <v>492</v>
      </c>
      <c r="D153" s="39" t="s">
        <v>883</v>
      </c>
      <c r="E153" s="36" t="s">
        <v>398</v>
      </c>
      <c r="F153" s="49" t="s">
        <v>398</v>
      </c>
      <c r="G153" s="41" t="s">
        <v>399</v>
      </c>
      <c r="H153" s="41" t="s">
        <v>399</v>
      </c>
      <c r="I153" s="41">
        <v>2.3000000000000001E-4</v>
      </c>
      <c r="J153" s="42">
        <v>70</v>
      </c>
    </row>
    <row r="154" spans="1:10" x14ac:dyDescent="0.35">
      <c r="A154" s="37">
        <v>151</v>
      </c>
      <c r="B154" s="51" t="s">
        <v>886</v>
      </c>
      <c r="C154" s="37" t="s">
        <v>492</v>
      </c>
      <c r="D154" s="34" t="s">
        <v>887</v>
      </c>
      <c r="E154" s="36" t="s">
        <v>398</v>
      </c>
      <c r="F154" s="49" t="s">
        <v>398</v>
      </c>
      <c r="G154" s="37" t="s">
        <v>399</v>
      </c>
      <c r="H154" s="37" t="s">
        <v>399</v>
      </c>
      <c r="I154" s="37">
        <v>2.3000000000000001E-4</v>
      </c>
      <c r="J154" s="38">
        <v>70</v>
      </c>
    </row>
    <row r="155" spans="1:10" x14ac:dyDescent="0.35">
      <c r="A155" s="41">
        <v>152</v>
      </c>
      <c r="B155" s="53" t="s">
        <v>880</v>
      </c>
      <c r="C155" s="41" t="s">
        <v>492</v>
      </c>
      <c r="D155" s="39" t="s">
        <v>881</v>
      </c>
      <c r="E155" s="36" t="s">
        <v>398</v>
      </c>
      <c r="F155" s="49" t="s">
        <v>398</v>
      </c>
      <c r="G155" s="41" t="s">
        <v>399</v>
      </c>
      <c r="H155" s="41" t="s">
        <v>399</v>
      </c>
      <c r="I155" s="41">
        <v>2.3000000000000001E-4</v>
      </c>
      <c r="J155" s="42">
        <v>70</v>
      </c>
    </row>
    <row r="156" spans="1:10" x14ac:dyDescent="0.35">
      <c r="A156" s="37">
        <v>153</v>
      </c>
      <c r="B156" s="51" t="s">
        <v>888</v>
      </c>
      <c r="C156" s="37" t="s">
        <v>492</v>
      </c>
      <c r="D156" s="34" t="s">
        <v>889</v>
      </c>
      <c r="E156" s="36" t="s">
        <v>398</v>
      </c>
      <c r="F156" s="49" t="s">
        <v>398</v>
      </c>
      <c r="G156" s="37" t="s">
        <v>399</v>
      </c>
      <c r="H156" s="37" t="s">
        <v>399</v>
      </c>
      <c r="I156" s="37">
        <v>2.3000000000000001E-4</v>
      </c>
      <c r="J156" s="38">
        <v>71</v>
      </c>
    </row>
    <row r="157" spans="1:10" x14ac:dyDescent="0.35">
      <c r="A157" s="41">
        <v>154</v>
      </c>
      <c r="B157" s="53" t="s">
        <v>896</v>
      </c>
      <c r="C157" s="41" t="s">
        <v>492</v>
      </c>
      <c r="D157" s="39" t="s">
        <v>897</v>
      </c>
      <c r="E157" s="36" t="s">
        <v>398</v>
      </c>
      <c r="F157" s="49" t="s">
        <v>398</v>
      </c>
      <c r="G157" s="41" t="s">
        <v>399</v>
      </c>
      <c r="H157" s="41" t="s">
        <v>399</v>
      </c>
      <c r="I157" s="41">
        <v>2.3000000000000001E-4</v>
      </c>
      <c r="J157" s="42">
        <v>71</v>
      </c>
    </row>
    <row r="158" spans="1:10" x14ac:dyDescent="0.35">
      <c r="A158" s="37">
        <v>155</v>
      </c>
      <c r="B158" s="51" t="s">
        <v>890</v>
      </c>
      <c r="C158" s="37" t="s">
        <v>492</v>
      </c>
      <c r="D158" s="34" t="s">
        <v>891</v>
      </c>
      <c r="E158" s="36" t="s">
        <v>398</v>
      </c>
      <c r="F158" s="49" t="s">
        <v>398</v>
      </c>
      <c r="G158" s="37" t="s">
        <v>399</v>
      </c>
      <c r="H158" s="37" t="s">
        <v>399</v>
      </c>
      <c r="I158" s="37">
        <v>2.7999999999999998E-4</v>
      </c>
      <c r="J158" s="38">
        <v>70</v>
      </c>
    </row>
    <row r="159" spans="1:10" x14ac:dyDescent="0.35">
      <c r="A159" s="41">
        <v>156</v>
      </c>
      <c r="B159" s="53" t="s">
        <v>900</v>
      </c>
      <c r="C159" s="41" t="s">
        <v>492</v>
      </c>
      <c r="D159" s="39" t="s">
        <v>901</v>
      </c>
      <c r="E159" s="36" t="s">
        <v>398</v>
      </c>
      <c r="F159" s="49" t="s">
        <v>398</v>
      </c>
      <c r="G159" s="41" t="s">
        <v>399</v>
      </c>
      <c r="H159" s="41" t="s">
        <v>399</v>
      </c>
      <c r="I159" s="41">
        <v>2.7999999999999998E-4</v>
      </c>
      <c r="J159" s="42">
        <v>70</v>
      </c>
    </row>
    <row r="160" spans="1:10" x14ac:dyDescent="0.35">
      <c r="A160" s="37">
        <v>157</v>
      </c>
      <c r="B160" s="51" t="s">
        <v>904</v>
      </c>
      <c r="C160" s="37" t="s">
        <v>492</v>
      </c>
      <c r="D160" s="34" t="s">
        <v>905</v>
      </c>
      <c r="E160" s="36" t="s">
        <v>398</v>
      </c>
      <c r="F160" s="49" t="s">
        <v>398</v>
      </c>
      <c r="G160" s="37" t="s">
        <v>399</v>
      </c>
      <c r="H160" s="37" t="s">
        <v>399</v>
      </c>
      <c r="I160" s="37">
        <v>2.7999999999999998E-4</v>
      </c>
      <c r="J160" s="38">
        <v>71</v>
      </c>
    </row>
    <row r="161" spans="1:10" x14ac:dyDescent="0.35">
      <c r="A161" s="41">
        <v>158</v>
      </c>
      <c r="B161" s="53" t="s">
        <v>892</v>
      </c>
      <c r="C161" s="41" t="s">
        <v>492</v>
      </c>
      <c r="D161" s="39" t="s">
        <v>893</v>
      </c>
      <c r="E161" s="36" t="s">
        <v>398</v>
      </c>
      <c r="F161" s="49" t="s">
        <v>398</v>
      </c>
      <c r="G161" s="41" t="s">
        <v>399</v>
      </c>
      <c r="H161" s="41" t="s">
        <v>399</v>
      </c>
      <c r="I161" s="41">
        <v>2.7999999999999998E-4</v>
      </c>
      <c r="J161" s="42">
        <v>70</v>
      </c>
    </row>
    <row r="162" spans="1:10" x14ac:dyDescent="0.35">
      <c r="A162" s="37">
        <v>159</v>
      </c>
      <c r="B162" s="51" t="s">
        <v>898</v>
      </c>
      <c r="C162" s="37" t="s">
        <v>492</v>
      </c>
      <c r="D162" s="34" t="s">
        <v>899</v>
      </c>
      <c r="E162" s="36" t="s">
        <v>398</v>
      </c>
      <c r="F162" s="49" t="s">
        <v>398</v>
      </c>
      <c r="G162" s="37" t="s">
        <v>399</v>
      </c>
      <c r="H162" s="37" t="s">
        <v>399</v>
      </c>
      <c r="I162" s="37">
        <v>2.7999999999999998E-4</v>
      </c>
      <c r="J162" s="38">
        <v>70</v>
      </c>
    </row>
    <row r="163" spans="1:10" x14ac:dyDescent="0.35">
      <c r="A163" s="41">
        <v>160</v>
      </c>
      <c r="B163" s="53" t="s">
        <v>410</v>
      </c>
      <c r="C163" s="41" t="s">
        <v>492</v>
      </c>
      <c r="D163" s="39" t="s">
        <v>411</v>
      </c>
      <c r="E163" s="36" t="s">
        <v>398</v>
      </c>
      <c r="F163" s="49" t="s">
        <v>398</v>
      </c>
      <c r="G163" s="41" t="s">
        <v>399</v>
      </c>
      <c r="H163" s="41" t="s">
        <v>399</v>
      </c>
      <c r="I163" s="41">
        <v>3.8999999999999999E-4</v>
      </c>
      <c r="J163" s="42">
        <v>6</v>
      </c>
    </row>
    <row r="164" spans="1:10" x14ac:dyDescent="0.35">
      <c r="A164" s="37">
        <v>161</v>
      </c>
      <c r="B164" s="51" t="s">
        <v>906</v>
      </c>
      <c r="C164" s="37" t="s">
        <v>492</v>
      </c>
      <c r="D164" s="34" t="s">
        <v>907</v>
      </c>
      <c r="E164" s="36" t="s">
        <v>398</v>
      </c>
      <c r="F164" s="49" t="s">
        <v>398</v>
      </c>
      <c r="G164" s="37" t="s">
        <v>399</v>
      </c>
      <c r="H164" s="37" t="s">
        <v>399</v>
      </c>
      <c r="I164" s="37">
        <v>3.8999999999999999E-4</v>
      </c>
      <c r="J164" s="38">
        <v>70</v>
      </c>
    </row>
    <row r="165" spans="1:10" x14ac:dyDescent="0.35">
      <c r="A165" s="41">
        <v>162</v>
      </c>
      <c r="B165" s="53" t="s">
        <v>956</v>
      </c>
      <c r="C165" s="41" t="s">
        <v>492</v>
      </c>
      <c r="D165" s="39" t="s">
        <v>957</v>
      </c>
      <c r="E165" s="36" t="s">
        <v>398</v>
      </c>
      <c r="F165" s="49" t="s">
        <v>398</v>
      </c>
      <c r="G165" s="41" t="s">
        <v>399</v>
      </c>
      <c r="H165" s="41" t="s">
        <v>399</v>
      </c>
      <c r="I165" s="41">
        <v>4.6999999999999999E-4</v>
      </c>
      <c r="J165" s="42">
        <v>71</v>
      </c>
    </row>
    <row r="166" spans="1:10" x14ac:dyDescent="0.35">
      <c r="A166" s="37">
        <v>163</v>
      </c>
      <c r="B166" s="51" t="s">
        <v>912</v>
      </c>
      <c r="C166" s="37" t="s">
        <v>492</v>
      </c>
      <c r="D166" s="34" t="s">
        <v>913</v>
      </c>
      <c r="E166" s="36" t="s">
        <v>398</v>
      </c>
      <c r="F166" s="35" t="s">
        <v>398</v>
      </c>
      <c r="G166" s="37" t="s">
        <v>399</v>
      </c>
      <c r="H166" s="37" t="s">
        <v>399</v>
      </c>
      <c r="I166" s="37">
        <v>5.1000000000000004E-4</v>
      </c>
      <c r="J166" s="38">
        <v>71</v>
      </c>
    </row>
    <row r="167" spans="1:10" x14ac:dyDescent="0.35">
      <c r="A167" s="41">
        <v>164</v>
      </c>
      <c r="B167" s="53" t="s">
        <v>968</v>
      </c>
      <c r="C167" s="41" t="s">
        <v>492</v>
      </c>
      <c r="D167" s="39" t="s">
        <v>969</v>
      </c>
      <c r="E167" s="36" t="s">
        <v>398</v>
      </c>
      <c r="F167" s="35" t="s">
        <v>398</v>
      </c>
      <c r="G167" s="41" t="s">
        <v>399</v>
      </c>
      <c r="H167" s="41" t="s">
        <v>399</v>
      </c>
      <c r="I167" s="41">
        <v>7.2999999999999996E-4</v>
      </c>
      <c r="J167" s="42">
        <v>71</v>
      </c>
    </row>
    <row r="168" spans="1:10" x14ac:dyDescent="0.35">
      <c r="A168" s="37">
        <v>165</v>
      </c>
      <c r="B168" s="51" t="s">
        <v>970</v>
      </c>
      <c r="C168" s="37" t="s">
        <v>492</v>
      </c>
      <c r="D168" s="34" t="s">
        <v>971</v>
      </c>
      <c r="E168" s="36" t="s">
        <v>398</v>
      </c>
      <c r="F168" s="35" t="s">
        <v>398</v>
      </c>
      <c r="G168" s="37" t="s">
        <v>399</v>
      </c>
      <c r="H168" s="37" t="s">
        <v>399</v>
      </c>
      <c r="I168" s="37">
        <v>9.6000000000000002E-4</v>
      </c>
      <c r="J168" s="38">
        <v>71</v>
      </c>
    </row>
    <row r="169" spans="1:10" x14ac:dyDescent="0.35">
      <c r="A169" s="41">
        <v>166</v>
      </c>
      <c r="B169" s="53" t="s">
        <v>464</v>
      </c>
      <c r="C169" s="41" t="s">
        <v>492</v>
      </c>
      <c r="D169" s="39" t="s">
        <v>465</v>
      </c>
      <c r="E169" s="36" t="s">
        <v>398</v>
      </c>
      <c r="F169" s="35" t="s">
        <v>398</v>
      </c>
      <c r="G169" s="41" t="s">
        <v>399</v>
      </c>
      <c r="H169" s="41" t="s">
        <v>399</v>
      </c>
      <c r="I169" s="41">
        <v>1.1000000000000001E-3</v>
      </c>
      <c r="J169" s="42">
        <v>100</v>
      </c>
    </row>
    <row r="170" spans="1:10" x14ac:dyDescent="0.35">
      <c r="A170" s="37">
        <v>167</v>
      </c>
      <c r="B170" s="51" t="s">
        <v>456</v>
      </c>
      <c r="C170" s="37" t="s">
        <v>492</v>
      </c>
      <c r="D170" s="34" t="s">
        <v>457</v>
      </c>
      <c r="E170" s="36" t="s">
        <v>398</v>
      </c>
      <c r="F170" s="35" t="s">
        <v>398</v>
      </c>
      <c r="G170" s="37" t="s">
        <v>399</v>
      </c>
      <c r="H170" s="37" t="s">
        <v>399</v>
      </c>
      <c r="I170" s="37">
        <v>3.0000000000000001E-3</v>
      </c>
      <c r="J170" s="38">
        <v>90</v>
      </c>
    </row>
    <row r="171" spans="1:10" x14ac:dyDescent="0.35">
      <c r="A171" s="41">
        <v>168</v>
      </c>
      <c r="B171" s="53" t="s">
        <v>1190</v>
      </c>
      <c r="C171" s="41" t="s">
        <v>492</v>
      </c>
      <c r="D171" s="39" t="s">
        <v>1191</v>
      </c>
      <c r="E171" s="36" t="s">
        <v>398</v>
      </c>
      <c r="F171" s="35" t="s">
        <v>398</v>
      </c>
      <c r="G171" s="41" t="s">
        <v>399</v>
      </c>
      <c r="H171" s="41" t="s">
        <v>399</v>
      </c>
      <c r="I171" s="41">
        <v>3.0000000000000001E-3</v>
      </c>
      <c r="J171" s="42">
        <v>6</v>
      </c>
    </row>
    <row r="172" spans="1:10" x14ac:dyDescent="0.35">
      <c r="A172" s="37">
        <v>169</v>
      </c>
      <c r="B172" s="51" t="s">
        <v>1192</v>
      </c>
      <c r="C172" s="37" t="s">
        <v>492</v>
      </c>
      <c r="D172" s="34" t="s">
        <v>1193</v>
      </c>
      <c r="E172" s="36" t="s">
        <v>398</v>
      </c>
      <c r="F172" s="35" t="s">
        <v>398</v>
      </c>
      <c r="G172" s="37" t="s">
        <v>399</v>
      </c>
      <c r="H172" s="37" t="s">
        <v>399</v>
      </c>
      <c r="I172" s="37">
        <v>3.8E-3</v>
      </c>
      <c r="J172" s="38">
        <v>72</v>
      </c>
    </row>
    <row r="173" spans="1:10" x14ac:dyDescent="0.35">
      <c r="A173" s="41">
        <v>170</v>
      </c>
      <c r="B173" s="53" t="s">
        <v>1194</v>
      </c>
      <c r="C173" s="41" t="s">
        <v>492</v>
      </c>
      <c r="D173" s="39" t="s">
        <v>1195</v>
      </c>
      <c r="E173" s="36" t="s">
        <v>398</v>
      </c>
      <c r="F173" s="35" t="s">
        <v>398</v>
      </c>
      <c r="G173" s="41" t="s">
        <v>399</v>
      </c>
      <c r="H173" s="41" t="s">
        <v>399</v>
      </c>
      <c r="I173" s="41">
        <v>3.8E-3</v>
      </c>
      <c r="J173" s="42">
        <v>72</v>
      </c>
    </row>
    <row r="174" spans="1:10" x14ac:dyDescent="0.35">
      <c r="A174" s="37">
        <v>171</v>
      </c>
      <c r="B174" s="51" t="s">
        <v>1196</v>
      </c>
      <c r="C174" s="37" t="s">
        <v>492</v>
      </c>
      <c r="D174" s="34" t="s">
        <v>1197</v>
      </c>
      <c r="E174" s="36" t="s">
        <v>398</v>
      </c>
      <c r="F174" s="35" t="s">
        <v>398</v>
      </c>
      <c r="G174" s="37" t="s">
        <v>399</v>
      </c>
      <c r="H174" s="37" t="s">
        <v>399</v>
      </c>
      <c r="I174" s="37">
        <v>3.8E-3</v>
      </c>
      <c r="J174" s="38">
        <v>72</v>
      </c>
    </row>
    <row r="175" spans="1:10" x14ac:dyDescent="0.35">
      <c r="A175" s="41">
        <v>172</v>
      </c>
      <c r="B175" s="53" t="s">
        <v>1198</v>
      </c>
      <c r="C175" s="41" t="s">
        <v>492</v>
      </c>
      <c r="D175" s="39" t="s">
        <v>1199</v>
      </c>
      <c r="E175" s="36" t="s">
        <v>398</v>
      </c>
      <c r="F175" s="35" t="s">
        <v>398</v>
      </c>
      <c r="G175" s="41" t="s">
        <v>399</v>
      </c>
      <c r="H175" s="41" t="s">
        <v>399</v>
      </c>
      <c r="I175" s="41">
        <v>3.8999999999999998E-3</v>
      </c>
      <c r="J175" s="42">
        <v>5</v>
      </c>
    </row>
    <row r="176" spans="1:10" x14ac:dyDescent="0.35">
      <c r="A176" s="37">
        <v>173</v>
      </c>
      <c r="B176" s="51" t="s">
        <v>1200</v>
      </c>
      <c r="C176" s="37" t="s">
        <v>492</v>
      </c>
      <c r="D176" s="34" t="s">
        <v>1201</v>
      </c>
      <c r="E176" s="36" t="s">
        <v>398</v>
      </c>
      <c r="F176" s="35" t="s">
        <v>398</v>
      </c>
      <c r="G176" s="37" t="s">
        <v>399</v>
      </c>
      <c r="H176" s="37" t="s">
        <v>399</v>
      </c>
      <c r="I176" s="37">
        <v>4.3E-3</v>
      </c>
      <c r="J176" s="38">
        <v>5</v>
      </c>
    </row>
    <row r="177" spans="1:10" x14ac:dyDescent="0.35">
      <c r="A177" s="41">
        <v>174</v>
      </c>
      <c r="B177" s="53" t="s">
        <v>462</v>
      </c>
      <c r="C177" s="41" t="s">
        <v>492</v>
      </c>
      <c r="D177" s="39" t="s">
        <v>463</v>
      </c>
      <c r="E177" s="36" t="s">
        <v>398</v>
      </c>
      <c r="F177" s="35" t="s">
        <v>398</v>
      </c>
      <c r="G177" s="41" t="s">
        <v>399</v>
      </c>
      <c r="H177" s="41" t="s">
        <v>399</v>
      </c>
      <c r="I177" s="41">
        <v>4.3E-3</v>
      </c>
      <c r="J177" s="42">
        <v>91</v>
      </c>
    </row>
    <row r="178" spans="1:10" x14ac:dyDescent="0.35">
      <c r="A178" s="37">
        <v>175</v>
      </c>
      <c r="B178" s="51" t="s">
        <v>458</v>
      </c>
      <c r="C178" s="37" t="s">
        <v>492</v>
      </c>
      <c r="D178" s="34" t="s">
        <v>459</v>
      </c>
      <c r="E178" s="36" t="s">
        <v>398</v>
      </c>
      <c r="F178" s="35" t="s">
        <v>398</v>
      </c>
      <c r="G178" s="37" t="s">
        <v>399</v>
      </c>
      <c r="H178" s="37" t="s">
        <v>399</v>
      </c>
      <c r="I178" s="37">
        <v>4.3E-3</v>
      </c>
      <c r="J178" s="38">
        <v>7</v>
      </c>
    </row>
    <row r="179" spans="1:10" x14ac:dyDescent="0.35">
      <c r="A179" s="41">
        <v>176</v>
      </c>
      <c r="B179" s="53" t="s">
        <v>1202</v>
      </c>
      <c r="C179" s="41" t="s">
        <v>492</v>
      </c>
      <c r="D179" s="39" t="s">
        <v>1203</v>
      </c>
      <c r="E179" s="36" t="s">
        <v>398</v>
      </c>
      <c r="F179" s="35" t="s">
        <v>398</v>
      </c>
      <c r="G179" s="41" t="s">
        <v>399</v>
      </c>
      <c r="H179" s="41" t="s">
        <v>399</v>
      </c>
      <c r="I179" s="41">
        <v>4.3E-3</v>
      </c>
      <c r="J179" s="42">
        <v>15</v>
      </c>
    </row>
    <row r="180" spans="1:10" x14ac:dyDescent="0.35">
      <c r="A180" s="37">
        <v>177</v>
      </c>
      <c r="B180" s="51" t="s">
        <v>460</v>
      </c>
      <c r="C180" s="37" t="s">
        <v>492</v>
      </c>
      <c r="D180" s="34" t="s">
        <v>461</v>
      </c>
      <c r="E180" s="36" t="s">
        <v>398</v>
      </c>
      <c r="F180" s="35" t="s">
        <v>398</v>
      </c>
      <c r="G180" s="37" t="s">
        <v>399</v>
      </c>
      <c r="H180" s="37" t="s">
        <v>399</v>
      </c>
      <c r="I180" s="37">
        <v>4.3E-3</v>
      </c>
      <c r="J180" s="38">
        <v>7</v>
      </c>
    </row>
    <row r="181" spans="1:10" x14ac:dyDescent="0.35">
      <c r="A181" s="41">
        <v>178</v>
      </c>
      <c r="B181" s="53" t="s">
        <v>1204</v>
      </c>
      <c r="C181" s="41" t="s">
        <v>492</v>
      </c>
      <c r="D181" s="39" t="s">
        <v>1205</v>
      </c>
      <c r="E181" s="36" t="s">
        <v>398</v>
      </c>
      <c r="F181" s="35" t="s">
        <v>398</v>
      </c>
      <c r="G181" s="41" t="s">
        <v>399</v>
      </c>
      <c r="H181" s="41" t="s">
        <v>399</v>
      </c>
      <c r="I181" s="41">
        <v>4.3E-3</v>
      </c>
      <c r="J181" s="42">
        <v>5</v>
      </c>
    </row>
    <row r="182" spans="1:10" x14ac:dyDescent="0.35">
      <c r="A182" s="37">
        <v>179</v>
      </c>
      <c r="B182" s="51" t="s">
        <v>1206</v>
      </c>
      <c r="C182" s="37" t="s">
        <v>492</v>
      </c>
      <c r="D182" s="34" t="s">
        <v>1207</v>
      </c>
      <c r="E182" s="36" t="s">
        <v>398</v>
      </c>
      <c r="F182" s="35" t="s">
        <v>398</v>
      </c>
      <c r="G182" s="37" t="s">
        <v>399</v>
      </c>
      <c r="H182" s="37" t="s">
        <v>399</v>
      </c>
      <c r="I182" s="37">
        <v>4.3E-3</v>
      </c>
      <c r="J182" s="38">
        <v>5</v>
      </c>
    </row>
    <row r="183" spans="1:10" x14ac:dyDescent="0.35">
      <c r="A183" s="41">
        <v>180</v>
      </c>
      <c r="B183" s="53" t="s">
        <v>1208</v>
      </c>
      <c r="C183" s="41" t="s">
        <v>492</v>
      </c>
      <c r="D183" s="39" t="s">
        <v>1209</v>
      </c>
      <c r="E183" s="36" t="s">
        <v>398</v>
      </c>
      <c r="F183" s="35" t="s">
        <v>398</v>
      </c>
      <c r="G183" s="41" t="s">
        <v>399</v>
      </c>
      <c r="H183" s="41" t="s">
        <v>399</v>
      </c>
      <c r="I183" s="41">
        <v>4.3E-3</v>
      </c>
      <c r="J183" s="42">
        <v>14</v>
      </c>
    </row>
    <row r="184" spans="1:10" x14ac:dyDescent="0.35">
      <c r="A184" s="37">
        <v>181</v>
      </c>
      <c r="B184" s="51" t="s">
        <v>884</v>
      </c>
      <c r="C184" s="37" t="s">
        <v>492</v>
      </c>
      <c r="D184" s="34" t="s">
        <v>885</v>
      </c>
      <c r="E184" s="36" t="s">
        <v>398</v>
      </c>
      <c r="F184" s="46" t="s">
        <v>398</v>
      </c>
      <c r="G184" s="37" t="s">
        <v>399</v>
      </c>
      <c r="H184" s="37" t="s">
        <v>399</v>
      </c>
      <c r="I184" s="37">
        <v>6.8999999999999999E-3</v>
      </c>
      <c r="J184" s="38">
        <v>5</v>
      </c>
    </row>
    <row r="185" spans="1:10" x14ac:dyDescent="0.35">
      <c r="A185" s="41">
        <v>182</v>
      </c>
      <c r="B185" s="53" t="s">
        <v>954</v>
      </c>
      <c r="C185" s="41" t="s">
        <v>492</v>
      </c>
      <c r="D185" s="39" t="s">
        <v>955</v>
      </c>
      <c r="E185" s="36" t="s">
        <v>398</v>
      </c>
      <c r="F185" s="46" t="s">
        <v>398</v>
      </c>
      <c r="G185" s="41" t="s">
        <v>399</v>
      </c>
      <c r="H185" s="41" t="s">
        <v>399</v>
      </c>
      <c r="I185" s="41">
        <v>7.3000000000000001E-3</v>
      </c>
      <c r="J185" s="42">
        <v>12</v>
      </c>
    </row>
    <row r="186" spans="1:10" x14ac:dyDescent="0.35">
      <c r="A186" s="37">
        <v>183</v>
      </c>
      <c r="B186" s="51" t="s">
        <v>1210</v>
      </c>
      <c r="C186" s="37" t="s">
        <v>492</v>
      </c>
      <c r="D186" s="34" t="s">
        <v>1211</v>
      </c>
      <c r="E186" s="36" t="s">
        <v>398</v>
      </c>
      <c r="F186" s="46" t="s">
        <v>398</v>
      </c>
      <c r="G186" s="37" t="s">
        <v>399</v>
      </c>
      <c r="H186" s="37" t="s">
        <v>399</v>
      </c>
      <c r="I186" s="37">
        <v>8.6999999999999994E-3</v>
      </c>
      <c r="J186" s="38">
        <v>6</v>
      </c>
    </row>
    <row r="187" spans="1:10" x14ac:dyDescent="0.35">
      <c r="A187" s="41">
        <v>184</v>
      </c>
      <c r="B187" s="53" t="s">
        <v>972</v>
      </c>
      <c r="C187" s="41" t="s">
        <v>492</v>
      </c>
      <c r="D187" s="39" t="s">
        <v>973</v>
      </c>
      <c r="E187" s="36" t="s">
        <v>398</v>
      </c>
      <c r="F187" s="46" t="s">
        <v>398</v>
      </c>
      <c r="G187" s="41" t="s">
        <v>399</v>
      </c>
      <c r="H187" s="41" t="s">
        <v>399</v>
      </c>
      <c r="I187" s="41">
        <v>1.4E-2</v>
      </c>
      <c r="J187" s="42">
        <v>6</v>
      </c>
    </row>
    <row r="188" spans="1:10" x14ac:dyDescent="0.35">
      <c r="A188" s="37">
        <v>185</v>
      </c>
      <c r="B188" s="51" t="s">
        <v>1212</v>
      </c>
      <c r="C188" s="37" t="s">
        <v>492</v>
      </c>
      <c r="D188" s="34" t="s">
        <v>1213</v>
      </c>
      <c r="E188" s="36" t="s">
        <v>398</v>
      </c>
      <c r="F188" s="46" t="s">
        <v>398</v>
      </c>
      <c r="G188" s="37" t="s">
        <v>399</v>
      </c>
      <c r="H188" s="37" t="s">
        <v>399</v>
      </c>
      <c r="I188" s="37">
        <v>1.7000000000000001E-2</v>
      </c>
      <c r="J188" s="38">
        <v>80</v>
      </c>
    </row>
    <row r="189" spans="1:10" x14ac:dyDescent="0.35">
      <c r="A189" s="41">
        <v>186</v>
      </c>
      <c r="B189" s="53" t="s">
        <v>1214</v>
      </c>
      <c r="C189" s="41" t="s">
        <v>492</v>
      </c>
      <c r="D189" s="39" t="s">
        <v>1215</v>
      </c>
      <c r="E189" s="36" t="s">
        <v>398</v>
      </c>
      <c r="F189" s="46" t="s">
        <v>398</v>
      </c>
      <c r="G189" s="41" t="s">
        <v>399</v>
      </c>
      <c r="H189" s="41" t="s">
        <v>399</v>
      </c>
      <c r="I189" s="41">
        <v>1.7000000000000001E-2</v>
      </c>
      <c r="J189" s="42">
        <v>78</v>
      </c>
    </row>
    <row r="190" spans="1:10" x14ac:dyDescent="0.35">
      <c r="A190" s="37">
        <v>187</v>
      </c>
      <c r="B190" s="51" t="s">
        <v>466</v>
      </c>
      <c r="C190" s="37" t="s">
        <v>492</v>
      </c>
      <c r="D190" s="34" t="s">
        <v>467</v>
      </c>
      <c r="E190" s="36" t="s">
        <v>398</v>
      </c>
      <c r="F190" s="46" t="s">
        <v>398</v>
      </c>
      <c r="G190" s="37" t="s">
        <v>399</v>
      </c>
      <c r="H190" s="37" t="s">
        <v>399</v>
      </c>
      <c r="I190" s="37">
        <v>1.7000000000000001E-2</v>
      </c>
      <c r="J190" s="38">
        <v>8</v>
      </c>
    </row>
    <row r="191" spans="1:10" x14ac:dyDescent="0.35">
      <c r="A191" s="41">
        <v>188</v>
      </c>
      <c r="B191" s="53" t="s">
        <v>1216</v>
      </c>
      <c r="C191" s="41" t="s">
        <v>492</v>
      </c>
      <c r="D191" s="39" t="s">
        <v>1217</v>
      </c>
      <c r="E191" s="36" t="s">
        <v>398</v>
      </c>
      <c r="F191" s="46" t="s">
        <v>398</v>
      </c>
      <c r="G191" s="41" t="s">
        <v>399</v>
      </c>
      <c r="H191" s="41" t="s">
        <v>399</v>
      </c>
      <c r="I191" s="41">
        <v>0.02</v>
      </c>
      <c r="J191" s="42">
        <v>74</v>
      </c>
    </row>
    <row r="192" spans="1:10" x14ac:dyDescent="0.35">
      <c r="A192" s="37">
        <v>189</v>
      </c>
      <c r="B192" s="51" t="s">
        <v>1218</v>
      </c>
      <c r="C192" s="37" t="s">
        <v>492</v>
      </c>
      <c r="D192" s="34" t="s">
        <v>1219</v>
      </c>
      <c r="E192" s="36" t="s">
        <v>398</v>
      </c>
      <c r="F192" s="46" t="s">
        <v>398</v>
      </c>
      <c r="G192" s="37" t="s">
        <v>399</v>
      </c>
      <c r="H192" s="37" t="s">
        <v>399</v>
      </c>
      <c r="I192" s="37">
        <v>0.02</v>
      </c>
      <c r="J192" s="38">
        <v>5</v>
      </c>
    </row>
    <row r="193" spans="1:10" x14ac:dyDescent="0.35">
      <c r="A193" s="41">
        <v>190</v>
      </c>
      <c r="B193" s="53" t="s">
        <v>1220</v>
      </c>
      <c r="C193" s="41" t="s">
        <v>492</v>
      </c>
      <c r="D193" s="39" t="s">
        <v>1221</v>
      </c>
      <c r="E193" s="36" t="s">
        <v>398</v>
      </c>
      <c r="F193" s="46" t="s">
        <v>398</v>
      </c>
      <c r="G193" s="41" t="s">
        <v>399</v>
      </c>
      <c r="H193" s="41" t="s">
        <v>399</v>
      </c>
      <c r="I193" s="41">
        <v>2.5000000000000001E-2</v>
      </c>
      <c r="J193" s="42">
        <v>77</v>
      </c>
    </row>
    <row r="194" spans="1:10" x14ac:dyDescent="0.35">
      <c r="A194" s="37">
        <v>191</v>
      </c>
      <c r="B194" s="51" t="s">
        <v>1222</v>
      </c>
      <c r="C194" s="37" t="s">
        <v>492</v>
      </c>
      <c r="D194" s="34" t="s">
        <v>1223</v>
      </c>
      <c r="E194" s="36" t="s">
        <v>398</v>
      </c>
      <c r="F194" s="46" t="s">
        <v>398</v>
      </c>
      <c r="G194" s="37" t="s">
        <v>399</v>
      </c>
      <c r="H194" s="37" t="s">
        <v>399</v>
      </c>
      <c r="I194" s="37">
        <v>2.5000000000000001E-2</v>
      </c>
      <c r="J194" s="38">
        <v>14</v>
      </c>
    </row>
    <row r="195" spans="1:10" x14ac:dyDescent="0.35">
      <c r="A195" s="41">
        <v>192</v>
      </c>
      <c r="B195" s="53" t="s">
        <v>784</v>
      </c>
      <c r="C195" s="41" t="s">
        <v>492</v>
      </c>
      <c r="D195" s="39" t="s">
        <v>785</v>
      </c>
      <c r="E195" s="36" t="s">
        <v>398</v>
      </c>
      <c r="F195" s="46" t="s">
        <v>398</v>
      </c>
      <c r="G195" s="41" t="s">
        <v>399</v>
      </c>
      <c r="H195" s="41" t="s">
        <v>399</v>
      </c>
      <c r="I195" s="41">
        <v>2.8000000000000001E-2</v>
      </c>
      <c r="J195" s="42">
        <v>7</v>
      </c>
    </row>
    <row r="196" spans="1:10" x14ac:dyDescent="0.35">
      <c r="A196" s="37">
        <v>193</v>
      </c>
      <c r="B196" s="51" t="s">
        <v>396</v>
      </c>
      <c r="C196" s="37" t="s">
        <v>492</v>
      </c>
      <c r="D196" s="34" t="s">
        <v>397</v>
      </c>
      <c r="E196" s="36" t="s">
        <v>398</v>
      </c>
      <c r="F196" s="46" t="s">
        <v>398</v>
      </c>
      <c r="G196" s="37" t="s">
        <v>399</v>
      </c>
      <c r="H196" s="37" t="s">
        <v>399</v>
      </c>
      <c r="I196" s="37">
        <v>2.9000000000000001E-2</v>
      </c>
      <c r="J196" s="38">
        <v>9</v>
      </c>
    </row>
    <row r="197" spans="1:10" x14ac:dyDescent="0.35">
      <c r="A197" s="41">
        <v>194</v>
      </c>
      <c r="B197" s="53" t="s">
        <v>908</v>
      </c>
      <c r="C197" s="41" t="s">
        <v>492</v>
      </c>
      <c r="D197" s="39" t="s">
        <v>909</v>
      </c>
      <c r="E197" s="36" t="s">
        <v>398</v>
      </c>
      <c r="F197" s="46" t="s">
        <v>398</v>
      </c>
      <c r="G197" s="41" t="s">
        <v>399</v>
      </c>
      <c r="H197" s="41" t="s">
        <v>399</v>
      </c>
      <c r="I197" s="41">
        <v>4.1000000000000002E-2</v>
      </c>
      <c r="J197" s="42">
        <v>5</v>
      </c>
    </row>
    <row r="198" spans="1:10" x14ac:dyDescent="0.35">
      <c r="A198" s="37">
        <v>195</v>
      </c>
      <c r="B198" s="51" t="s">
        <v>414</v>
      </c>
      <c r="C198" s="37" t="s">
        <v>492</v>
      </c>
      <c r="D198" s="34" t="s">
        <v>415</v>
      </c>
      <c r="E198" s="36" t="s">
        <v>398</v>
      </c>
      <c r="F198" s="46" t="s">
        <v>398</v>
      </c>
      <c r="G198" s="37" t="s">
        <v>399</v>
      </c>
      <c r="H198" s="37" t="s">
        <v>399</v>
      </c>
      <c r="I198" s="37">
        <v>4.3999999999999997E-2</v>
      </c>
      <c r="J198" s="38">
        <v>7</v>
      </c>
    </row>
    <row r="199" spans="1:10" x14ac:dyDescent="0.35">
      <c r="A199" s="41">
        <v>196</v>
      </c>
      <c r="B199" s="53" t="s">
        <v>416</v>
      </c>
      <c r="C199" s="41" t="s">
        <v>675</v>
      </c>
      <c r="D199" s="39" t="s">
        <v>417</v>
      </c>
      <c r="E199" s="36" t="s">
        <v>398</v>
      </c>
      <c r="F199" s="44" t="s">
        <v>398</v>
      </c>
      <c r="G199" s="41" t="s">
        <v>399</v>
      </c>
      <c r="H199" s="41" t="s">
        <v>399</v>
      </c>
      <c r="I199" s="43">
        <v>2E-8</v>
      </c>
      <c r="J199" s="42">
        <v>49</v>
      </c>
    </row>
    <row r="200" spans="1:10" x14ac:dyDescent="0.35">
      <c r="A200" s="37">
        <v>197</v>
      </c>
      <c r="B200" s="51" t="s">
        <v>418</v>
      </c>
      <c r="C200" s="37" t="s">
        <v>675</v>
      </c>
      <c r="D200" s="34" t="s">
        <v>419</v>
      </c>
      <c r="E200" s="36" t="s">
        <v>398</v>
      </c>
      <c r="F200" s="44" t="s">
        <v>398</v>
      </c>
      <c r="G200" s="37" t="s">
        <v>399</v>
      </c>
      <c r="H200" s="37" t="s">
        <v>399</v>
      </c>
      <c r="I200" s="45">
        <v>2E-8</v>
      </c>
      <c r="J200" s="38">
        <v>49</v>
      </c>
    </row>
    <row r="201" spans="1:10" x14ac:dyDescent="0.35">
      <c r="A201" s="41">
        <v>198</v>
      </c>
      <c r="B201" s="53" t="s">
        <v>916</v>
      </c>
      <c r="C201" s="41" t="s">
        <v>675</v>
      </c>
      <c r="D201" s="39" t="s">
        <v>917</v>
      </c>
      <c r="E201" s="36" t="s">
        <v>398</v>
      </c>
      <c r="F201" s="35" t="s">
        <v>398</v>
      </c>
      <c r="G201" s="41" t="s">
        <v>399</v>
      </c>
      <c r="H201" s="41" t="s">
        <v>399</v>
      </c>
      <c r="I201" s="41">
        <v>5.9999999999999995E-4</v>
      </c>
      <c r="J201" s="42">
        <v>24</v>
      </c>
    </row>
    <row r="202" spans="1:10" x14ac:dyDescent="0.35">
      <c r="A202" s="37">
        <v>199</v>
      </c>
      <c r="B202" s="51" t="s">
        <v>420</v>
      </c>
      <c r="C202" s="37" t="s">
        <v>675</v>
      </c>
      <c r="D202" s="34" t="s">
        <v>421</v>
      </c>
      <c r="E202" s="36" t="s">
        <v>398</v>
      </c>
      <c r="F202" s="35" t="s">
        <v>398</v>
      </c>
      <c r="G202" s="37" t="s">
        <v>399</v>
      </c>
      <c r="H202" s="37" t="s">
        <v>399</v>
      </c>
      <c r="I202" s="37">
        <v>7.2000000000000005E-4</v>
      </c>
      <c r="J202" s="38">
        <v>14</v>
      </c>
    </row>
    <row r="203" spans="1:10" x14ac:dyDescent="0.35">
      <c r="A203" s="41">
        <v>200</v>
      </c>
      <c r="B203" s="53" t="s">
        <v>996</v>
      </c>
      <c r="C203" s="41" t="s">
        <v>675</v>
      </c>
      <c r="D203" s="39" t="s">
        <v>997</v>
      </c>
      <c r="E203" s="36" t="s">
        <v>398</v>
      </c>
      <c r="F203" s="35" t="s">
        <v>398</v>
      </c>
      <c r="G203" s="41" t="s">
        <v>399</v>
      </c>
      <c r="H203" s="41" t="s">
        <v>399</v>
      </c>
      <c r="I203" s="41">
        <v>1.1000000000000001E-3</v>
      </c>
      <c r="J203" s="42">
        <v>9</v>
      </c>
    </row>
    <row r="204" spans="1:10" x14ac:dyDescent="0.35">
      <c r="A204" s="37">
        <v>201</v>
      </c>
      <c r="B204" s="51" t="s">
        <v>1224</v>
      </c>
      <c r="C204" s="37" t="s">
        <v>675</v>
      </c>
      <c r="D204" s="34" t="s">
        <v>1225</v>
      </c>
      <c r="E204" s="36" t="s">
        <v>398</v>
      </c>
      <c r="F204" s="35" t="s">
        <v>398</v>
      </c>
      <c r="G204" s="37" t="s">
        <v>399</v>
      </c>
      <c r="H204" s="37" t="s">
        <v>399</v>
      </c>
      <c r="I204" s="37">
        <v>4.7999999999999996E-3</v>
      </c>
      <c r="J204" s="38">
        <v>5</v>
      </c>
    </row>
    <row r="205" spans="1:10" x14ac:dyDescent="0.35">
      <c r="A205" s="41">
        <v>202</v>
      </c>
      <c r="B205" s="53" t="s">
        <v>1226</v>
      </c>
      <c r="C205" s="41" t="s">
        <v>675</v>
      </c>
      <c r="D205" s="39" t="s">
        <v>1227</v>
      </c>
      <c r="E205" s="36" t="s">
        <v>398</v>
      </c>
      <c r="F205" s="35" t="s">
        <v>398</v>
      </c>
      <c r="G205" s="41" t="s">
        <v>399</v>
      </c>
      <c r="H205" s="41" t="s">
        <v>399</v>
      </c>
      <c r="I205" s="41">
        <v>4.7999999999999996E-3</v>
      </c>
      <c r="J205" s="42">
        <v>5</v>
      </c>
    </row>
    <row r="206" spans="1:10" x14ac:dyDescent="0.35">
      <c r="A206" s="37">
        <v>203</v>
      </c>
      <c r="B206" s="51" t="s">
        <v>428</v>
      </c>
      <c r="C206" s="37" t="s">
        <v>675</v>
      </c>
      <c r="D206" s="34" t="s">
        <v>429</v>
      </c>
      <c r="E206" s="36" t="s">
        <v>398</v>
      </c>
      <c r="F206" s="46" t="s">
        <v>398</v>
      </c>
      <c r="G206" s="37" t="s">
        <v>399</v>
      </c>
      <c r="H206" s="37" t="s">
        <v>399</v>
      </c>
      <c r="I206" s="37">
        <v>5.4000000000000003E-3</v>
      </c>
      <c r="J206" s="38">
        <v>24</v>
      </c>
    </row>
    <row r="207" spans="1:10" x14ac:dyDescent="0.35">
      <c r="A207" s="41">
        <v>204</v>
      </c>
      <c r="B207" s="53" t="s">
        <v>982</v>
      </c>
      <c r="C207" s="41" t="s">
        <v>675</v>
      </c>
      <c r="D207" s="39" t="s">
        <v>983</v>
      </c>
      <c r="E207" s="36" t="s">
        <v>398</v>
      </c>
      <c r="F207" s="46" t="s">
        <v>398</v>
      </c>
      <c r="G207" s="41" t="s">
        <v>399</v>
      </c>
      <c r="H207" s="41" t="s">
        <v>399</v>
      </c>
      <c r="I207" s="41">
        <v>5.4000000000000003E-3</v>
      </c>
      <c r="J207" s="42">
        <v>21</v>
      </c>
    </row>
    <row r="208" spans="1:10" x14ac:dyDescent="0.35">
      <c r="A208" s="37">
        <v>205</v>
      </c>
      <c r="B208" s="51" t="s">
        <v>938</v>
      </c>
      <c r="C208" s="37" t="s">
        <v>675</v>
      </c>
      <c r="D208" s="34" t="s">
        <v>939</v>
      </c>
      <c r="E208" s="36" t="s">
        <v>398</v>
      </c>
      <c r="F208" s="46" t="s">
        <v>398</v>
      </c>
      <c r="G208" s="37" t="s">
        <v>399</v>
      </c>
      <c r="H208" s="37" t="s">
        <v>399</v>
      </c>
      <c r="I208" s="37">
        <v>6.3E-3</v>
      </c>
      <c r="J208" s="38">
        <v>15</v>
      </c>
    </row>
    <row r="209" spans="1:10" x14ac:dyDescent="0.35">
      <c r="A209" s="41">
        <v>206</v>
      </c>
      <c r="B209" s="53" t="s">
        <v>438</v>
      </c>
      <c r="C209" s="41" t="s">
        <v>675</v>
      </c>
      <c r="D209" s="39" t="s">
        <v>439</v>
      </c>
      <c r="E209" s="36" t="s">
        <v>398</v>
      </c>
      <c r="F209" s="46" t="s">
        <v>398</v>
      </c>
      <c r="G209" s="41" t="s">
        <v>399</v>
      </c>
      <c r="H209" s="41" t="s">
        <v>399</v>
      </c>
      <c r="I209" s="41">
        <v>6.3E-3</v>
      </c>
      <c r="J209" s="42">
        <v>15</v>
      </c>
    </row>
    <row r="210" spans="1:10" x14ac:dyDescent="0.35">
      <c r="A210" s="37">
        <v>207</v>
      </c>
      <c r="B210" s="51" t="s">
        <v>936</v>
      </c>
      <c r="C210" s="37" t="s">
        <v>675</v>
      </c>
      <c r="D210" s="34" t="s">
        <v>937</v>
      </c>
      <c r="E210" s="36" t="s">
        <v>398</v>
      </c>
      <c r="F210" s="46" t="s">
        <v>398</v>
      </c>
      <c r="G210" s="37" t="s">
        <v>399</v>
      </c>
      <c r="H210" s="37" t="s">
        <v>399</v>
      </c>
      <c r="I210" s="37">
        <v>6.6E-3</v>
      </c>
      <c r="J210" s="38">
        <v>11</v>
      </c>
    </row>
    <row r="211" spans="1:10" x14ac:dyDescent="0.35">
      <c r="A211" s="41">
        <v>208</v>
      </c>
      <c r="B211" s="53" t="s">
        <v>934</v>
      </c>
      <c r="C211" s="41" t="s">
        <v>675</v>
      </c>
      <c r="D211" s="39" t="s">
        <v>935</v>
      </c>
      <c r="E211" s="36" t="s">
        <v>398</v>
      </c>
      <c r="F211" s="46" t="s">
        <v>398</v>
      </c>
      <c r="G211" s="41" t="s">
        <v>399</v>
      </c>
      <c r="H211" s="41" t="s">
        <v>399</v>
      </c>
      <c r="I211" s="41">
        <v>6.6E-3</v>
      </c>
      <c r="J211" s="42">
        <v>11</v>
      </c>
    </row>
    <row r="212" spans="1:10" x14ac:dyDescent="0.35">
      <c r="A212" s="37">
        <v>209</v>
      </c>
      <c r="B212" s="51" t="s">
        <v>930</v>
      </c>
      <c r="C212" s="37" t="s">
        <v>675</v>
      </c>
      <c r="D212" s="34" t="s">
        <v>931</v>
      </c>
      <c r="E212" s="36" t="s">
        <v>398</v>
      </c>
      <c r="F212" s="46" t="s">
        <v>398</v>
      </c>
      <c r="G212" s="37" t="s">
        <v>399</v>
      </c>
      <c r="H212" s="37" t="s">
        <v>399</v>
      </c>
      <c r="I212" s="37">
        <v>6.6E-3</v>
      </c>
      <c r="J212" s="38">
        <v>11</v>
      </c>
    </row>
    <row r="213" spans="1:10" x14ac:dyDescent="0.35">
      <c r="A213" s="41">
        <v>210</v>
      </c>
      <c r="B213" s="53" t="s">
        <v>940</v>
      </c>
      <c r="C213" s="41" t="s">
        <v>675</v>
      </c>
      <c r="D213" s="39" t="s">
        <v>941</v>
      </c>
      <c r="E213" s="36" t="s">
        <v>398</v>
      </c>
      <c r="F213" s="46" t="s">
        <v>398</v>
      </c>
      <c r="G213" s="41" t="s">
        <v>399</v>
      </c>
      <c r="H213" s="41" t="s">
        <v>399</v>
      </c>
      <c r="I213" s="41">
        <v>7.4000000000000003E-3</v>
      </c>
      <c r="J213" s="42">
        <v>11</v>
      </c>
    </row>
    <row r="214" spans="1:10" x14ac:dyDescent="0.35">
      <c r="A214" s="37">
        <v>211</v>
      </c>
      <c r="B214" s="51" t="s">
        <v>1228</v>
      </c>
      <c r="C214" s="37" t="s">
        <v>675</v>
      </c>
      <c r="D214" s="34" t="s">
        <v>1229</v>
      </c>
      <c r="E214" s="36" t="s">
        <v>398</v>
      </c>
      <c r="F214" s="46" t="s">
        <v>398</v>
      </c>
      <c r="G214" s="37" t="s">
        <v>399</v>
      </c>
      <c r="H214" s="37" t="s">
        <v>399</v>
      </c>
      <c r="I214" s="37">
        <v>1.2999999999999999E-2</v>
      </c>
      <c r="J214" s="38">
        <v>17</v>
      </c>
    </row>
    <row r="215" spans="1:10" x14ac:dyDescent="0.35">
      <c r="A215" s="41">
        <v>212</v>
      </c>
      <c r="B215" s="53" t="s">
        <v>424</v>
      </c>
      <c r="C215" s="41" t="s">
        <v>675</v>
      </c>
      <c r="D215" s="39" t="s">
        <v>425</v>
      </c>
      <c r="E215" s="36" t="s">
        <v>398</v>
      </c>
      <c r="F215" s="46" t="s">
        <v>398</v>
      </c>
      <c r="G215" s="41" t="s">
        <v>399</v>
      </c>
      <c r="H215" s="41" t="s">
        <v>399</v>
      </c>
      <c r="I215" s="41">
        <v>4.3999999999999997E-2</v>
      </c>
      <c r="J215" s="42">
        <v>17</v>
      </c>
    </row>
    <row r="216" spans="1:10" x14ac:dyDescent="0.35">
      <c r="A216" s="37">
        <v>213</v>
      </c>
      <c r="B216" s="51" t="s">
        <v>1000</v>
      </c>
      <c r="C216" s="37" t="s">
        <v>700</v>
      </c>
      <c r="D216" s="34" t="s">
        <v>1001</v>
      </c>
      <c r="E216" s="36" t="s">
        <v>398</v>
      </c>
      <c r="F216" s="46" t="s">
        <v>398</v>
      </c>
      <c r="G216" s="37" t="s">
        <v>399</v>
      </c>
      <c r="H216" s="37" t="s">
        <v>399</v>
      </c>
      <c r="I216" s="37">
        <v>1.7999999999999999E-2</v>
      </c>
      <c r="J216" s="38">
        <v>12</v>
      </c>
    </row>
  </sheetData>
  <mergeCells count="4">
    <mergeCell ref="A2:D2"/>
    <mergeCell ref="E2:F2"/>
    <mergeCell ref="G2:H2"/>
    <mergeCell ref="I2:J2"/>
  </mergeCells>
  <hyperlinks>
    <hyperlink ref="H4" r:id="rId1" display="http://systemsbiology.cau.edu.cn/agriGOv2/termDetail.php?session=581751864.1&amp;GO=GO:2000031" xr:uid="{00000000-0004-0000-0C00-000000000000}"/>
    <hyperlink ref="H5" r:id="rId2" display="http://systemsbiology.cau.edu.cn/agriGOv2/termDetail.php?session=581751864.1&amp;GO=GO:0071446" xr:uid="{00000000-0004-0000-0C00-000001000000}"/>
    <hyperlink ref="H6" r:id="rId3" display="http://systemsbiology.cau.edu.cn/agriGOv2/termDetail.php?session=581751864.1&amp;GO=GO:0009863" xr:uid="{00000000-0004-0000-0C00-000002000000}"/>
    <hyperlink ref="H7" r:id="rId4" display="http://systemsbiology.cau.edu.cn/agriGOv2/termDetail.php?session=581751864.1&amp;GO=GO:0009751" xr:uid="{00000000-0004-0000-0C00-000003000000}"/>
    <hyperlink ref="H8" r:id="rId5" display="http://systemsbiology.cau.edu.cn/agriGOv2/termDetail.php?session=581751864.1&amp;GO=GO:0071229" xr:uid="{00000000-0004-0000-0C00-000004000000}"/>
    <hyperlink ref="H9" r:id="rId6" display="http://systemsbiology.cau.edu.cn/agriGOv2/termDetail.php?session=581751864.1&amp;GO=GO:0031347" xr:uid="{00000000-0004-0000-0C00-000005000000}"/>
    <hyperlink ref="H10" r:id="rId7" display="http://systemsbiology.cau.edu.cn/agriGOv2/termDetail.php?session=581751864.1&amp;GO=GO:0042221" xr:uid="{00000000-0004-0000-0C00-000006000000}"/>
    <hyperlink ref="H11" r:id="rId8" display="http://systemsbiology.cau.edu.cn/agriGOv2/termDetail.php?session=581751864.1&amp;GO=GO:1901701" xr:uid="{00000000-0004-0000-0C00-000007000000}"/>
    <hyperlink ref="H12" r:id="rId9" display="http://systemsbiology.cau.edu.cn/agriGOv2/termDetail.php?session=581751864.1&amp;GO=GO:0010033" xr:uid="{00000000-0004-0000-0C00-000008000000}"/>
    <hyperlink ref="H13" r:id="rId10" display="http://systemsbiology.cau.edu.cn/agriGOv2/termDetail.php?session=581751864.1&amp;GO=GO:0080134" xr:uid="{00000000-0004-0000-0C00-000009000000}"/>
    <hyperlink ref="H14" r:id="rId11" display="http://systemsbiology.cau.edu.cn/agriGOv2/termDetail.php?session=581751864.1&amp;GO=GO:0070887" xr:uid="{00000000-0004-0000-0C00-00000A000000}"/>
    <hyperlink ref="H15" r:id="rId12" display="http://systemsbiology.cau.edu.cn/agriGOv2/termDetail.php?session=581751864.1&amp;GO=GO:0001101" xr:uid="{00000000-0004-0000-0C00-00000B000000}"/>
    <hyperlink ref="H16" r:id="rId13" display="http://systemsbiology.cau.edu.cn/agriGOv2/termDetail.php?session=581751864.1&amp;GO=GO:0071554" xr:uid="{00000000-0004-0000-0C00-00000C000000}"/>
    <hyperlink ref="H17" r:id="rId14" display="http://systemsbiology.cau.edu.cn/agriGOv2/termDetail.php?session=581751864.1&amp;GO=GO:0014070" xr:uid="{00000000-0004-0000-0C00-00000D000000}"/>
    <hyperlink ref="H18" r:id="rId15" display="http://systemsbiology.cau.edu.cn/agriGOv2/termDetail.php?session=581751864.1&amp;GO=GO:0071407" xr:uid="{00000000-0004-0000-0C00-00000E000000}"/>
    <hyperlink ref="H19" r:id="rId16" display="http://systemsbiology.cau.edu.cn/agriGOv2/termDetail.php?session=581751864.1&amp;GO=GO:1901700" xr:uid="{00000000-0004-0000-0C00-00000F000000}"/>
    <hyperlink ref="H20" r:id="rId17" display="http://systemsbiology.cau.edu.cn/agriGOv2/termDetail.php?session=581751864.1&amp;GO=GO:0009966" xr:uid="{00000000-0004-0000-0C00-000010000000}"/>
    <hyperlink ref="H21" r:id="rId18" display="http://systemsbiology.cau.edu.cn/agriGOv2/termDetail.php?session=581751864.1&amp;GO=GO:0071310" xr:uid="{00000000-0004-0000-0C00-000011000000}"/>
    <hyperlink ref="H22" r:id="rId19" display="http://systemsbiology.cau.edu.cn/agriGOv2/termDetail.php?session=581751864.1&amp;GO=GO:0010646" xr:uid="{00000000-0004-0000-0C00-000012000000}"/>
    <hyperlink ref="H23" r:id="rId20" display="http://systemsbiology.cau.edu.cn/agriGOv2/termDetail.php?session=581751864.1&amp;GO=GO:0023051" xr:uid="{00000000-0004-0000-0C00-000013000000}"/>
    <hyperlink ref="H24" r:id="rId21" display="http://systemsbiology.cau.edu.cn/agriGOv2/termDetail.php?session=581751864.1&amp;GO=GO:0007017" xr:uid="{00000000-0004-0000-0C00-000014000000}"/>
    <hyperlink ref="H25" r:id="rId22" display="http://systemsbiology.cau.edu.cn/agriGOv2/termDetail.php?session=581751864.1&amp;GO=GO:0006260" xr:uid="{00000000-0004-0000-0C00-000015000000}"/>
    <hyperlink ref="H26" r:id="rId23" display="http://systemsbiology.cau.edu.cn/agriGOv2/termDetail.php?session=581751864.1&amp;GO=GO:0071555" xr:uid="{00000000-0004-0000-0C00-000016000000}"/>
    <hyperlink ref="H27" r:id="rId24" display="http://systemsbiology.cau.edu.cn/agriGOv2/termDetail.php?session=581751864.1&amp;GO=GO:0006928" xr:uid="{00000000-0004-0000-0C00-000017000000}"/>
    <hyperlink ref="H28" r:id="rId25" display="http://systemsbiology.cau.edu.cn/agriGOv2/termDetail.php?session=581751864.1&amp;GO=GO:0045229" xr:uid="{00000000-0004-0000-0C00-000018000000}"/>
    <hyperlink ref="H29" r:id="rId26" display="http://systemsbiology.cau.edu.cn/agriGOv2/termDetail.php?session=581751864.1&amp;GO=GO:0007018" xr:uid="{00000000-0004-0000-0C00-000019000000}"/>
    <hyperlink ref="H30" r:id="rId27" display="http://systemsbiology.cau.edu.cn/agriGOv2/termDetail.php?session=581751864.1&amp;GO=GO:0048583" xr:uid="{00000000-0004-0000-0C00-00001A000000}"/>
    <hyperlink ref="H31" r:id="rId28" display="http://systemsbiology.cau.edu.cn/agriGOv2/termDetail.php?session=581751864.1&amp;GO=GO:0006468" xr:uid="{00000000-0004-0000-0C00-00001B000000}"/>
    <hyperlink ref="H32" r:id="rId29" display="http://systemsbiology.cau.edu.cn/agriGOv2/termDetail.php?session=581751864.1&amp;GO=GO:0050896" xr:uid="{00000000-0004-0000-0C00-00001C000000}"/>
    <hyperlink ref="H33" r:id="rId30" display="http://systemsbiology.cau.edu.cn/agriGOv2/termDetail.php?session=581751864.1&amp;GO=GO:0006261" xr:uid="{00000000-0004-0000-0C00-00001D000000}"/>
    <hyperlink ref="H34" r:id="rId31" display="http://systemsbiology.cau.edu.cn/agriGOv2/termDetail.php?session=581751864.1&amp;GO=GO:0006323" xr:uid="{00000000-0004-0000-0C00-00001E000000}"/>
    <hyperlink ref="H35" r:id="rId32" display="http://systemsbiology.cau.edu.cn/agriGOv2/termDetail.php?session=581751864.1&amp;GO=GO:0042545" xr:uid="{00000000-0004-0000-0C00-00001F000000}"/>
    <hyperlink ref="H36" r:id="rId33" display="http://systemsbiology.cau.edu.cn/agriGOv2/termDetail.php?session=581751864.1&amp;GO=GO:0005975" xr:uid="{00000000-0004-0000-0C00-000020000000}"/>
    <hyperlink ref="H37" r:id="rId34" display="http://systemsbiology.cau.edu.cn/agriGOv2/termDetail.php?session=581751864.1&amp;GO=GO:0016310" xr:uid="{00000000-0004-0000-0C00-000021000000}"/>
    <hyperlink ref="H38" r:id="rId35" display="http://systemsbiology.cau.edu.cn/agriGOv2/termDetail.php?session=581751864.1&amp;GO=GO:0051716" xr:uid="{00000000-0004-0000-0C00-000022000000}"/>
    <hyperlink ref="H39" r:id="rId36" display="http://systemsbiology.cau.edu.cn/agriGOv2/termDetail.php?session=581751864.1&amp;GO=GO:0071103" xr:uid="{00000000-0004-0000-0C00-000023000000}"/>
    <hyperlink ref="H40" r:id="rId37" display="http://systemsbiology.cau.edu.cn/agriGOv2/termDetail.php?session=581751864.1&amp;GO=GO:0006952" xr:uid="{00000000-0004-0000-0C00-000024000000}"/>
    <hyperlink ref="J40" r:id="rId38" display="http://systemsbiology.cau.edu.cn/agriGOv2/termDetail.php?session=500850135.1&amp;GO=GO:0006952" xr:uid="{00000000-0004-0000-0C00-000025000000}"/>
    <hyperlink ref="H41" r:id="rId39" display="http://systemsbiology.cau.edu.cn/agriGOv2/termDetail.php?session=581751864.1&amp;GO=GO:0007049" xr:uid="{00000000-0004-0000-0C00-000026000000}"/>
    <hyperlink ref="H42" r:id="rId40" display="http://systemsbiology.cau.edu.cn/agriGOv2/termDetail.php?session=581751864.1&amp;GO=GO:0007165" xr:uid="{00000000-0004-0000-0C00-000027000000}"/>
    <hyperlink ref="H43" r:id="rId41" display="http://systemsbiology.cau.edu.cn/agriGOv2/termDetail.php?session=581751864.1&amp;GO=GO:0023052" xr:uid="{00000000-0004-0000-0C00-000028000000}"/>
    <hyperlink ref="H44" r:id="rId42" display="http://systemsbiology.cau.edu.cn/agriGOv2/termDetail.php?session=581751864.1&amp;GO=GO:0044700" xr:uid="{00000000-0004-0000-0C00-000029000000}"/>
    <hyperlink ref="H45" r:id="rId43" display="http://systemsbiology.cau.edu.cn/agriGOv2/termDetail.php?session=581751864.1&amp;GO=GO:0006270" xr:uid="{00000000-0004-0000-0C00-00002A000000}"/>
    <hyperlink ref="H46" r:id="rId44" display="http://systemsbiology.cau.edu.cn/agriGOv2/termDetail.php?session=581751864.1&amp;GO=GO:0007154" xr:uid="{00000000-0004-0000-0C00-00002B000000}"/>
    <hyperlink ref="H47" r:id="rId45" display="http://systemsbiology.cau.edu.cn/agriGOv2/termDetail.php?session=581751864.1&amp;GO=GO:0006950" xr:uid="{00000000-0004-0000-0C00-00002C000000}"/>
    <hyperlink ref="H48" r:id="rId46" display="http://systemsbiology.cau.edu.cn/agriGOv2/termDetail.php?session=581751864.1&amp;GO=GO:0031497" xr:uid="{00000000-0004-0000-0C00-00002D000000}"/>
    <hyperlink ref="H49" r:id="rId47" display="http://systemsbiology.cau.edu.cn/agriGOv2/termDetail.php?session=581751864.1&amp;GO=GO:0006334" xr:uid="{00000000-0004-0000-0C00-00002E000000}"/>
    <hyperlink ref="H50" r:id="rId48" display="http://systemsbiology.cau.edu.cn/agriGOv2/termDetail.php?session=581751864.1&amp;GO=GO:0022402" xr:uid="{00000000-0004-0000-0C00-00002F000000}"/>
    <hyperlink ref="H51" r:id="rId49" display="http://systemsbiology.cau.edu.cn/agriGOv2/termDetail.php?session=581751864.1&amp;GO=GO:0034728" xr:uid="{00000000-0004-0000-0C00-000030000000}"/>
    <hyperlink ref="H52" r:id="rId50" display="http://systemsbiology.cau.edu.cn/agriGOv2/termDetail.php?session=581751864.1&amp;GO=GO:0006333" xr:uid="{00000000-0004-0000-0C00-000031000000}"/>
    <hyperlink ref="H53" r:id="rId51" display="http://systemsbiology.cau.edu.cn/agriGOv2/termDetail.php?session=581751864.1&amp;GO=GO:0006259" xr:uid="{00000000-0004-0000-0C00-000032000000}"/>
    <hyperlink ref="H54" r:id="rId52" display="http://systemsbiology.cau.edu.cn/agriGOv2/termDetail.php?session=581751864.1&amp;GO=GO:0065004" xr:uid="{00000000-0004-0000-0C00-000033000000}"/>
    <hyperlink ref="H55" r:id="rId53" display="http://systemsbiology.cau.edu.cn/agriGOv2/termDetail.php?session=581751864.1&amp;GO=GO:0009733" xr:uid="{00000000-0004-0000-0C00-000034000000}"/>
    <hyperlink ref="H56" r:id="rId54" display="http://systemsbiology.cau.edu.cn/agriGOv2/termDetail.php?session=581751864.1&amp;GO=GO:0071824" xr:uid="{00000000-0004-0000-0C00-000035000000}"/>
    <hyperlink ref="H57" r:id="rId55" display="http://systemsbiology.cau.edu.cn/agriGOv2/termDetail.php?session=581751864.1&amp;GO=GO:0009725" xr:uid="{00000000-0004-0000-0C00-000036000000}"/>
    <hyperlink ref="H58" r:id="rId56" display="http://systemsbiology.cau.edu.cn/agriGOv2/termDetail.php?session=581751864.1&amp;GO=GO:0009719" xr:uid="{00000000-0004-0000-0C00-000037000000}"/>
    <hyperlink ref="H59" r:id="rId57" display="http://systemsbiology.cau.edu.cn/agriGOv2/termDetail.php?session=581751864.1&amp;GO=GO:0006073" xr:uid="{00000000-0004-0000-0C00-000038000000}"/>
    <hyperlink ref="J59" r:id="rId58" display="http://systemsbiology.cau.edu.cn/agriGOv2/termDetail.php?session=500850135.1&amp;GO=GO:0006073" xr:uid="{00000000-0004-0000-0C00-000039000000}"/>
    <hyperlink ref="H60" r:id="rId59" display="http://systemsbiology.cau.edu.cn/agriGOv2/termDetail.php?session=581751864.1&amp;GO=GO:0044262" xr:uid="{00000000-0004-0000-0C00-00003A000000}"/>
    <hyperlink ref="J60" r:id="rId60" display="http://systemsbiology.cau.edu.cn/agriGOv2/termDetail.php?session=500850135.1&amp;GO=GO:0044262" xr:uid="{00000000-0004-0000-0C00-00003B000000}"/>
    <hyperlink ref="H61" r:id="rId61" display="http://systemsbiology.cau.edu.cn/agriGOv2/termDetail.php?session=581751864.1&amp;GO=GO:0044042" xr:uid="{00000000-0004-0000-0C00-00003C000000}"/>
    <hyperlink ref="J61" r:id="rId62" display="http://systemsbiology.cau.edu.cn/agriGOv2/termDetail.php?session=500850135.1&amp;GO=GO:0044042" xr:uid="{00000000-0004-0000-0C00-00003D000000}"/>
    <hyperlink ref="H62" r:id="rId63" display="http://systemsbiology.cau.edu.cn/agriGOv2/termDetail.php?session=581751864.1&amp;GO=GO:0006796" xr:uid="{00000000-0004-0000-0C00-00003E000000}"/>
    <hyperlink ref="H63" r:id="rId64" display="http://systemsbiology.cau.edu.cn/agriGOv2/termDetail.php?session=581751864.1&amp;GO=GO:0006793" xr:uid="{00000000-0004-0000-0C00-00003F000000}"/>
    <hyperlink ref="H64" r:id="rId65" display="http://systemsbiology.cau.edu.cn/agriGOv2/termDetail.php?session=581751864.1&amp;GO=GO:0008272" xr:uid="{00000000-0004-0000-0C00-000040000000}"/>
    <hyperlink ref="H65" r:id="rId66" display="http://systemsbiology.cau.edu.cn/agriGOv2/termDetail.php?session=581751864.1&amp;GO=GO:0072348" xr:uid="{00000000-0004-0000-0C00-000041000000}"/>
    <hyperlink ref="H66" r:id="rId67" display="http://systemsbiology.cau.edu.cn/agriGOv2/termDetail.php?session=581751864.1&amp;GO=GO:0009888" xr:uid="{00000000-0004-0000-0C00-000042000000}"/>
    <hyperlink ref="H67" r:id="rId68" display="http://systemsbiology.cau.edu.cn/agriGOv2/termDetail.php?session=581751864.1&amp;GO=GO:0036211" xr:uid="{00000000-0004-0000-0C00-000043000000}"/>
    <hyperlink ref="H68" r:id="rId69" display="http://systemsbiology.cau.edu.cn/agriGOv2/termDetail.php?session=581751864.1&amp;GO=GO:0006464" xr:uid="{00000000-0004-0000-0C00-000044000000}"/>
    <hyperlink ref="H69" r:id="rId70" display="http://systemsbiology.cau.edu.cn/agriGOv2/termDetail.php?session=581751864.1&amp;GO=GO:0000280" xr:uid="{00000000-0004-0000-0C00-000045000000}"/>
    <hyperlink ref="H70" r:id="rId71" display="http://systemsbiology.cau.edu.cn/agriGOv2/termDetail.php?session=581751864.1&amp;GO=GO:0051726" xr:uid="{00000000-0004-0000-0C00-000046000000}"/>
    <hyperlink ref="H71" r:id="rId72" display="http://systemsbiology.cau.edu.cn/agriGOv2/termDetail.php?session=581751864.1&amp;GO=GO:0044264" xr:uid="{00000000-0004-0000-0C00-000047000000}"/>
    <hyperlink ref="J71" r:id="rId73" display="http://systemsbiology.cau.edu.cn/agriGOv2/termDetail.php?session=500850135.1&amp;GO=GO:0044264" xr:uid="{00000000-0004-0000-0C00-000048000000}"/>
    <hyperlink ref="H72" r:id="rId74" display="http://systemsbiology.cau.edu.cn/agriGOv2/termDetail.php?session=581751864.1&amp;GO=GO:0000278" xr:uid="{00000000-0004-0000-0C00-000049000000}"/>
    <hyperlink ref="H73" r:id="rId75" display="http://systemsbiology.cau.edu.cn/agriGOv2/termDetail.php?session=581751864.1&amp;GO=GO:0009664" xr:uid="{00000000-0004-0000-0C00-00004A000000}"/>
    <hyperlink ref="H74" r:id="rId76" display="http://systemsbiology.cau.edu.cn/agriGOv2/termDetail.php?session=581751864.1&amp;GO=GO:0043412" xr:uid="{00000000-0004-0000-0C00-00004B000000}"/>
    <hyperlink ref="H75" r:id="rId77" display="http://systemsbiology.cau.edu.cn/agriGOv2/termDetail.php?session=581751864.1&amp;GO=GO:0071669" xr:uid="{00000000-0004-0000-0C00-00004C000000}"/>
    <hyperlink ref="H76" r:id="rId78" display="http://systemsbiology.cau.edu.cn/agriGOv2/termDetail.php?session=581751864.1&amp;GO=GO:1903047" xr:uid="{00000000-0004-0000-0C00-00004D000000}"/>
    <hyperlink ref="H77" r:id="rId79" display="http://systemsbiology.cau.edu.cn/agriGOv2/termDetail.php?session=581751864.1&amp;GO=GO:0048285" xr:uid="{00000000-0004-0000-0C00-00004E000000}"/>
    <hyperlink ref="H78" r:id="rId80" display="http://systemsbiology.cau.edu.cn/agriGOv2/termDetail.php?session=581751864.1&amp;GO=GO:0010411" xr:uid="{00000000-0004-0000-0C00-00004F000000}"/>
    <hyperlink ref="J78" r:id="rId81" display="http://systemsbiology.cau.edu.cn/agriGOv2/termDetail.php?session=500850135.1&amp;GO=GO:0010411" xr:uid="{00000000-0004-0000-0C00-000050000000}"/>
    <hyperlink ref="H79" r:id="rId82" display="http://systemsbiology.cau.edu.cn/agriGOv2/termDetail.php?session=581751864.1&amp;GO=GO:0007059" xr:uid="{00000000-0004-0000-0C00-000051000000}"/>
    <hyperlink ref="H80" r:id="rId83" display="http://systemsbiology.cau.edu.cn/agriGOv2/termDetail.php?session=581751864.1&amp;GO=GO:0016043" xr:uid="{00000000-0004-0000-0C00-000052000000}"/>
    <hyperlink ref="H81" r:id="rId84" display="http://systemsbiology.cau.edu.cn/agriGOv2/termDetail.php?session=581751864.1&amp;GO=GO:0006820" xr:uid="{00000000-0004-0000-0C00-000053000000}"/>
    <hyperlink ref="H82" r:id="rId85" display="http://systemsbiology.cau.edu.cn/agriGOv2/termDetail.php?session=581751864.1&amp;GO=GO:0044036" xr:uid="{00000000-0004-0000-0C00-000054000000}"/>
    <hyperlink ref="J82" r:id="rId86" display="http://systemsbiology.cau.edu.cn/agriGOv2/termDetail.php?session=500850135.1&amp;GO=GO:0044036" xr:uid="{00000000-0004-0000-0C00-000055000000}"/>
    <hyperlink ref="H83" r:id="rId87" display="http://systemsbiology.cau.edu.cn/agriGOv2/termDetail.php?session=581751864.1&amp;GO=GO:0015698" xr:uid="{00000000-0004-0000-0C00-000056000000}"/>
    <hyperlink ref="H84" r:id="rId88" display="http://systemsbiology.cau.edu.cn/agriGOv2/termDetail.php?session=581751864.1&amp;GO=GO:0005976" xr:uid="{00000000-0004-0000-0C00-000057000000}"/>
    <hyperlink ref="J84" r:id="rId89" display="http://systemsbiology.cau.edu.cn/agriGOv2/termDetail.php?session=500850135.1&amp;GO=GO:0005976" xr:uid="{00000000-0004-0000-0C00-000058000000}"/>
    <hyperlink ref="H85" r:id="rId90" display="http://systemsbiology.cau.edu.cn/agriGOv2/termDetail.php?session=581751864.1&amp;GO=GO:0051276" xr:uid="{00000000-0004-0000-0C00-000059000000}"/>
    <hyperlink ref="H86" r:id="rId91" display="http://systemsbiology.cau.edu.cn/agriGOv2/termDetail.php?session=581751864.1&amp;GO=GO:0098813" xr:uid="{00000000-0004-0000-0C00-00005A000000}"/>
    <hyperlink ref="H87" r:id="rId92" display="http://systemsbiology.cau.edu.cn/agriGOv2/termDetail.php?session=581751864.1&amp;GO=GO:0071840" xr:uid="{00000000-0004-0000-0C00-00005B000000}"/>
    <hyperlink ref="H88" r:id="rId93" display="http://systemsbiology.cau.edu.cn/agriGOv2/termDetail.php?session=581751864.1&amp;GO=GO:0044763" xr:uid="{00000000-0004-0000-0C00-00005C000000}"/>
    <hyperlink ref="H89" r:id="rId94" display="http://systemsbiology.cau.edu.cn/agriGOv2/termDetail.php?session=581751864.1&amp;GO=GO:0042743" xr:uid="{00000000-0004-0000-0C00-00005D000000}"/>
    <hyperlink ref="H90" r:id="rId95" display="http://systemsbiology.cau.edu.cn/agriGOv2/termDetail.php?session=581751864.1&amp;GO=GO:0042744" xr:uid="{00000000-0004-0000-0C00-00005E000000}"/>
    <hyperlink ref="H91" r:id="rId96" display="http://systemsbiology.cau.edu.cn/agriGOv2/termDetail.php?session=581751864.1&amp;GO=GO:0008017" xr:uid="{00000000-0004-0000-0C00-00005F000000}"/>
    <hyperlink ref="H92" r:id="rId97" display="http://systemsbiology.cau.edu.cn/agriGOv2/termDetail.php?session=581751864.1&amp;GO=GO:0016798" xr:uid="{00000000-0004-0000-0C00-000060000000}"/>
    <hyperlink ref="H93" r:id="rId98" display="http://systemsbiology.cau.edu.cn/agriGOv2/termDetail.php?session=581751864.1&amp;GO=GO:0015631" xr:uid="{00000000-0004-0000-0C00-000061000000}"/>
    <hyperlink ref="H94" r:id="rId99" display="http://systemsbiology.cau.edu.cn/agriGOv2/termDetail.php?session=581751864.1&amp;GO=GO:0004553" xr:uid="{00000000-0004-0000-0C00-000062000000}"/>
    <hyperlink ref="H95" r:id="rId100" display="http://systemsbiology.cau.edu.cn/agriGOv2/termDetail.php?session=581751864.1&amp;GO=GO:0008092" xr:uid="{00000000-0004-0000-0C00-000063000000}"/>
    <hyperlink ref="H96" r:id="rId101" display="http://systemsbiology.cau.edu.cn/agriGOv2/termDetail.php?session=581751864.1&amp;GO=GO:0046982" xr:uid="{00000000-0004-0000-0C00-000064000000}"/>
    <hyperlink ref="H97" r:id="rId102" display="http://systemsbiology.cau.edu.cn/agriGOv2/termDetail.php?session=581751864.1&amp;GO=GO:0003777" xr:uid="{00000000-0004-0000-0C00-000065000000}"/>
    <hyperlink ref="H98" r:id="rId103" display="http://systemsbiology.cau.edu.cn/agriGOv2/termDetail.php?session=581751864.1&amp;GO=GO:0003774" xr:uid="{00000000-0004-0000-0C00-000066000000}"/>
    <hyperlink ref="H99" r:id="rId104" display="http://systemsbiology.cau.edu.cn/agriGOv2/termDetail.php?session=581751864.1&amp;GO=GO:0016773" xr:uid="{00000000-0004-0000-0C00-000067000000}"/>
    <hyperlink ref="H100" r:id="rId105" display="http://systemsbiology.cau.edu.cn/agriGOv2/termDetail.php?session=581751864.1&amp;GO=GO:0004672" xr:uid="{00000000-0004-0000-0C00-000068000000}"/>
    <hyperlink ref="H101" r:id="rId106" display="http://systemsbiology.cau.edu.cn/agriGOv2/termDetail.php?session=581751864.1&amp;GO=GO:0016301" xr:uid="{00000000-0004-0000-0C00-000069000000}"/>
    <hyperlink ref="H102" r:id="rId107" display="http://systemsbiology.cau.edu.cn/agriGOv2/termDetail.php?session=581751864.1&amp;GO=GO:0004857" xr:uid="{00000000-0004-0000-0C00-00006A000000}"/>
    <hyperlink ref="J102" r:id="rId108" display="http://systemsbiology.cau.edu.cn/agriGOv2/termDetail.php?session=500850135.1&amp;GO=GO:0004857" xr:uid="{00000000-0004-0000-0C00-00006B000000}"/>
    <hyperlink ref="H103" r:id="rId109" display="http://systemsbiology.cau.edu.cn/agriGOv2/termDetail.php?session=581751864.1&amp;GO=GO:0030599" xr:uid="{00000000-0004-0000-0C00-00006C000000}"/>
    <hyperlink ref="H104" r:id="rId110" display="http://systemsbiology.cau.edu.cn/agriGOv2/termDetail.php?session=581751864.1&amp;GO=GO:0016772" xr:uid="{00000000-0004-0000-0C00-00006D000000}"/>
    <hyperlink ref="H105" r:id="rId111" display="http://systemsbiology.cau.edu.cn/agriGOv2/termDetail.php?session=581751864.1&amp;GO=GO:0030234" xr:uid="{00000000-0004-0000-0C00-00006E000000}"/>
    <hyperlink ref="H106" r:id="rId112" display="http://systemsbiology.cau.edu.cn/agriGOv2/termDetail.php?session=581751864.1&amp;GO=GO:0098772" xr:uid="{00000000-0004-0000-0C00-00006F000000}"/>
    <hyperlink ref="H107" r:id="rId113" display="http://systemsbiology.cau.edu.cn/agriGOv2/termDetail.php?session=581751864.1&amp;GO=GO:0005524" xr:uid="{00000000-0004-0000-0C00-000070000000}"/>
    <hyperlink ref="H108" r:id="rId114" display="http://systemsbiology.cau.edu.cn/agriGOv2/termDetail.php?session=581751864.1&amp;GO=GO:0052689" xr:uid="{00000000-0004-0000-0C00-000071000000}"/>
    <hyperlink ref="H109" r:id="rId115" display="http://systemsbiology.cau.edu.cn/agriGOv2/termDetail.php?session=581751864.1&amp;GO=GO:1901682" xr:uid="{00000000-0004-0000-0C00-000072000000}"/>
    <hyperlink ref="H110" r:id="rId116" display="http://systemsbiology.cau.edu.cn/agriGOv2/termDetail.php?session=581751864.1&amp;GO=GO:0015116" xr:uid="{00000000-0004-0000-0C00-000073000000}"/>
    <hyperlink ref="H111" r:id="rId117" display="http://systemsbiology.cau.edu.cn/agriGOv2/termDetail.php?session=581751864.1&amp;GO=GO:0008271" xr:uid="{00000000-0004-0000-0C00-000074000000}"/>
    <hyperlink ref="H112" r:id="rId118" display="http://systemsbiology.cau.edu.cn/agriGOv2/termDetail.php?session=581751864.1&amp;GO=GO:0035639" xr:uid="{00000000-0004-0000-0C00-000075000000}"/>
    <hyperlink ref="H113" r:id="rId119" display="http://systemsbiology.cau.edu.cn/agriGOv2/termDetail.php?session=581751864.1&amp;GO=GO:0015267" xr:uid="{00000000-0004-0000-0C00-000076000000}"/>
    <hyperlink ref="H114" r:id="rId120" display="http://systemsbiology.cau.edu.cn/agriGOv2/termDetail.php?session=581751864.1&amp;GO=GO:0022803" xr:uid="{00000000-0004-0000-0C00-000077000000}"/>
    <hyperlink ref="H115" r:id="rId121" display="http://systemsbiology.cau.edu.cn/agriGOv2/termDetail.php?session=581751864.1&amp;GO=GO:0032559" xr:uid="{00000000-0004-0000-0C00-000078000000}"/>
    <hyperlink ref="H116" r:id="rId122" display="http://systemsbiology.cau.edu.cn/agriGOv2/termDetail.php?session=581751864.1&amp;GO=GO:0030554" xr:uid="{00000000-0004-0000-0C00-000079000000}"/>
    <hyperlink ref="H117" r:id="rId123" display="http://systemsbiology.cau.edu.cn/agriGOv2/termDetail.php?session=581751864.1&amp;GO=GO:0032555" xr:uid="{00000000-0004-0000-0C00-00007A000000}"/>
    <hyperlink ref="H118" r:id="rId124" display="http://systemsbiology.cau.edu.cn/agriGOv2/termDetail.php?session=581751864.1&amp;GO=GO:0032550" xr:uid="{00000000-0004-0000-0C00-00007B000000}"/>
    <hyperlink ref="H119" r:id="rId125" display="http://systemsbiology.cau.edu.cn/agriGOv2/termDetail.php?session=581751864.1&amp;GO=GO:0001883" xr:uid="{00000000-0004-0000-0C00-00007C000000}"/>
    <hyperlink ref="H120" r:id="rId126" display="http://systemsbiology.cau.edu.cn/agriGOv2/termDetail.php?session=581751864.1&amp;GO=GO:0017076" xr:uid="{00000000-0004-0000-0C00-00007D000000}"/>
    <hyperlink ref="H121" r:id="rId127" display="http://systemsbiology.cau.edu.cn/agriGOv2/termDetail.php?session=581751864.1&amp;GO=GO:0032553" xr:uid="{00000000-0004-0000-0C00-00007E000000}"/>
    <hyperlink ref="H122" r:id="rId128" display="http://systemsbiology.cau.edu.cn/agriGOv2/termDetail.php?session=581751864.1&amp;GO=GO:0001882" xr:uid="{00000000-0004-0000-0C00-00007F000000}"/>
    <hyperlink ref="H123" r:id="rId129" display="http://systemsbiology.cau.edu.cn/agriGOv2/termDetail.php?session=581751864.1&amp;GO=GO:0016740" xr:uid="{00000000-0004-0000-0C00-000080000000}"/>
    <hyperlink ref="H124" r:id="rId130" display="http://systemsbiology.cau.edu.cn/agriGOv2/termDetail.php?session=581751864.1&amp;GO=GO:0035251" xr:uid="{00000000-0004-0000-0C00-000081000000}"/>
    <hyperlink ref="H125" r:id="rId131" display="http://systemsbiology.cau.edu.cn/agriGOv2/termDetail.php?session=581751864.1&amp;GO=GO:0097367" xr:uid="{00000000-0004-0000-0C00-000082000000}"/>
    <hyperlink ref="H126" r:id="rId132" display="http://systemsbiology.cau.edu.cn/agriGOv2/termDetail.php?session=581751864.1&amp;GO=GO:0032549" xr:uid="{00000000-0004-0000-0C00-000083000000}"/>
    <hyperlink ref="H127" r:id="rId133" display="http://systemsbiology.cau.edu.cn/agriGOv2/termDetail.php?session=581751864.1&amp;GO=GO:0015291" xr:uid="{00000000-0004-0000-0C00-000084000000}"/>
    <hyperlink ref="H128" r:id="rId134" display="http://systemsbiology.cau.edu.cn/agriGOv2/termDetail.php?session=581751864.1&amp;GO=GO:0015103" xr:uid="{00000000-0004-0000-0C00-000085000000}"/>
    <hyperlink ref="H129" r:id="rId135" display="http://systemsbiology.cau.edu.cn/agriGOv2/termDetail.php?session=581751864.1&amp;GO=GO:0016787" xr:uid="{00000000-0004-0000-0C00-000086000000}"/>
    <hyperlink ref="H130" r:id="rId136" display="http://systemsbiology.cau.edu.cn/agriGOv2/termDetail.php?session=581751864.1&amp;GO=GO:0046527" xr:uid="{00000000-0004-0000-0C00-000087000000}"/>
    <hyperlink ref="H131" r:id="rId137" display="http://systemsbiology.cau.edu.cn/agriGOv2/termDetail.php?session=581751864.1&amp;GO=GO:0060089" xr:uid="{00000000-0004-0000-0C00-000088000000}"/>
    <hyperlink ref="H132" r:id="rId138" display="http://systemsbiology.cau.edu.cn/agriGOv2/termDetail.php?session=581751864.1&amp;GO=GO:0038023" xr:uid="{00000000-0004-0000-0C00-000089000000}"/>
    <hyperlink ref="H133" r:id="rId139" display="http://systemsbiology.cau.edu.cn/agriGOv2/termDetail.php?session=581751864.1&amp;GO=GO:0004872" xr:uid="{00000000-0004-0000-0C00-00008A000000}"/>
    <hyperlink ref="H134" r:id="rId140" display="http://systemsbiology.cau.edu.cn/agriGOv2/termDetail.php?session=581751864.1&amp;GO=GO:0016762" xr:uid="{00000000-0004-0000-0C00-00008B000000}"/>
    <hyperlink ref="J134" r:id="rId141" display="http://systemsbiology.cau.edu.cn/agriGOv2/termDetail.php?session=500850135.1&amp;GO=GO:0016762" xr:uid="{00000000-0004-0000-0C00-00008C000000}"/>
    <hyperlink ref="H135" r:id="rId142" display="http://systemsbiology.cau.edu.cn/agriGOv2/termDetail.php?session=581751864.1&amp;GO=GO:0005507" xr:uid="{00000000-0004-0000-0C00-00008D000000}"/>
    <hyperlink ref="H136" r:id="rId143" display="http://systemsbiology.cau.edu.cn/agriGOv2/termDetail.php?session=581751864.1&amp;GO=GO:0004252" xr:uid="{00000000-0004-0000-0C00-00008E000000}"/>
    <hyperlink ref="H137" r:id="rId144" display="http://systemsbiology.cau.edu.cn/agriGOv2/termDetail.php?session=581751864.1&amp;GO=GO:0000166" xr:uid="{00000000-0004-0000-0C00-00008F000000}"/>
    <hyperlink ref="H138" r:id="rId145" display="http://systemsbiology.cau.edu.cn/agriGOv2/termDetail.php?session=581751864.1&amp;GO=GO:1901265" xr:uid="{00000000-0004-0000-0C00-000090000000}"/>
    <hyperlink ref="H139" r:id="rId146" display="http://systemsbiology.cau.edu.cn/agriGOv2/termDetail.php?session=581751864.1&amp;GO=GO:0016788" xr:uid="{00000000-0004-0000-0C00-000091000000}"/>
    <hyperlink ref="H140" r:id="rId147" display="http://systemsbiology.cau.edu.cn/agriGOv2/termDetail.php?session=581751864.1&amp;GO=GO:0046983" xr:uid="{00000000-0004-0000-0C00-000092000000}"/>
    <hyperlink ref="H141" r:id="rId148" display="http://systemsbiology.cau.edu.cn/agriGOv2/termDetail.php?session=581751864.1&amp;GO=GO:0016645" xr:uid="{00000000-0004-0000-0C00-000093000000}"/>
    <hyperlink ref="H142" r:id="rId149" display="http://systemsbiology.cau.edu.cn/agriGOv2/termDetail.php?session=581751864.1&amp;GO=GO:0044815" xr:uid="{00000000-0004-0000-0C00-000094000000}"/>
    <hyperlink ref="H143" r:id="rId150" display="http://systemsbiology.cau.edu.cn/agriGOv2/termDetail.php?session=581751864.1&amp;GO=GO:0032993" xr:uid="{00000000-0004-0000-0C00-000095000000}"/>
    <hyperlink ref="H144" r:id="rId151" display="http://systemsbiology.cau.edu.cn/agriGOv2/termDetail.php?session=581751864.1&amp;GO=GO:0000786" xr:uid="{00000000-0004-0000-0C00-000096000000}"/>
    <hyperlink ref="H145" r:id="rId152" display="http://systemsbiology.cau.edu.cn/agriGOv2/termDetail.php?session=581751864.1&amp;GO=GO:0044427" xr:uid="{00000000-0004-0000-0C00-000097000000}"/>
    <hyperlink ref="H146" r:id="rId153" display="http://systemsbiology.cau.edu.cn/agriGOv2/termDetail.php?session=581751864.1&amp;GO=GO:0000785" xr:uid="{00000000-0004-0000-0C00-000098000000}"/>
    <hyperlink ref="H147" r:id="rId154" display="http://systemsbiology.cau.edu.cn/agriGOv2/termDetail.php?session=581751864.1&amp;GO=GO:0005694" xr:uid="{00000000-0004-0000-0C00-000099000000}"/>
    <hyperlink ref="H148" r:id="rId155" display="http://systemsbiology.cau.edu.cn/agriGOv2/termDetail.php?session=581751864.1&amp;GO=GO:0042555" xr:uid="{00000000-0004-0000-0C00-00009A000000}"/>
    <hyperlink ref="H149" r:id="rId156" display="http://systemsbiology.cau.edu.cn/agriGOv2/termDetail.php?session=581751864.1&amp;GO=GO:0005576" xr:uid="{00000000-0004-0000-0C00-00009B000000}"/>
    <hyperlink ref="J149" r:id="rId157" display="http://systemsbiology.cau.edu.cn/agriGOv2/termDetail.php?session=500850135.1&amp;GO=GO:0005576" xr:uid="{00000000-0004-0000-0C00-00009C000000}"/>
    <hyperlink ref="H150" r:id="rId158" display="http://systemsbiology.cau.edu.cn/agriGOv2/termDetail.php?session=581751864.1&amp;GO=GO:0030312" xr:uid="{00000000-0004-0000-0C00-00009D000000}"/>
    <hyperlink ref="J150" r:id="rId159" display="http://systemsbiology.cau.edu.cn/agriGOv2/termDetail.php?session=500850135.1&amp;GO=GO:0030312" xr:uid="{00000000-0004-0000-0C00-00009E000000}"/>
    <hyperlink ref="H151" r:id="rId160" display="http://systemsbiology.cau.edu.cn/agriGOv2/termDetail.php?session=581751864.1&amp;GO=GO:0005618" xr:uid="{00000000-0004-0000-0C00-00009F000000}"/>
    <hyperlink ref="J151" r:id="rId161" display="http://systemsbiology.cau.edu.cn/agriGOv2/termDetail.php?session=500850135.1&amp;GO=GO:0005618" xr:uid="{00000000-0004-0000-0C00-0000A0000000}"/>
    <hyperlink ref="H152" r:id="rId162" display="http://systemsbiology.cau.edu.cn/agriGOv2/termDetail.php?session=581751864.1&amp;GO=GO:0048046" xr:uid="{00000000-0004-0000-0C00-0000A1000000}"/>
    <hyperlink ref="J152" r:id="rId163" display="http://systemsbiology.cau.edu.cn/agriGOv2/termDetail.php?session=500850135.1&amp;GO=GO:0048046" xr:uid="{00000000-0004-0000-0C00-0000A2000000}"/>
    <hyperlink ref="J153" r:id="rId164" display="http://systemsbiology.cau.edu.cn/agriGOv2/termDetail.php?session=500850135.1&amp;GO=GO:2001141" xr:uid="{00000000-0004-0000-0C00-0000A3000000}"/>
    <hyperlink ref="J154" r:id="rId165" display="http://systemsbiology.cau.edu.cn/agriGOv2/termDetail.php?session=500850135.1&amp;GO=GO:0006355" xr:uid="{00000000-0004-0000-0C00-0000A4000000}"/>
    <hyperlink ref="J155" r:id="rId166" display="http://systemsbiology.cau.edu.cn/agriGOv2/termDetail.php?session=500850135.1&amp;GO=GO:1903506" xr:uid="{00000000-0004-0000-0C00-0000A5000000}"/>
    <hyperlink ref="J156" r:id="rId167" display="http://systemsbiology.cau.edu.cn/agriGOv2/termDetail.php?session=500850135.1&amp;GO=GO:0051252" xr:uid="{00000000-0004-0000-0C00-0000A6000000}"/>
    <hyperlink ref="J157" r:id="rId168" display="http://systemsbiology.cau.edu.cn/agriGOv2/termDetail.php?session=500850135.1&amp;GO=GO:0019219" xr:uid="{00000000-0004-0000-0C00-0000A7000000}"/>
    <hyperlink ref="J158" r:id="rId169" display="http://systemsbiology.cau.edu.cn/agriGOv2/termDetail.php?session=500850135.1&amp;GO=GO:0009889" xr:uid="{00000000-0004-0000-0C00-0000A8000000}"/>
    <hyperlink ref="J159" r:id="rId170" display="http://systemsbiology.cau.edu.cn/agriGOv2/termDetail.php?session=500850135.1&amp;GO=GO:0010556" xr:uid="{00000000-0004-0000-0C00-0000A9000000}"/>
    <hyperlink ref="J160" r:id="rId171" display="http://systemsbiology.cau.edu.cn/agriGOv2/termDetail.php?session=500850135.1&amp;GO=GO:0051171" xr:uid="{00000000-0004-0000-0C00-0000AA000000}"/>
    <hyperlink ref="J161" r:id="rId172" display="http://systemsbiology.cau.edu.cn/agriGOv2/termDetail.php?session=500850135.1&amp;GO=GO:0031326" xr:uid="{00000000-0004-0000-0C00-0000AB000000}"/>
    <hyperlink ref="J162" r:id="rId173" display="http://systemsbiology.cau.edu.cn/agriGOv2/termDetail.php?session=500850135.1&amp;GO=GO:2000112" xr:uid="{00000000-0004-0000-0C00-0000AC000000}"/>
    <hyperlink ref="J163" r:id="rId174" display="http://systemsbiology.cau.edu.cn/agriGOv2/termDetail.php?session=500850135.1&amp;GO=GO:0009415" xr:uid="{00000000-0004-0000-0C00-0000AD000000}"/>
    <hyperlink ref="J164" r:id="rId175" display="http://systemsbiology.cau.edu.cn/agriGOv2/termDetail.php?session=500850135.1&amp;GO=GO:0010468" xr:uid="{00000000-0004-0000-0C00-0000AE000000}"/>
    <hyperlink ref="J165" r:id="rId176" display="http://systemsbiology.cau.edu.cn/agriGOv2/termDetail.php?session=500850135.1&amp;GO=GO:0080090" xr:uid="{00000000-0004-0000-0C00-0000AF000000}"/>
    <hyperlink ref="J166" r:id="rId177" display="http://systemsbiology.cau.edu.cn/agriGOv2/termDetail.php?session=500850135.1&amp;GO=GO:0031323" xr:uid="{00000000-0004-0000-0C00-0000B0000000}"/>
    <hyperlink ref="J167" r:id="rId178" display="http://systemsbiology.cau.edu.cn/agriGOv2/termDetail.php?session=500850135.1&amp;GO=GO:0060255" xr:uid="{00000000-0004-0000-0C00-0000B1000000}"/>
    <hyperlink ref="J168" r:id="rId179" display="http://systemsbiology.cau.edu.cn/agriGOv2/termDetail.php?session=500850135.1&amp;GO=GO:0019222" xr:uid="{00000000-0004-0000-0C00-0000B2000000}"/>
    <hyperlink ref="J169" r:id="rId180" display="http://systemsbiology.cau.edu.cn/agriGOv2/termDetail.php?session=500850135.1&amp;GO=GO:0065007" xr:uid="{00000000-0004-0000-0C00-0000B3000000}"/>
    <hyperlink ref="J170" r:id="rId181" display="http://systemsbiology.cau.edu.cn/agriGOv2/termDetail.php?session=500850135.1&amp;GO=GO:0050794" xr:uid="{00000000-0004-0000-0C00-0000B4000000}"/>
    <hyperlink ref="J171" r:id="rId182" display="http://systemsbiology.cau.edu.cn/agriGOv2/termDetail.php?session=500850135.1&amp;GO=GO:0050801" xr:uid="{00000000-0004-0000-0C00-0000B5000000}"/>
    <hyperlink ref="J172" r:id="rId183" display="http://systemsbiology.cau.edu.cn/agriGOv2/termDetail.php?session=500850135.1&amp;GO=GO:0097659" xr:uid="{00000000-0004-0000-0C00-0000B6000000}"/>
    <hyperlink ref="J173" r:id="rId184" display="http://systemsbiology.cau.edu.cn/agriGOv2/termDetail.php?session=500850135.1&amp;GO=GO:0006351" xr:uid="{00000000-0004-0000-0C00-0000B7000000}"/>
    <hyperlink ref="J174" r:id="rId185" display="http://systemsbiology.cau.edu.cn/agriGOv2/termDetail.php?session=500850135.1&amp;GO=GO:0032774" xr:uid="{00000000-0004-0000-0C00-0000B8000000}"/>
    <hyperlink ref="J175" r:id="rId186" display="http://systemsbiology.cau.edu.cn/agriGOv2/termDetail.php?session=500850135.1&amp;GO=GO:0055065" xr:uid="{00000000-0004-0000-0C00-0000B9000000}"/>
    <hyperlink ref="J176" r:id="rId187" display="http://systemsbiology.cau.edu.cn/agriGOv2/termDetail.php?session=500850135.1&amp;GO=GO:0098771" xr:uid="{00000000-0004-0000-0C00-0000BA000000}"/>
    <hyperlink ref="J177" r:id="rId188" display="http://systemsbiology.cau.edu.cn/agriGOv2/termDetail.php?session=500850135.1&amp;GO=GO:0050789" xr:uid="{00000000-0004-0000-0C00-0000BB000000}"/>
    <hyperlink ref="J178" r:id="rId189" display="http://systemsbiology.cau.edu.cn/agriGOv2/termDetail.php?session=500850135.1&amp;GO=GO:0010410" xr:uid="{00000000-0004-0000-0C00-0000BC000000}"/>
    <hyperlink ref="J179" r:id="rId190" display="http://systemsbiology.cau.edu.cn/agriGOv2/termDetail.php?session=500850135.1&amp;GO=GO:0016311" xr:uid="{00000000-0004-0000-0C00-0000BD000000}"/>
    <hyperlink ref="J180" r:id="rId191" display="http://systemsbiology.cau.edu.cn/agriGOv2/termDetail.php?session=500850135.1&amp;GO=GO:0010383" xr:uid="{00000000-0004-0000-0C00-0000BE000000}"/>
    <hyperlink ref="J181" r:id="rId192" display="http://systemsbiology.cau.edu.cn/agriGOv2/termDetail.php?session=500850135.1&amp;GO=GO:0055080" xr:uid="{00000000-0004-0000-0C00-0000BF000000}"/>
    <hyperlink ref="J182" r:id="rId193" display="http://systemsbiology.cau.edu.cn/agriGOv2/termDetail.php?session=500850135.1&amp;GO=GO:0006873" xr:uid="{00000000-0004-0000-0C00-0000C0000000}"/>
    <hyperlink ref="J183" r:id="rId194" display="http://systemsbiology.cau.edu.cn/agriGOv2/termDetail.php?session=500850135.1&amp;GO=GO:0006470" xr:uid="{00000000-0004-0000-0C00-0000C1000000}"/>
    <hyperlink ref="J184" r:id="rId195" display="http://systemsbiology.cau.edu.cn/agriGOv2/termDetail.php?session=500850135.1&amp;GO=GO:0009063" xr:uid="{00000000-0004-0000-0C00-0000C2000000}"/>
    <hyperlink ref="J185" r:id="rId196" display="http://systemsbiology.cau.edu.cn/agriGOv2/termDetail.php?session=500850135.1&amp;GO=GO:0051704" xr:uid="{00000000-0004-0000-0C00-0000C3000000}"/>
    <hyperlink ref="J186" r:id="rId197" display="http://systemsbiology.cau.edu.cn/agriGOv2/termDetail.php?session=500850135.1&amp;GO=GO:0048878" xr:uid="{00000000-0004-0000-0C00-0000C4000000}"/>
    <hyperlink ref="J187" r:id="rId198" display="http://systemsbiology.cau.edu.cn/agriGOv2/termDetail.php?session=500850135.1&amp;GO=GO:0010035" xr:uid="{00000000-0004-0000-0C00-0000C5000000}"/>
    <hyperlink ref="J188" r:id="rId199" display="http://systemsbiology.cau.edu.cn/agriGOv2/termDetail.php?session=500850135.1&amp;GO=GO:1901362" xr:uid="{00000000-0004-0000-0C00-0000C6000000}"/>
    <hyperlink ref="J189" r:id="rId200" display="http://systemsbiology.cau.edu.cn/agriGOv2/termDetail.php?session=500850135.1&amp;GO=GO:0019438" xr:uid="{00000000-0004-0000-0C00-0000C7000000}"/>
    <hyperlink ref="J190" r:id="rId201" display="http://systemsbiology.cau.edu.cn/agriGOv2/termDetail.php?session=500850135.1&amp;GO=GO:0042546" xr:uid="{00000000-0004-0000-0C00-0000C8000000}"/>
    <hyperlink ref="J191" r:id="rId202" display="http://systemsbiology.cau.edu.cn/agriGOv2/termDetail.php?session=500850135.1&amp;GO=GO:0034654" xr:uid="{00000000-0004-0000-0C00-0000C9000000}"/>
    <hyperlink ref="J192" r:id="rId203" display="http://systemsbiology.cau.edu.cn/agriGOv2/termDetail.php?session=500850135.1&amp;GO=GO:0055082" xr:uid="{00000000-0004-0000-0C00-0000CA000000}"/>
    <hyperlink ref="J193" r:id="rId204" display="http://systemsbiology.cau.edu.cn/agriGOv2/termDetail.php?session=500850135.1&amp;GO=GO:0018130" xr:uid="{00000000-0004-0000-0C00-0000CB000000}"/>
    <hyperlink ref="J194" r:id="rId205" display="http://systemsbiology.cau.edu.cn/agriGOv2/termDetail.php?session=500850135.1&amp;GO=GO:0032501" xr:uid="{00000000-0004-0000-0C00-0000CC000000}"/>
    <hyperlink ref="J195" r:id="rId206" display="http://systemsbiology.cau.edu.cn/agriGOv2/termDetail.php?session=500850135.1&amp;GO=GO:0009308" xr:uid="{00000000-0004-0000-0C00-0000CD000000}"/>
    <hyperlink ref="J196" r:id="rId207" display="http://systemsbiology.cau.edu.cn/agriGOv2/termDetail.php?session=500850135.1&amp;GO=GO:0009628" xr:uid="{00000000-0004-0000-0C00-0000CE000000}"/>
    <hyperlink ref="J197" r:id="rId208" display="http://systemsbiology.cau.edu.cn/agriGOv2/termDetail.php?session=500850135.1&amp;GO=GO:0046395" xr:uid="{00000000-0004-0000-0C00-0000CF000000}"/>
    <hyperlink ref="J198" r:id="rId209" display="http://systemsbiology.cau.edu.cn/agriGOv2/termDetail.php?session=500850135.1&amp;GO=GO:1901565" xr:uid="{00000000-0004-0000-0C00-0000D0000000}"/>
    <hyperlink ref="J199" r:id="rId210" display="http://systemsbiology.cau.edu.cn/agriGOv2/termDetail.php?session=500850135.1&amp;GO=GO:0003700" xr:uid="{00000000-0004-0000-0C00-0000D1000000}"/>
    <hyperlink ref="J200" r:id="rId211" display="http://systemsbiology.cau.edu.cn/agriGOv2/termDetail.php?session=500850135.1&amp;GO=GO:0001071" xr:uid="{00000000-0004-0000-0C00-0000D2000000}"/>
    <hyperlink ref="J201" r:id="rId212" display="http://systemsbiology.cau.edu.cn/agriGOv2/termDetail.php?session=500850135.1&amp;GO=GO:0005509" xr:uid="{00000000-0004-0000-0C00-0000D3000000}"/>
    <hyperlink ref="J202" r:id="rId213" display="http://systemsbiology.cau.edu.cn/agriGOv2/termDetail.php?session=500850135.1&amp;GO=GO:0004722" xr:uid="{00000000-0004-0000-0C00-0000D4000000}"/>
    <hyperlink ref="J203" r:id="rId214" display="http://systemsbiology.cau.edu.cn/agriGOv2/termDetail.php?session=500850135.1&amp;GO=GO:0005516" xr:uid="{00000000-0004-0000-0C00-0000D5000000}"/>
    <hyperlink ref="J204" r:id="rId215" display="http://systemsbiology.cau.edu.cn/agriGOv2/termDetail.php?session=500850135.1&amp;GO=GO:0016892" xr:uid="{00000000-0004-0000-0C00-0000D6000000}"/>
    <hyperlink ref="J205" r:id="rId216" display="http://systemsbiology.cau.edu.cn/agriGOv2/termDetail.php?session=500850135.1&amp;GO=GO:0016894" xr:uid="{00000000-0004-0000-0C00-0000D7000000}"/>
    <hyperlink ref="J206" r:id="rId217" display="http://systemsbiology.cau.edu.cn/agriGOv2/termDetail.php?session=500850135.1&amp;GO=GO:0043565" xr:uid="{00000000-0004-0000-0C00-0000D8000000}"/>
    <hyperlink ref="J207" r:id="rId218" display="http://systemsbiology.cau.edu.cn/agriGOv2/termDetail.php?session=500850135.1&amp;GO=GO:0016758" xr:uid="{00000000-0004-0000-0C00-0000D9000000}"/>
    <hyperlink ref="J208" r:id="rId219" display="http://systemsbiology.cau.edu.cn/agriGOv2/termDetail.php?session=500850135.1&amp;GO=GO:0016747" xr:uid="{00000000-0004-0000-0C00-0000DA000000}"/>
    <hyperlink ref="J209" r:id="rId220" display="http://systemsbiology.cau.edu.cn/agriGOv2/termDetail.php?session=500850135.1&amp;GO=GO:0004721" xr:uid="{00000000-0004-0000-0C00-0000DB000000}"/>
    <hyperlink ref="J210" r:id="rId221" display="http://systemsbiology.cau.edu.cn/agriGOv2/termDetail.php?session=500850135.1&amp;GO=GO:0030414" xr:uid="{00000000-0004-0000-0C00-0000DC000000}"/>
    <hyperlink ref="J211" r:id="rId222" display="http://systemsbiology.cau.edu.cn/agriGOv2/termDetail.php?session=500850135.1&amp;GO=GO:0004866" xr:uid="{00000000-0004-0000-0C00-0000DD000000}"/>
    <hyperlink ref="J212" r:id="rId223" display="http://systemsbiology.cau.edu.cn/agriGOv2/termDetail.php?session=500850135.1&amp;GO=GO:0061135" xr:uid="{00000000-0004-0000-0C00-0000DE000000}"/>
    <hyperlink ref="J213" r:id="rId224" display="http://systemsbiology.cau.edu.cn/agriGOv2/termDetail.php?session=500850135.1&amp;GO=GO:0061134" xr:uid="{00000000-0004-0000-0C00-0000DF000000}"/>
    <hyperlink ref="J214" r:id="rId225" display="http://systemsbiology.cau.edu.cn/agriGOv2/termDetail.php?session=500850135.1&amp;GO=GO:0016746" xr:uid="{00000000-0004-0000-0C00-0000E0000000}"/>
    <hyperlink ref="J215" r:id="rId226" display="http://systemsbiology.cau.edu.cn/agriGOv2/termDetail.php?session=500850135.1&amp;GO=GO:0016791" xr:uid="{00000000-0004-0000-0C00-0000E1000000}"/>
    <hyperlink ref="J216" r:id="rId227" display="http://systemsbiology.cau.edu.cn/agriGOv2/termDetail.php?session=500850135.1&amp;GO=GO:0071944" xr:uid="{00000000-0004-0000-0C00-0000E2000000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50"/>
  <sheetViews>
    <sheetView workbookViewId="0"/>
  </sheetViews>
  <sheetFormatPr defaultColWidth="9.1796875" defaultRowHeight="14.5" x14ac:dyDescent="0.35"/>
  <sheetData>
    <row r="1" spans="1:10" x14ac:dyDescent="0.35">
      <c r="A1" s="30" t="s">
        <v>1276</v>
      </c>
    </row>
    <row r="2" spans="1:10" ht="22.5" customHeight="1" x14ac:dyDescent="0.35">
      <c r="A2" s="97" t="s">
        <v>388</v>
      </c>
      <c r="B2" s="97"/>
      <c r="C2" s="97"/>
      <c r="D2" s="97"/>
      <c r="E2" s="97" t="s">
        <v>389</v>
      </c>
      <c r="F2" s="97"/>
      <c r="G2" s="97" t="s">
        <v>1230</v>
      </c>
      <c r="H2" s="97"/>
      <c r="I2" s="97" t="s">
        <v>1231</v>
      </c>
      <c r="J2" s="97"/>
    </row>
    <row r="3" spans="1:10" ht="23" x14ac:dyDescent="0.35">
      <c r="A3" s="32" t="s">
        <v>392</v>
      </c>
      <c r="B3" s="50" t="s">
        <v>393</v>
      </c>
      <c r="C3" s="32" t="s">
        <v>490</v>
      </c>
      <c r="D3" s="32" t="s">
        <v>124</v>
      </c>
      <c r="E3" s="32">
        <v>1</v>
      </c>
      <c r="F3" s="32">
        <v>2</v>
      </c>
      <c r="G3" s="33" t="s">
        <v>394</v>
      </c>
      <c r="H3" s="32" t="s">
        <v>395</v>
      </c>
      <c r="I3" s="33" t="s">
        <v>394</v>
      </c>
      <c r="J3" s="32" t="s">
        <v>395</v>
      </c>
    </row>
    <row r="4" spans="1:10" x14ac:dyDescent="0.35">
      <c r="A4" s="37">
        <v>1</v>
      </c>
      <c r="B4" s="51" t="s">
        <v>902</v>
      </c>
      <c r="C4" s="37" t="s">
        <v>492</v>
      </c>
      <c r="D4" s="34" t="s">
        <v>903</v>
      </c>
      <c r="E4" s="35" t="s">
        <v>398</v>
      </c>
      <c r="F4" s="36" t="s">
        <v>398</v>
      </c>
      <c r="G4" s="37">
        <v>1.6000000000000001E-3</v>
      </c>
      <c r="H4" s="38">
        <v>77</v>
      </c>
      <c r="I4" s="37" t="s">
        <v>399</v>
      </c>
      <c r="J4" s="37" t="s">
        <v>399</v>
      </c>
    </row>
    <row r="5" spans="1:10" x14ac:dyDescent="0.35">
      <c r="A5" s="41">
        <v>2</v>
      </c>
      <c r="B5" s="53" t="s">
        <v>1002</v>
      </c>
      <c r="C5" s="41" t="s">
        <v>492</v>
      </c>
      <c r="D5" s="39" t="s">
        <v>1003</v>
      </c>
      <c r="E5" s="35" t="s">
        <v>398</v>
      </c>
      <c r="F5" s="36" t="s">
        <v>398</v>
      </c>
      <c r="G5" s="41">
        <v>1.6000000000000001E-3</v>
      </c>
      <c r="H5" s="42">
        <v>8</v>
      </c>
      <c r="I5" s="41" t="s">
        <v>399</v>
      </c>
      <c r="J5" s="41" t="s">
        <v>399</v>
      </c>
    </row>
    <row r="6" spans="1:10" x14ac:dyDescent="0.35">
      <c r="A6" s="37">
        <v>3</v>
      </c>
      <c r="B6" s="51" t="s">
        <v>790</v>
      </c>
      <c r="C6" s="37" t="s">
        <v>492</v>
      </c>
      <c r="D6" s="34" t="s">
        <v>791</v>
      </c>
      <c r="E6" s="35" t="s">
        <v>398</v>
      </c>
      <c r="F6" s="36" t="s">
        <v>398</v>
      </c>
      <c r="G6" s="37">
        <v>2.8E-3</v>
      </c>
      <c r="H6" s="38">
        <v>112</v>
      </c>
      <c r="I6" s="37" t="s">
        <v>399</v>
      </c>
      <c r="J6" s="37" t="s">
        <v>399</v>
      </c>
    </row>
    <row r="7" spans="1:10" x14ac:dyDescent="0.35">
      <c r="A7" s="41">
        <v>4</v>
      </c>
      <c r="B7" s="53" t="s">
        <v>410</v>
      </c>
      <c r="C7" s="41" t="s">
        <v>492</v>
      </c>
      <c r="D7" s="39" t="s">
        <v>411</v>
      </c>
      <c r="E7" s="35" t="s">
        <v>398</v>
      </c>
      <c r="F7" s="36" t="s">
        <v>398</v>
      </c>
      <c r="G7" s="41">
        <v>2.8E-3</v>
      </c>
      <c r="H7" s="42">
        <v>5</v>
      </c>
      <c r="I7" s="41" t="s">
        <v>399</v>
      </c>
      <c r="J7" s="41" t="s">
        <v>399</v>
      </c>
    </row>
    <row r="8" spans="1:10" x14ac:dyDescent="0.35">
      <c r="A8" s="37">
        <v>5</v>
      </c>
      <c r="B8" s="51" t="s">
        <v>786</v>
      </c>
      <c r="C8" s="37" t="s">
        <v>492</v>
      </c>
      <c r="D8" s="34" t="s">
        <v>787</v>
      </c>
      <c r="E8" s="35" t="s">
        <v>398</v>
      </c>
      <c r="F8" s="36" t="s">
        <v>398</v>
      </c>
      <c r="G8" s="37">
        <v>2.8E-3</v>
      </c>
      <c r="H8" s="38">
        <v>153</v>
      </c>
      <c r="I8" s="37" t="s">
        <v>399</v>
      </c>
      <c r="J8" s="37" t="s">
        <v>399</v>
      </c>
    </row>
    <row r="9" spans="1:10" x14ac:dyDescent="0.35">
      <c r="A9" s="41">
        <v>6</v>
      </c>
      <c r="B9" s="53" t="s">
        <v>396</v>
      </c>
      <c r="C9" s="41" t="s">
        <v>492</v>
      </c>
      <c r="D9" s="39" t="s">
        <v>397</v>
      </c>
      <c r="E9" s="35" t="s">
        <v>398</v>
      </c>
      <c r="F9" s="36" t="s">
        <v>398</v>
      </c>
      <c r="G9" s="41">
        <v>2.8E-3</v>
      </c>
      <c r="H9" s="42">
        <v>10</v>
      </c>
      <c r="I9" s="41" t="s">
        <v>399</v>
      </c>
      <c r="J9" s="41" t="s">
        <v>399</v>
      </c>
    </row>
    <row r="10" spans="1:10" x14ac:dyDescent="0.35">
      <c r="A10" s="37">
        <v>7</v>
      </c>
      <c r="B10" s="51" t="s">
        <v>462</v>
      </c>
      <c r="C10" s="37" t="s">
        <v>492</v>
      </c>
      <c r="D10" s="34" t="s">
        <v>463</v>
      </c>
      <c r="E10" s="46" t="s">
        <v>398</v>
      </c>
      <c r="F10" s="36" t="s">
        <v>398</v>
      </c>
      <c r="G10" s="37">
        <v>0.01</v>
      </c>
      <c r="H10" s="38">
        <v>68</v>
      </c>
      <c r="I10" s="37" t="s">
        <v>399</v>
      </c>
      <c r="J10" s="37" t="s">
        <v>399</v>
      </c>
    </row>
    <row r="11" spans="1:10" x14ac:dyDescent="0.35">
      <c r="A11" s="41">
        <v>8</v>
      </c>
      <c r="B11" s="53" t="s">
        <v>464</v>
      </c>
      <c r="C11" s="41" t="s">
        <v>492</v>
      </c>
      <c r="D11" s="39" t="s">
        <v>465</v>
      </c>
      <c r="E11" s="46" t="s">
        <v>398</v>
      </c>
      <c r="F11" s="36" t="s">
        <v>398</v>
      </c>
      <c r="G11" s="41">
        <v>0.01</v>
      </c>
      <c r="H11" s="42">
        <v>71</v>
      </c>
      <c r="I11" s="41" t="s">
        <v>399</v>
      </c>
      <c r="J11" s="41" t="s">
        <v>399</v>
      </c>
    </row>
    <row r="12" spans="1:10" x14ac:dyDescent="0.35">
      <c r="A12" s="37">
        <v>9</v>
      </c>
      <c r="B12" s="51" t="s">
        <v>456</v>
      </c>
      <c r="C12" s="37" t="s">
        <v>492</v>
      </c>
      <c r="D12" s="34" t="s">
        <v>457</v>
      </c>
      <c r="E12" s="46" t="s">
        <v>398</v>
      </c>
      <c r="F12" s="36" t="s">
        <v>398</v>
      </c>
      <c r="G12" s="37">
        <v>0.01</v>
      </c>
      <c r="H12" s="38">
        <v>66</v>
      </c>
      <c r="I12" s="37" t="s">
        <v>399</v>
      </c>
      <c r="J12" s="37" t="s">
        <v>399</v>
      </c>
    </row>
    <row r="13" spans="1:10" x14ac:dyDescent="0.35">
      <c r="A13" s="41">
        <v>10</v>
      </c>
      <c r="B13" s="53" t="s">
        <v>882</v>
      </c>
      <c r="C13" s="41" t="s">
        <v>492</v>
      </c>
      <c r="D13" s="39" t="s">
        <v>883</v>
      </c>
      <c r="E13" s="46" t="s">
        <v>398</v>
      </c>
      <c r="F13" s="36" t="s">
        <v>398</v>
      </c>
      <c r="G13" s="41">
        <v>1.2999999999999999E-2</v>
      </c>
      <c r="H13" s="42">
        <v>46</v>
      </c>
      <c r="I13" s="41" t="s">
        <v>399</v>
      </c>
      <c r="J13" s="41" t="s">
        <v>399</v>
      </c>
    </row>
    <row r="14" spans="1:10" x14ac:dyDescent="0.35">
      <c r="A14" s="37">
        <v>11</v>
      </c>
      <c r="B14" s="51" t="s">
        <v>886</v>
      </c>
      <c r="C14" s="37" t="s">
        <v>492</v>
      </c>
      <c r="D14" s="34" t="s">
        <v>887</v>
      </c>
      <c r="E14" s="46" t="s">
        <v>398</v>
      </c>
      <c r="F14" s="36" t="s">
        <v>398</v>
      </c>
      <c r="G14" s="37">
        <v>1.2999999999999999E-2</v>
      </c>
      <c r="H14" s="38">
        <v>46</v>
      </c>
      <c r="I14" s="37" t="s">
        <v>399</v>
      </c>
      <c r="J14" s="37" t="s">
        <v>399</v>
      </c>
    </row>
    <row r="15" spans="1:10" x14ac:dyDescent="0.35">
      <c r="A15" s="41">
        <v>12</v>
      </c>
      <c r="B15" s="53" t="s">
        <v>880</v>
      </c>
      <c r="C15" s="41" t="s">
        <v>492</v>
      </c>
      <c r="D15" s="39" t="s">
        <v>881</v>
      </c>
      <c r="E15" s="46" t="s">
        <v>398</v>
      </c>
      <c r="F15" s="36" t="s">
        <v>398</v>
      </c>
      <c r="G15" s="41">
        <v>1.2999999999999999E-2</v>
      </c>
      <c r="H15" s="42">
        <v>46</v>
      </c>
      <c r="I15" s="41" t="s">
        <v>399</v>
      </c>
      <c r="J15" s="41" t="s">
        <v>399</v>
      </c>
    </row>
    <row r="16" spans="1:10" x14ac:dyDescent="0.35">
      <c r="A16" s="37">
        <v>13</v>
      </c>
      <c r="B16" s="51" t="s">
        <v>888</v>
      </c>
      <c r="C16" s="37" t="s">
        <v>492</v>
      </c>
      <c r="D16" s="34" t="s">
        <v>889</v>
      </c>
      <c r="E16" s="46" t="s">
        <v>398</v>
      </c>
      <c r="F16" s="36" t="s">
        <v>398</v>
      </c>
      <c r="G16" s="37">
        <v>1.2999999999999999E-2</v>
      </c>
      <c r="H16" s="38">
        <v>46</v>
      </c>
      <c r="I16" s="37" t="s">
        <v>399</v>
      </c>
      <c r="J16" s="37" t="s">
        <v>399</v>
      </c>
    </row>
    <row r="17" spans="1:10" x14ac:dyDescent="0.35">
      <c r="A17" s="41">
        <v>14</v>
      </c>
      <c r="B17" s="53" t="s">
        <v>896</v>
      </c>
      <c r="C17" s="41" t="s">
        <v>492</v>
      </c>
      <c r="D17" s="39" t="s">
        <v>897</v>
      </c>
      <c r="E17" s="46" t="s">
        <v>398</v>
      </c>
      <c r="F17" s="36" t="s">
        <v>398</v>
      </c>
      <c r="G17" s="41">
        <v>1.4999999999999999E-2</v>
      </c>
      <c r="H17" s="42">
        <v>46</v>
      </c>
      <c r="I17" s="41" t="s">
        <v>399</v>
      </c>
      <c r="J17" s="41" t="s">
        <v>399</v>
      </c>
    </row>
    <row r="18" spans="1:10" x14ac:dyDescent="0.35">
      <c r="A18" s="37">
        <v>15</v>
      </c>
      <c r="B18" s="51" t="s">
        <v>890</v>
      </c>
      <c r="C18" s="37" t="s">
        <v>492</v>
      </c>
      <c r="D18" s="34" t="s">
        <v>891</v>
      </c>
      <c r="E18" s="46" t="s">
        <v>398</v>
      </c>
      <c r="F18" s="36" t="s">
        <v>398</v>
      </c>
      <c r="G18" s="37">
        <v>1.6E-2</v>
      </c>
      <c r="H18" s="38">
        <v>46</v>
      </c>
      <c r="I18" s="37" t="s">
        <v>399</v>
      </c>
      <c r="J18" s="37" t="s">
        <v>399</v>
      </c>
    </row>
    <row r="19" spans="1:10" x14ac:dyDescent="0.35">
      <c r="A19" s="41">
        <v>16</v>
      </c>
      <c r="B19" s="53" t="s">
        <v>900</v>
      </c>
      <c r="C19" s="41" t="s">
        <v>492</v>
      </c>
      <c r="D19" s="39" t="s">
        <v>901</v>
      </c>
      <c r="E19" s="46" t="s">
        <v>398</v>
      </c>
      <c r="F19" s="36" t="s">
        <v>398</v>
      </c>
      <c r="G19" s="41">
        <v>1.6E-2</v>
      </c>
      <c r="H19" s="42">
        <v>46</v>
      </c>
      <c r="I19" s="41" t="s">
        <v>399</v>
      </c>
      <c r="J19" s="41" t="s">
        <v>399</v>
      </c>
    </row>
    <row r="20" spans="1:10" x14ac:dyDescent="0.35">
      <c r="A20" s="37">
        <v>17</v>
      </c>
      <c r="B20" s="51" t="s">
        <v>892</v>
      </c>
      <c r="C20" s="37" t="s">
        <v>492</v>
      </c>
      <c r="D20" s="34" t="s">
        <v>893</v>
      </c>
      <c r="E20" s="46" t="s">
        <v>398</v>
      </c>
      <c r="F20" s="36" t="s">
        <v>398</v>
      </c>
      <c r="G20" s="37">
        <v>1.6E-2</v>
      </c>
      <c r="H20" s="38">
        <v>46</v>
      </c>
      <c r="I20" s="37" t="s">
        <v>399</v>
      </c>
      <c r="J20" s="37" t="s">
        <v>399</v>
      </c>
    </row>
    <row r="21" spans="1:10" x14ac:dyDescent="0.35">
      <c r="A21" s="41">
        <v>18</v>
      </c>
      <c r="B21" s="53" t="s">
        <v>898</v>
      </c>
      <c r="C21" s="41" t="s">
        <v>492</v>
      </c>
      <c r="D21" s="39" t="s">
        <v>899</v>
      </c>
      <c r="E21" s="46" t="s">
        <v>398</v>
      </c>
      <c r="F21" s="36" t="s">
        <v>398</v>
      </c>
      <c r="G21" s="41">
        <v>1.6E-2</v>
      </c>
      <c r="H21" s="42">
        <v>46</v>
      </c>
      <c r="I21" s="41" t="s">
        <v>399</v>
      </c>
      <c r="J21" s="41" t="s">
        <v>399</v>
      </c>
    </row>
    <row r="22" spans="1:10" x14ac:dyDescent="0.35">
      <c r="A22" s="37">
        <v>19</v>
      </c>
      <c r="B22" s="51" t="s">
        <v>904</v>
      </c>
      <c r="C22" s="37" t="s">
        <v>492</v>
      </c>
      <c r="D22" s="34" t="s">
        <v>905</v>
      </c>
      <c r="E22" s="46" t="s">
        <v>398</v>
      </c>
      <c r="F22" s="36" t="s">
        <v>398</v>
      </c>
      <c r="G22" s="37">
        <v>1.6E-2</v>
      </c>
      <c r="H22" s="38">
        <v>46</v>
      </c>
      <c r="I22" s="37" t="s">
        <v>399</v>
      </c>
      <c r="J22" s="37" t="s">
        <v>399</v>
      </c>
    </row>
    <row r="23" spans="1:10" x14ac:dyDescent="0.35">
      <c r="A23" s="41">
        <v>20</v>
      </c>
      <c r="B23" s="53" t="s">
        <v>906</v>
      </c>
      <c r="C23" s="41" t="s">
        <v>492</v>
      </c>
      <c r="D23" s="39" t="s">
        <v>907</v>
      </c>
      <c r="E23" s="46" t="s">
        <v>398</v>
      </c>
      <c r="F23" s="36" t="s">
        <v>398</v>
      </c>
      <c r="G23" s="41">
        <v>1.9E-2</v>
      </c>
      <c r="H23" s="42">
        <v>46</v>
      </c>
      <c r="I23" s="41" t="s">
        <v>399</v>
      </c>
      <c r="J23" s="41" t="s">
        <v>399</v>
      </c>
    </row>
    <row r="24" spans="1:10" x14ac:dyDescent="0.35">
      <c r="A24" s="37">
        <v>21</v>
      </c>
      <c r="B24" s="51" t="s">
        <v>1004</v>
      </c>
      <c r="C24" s="37" t="s">
        <v>492</v>
      </c>
      <c r="D24" s="34" t="s">
        <v>1005</v>
      </c>
      <c r="E24" s="46" t="s">
        <v>398</v>
      </c>
      <c r="F24" s="36" t="s">
        <v>398</v>
      </c>
      <c r="G24" s="37">
        <v>2.1000000000000001E-2</v>
      </c>
      <c r="H24" s="38">
        <v>9</v>
      </c>
      <c r="I24" s="37" t="s">
        <v>399</v>
      </c>
      <c r="J24" s="37" t="s">
        <v>399</v>
      </c>
    </row>
    <row r="25" spans="1:10" x14ac:dyDescent="0.35">
      <c r="A25" s="41">
        <v>22</v>
      </c>
      <c r="B25" s="53" t="s">
        <v>408</v>
      </c>
      <c r="C25" s="41" t="s">
        <v>492</v>
      </c>
      <c r="D25" s="39" t="s">
        <v>409</v>
      </c>
      <c r="E25" s="46" t="s">
        <v>398</v>
      </c>
      <c r="F25" s="36" t="s">
        <v>398</v>
      </c>
      <c r="G25" s="41">
        <v>2.1999999999999999E-2</v>
      </c>
      <c r="H25" s="42">
        <v>42</v>
      </c>
      <c r="I25" s="41" t="s">
        <v>399</v>
      </c>
      <c r="J25" s="41" t="s">
        <v>399</v>
      </c>
    </row>
    <row r="26" spans="1:10" x14ac:dyDescent="0.35">
      <c r="A26" s="37">
        <v>23</v>
      </c>
      <c r="B26" s="51" t="s">
        <v>956</v>
      </c>
      <c r="C26" s="37" t="s">
        <v>492</v>
      </c>
      <c r="D26" s="34" t="s">
        <v>957</v>
      </c>
      <c r="E26" s="46" t="s">
        <v>398</v>
      </c>
      <c r="F26" s="36" t="s">
        <v>398</v>
      </c>
      <c r="G26" s="37">
        <v>2.9000000000000001E-2</v>
      </c>
      <c r="H26" s="38">
        <v>46</v>
      </c>
      <c r="I26" s="37" t="s">
        <v>399</v>
      </c>
      <c r="J26" s="37" t="s">
        <v>399</v>
      </c>
    </row>
    <row r="27" spans="1:10" x14ac:dyDescent="0.35">
      <c r="A27" s="41">
        <v>24</v>
      </c>
      <c r="B27" s="53" t="s">
        <v>972</v>
      </c>
      <c r="C27" s="41" t="s">
        <v>492</v>
      </c>
      <c r="D27" s="39" t="s">
        <v>973</v>
      </c>
      <c r="E27" s="46" t="s">
        <v>398</v>
      </c>
      <c r="F27" s="36" t="s">
        <v>398</v>
      </c>
      <c r="G27" s="41">
        <v>2.9000000000000001E-2</v>
      </c>
      <c r="H27" s="42">
        <v>5</v>
      </c>
      <c r="I27" s="41" t="s">
        <v>399</v>
      </c>
      <c r="J27" s="41" t="s">
        <v>399</v>
      </c>
    </row>
    <row r="28" spans="1:10" x14ac:dyDescent="0.35">
      <c r="A28" s="37">
        <v>25</v>
      </c>
      <c r="B28" s="51" t="s">
        <v>912</v>
      </c>
      <c r="C28" s="37" t="s">
        <v>492</v>
      </c>
      <c r="D28" s="34" t="s">
        <v>913</v>
      </c>
      <c r="E28" s="46" t="s">
        <v>398</v>
      </c>
      <c r="F28" s="36" t="s">
        <v>398</v>
      </c>
      <c r="G28" s="37">
        <v>2.9000000000000001E-2</v>
      </c>
      <c r="H28" s="38">
        <v>46</v>
      </c>
      <c r="I28" s="37" t="s">
        <v>399</v>
      </c>
      <c r="J28" s="37" t="s">
        <v>399</v>
      </c>
    </row>
    <row r="29" spans="1:10" x14ac:dyDescent="0.35">
      <c r="A29" s="41">
        <v>26</v>
      </c>
      <c r="B29" s="53" t="s">
        <v>968</v>
      </c>
      <c r="C29" s="41" t="s">
        <v>492</v>
      </c>
      <c r="D29" s="39" t="s">
        <v>969</v>
      </c>
      <c r="E29" s="46" t="s">
        <v>398</v>
      </c>
      <c r="F29" s="36" t="s">
        <v>398</v>
      </c>
      <c r="G29" s="41">
        <v>3.5999999999999997E-2</v>
      </c>
      <c r="H29" s="42">
        <v>46</v>
      </c>
      <c r="I29" s="41" t="s">
        <v>399</v>
      </c>
      <c r="J29" s="41" t="s">
        <v>399</v>
      </c>
    </row>
    <row r="30" spans="1:10" x14ac:dyDescent="0.35">
      <c r="A30" s="37">
        <v>27</v>
      </c>
      <c r="B30" s="51" t="s">
        <v>1012</v>
      </c>
      <c r="C30" s="37" t="s">
        <v>492</v>
      </c>
      <c r="D30" s="34" t="s">
        <v>1013</v>
      </c>
      <c r="E30" s="46" t="s">
        <v>398</v>
      </c>
      <c r="F30" s="36" t="s">
        <v>398</v>
      </c>
      <c r="G30" s="37">
        <v>4.1000000000000002E-2</v>
      </c>
      <c r="H30" s="38">
        <v>17</v>
      </c>
      <c r="I30" s="37" t="s">
        <v>399</v>
      </c>
      <c r="J30" s="37" t="s">
        <v>399</v>
      </c>
    </row>
    <row r="31" spans="1:10" x14ac:dyDescent="0.35">
      <c r="A31" s="41">
        <v>28</v>
      </c>
      <c r="B31" s="53" t="s">
        <v>970</v>
      </c>
      <c r="C31" s="41" t="s">
        <v>492</v>
      </c>
      <c r="D31" s="39" t="s">
        <v>971</v>
      </c>
      <c r="E31" s="46" t="s">
        <v>398</v>
      </c>
      <c r="F31" s="36" t="s">
        <v>398</v>
      </c>
      <c r="G31" s="41">
        <v>4.2000000000000003E-2</v>
      </c>
      <c r="H31" s="42">
        <v>46</v>
      </c>
      <c r="I31" s="41" t="s">
        <v>399</v>
      </c>
      <c r="J31" s="41" t="s">
        <v>399</v>
      </c>
    </row>
    <row r="32" spans="1:10" x14ac:dyDescent="0.35">
      <c r="A32" s="37">
        <v>29</v>
      </c>
      <c r="B32" s="51" t="s">
        <v>1008</v>
      </c>
      <c r="C32" s="37" t="s">
        <v>492</v>
      </c>
      <c r="D32" s="34" t="s">
        <v>1009</v>
      </c>
      <c r="E32" s="46" t="s">
        <v>398</v>
      </c>
      <c r="F32" s="36" t="s">
        <v>398</v>
      </c>
      <c r="G32" s="37">
        <v>4.4999999999999998E-2</v>
      </c>
      <c r="H32" s="38">
        <v>11</v>
      </c>
      <c r="I32" s="37" t="s">
        <v>399</v>
      </c>
      <c r="J32" s="37" t="s">
        <v>399</v>
      </c>
    </row>
    <row r="33" spans="1:10" x14ac:dyDescent="0.35">
      <c r="A33" s="41">
        <v>30</v>
      </c>
      <c r="B33" s="53" t="s">
        <v>1214</v>
      </c>
      <c r="C33" s="41" t="s">
        <v>492</v>
      </c>
      <c r="D33" s="39" t="s">
        <v>1215</v>
      </c>
      <c r="E33" s="46" t="s">
        <v>398</v>
      </c>
      <c r="F33" s="36" t="s">
        <v>398</v>
      </c>
      <c r="G33" s="41">
        <v>4.4999999999999998E-2</v>
      </c>
      <c r="H33" s="42">
        <v>56</v>
      </c>
      <c r="I33" s="41" t="s">
        <v>399</v>
      </c>
      <c r="J33" s="41" t="s">
        <v>399</v>
      </c>
    </row>
    <row r="34" spans="1:10" x14ac:dyDescent="0.35">
      <c r="A34" s="37">
        <v>31</v>
      </c>
      <c r="B34" s="51" t="s">
        <v>1014</v>
      </c>
      <c r="C34" s="37" t="s">
        <v>675</v>
      </c>
      <c r="D34" s="34" t="s">
        <v>1015</v>
      </c>
      <c r="E34" s="35" t="s">
        <v>398</v>
      </c>
      <c r="F34" s="36" t="s">
        <v>398</v>
      </c>
      <c r="G34" s="37">
        <v>9.2000000000000003E-4</v>
      </c>
      <c r="H34" s="38">
        <v>21</v>
      </c>
      <c r="I34" s="37" t="s">
        <v>399</v>
      </c>
      <c r="J34" s="37" t="s">
        <v>399</v>
      </c>
    </row>
    <row r="35" spans="1:10" x14ac:dyDescent="0.35">
      <c r="A35" s="41">
        <v>32</v>
      </c>
      <c r="B35" s="53" t="s">
        <v>430</v>
      </c>
      <c r="C35" s="41" t="s">
        <v>675</v>
      </c>
      <c r="D35" s="39" t="s">
        <v>431</v>
      </c>
      <c r="E35" s="35" t="s">
        <v>398</v>
      </c>
      <c r="F35" s="36" t="s">
        <v>398</v>
      </c>
      <c r="G35" s="41">
        <v>3.0000000000000001E-3</v>
      </c>
      <c r="H35" s="42">
        <v>76</v>
      </c>
      <c r="I35" s="41" t="s">
        <v>399</v>
      </c>
      <c r="J35" s="41" t="s">
        <v>399</v>
      </c>
    </row>
    <row r="36" spans="1:10" x14ac:dyDescent="0.35">
      <c r="A36" s="37">
        <v>33</v>
      </c>
      <c r="B36" s="51" t="s">
        <v>1016</v>
      </c>
      <c r="C36" s="37" t="s">
        <v>675</v>
      </c>
      <c r="D36" s="34" t="s">
        <v>1017</v>
      </c>
      <c r="E36" s="35" t="s">
        <v>398</v>
      </c>
      <c r="F36" s="36" t="s">
        <v>398</v>
      </c>
      <c r="G36" s="37">
        <v>3.3E-3</v>
      </c>
      <c r="H36" s="38">
        <v>8</v>
      </c>
      <c r="I36" s="37" t="s">
        <v>399</v>
      </c>
      <c r="J36" s="37" t="s">
        <v>399</v>
      </c>
    </row>
    <row r="37" spans="1:10" x14ac:dyDescent="0.35">
      <c r="A37" s="41">
        <v>34</v>
      </c>
      <c r="B37" s="53" t="s">
        <v>1232</v>
      </c>
      <c r="C37" s="41" t="s">
        <v>675</v>
      </c>
      <c r="D37" s="39" t="s">
        <v>1233</v>
      </c>
      <c r="E37" s="46" t="s">
        <v>398</v>
      </c>
      <c r="F37" s="36" t="s">
        <v>398</v>
      </c>
      <c r="G37" s="41">
        <v>8.0000000000000002E-3</v>
      </c>
      <c r="H37" s="42">
        <v>5</v>
      </c>
      <c r="I37" s="41" t="s">
        <v>399</v>
      </c>
      <c r="J37" s="41" t="s">
        <v>399</v>
      </c>
    </row>
    <row r="38" spans="1:10" x14ac:dyDescent="0.35">
      <c r="A38" s="37">
        <v>35</v>
      </c>
      <c r="B38" s="51" t="s">
        <v>1234</v>
      </c>
      <c r="C38" s="37" t="s">
        <v>675</v>
      </c>
      <c r="D38" s="34" t="s">
        <v>1235</v>
      </c>
      <c r="E38" s="46" t="s">
        <v>398</v>
      </c>
      <c r="F38" s="36" t="s">
        <v>398</v>
      </c>
      <c r="G38" s="37">
        <v>8.0000000000000002E-3</v>
      </c>
      <c r="H38" s="38">
        <v>5</v>
      </c>
      <c r="I38" s="37" t="s">
        <v>399</v>
      </c>
      <c r="J38" s="37" t="s">
        <v>399</v>
      </c>
    </row>
    <row r="39" spans="1:10" x14ac:dyDescent="0.35">
      <c r="A39" s="41">
        <v>36</v>
      </c>
      <c r="B39" s="53" t="s">
        <v>1236</v>
      </c>
      <c r="C39" s="41" t="s">
        <v>675</v>
      </c>
      <c r="D39" s="39" t="s">
        <v>1237</v>
      </c>
      <c r="E39" s="46" t="s">
        <v>398</v>
      </c>
      <c r="F39" s="36" t="s">
        <v>398</v>
      </c>
      <c r="G39" s="41">
        <v>8.0000000000000002E-3</v>
      </c>
      <c r="H39" s="42">
        <v>5</v>
      </c>
      <c r="I39" s="41" t="s">
        <v>399</v>
      </c>
      <c r="J39" s="41" t="s">
        <v>399</v>
      </c>
    </row>
    <row r="40" spans="1:10" x14ac:dyDescent="0.35">
      <c r="A40" s="37">
        <v>37</v>
      </c>
      <c r="B40" s="51" t="s">
        <v>934</v>
      </c>
      <c r="C40" s="37" t="s">
        <v>675</v>
      </c>
      <c r="D40" s="34" t="s">
        <v>935</v>
      </c>
      <c r="E40" s="46" t="s">
        <v>398</v>
      </c>
      <c r="F40" s="36" t="s">
        <v>398</v>
      </c>
      <c r="G40" s="37">
        <v>1.0999999999999999E-2</v>
      </c>
      <c r="H40" s="38">
        <v>9</v>
      </c>
      <c r="I40" s="37" t="s">
        <v>399</v>
      </c>
      <c r="J40" s="37" t="s">
        <v>399</v>
      </c>
    </row>
    <row r="41" spans="1:10" x14ac:dyDescent="0.35">
      <c r="A41" s="41">
        <v>38</v>
      </c>
      <c r="B41" s="53" t="s">
        <v>936</v>
      </c>
      <c r="C41" s="41" t="s">
        <v>675</v>
      </c>
      <c r="D41" s="39" t="s">
        <v>937</v>
      </c>
      <c r="E41" s="46" t="s">
        <v>398</v>
      </c>
      <c r="F41" s="36" t="s">
        <v>398</v>
      </c>
      <c r="G41" s="41">
        <v>1.0999999999999999E-2</v>
      </c>
      <c r="H41" s="42">
        <v>9</v>
      </c>
      <c r="I41" s="41" t="s">
        <v>399</v>
      </c>
      <c r="J41" s="41" t="s">
        <v>399</v>
      </c>
    </row>
    <row r="42" spans="1:10" x14ac:dyDescent="0.35">
      <c r="A42" s="37">
        <v>39</v>
      </c>
      <c r="B42" s="51" t="s">
        <v>1238</v>
      </c>
      <c r="C42" s="37" t="s">
        <v>675</v>
      </c>
      <c r="D42" s="34" t="s">
        <v>1239</v>
      </c>
      <c r="E42" s="46" t="s">
        <v>398</v>
      </c>
      <c r="F42" s="36" t="s">
        <v>398</v>
      </c>
      <c r="G42" s="37">
        <v>1.0999999999999999E-2</v>
      </c>
      <c r="H42" s="38">
        <v>5</v>
      </c>
      <c r="I42" s="37" t="s">
        <v>399</v>
      </c>
      <c r="J42" s="37" t="s">
        <v>399</v>
      </c>
    </row>
    <row r="43" spans="1:10" x14ac:dyDescent="0.35">
      <c r="A43" s="41">
        <v>40</v>
      </c>
      <c r="B43" s="53" t="s">
        <v>930</v>
      </c>
      <c r="C43" s="41" t="s">
        <v>675</v>
      </c>
      <c r="D43" s="39" t="s">
        <v>931</v>
      </c>
      <c r="E43" s="46" t="s">
        <v>398</v>
      </c>
      <c r="F43" s="36" t="s">
        <v>398</v>
      </c>
      <c r="G43" s="41">
        <v>1.0999999999999999E-2</v>
      </c>
      <c r="H43" s="42">
        <v>9</v>
      </c>
      <c r="I43" s="41" t="s">
        <v>399</v>
      </c>
      <c r="J43" s="41" t="s">
        <v>399</v>
      </c>
    </row>
    <row r="44" spans="1:10" x14ac:dyDescent="0.35">
      <c r="A44" s="37">
        <v>41</v>
      </c>
      <c r="B44" s="51" t="s">
        <v>940</v>
      </c>
      <c r="C44" s="37" t="s">
        <v>675</v>
      </c>
      <c r="D44" s="34" t="s">
        <v>941</v>
      </c>
      <c r="E44" s="46" t="s">
        <v>398</v>
      </c>
      <c r="F44" s="36" t="s">
        <v>398</v>
      </c>
      <c r="G44" s="37">
        <v>1.0999999999999999E-2</v>
      </c>
      <c r="H44" s="38">
        <v>9</v>
      </c>
      <c r="I44" s="37" t="s">
        <v>399</v>
      </c>
      <c r="J44" s="37" t="s">
        <v>399</v>
      </c>
    </row>
    <row r="45" spans="1:10" x14ac:dyDescent="0.35">
      <c r="A45" s="41">
        <v>42</v>
      </c>
      <c r="B45" s="53" t="s">
        <v>422</v>
      </c>
      <c r="C45" s="41" t="s">
        <v>675</v>
      </c>
      <c r="D45" s="39" t="s">
        <v>423</v>
      </c>
      <c r="E45" s="46" t="s">
        <v>398</v>
      </c>
      <c r="F45" s="36" t="s">
        <v>398</v>
      </c>
      <c r="G45" s="41">
        <v>2.3E-2</v>
      </c>
      <c r="H45" s="42">
        <v>16</v>
      </c>
      <c r="I45" s="41" t="s">
        <v>399</v>
      </c>
      <c r="J45" s="41" t="s">
        <v>399</v>
      </c>
    </row>
    <row r="46" spans="1:10" x14ac:dyDescent="0.35">
      <c r="A46" s="37">
        <v>43</v>
      </c>
      <c r="B46" s="51" t="s">
        <v>1240</v>
      </c>
      <c r="C46" s="37" t="s">
        <v>675</v>
      </c>
      <c r="D46" s="34" t="s">
        <v>1241</v>
      </c>
      <c r="E46" s="46" t="s">
        <v>398</v>
      </c>
      <c r="F46" s="36" t="s">
        <v>398</v>
      </c>
      <c r="G46" s="37">
        <v>4.1000000000000002E-2</v>
      </c>
      <c r="H46" s="38">
        <v>5</v>
      </c>
      <c r="I46" s="37" t="s">
        <v>399</v>
      </c>
      <c r="J46" s="37" t="s">
        <v>399</v>
      </c>
    </row>
    <row r="47" spans="1:10" x14ac:dyDescent="0.35">
      <c r="A47" s="41">
        <v>44</v>
      </c>
      <c r="B47" s="53" t="s">
        <v>1242</v>
      </c>
      <c r="C47" s="41" t="s">
        <v>675</v>
      </c>
      <c r="D47" s="39" t="s">
        <v>1243</v>
      </c>
      <c r="E47" s="46" t="s">
        <v>398</v>
      </c>
      <c r="F47" s="36" t="s">
        <v>398</v>
      </c>
      <c r="G47" s="41">
        <v>4.3999999999999997E-2</v>
      </c>
      <c r="H47" s="42">
        <v>5</v>
      </c>
      <c r="I47" s="41" t="s">
        <v>399</v>
      </c>
      <c r="J47" s="41" t="s">
        <v>399</v>
      </c>
    </row>
    <row r="48" spans="1:10" x14ac:dyDescent="0.35">
      <c r="A48" s="37">
        <v>45</v>
      </c>
      <c r="B48" s="51" t="s">
        <v>812</v>
      </c>
      <c r="C48" s="37" t="s">
        <v>675</v>
      </c>
      <c r="D48" s="34" t="s">
        <v>813</v>
      </c>
      <c r="E48" s="36" t="s">
        <v>398</v>
      </c>
      <c r="F48" s="46" t="s">
        <v>398</v>
      </c>
      <c r="G48" s="37" t="s">
        <v>399</v>
      </c>
      <c r="H48" s="37" t="s">
        <v>399</v>
      </c>
      <c r="I48" s="37">
        <v>4.1000000000000002E-2</v>
      </c>
      <c r="J48" s="38">
        <v>5</v>
      </c>
    </row>
    <row r="49" spans="1:10" x14ac:dyDescent="0.35">
      <c r="A49" s="41">
        <v>46</v>
      </c>
      <c r="B49" s="53" t="s">
        <v>980</v>
      </c>
      <c r="C49" s="41" t="s">
        <v>675</v>
      </c>
      <c r="D49" s="39" t="s">
        <v>981</v>
      </c>
      <c r="E49" s="36" t="s">
        <v>398</v>
      </c>
      <c r="F49" s="46" t="s">
        <v>398</v>
      </c>
      <c r="G49" s="41" t="s">
        <v>399</v>
      </c>
      <c r="H49" s="41" t="s">
        <v>399</v>
      </c>
      <c r="I49" s="41">
        <v>4.1000000000000002E-2</v>
      </c>
      <c r="J49" s="42">
        <v>5</v>
      </c>
    </row>
    <row r="50" spans="1:10" x14ac:dyDescent="0.35">
      <c r="A50" s="37">
        <v>47</v>
      </c>
      <c r="B50" s="51" t="s">
        <v>1182</v>
      </c>
      <c r="C50" s="37" t="s">
        <v>700</v>
      </c>
      <c r="D50" s="34" t="s">
        <v>1183</v>
      </c>
      <c r="E50" s="36" t="s">
        <v>398</v>
      </c>
      <c r="F50" s="46" t="s">
        <v>398</v>
      </c>
      <c r="G50" s="37" t="s">
        <v>399</v>
      </c>
      <c r="H50" s="37" t="s">
        <v>399</v>
      </c>
      <c r="I50" s="37">
        <v>3.3000000000000002E-2</v>
      </c>
      <c r="J50" s="38">
        <v>7</v>
      </c>
    </row>
  </sheetData>
  <mergeCells count="4">
    <mergeCell ref="A2:D2"/>
    <mergeCell ref="E2:F2"/>
    <mergeCell ref="G2:H2"/>
    <mergeCell ref="I2:J2"/>
  </mergeCells>
  <hyperlinks>
    <hyperlink ref="H4" r:id="rId1" display="http://systemsbiology.cau.edu.cn/agriGOv2/termDetail.php?session=562609790.1&amp;GO=GO:0055114" xr:uid="{00000000-0004-0000-0D00-000000000000}"/>
    <hyperlink ref="H5" r:id="rId2" display="http://systemsbiology.cau.edu.cn/agriGOv2/termDetail.php?session=562609790.1&amp;GO=GO:0009772" xr:uid="{00000000-0004-0000-0D00-000001000000}"/>
    <hyperlink ref="H6" r:id="rId3" display="http://systemsbiology.cau.edu.cn/agriGOv2/termDetail.php?session=562609790.1&amp;GO=GO:0044710" xr:uid="{00000000-0004-0000-0D00-000002000000}"/>
    <hyperlink ref="H7" r:id="rId4" display="http://systemsbiology.cau.edu.cn/agriGOv2/termDetail.php?session=562609790.1&amp;GO=GO:0009415" xr:uid="{00000000-0004-0000-0D00-000003000000}"/>
    <hyperlink ref="H8" r:id="rId5" display="http://systemsbiology.cau.edu.cn/agriGOv2/termDetail.php?session=562609790.1&amp;GO=GO:0044699" xr:uid="{00000000-0004-0000-0D00-000004000000}"/>
    <hyperlink ref="H9" r:id="rId6" display="http://systemsbiology.cau.edu.cn/agriGOv2/termDetail.php?session=562609790.1&amp;GO=GO:0009628" xr:uid="{00000000-0004-0000-0D00-000005000000}"/>
    <hyperlink ref="H10" r:id="rId7" display="http://systemsbiology.cau.edu.cn/agriGOv2/termDetail.php?session=562609790.1&amp;GO=GO:0050789" xr:uid="{00000000-0004-0000-0D00-000006000000}"/>
    <hyperlink ref="H11" r:id="rId8" display="http://systemsbiology.cau.edu.cn/agriGOv2/termDetail.php?session=562609790.1&amp;GO=GO:0065007" xr:uid="{00000000-0004-0000-0D00-000007000000}"/>
    <hyperlink ref="H12" r:id="rId9" display="http://systemsbiology.cau.edu.cn/agriGOv2/termDetail.php?session=562609790.1&amp;GO=GO:0050794" xr:uid="{00000000-0004-0000-0D00-000008000000}"/>
    <hyperlink ref="H13" r:id="rId10" display="http://systemsbiology.cau.edu.cn/agriGOv2/termDetail.php?session=562609790.1&amp;GO=GO:2001141" xr:uid="{00000000-0004-0000-0D00-000009000000}"/>
    <hyperlink ref="H14" r:id="rId11" display="http://systemsbiology.cau.edu.cn/agriGOv2/termDetail.php?session=562609790.1&amp;GO=GO:0006355" xr:uid="{00000000-0004-0000-0D00-00000A000000}"/>
    <hyperlink ref="H15" r:id="rId12" display="http://systemsbiology.cau.edu.cn/agriGOv2/termDetail.php?session=562609790.1&amp;GO=GO:1903506" xr:uid="{00000000-0004-0000-0D00-00000B000000}"/>
    <hyperlink ref="H16" r:id="rId13" display="http://systemsbiology.cau.edu.cn/agriGOv2/termDetail.php?session=562609790.1&amp;GO=GO:0051252" xr:uid="{00000000-0004-0000-0D00-00000C000000}"/>
    <hyperlink ref="H17" r:id="rId14" display="http://systemsbiology.cau.edu.cn/agriGOv2/termDetail.php?session=562609790.1&amp;GO=GO:0019219" xr:uid="{00000000-0004-0000-0D00-00000D000000}"/>
    <hyperlink ref="H18" r:id="rId15" display="http://systemsbiology.cau.edu.cn/agriGOv2/termDetail.php?session=562609790.1&amp;GO=GO:0009889" xr:uid="{00000000-0004-0000-0D00-00000E000000}"/>
    <hyperlink ref="H19" r:id="rId16" display="http://systemsbiology.cau.edu.cn/agriGOv2/termDetail.php?session=562609790.1&amp;GO=GO:0010556" xr:uid="{00000000-0004-0000-0D00-00000F000000}"/>
    <hyperlink ref="H20" r:id="rId17" display="http://systemsbiology.cau.edu.cn/agriGOv2/termDetail.php?session=562609790.1&amp;GO=GO:0031326" xr:uid="{00000000-0004-0000-0D00-000010000000}"/>
    <hyperlink ref="H21" r:id="rId18" display="http://systemsbiology.cau.edu.cn/agriGOv2/termDetail.php?session=562609790.1&amp;GO=GO:2000112" xr:uid="{00000000-0004-0000-0D00-000011000000}"/>
    <hyperlink ref="H22" r:id="rId19" display="http://systemsbiology.cau.edu.cn/agriGOv2/termDetail.php?session=562609790.1&amp;GO=GO:0051171" xr:uid="{00000000-0004-0000-0D00-000012000000}"/>
    <hyperlink ref="H23" r:id="rId20" display="http://systemsbiology.cau.edu.cn/agriGOv2/termDetail.php?session=562609790.1&amp;GO=GO:0010468" xr:uid="{00000000-0004-0000-0D00-000013000000}"/>
    <hyperlink ref="H24" r:id="rId21" display="http://systemsbiology.cau.edu.cn/agriGOv2/termDetail.php?session=562609790.1&amp;GO=GO:0009767" xr:uid="{00000000-0004-0000-0D00-000014000000}"/>
    <hyperlink ref="H25" r:id="rId22" display="http://systemsbiology.cau.edu.cn/agriGOv2/termDetail.php?session=562609790.1&amp;GO=GO:0050896" xr:uid="{00000000-0004-0000-0D00-000015000000}"/>
    <hyperlink ref="H26" r:id="rId23" display="http://systemsbiology.cau.edu.cn/agriGOv2/termDetail.php?session=562609790.1&amp;GO=GO:0080090" xr:uid="{00000000-0004-0000-0D00-000016000000}"/>
    <hyperlink ref="H27" r:id="rId24" display="http://systemsbiology.cau.edu.cn/agriGOv2/termDetail.php?session=562609790.1&amp;GO=GO:0010035" xr:uid="{00000000-0004-0000-0D00-000017000000}"/>
    <hyperlink ref="H28" r:id="rId25" display="http://systemsbiology.cau.edu.cn/agriGOv2/termDetail.php?session=562609790.1&amp;GO=GO:0031323" xr:uid="{00000000-0004-0000-0D00-000018000000}"/>
    <hyperlink ref="H29" r:id="rId26" display="http://systemsbiology.cau.edu.cn/agriGOv2/termDetail.php?session=562609790.1&amp;GO=GO:0060255" xr:uid="{00000000-0004-0000-0D00-000019000000}"/>
    <hyperlink ref="H30" r:id="rId27" display="http://systemsbiology.cau.edu.cn/agriGOv2/termDetail.php?session=562609790.1&amp;GO=GO:0015979" xr:uid="{00000000-0004-0000-0D00-00001A000000}"/>
    <hyperlink ref="H31" r:id="rId28" display="http://systemsbiology.cau.edu.cn/agriGOv2/termDetail.php?session=562609790.1&amp;GO=GO:0019222" xr:uid="{00000000-0004-0000-0D00-00001B000000}"/>
    <hyperlink ref="H32" r:id="rId29" display="http://systemsbiology.cau.edu.cn/agriGOv2/termDetail.php?session=562609790.1&amp;GO=GO:0022900" xr:uid="{00000000-0004-0000-0D00-00001C000000}"/>
    <hyperlink ref="H33" r:id="rId30" display="http://systemsbiology.cau.edu.cn/agriGOv2/termDetail.php?session=562609790.1&amp;GO=GO:0019438" xr:uid="{00000000-0004-0000-0D00-00001D000000}"/>
    <hyperlink ref="H34" r:id="rId31" display="http://systemsbiology.cau.edu.cn/agriGOv2/termDetail.php?session=562609790.1&amp;GO=GO:0009055" xr:uid="{00000000-0004-0000-0D00-00001E000000}"/>
    <hyperlink ref="H35" r:id="rId32" display="http://systemsbiology.cau.edu.cn/agriGOv2/termDetail.php?session=562609790.1&amp;GO=GO:0016491" xr:uid="{00000000-0004-0000-0D00-00001F000000}"/>
    <hyperlink ref="H36" r:id="rId33" display="http://systemsbiology.cau.edu.cn/agriGOv2/termDetail.php?session=562609790.1&amp;GO=GO:0045156" xr:uid="{00000000-0004-0000-0D00-000020000000}"/>
    <hyperlink ref="H37" r:id="rId34" display="http://systemsbiology.cau.edu.cn/agriGOv2/termDetail.php?session=562609790.1&amp;GO=GO:0000155" xr:uid="{00000000-0004-0000-0D00-000021000000}"/>
    <hyperlink ref="H38" r:id="rId35" display="http://systemsbiology.cau.edu.cn/agriGOv2/termDetail.php?session=562609790.1&amp;GO=GO:0016775" xr:uid="{00000000-0004-0000-0D00-000022000000}"/>
    <hyperlink ref="H39" r:id="rId36" display="http://systemsbiology.cau.edu.cn/agriGOv2/termDetail.php?session=562609790.1&amp;GO=GO:0004673" xr:uid="{00000000-0004-0000-0D00-000023000000}"/>
    <hyperlink ref="H40" r:id="rId37" display="http://systemsbiology.cau.edu.cn/agriGOv2/termDetail.php?session=562609790.1&amp;GO=GO:0004866" xr:uid="{00000000-0004-0000-0D00-000024000000}"/>
    <hyperlink ref="H41" r:id="rId38" display="http://systemsbiology.cau.edu.cn/agriGOv2/termDetail.php?session=562609790.1&amp;GO=GO:0030414" xr:uid="{00000000-0004-0000-0D00-000025000000}"/>
    <hyperlink ref="H42" r:id="rId39" display="http://systemsbiology.cau.edu.cn/agriGOv2/termDetail.php?session=562609790.1&amp;GO=GO:0004867" xr:uid="{00000000-0004-0000-0D00-000026000000}"/>
    <hyperlink ref="H43" r:id="rId40" display="http://systemsbiology.cau.edu.cn/agriGOv2/termDetail.php?session=562609790.1&amp;GO=GO:0061135" xr:uid="{00000000-0004-0000-0D00-000027000000}"/>
    <hyperlink ref="H44" r:id="rId41" display="http://systemsbiology.cau.edu.cn/agriGOv2/termDetail.php?session=562609790.1&amp;GO=GO:0061134" xr:uid="{00000000-0004-0000-0D00-000028000000}"/>
    <hyperlink ref="H45" r:id="rId42" display="http://systemsbiology.cau.edu.cn/agriGOv2/termDetail.php?session=562609790.1&amp;GO=GO:0042578" xr:uid="{00000000-0004-0000-0D00-000029000000}"/>
    <hyperlink ref="H46" r:id="rId43" display="http://systemsbiology.cau.edu.cn/agriGOv2/termDetail.php?session=562609790.1&amp;GO=GO:0051539" xr:uid="{00000000-0004-0000-0D00-00002A000000}"/>
    <hyperlink ref="H47" r:id="rId44" display="http://systemsbiology.cau.edu.cn/agriGOv2/termDetail.php?session=562609790.1&amp;GO=GO:0008081" xr:uid="{00000000-0004-0000-0D00-00002B000000}"/>
    <hyperlink ref="J48" r:id="rId45" display="http://systemsbiology.cau.edu.cn/agriGOv2/termDetail.php?session=915582958.1&amp;GO=GO:0020037" xr:uid="{00000000-0004-0000-0D00-00002C000000}"/>
    <hyperlink ref="J49" r:id="rId46" display="http://systemsbiology.cau.edu.cn/agriGOv2/termDetail.php?session=915582958.1&amp;GO=GO:0046906" xr:uid="{00000000-0004-0000-0D00-00002D000000}"/>
    <hyperlink ref="J50" r:id="rId47" display="http://systemsbiology.cau.edu.cn/agriGOv2/termDetail.php?session=915582958.1&amp;GO=GO:0016020" xr:uid="{00000000-0004-0000-0D00-00002E000000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48"/>
  <sheetViews>
    <sheetView workbookViewId="0"/>
  </sheetViews>
  <sheetFormatPr defaultRowHeight="14.5" x14ac:dyDescent="0.35"/>
  <sheetData>
    <row r="1" spans="1:10" x14ac:dyDescent="0.35">
      <c r="A1" s="30" t="s">
        <v>1275</v>
      </c>
    </row>
    <row r="2" spans="1:10" x14ac:dyDescent="0.35">
      <c r="A2" s="97" t="s">
        <v>388</v>
      </c>
      <c r="B2" s="97"/>
      <c r="C2" s="97"/>
      <c r="D2" s="97"/>
      <c r="E2" s="97" t="s">
        <v>389</v>
      </c>
      <c r="F2" s="97"/>
      <c r="G2" s="97" t="s">
        <v>1244</v>
      </c>
      <c r="H2" s="97"/>
      <c r="I2" s="97" t="s">
        <v>1245</v>
      </c>
      <c r="J2" s="97"/>
    </row>
    <row r="3" spans="1:10" ht="23" x14ac:dyDescent="0.35">
      <c r="A3" s="32" t="s">
        <v>392</v>
      </c>
      <c r="B3" s="50" t="s">
        <v>393</v>
      </c>
      <c r="C3" s="32" t="s">
        <v>490</v>
      </c>
      <c r="D3" s="32" t="s">
        <v>124</v>
      </c>
      <c r="E3" s="32">
        <v>1</v>
      </c>
      <c r="F3" s="32">
        <v>2</v>
      </c>
      <c r="G3" s="33" t="s">
        <v>394</v>
      </c>
      <c r="H3" s="32" t="s">
        <v>395</v>
      </c>
      <c r="I3" s="33" t="s">
        <v>394</v>
      </c>
      <c r="J3" s="32" t="s">
        <v>395</v>
      </c>
    </row>
    <row r="4" spans="1:10" x14ac:dyDescent="0.35">
      <c r="A4" s="37">
        <v>1</v>
      </c>
      <c r="B4" s="51" t="s">
        <v>1028</v>
      </c>
      <c r="C4" s="37" t="s">
        <v>492</v>
      </c>
      <c r="D4" s="34" t="s">
        <v>1029</v>
      </c>
      <c r="E4" s="46" t="s">
        <v>398</v>
      </c>
      <c r="F4" s="36" t="s">
        <v>398</v>
      </c>
      <c r="G4" s="37">
        <v>5.4999999999999997E-3</v>
      </c>
      <c r="H4" s="38">
        <v>8</v>
      </c>
      <c r="I4" s="37" t="s">
        <v>399</v>
      </c>
      <c r="J4" s="37" t="s">
        <v>399</v>
      </c>
    </row>
    <row r="5" spans="1:10" x14ac:dyDescent="0.35">
      <c r="A5" s="41">
        <v>2</v>
      </c>
      <c r="B5" s="53" t="s">
        <v>1022</v>
      </c>
      <c r="C5" s="41" t="s">
        <v>492</v>
      </c>
      <c r="D5" s="39" t="s">
        <v>1023</v>
      </c>
      <c r="E5" s="46" t="s">
        <v>398</v>
      </c>
      <c r="F5" s="36" t="s">
        <v>398</v>
      </c>
      <c r="G5" s="41">
        <v>5.4999999999999997E-3</v>
      </c>
      <c r="H5" s="42">
        <v>8</v>
      </c>
      <c r="I5" s="41" t="s">
        <v>399</v>
      </c>
      <c r="J5" s="41" t="s">
        <v>399</v>
      </c>
    </row>
    <row r="6" spans="1:10" x14ac:dyDescent="0.35">
      <c r="A6" s="37">
        <v>3</v>
      </c>
      <c r="B6" s="51" t="s">
        <v>1024</v>
      </c>
      <c r="C6" s="37" t="s">
        <v>492</v>
      </c>
      <c r="D6" s="34" t="s">
        <v>1025</v>
      </c>
      <c r="E6" s="46" t="s">
        <v>398</v>
      </c>
      <c r="F6" s="36" t="s">
        <v>398</v>
      </c>
      <c r="G6" s="37">
        <v>5.4999999999999997E-3</v>
      </c>
      <c r="H6" s="38">
        <v>8</v>
      </c>
      <c r="I6" s="37" t="s">
        <v>399</v>
      </c>
      <c r="J6" s="37" t="s">
        <v>399</v>
      </c>
    </row>
    <row r="7" spans="1:10" x14ac:dyDescent="0.35">
      <c r="A7" s="41">
        <v>4</v>
      </c>
      <c r="B7" s="53" t="s">
        <v>1026</v>
      </c>
      <c r="C7" s="41" t="s">
        <v>492</v>
      </c>
      <c r="D7" s="39" t="s">
        <v>1027</v>
      </c>
      <c r="E7" s="46" t="s">
        <v>398</v>
      </c>
      <c r="F7" s="36" t="s">
        <v>398</v>
      </c>
      <c r="G7" s="41">
        <v>5.4999999999999997E-3</v>
      </c>
      <c r="H7" s="42">
        <v>8</v>
      </c>
      <c r="I7" s="41" t="s">
        <v>399</v>
      </c>
      <c r="J7" s="41" t="s">
        <v>399</v>
      </c>
    </row>
    <row r="8" spans="1:10" x14ac:dyDescent="0.35">
      <c r="A8" s="37">
        <v>5</v>
      </c>
      <c r="B8" s="51" t="s">
        <v>798</v>
      </c>
      <c r="C8" s="37" t="s">
        <v>492</v>
      </c>
      <c r="D8" s="34" t="s">
        <v>799</v>
      </c>
      <c r="E8" s="46" t="s">
        <v>398</v>
      </c>
      <c r="F8" s="36" t="s">
        <v>398</v>
      </c>
      <c r="G8" s="37">
        <v>5.4999999999999997E-3</v>
      </c>
      <c r="H8" s="38">
        <v>7</v>
      </c>
      <c r="I8" s="37" t="s">
        <v>399</v>
      </c>
      <c r="J8" s="37" t="s">
        <v>399</v>
      </c>
    </row>
    <row r="9" spans="1:10" x14ac:dyDescent="0.35">
      <c r="A9" s="41">
        <v>6</v>
      </c>
      <c r="B9" s="53" t="s">
        <v>1030</v>
      </c>
      <c r="C9" s="41" t="s">
        <v>492</v>
      </c>
      <c r="D9" s="39" t="s">
        <v>1031</v>
      </c>
      <c r="E9" s="46" t="s">
        <v>398</v>
      </c>
      <c r="F9" s="36" t="s">
        <v>398</v>
      </c>
      <c r="G9" s="41">
        <v>7.3000000000000001E-3</v>
      </c>
      <c r="H9" s="42">
        <v>8</v>
      </c>
      <c r="I9" s="41" t="s">
        <v>399</v>
      </c>
      <c r="J9" s="41" t="s">
        <v>399</v>
      </c>
    </row>
    <row r="10" spans="1:10" x14ac:dyDescent="0.35">
      <c r="A10" s="37">
        <v>7</v>
      </c>
      <c r="B10" s="51" t="s">
        <v>778</v>
      </c>
      <c r="C10" s="37" t="s">
        <v>492</v>
      </c>
      <c r="D10" s="34" t="s">
        <v>779</v>
      </c>
      <c r="E10" s="46" t="s">
        <v>398</v>
      </c>
      <c r="F10" s="36" t="s">
        <v>398</v>
      </c>
      <c r="G10" s="37">
        <v>7.7000000000000002E-3</v>
      </c>
      <c r="H10" s="38">
        <v>8</v>
      </c>
      <c r="I10" s="37" t="s">
        <v>399</v>
      </c>
      <c r="J10" s="37" t="s">
        <v>399</v>
      </c>
    </row>
    <row r="11" spans="1:10" x14ac:dyDescent="0.35">
      <c r="A11" s="41">
        <v>8</v>
      </c>
      <c r="B11" s="53" t="s">
        <v>1038</v>
      </c>
      <c r="C11" s="41" t="s">
        <v>492</v>
      </c>
      <c r="D11" s="39" t="s">
        <v>1039</v>
      </c>
      <c r="E11" s="46" t="s">
        <v>398</v>
      </c>
      <c r="F11" s="36" t="s">
        <v>398</v>
      </c>
      <c r="G11" s="41">
        <v>1.0999999999999999E-2</v>
      </c>
      <c r="H11" s="42">
        <v>8</v>
      </c>
      <c r="I11" s="41" t="s">
        <v>399</v>
      </c>
      <c r="J11" s="41" t="s">
        <v>399</v>
      </c>
    </row>
    <row r="12" spans="1:10" x14ac:dyDescent="0.35">
      <c r="A12" s="37">
        <v>9</v>
      </c>
      <c r="B12" s="51" t="s">
        <v>1040</v>
      </c>
      <c r="C12" s="37" t="s">
        <v>492</v>
      </c>
      <c r="D12" s="34" t="s">
        <v>1041</v>
      </c>
      <c r="E12" s="46" t="s">
        <v>398</v>
      </c>
      <c r="F12" s="36" t="s">
        <v>398</v>
      </c>
      <c r="G12" s="37">
        <v>1.0999999999999999E-2</v>
      </c>
      <c r="H12" s="38">
        <v>8</v>
      </c>
      <c r="I12" s="37" t="s">
        <v>399</v>
      </c>
      <c r="J12" s="37" t="s">
        <v>399</v>
      </c>
    </row>
    <row r="13" spans="1:10" x14ac:dyDescent="0.35">
      <c r="A13" s="41">
        <v>10</v>
      </c>
      <c r="B13" s="53" t="s">
        <v>788</v>
      </c>
      <c r="C13" s="41" t="s">
        <v>492</v>
      </c>
      <c r="D13" s="39" t="s">
        <v>789</v>
      </c>
      <c r="E13" s="46" t="s">
        <v>398</v>
      </c>
      <c r="F13" s="36" t="s">
        <v>398</v>
      </c>
      <c r="G13" s="41">
        <v>1.0999999999999999E-2</v>
      </c>
      <c r="H13" s="42">
        <v>8</v>
      </c>
      <c r="I13" s="41" t="s">
        <v>399</v>
      </c>
      <c r="J13" s="41" t="s">
        <v>399</v>
      </c>
    </row>
    <row r="14" spans="1:10" x14ac:dyDescent="0.35">
      <c r="A14" s="37">
        <v>11</v>
      </c>
      <c r="B14" s="51" t="s">
        <v>1054</v>
      </c>
      <c r="C14" s="37" t="s">
        <v>492</v>
      </c>
      <c r="D14" s="34" t="s">
        <v>1055</v>
      </c>
      <c r="E14" s="46" t="s">
        <v>398</v>
      </c>
      <c r="F14" s="36" t="s">
        <v>398</v>
      </c>
      <c r="G14" s="37">
        <v>1.4E-2</v>
      </c>
      <c r="H14" s="38">
        <v>9</v>
      </c>
      <c r="I14" s="37" t="s">
        <v>399</v>
      </c>
      <c r="J14" s="37" t="s">
        <v>399</v>
      </c>
    </row>
    <row r="15" spans="1:10" x14ac:dyDescent="0.35">
      <c r="A15" s="41">
        <v>12</v>
      </c>
      <c r="B15" s="53" t="s">
        <v>1092</v>
      </c>
      <c r="C15" s="41" t="s">
        <v>492</v>
      </c>
      <c r="D15" s="39" t="s">
        <v>1093</v>
      </c>
      <c r="E15" s="46" t="s">
        <v>398</v>
      </c>
      <c r="F15" s="36" t="s">
        <v>398</v>
      </c>
      <c r="G15" s="41">
        <v>1.4E-2</v>
      </c>
      <c r="H15" s="42">
        <v>9</v>
      </c>
      <c r="I15" s="41" t="s">
        <v>399</v>
      </c>
      <c r="J15" s="41" t="s">
        <v>399</v>
      </c>
    </row>
    <row r="16" spans="1:10" x14ac:dyDescent="0.35">
      <c r="A16" s="37">
        <v>13</v>
      </c>
      <c r="B16" s="51" t="s">
        <v>1042</v>
      </c>
      <c r="C16" s="37" t="s">
        <v>492</v>
      </c>
      <c r="D16" s="34" t="s">
        <v>1043</v>
      </c>
      <c r="E16" s="46" t="s">
        <v>398</v>
      </c>
      <c r="F16" s="36" t="s">
        <v>398</v>
      </c>
      <c r="G16" s="37">
        <v>1.4E-2</v>
      </c>
      <c r="H16" s="38">
        <v>8</v>
      </c>
      <c r="I16" s="37" t="s">
        <v>399</v>
      </c>
      <c r="J16" s="37" t="s">
        <v>399</v>
      </c>
    </row>
    <row r="17" spans="1:10" x14ac:dyDescent="0.35">
      <c r="A17" s="41">
        <v>14</v>
      </c>
      <c r="B17" s="53" t="s">
        <v>1048</v>
      </c>
      <c r="C17" s="41" t="s">
        <v>492</v>
      </c>
      <c r="D17" s="39" t="s">
        <v>1049</v>
      </c>
      <c r="E17" s="46" t="s">
        <v>398</v>
      </c>
      <c r="F17" s="36" t="s">
        <v>398</v>
      </c>
      <c r="G17" s="41">
        <v>1.4E-2</v>
      </c>
      <c r="H17" s="42">
        <v>8</v>
      </c>
      <c r="I17" s="41" t="s">
        <v>399</v>
      </c>
      <c r="J17" s="41" t="s">
        <v>399</v>
      </c>
    </row>
    <row r="18" spans="1:10" x14ac:dyDescent="0.35">
      <c r="A18" s="37">
        <v>15</v>
      </c>
      <c r="B18" s="51" t="s">
        <v>1046</v>
      </c>
      <c r="C18" s="37" t="s">
        <v>492</v>
      </c>
      <c r="D18" s="34" t="s">
        <v>1047</v>
      </c>
      <c r="E18" s="46" t="s">
        <v>398</v>
      </c>
      <c r="F18" s="36" t="s">
        <v>398</v>
      </c>
      <c r="G18" s="37">
        <v>1.4E-2</v>
      </c>
      <c r="H18" s="38">
        <v>8</v>
      </c>
      <c r="I18" s="37" t="s">
        <v>399</v>
      </c>
      <c r="J18" s="37" t="s">
        <v>399</v>
      </c>
    </row>
    <row r="19" spans="1:10" x14ac:dyDescent="0.35">
      <c r="A19" s="41">
        <v>16</v>
      </c>
      <c r="B19" s="53" t="s">
        <v>1044</v>
      </c>
      <c r="C19" s="41" t="s">
        <v>492</v>
      </c>
      <c r="D19" s="39" t="s">
        <v>1045</v>
      </c>
      <c r="E19" s="46" t="s">
        <v>398</v>
      </c>
      <c r="F19" s="36" t="s">
        <v>398</v>
      </c>
      <c r="G19" s="41">
        <v>1.4E-2</v>
      </c>
      <c r="H19" s="42">
        <v>8</v>
      </c>
      <c r="I19" s="41" t="s">
        <v>399</v>
      </c>
      <c r="J19" s="41" t="s">
        <v>399</v>
      </c>
    </row>
    <row r="20" spans="1:10" x14ac:dyDescent="0.35">
      <c r="A20" s="37">
        <v>17</v>
      </c>
      <c r="B20" s="51" t="s">
        <v>782</v>
      </c>
      <c r="C20" s="37" t="s">
        <v>492</v>
      </c>
      <c r="D20" s="34" t="s">
        <v>783</v>
      </c>
      <c r="E20" s="46" t="s">
        <v>398</v>
      </c>
      <c r="F20" s="36" t="s">
        <v>398</v>
      </c>
      <c r="G20" s="37">
        <v>1.7000000000000001E-2</v>
      </c>
      <c r="H20" s="38">
        <v>8</v>
      </c>
      <c r="I20" s="37" t="s">
        <v>399</v>
      </c>
      <c r="J20" s="37" t="s">
        <v>399</v>
      </c>
    </row>
    <row r="21" spans="1:10" x14ac:dyDescent="0.35">
      <c r="A21" s="41">
        <v>18</v>
      </c>
      <c r="B21" s="53" t="s">
        <v>1032</v>
      </c>
      <c r="C21" s="41" t="s">
        <v>492</v>
      </c>
      <c r="D21" s="39" t="s">
        <v>1033</v>
      </c>
      <c r="E21" s="46" t="s">
        <v>398</v>
      </c>
      <c r="F21" s="36" t="s">
        <v>398</v>
      </c>
      <c r="G21" s="41">
        <v>2.1999999999999999E-2</v>
      </c>
      <c r="H21" s="42">
        <v>8</v>
      </c>
      <c r="I21" s="41" t="s">
        <v>399</v>
      </c>
      <c r="J21" s="41" t="s">
        <v>399</v>
      </c>
    </row>
    <row r="22" spans="1:10" x14ac:dyDescent="0.35">
      <c r="A22" s="37">
        <v>19</v>
      </c>
      <c r="B22" s="51" t="s">
        <v>792</v>
      </c>
      <c r="C22" s="37" t="s">
        <v>492</v>
      </c>
      <c r="D22" s="34" t="s">
        <v>793</v>
      </c>
      <c r="E22" s="46" t="s">
        <v>398</v>
      </c>
      <c r="F22" s="36" t="s">
        <v>398</v>
      </c>
      <c r="G22" s="37">
        <v>2.5999999999999999E-2</v>
      </c>
      <c r="H22" s="38">
        <v>9</v>
      </c>
      <c r="I22" s="37" t="s">
        <v>399</v>
      </c>
      <c r="J22" s="37" t="s">
        <v>399</v>
      </c>
    </row>
    <row r="23" spans="1:10" x14ac:dyDescent="0.35">
      <c r="A23" s="41">
        <v>20</v>
      </c>
      <c r="B23" s="53" t="s">
        <v>1034</v>
      </c>
      <c r="C23" s="41" t="s">
        <v>492</v>
      </c>
      <c r="D23" s="39" t="s">
        <v>1035</v>
      </c>
      <c r="E23" s="46" t="s">
        <v>398</v>
      </c>
      <c r="F23" s="36" t="s">
        <v>398</v>
      </c>
      <c r="G23" s="41">
        <v>3.2000000000000001E-2</v>
      </c>
      <c r="H23" s="42">
        <v>8</v>
      </c>
      <c r="I23" s="41" t="s">
        <v>399</v>
      </c>
      <c r="J23" s="41" t="s">
        <v>399</v>
      </c>
    </row>
    <row r="24" spans="1:10" x14ac:dyDescent="0.35">
      <c r="A24" s="37">
        <v>21</v>
      </c>
      <c r="B24" s="51" t="s">
        <v>1050</v>
      </c>
      <c r="C24" s="37" t="s">
        <v>492</v>
      </c>
      <c r="D24" s="34" t="s">
        <v>1051</v>
      </c>
      <c r="E24" s="46" t="s">
        <v>398</v>
      </c>
      <c r="F24" s="36" t="s">
        <v>398</v>
      </c>
      <c r="G24" s="37">
        <v>3.6999999999999998E-2</v>
      </c>
      <c r="H24" s="38">
        <v>9</v>
      </c>
      <c r="I24" s="37" t="s">
        <v>399</v>
      </c>
      <c r="J24" s="37" t="s">
        <v>399</v>
      </c>
    </row>
    <row r="25" spans="1:10" x14ac:dyDescent="0.35">
      <c r="A25" s="41">
        <v>22</v>
      </c>
      <c r="B25" s="53" t="s">
        <v>1052</v>
      </c>
      <c r="C25" s="41" t="s">
        <v>492</v>
      </c>
      <c r="D25" s="39" t="s">
        <v>1053</v>
      </c>
      <c r="E25" s="46" t="s">
        <v>398</v>
      </c>
      <c r="F25" s="36" t="s">
        <v>398</v>
      </c>
      <c r="G25" s="41">
        <v>3.6999999999999998E-2</v>
      </c>
      <c r="H25" s="42">
        <v>9</v>
      </c>
      <c r="I25" s="41" t="s">
        <v>399</v>
      </c>
      <c r="J25" s="41" t="s">
        <v>399</v>
      </c>
    </row>
    <row r="26" spans="1:10" x14ac:dyDescent="0.35">
      <c r="A26" s="37">
        <v>23</v>
      </c>
      <c r="B26" s="51" t="s">
        <v>1246</v>
      </c>
      <c r="C26" s="37" t="s">
        <v>675</v>
      </c>
      <c r="D26" s="34" t="s">
        <v>1247</v>
      </c>
      <c r="E26" s="35" t="s">
        <v>398</v>
      </c>
      <c r="F26" s="36" t="s">
        <v>398</v>
      </c>
      <c r="G26" s="37">
        <v>5.0000000000000001E-4</v>
      </c>
      <c r="H26" s="38">
        <v>5</v>
      </c>
      <c r="I26" s="37" t="s">
        <v>399</v>
      </c>
      <c r="J26" s="37" t="s">
        <v>399</v>
      </c>
    </row>
    <row r="27" spans="1:10" x14ac:dyDescent="0.35">
      <c r="A27" s="41">
        <v>24</v>
      </c>
      <c r="B27" s="53" t="s">
        <v>1248</v>
      </c>
      <c r="C27" s="41" t="s">
        <v>675</v>
      </c>
      <c r="D27" s="39" t="s">
        <v>1249</v>
      </c>
      <c r="E27" s="35" t="s">
        <v>398</v>
      </c>
      <c r="F27" s="36" t="s">
        <v>398</v>
      </c>
      <c r="G27" s="41">
        <v>5.0000000000000001E-4</v>
      </c>
      <c r="H27" s="42">
        <v>5</v>
      </c>
      <c r="I27" s="41" t="s">
        <v>399</v>
      </c>
      <c r="J27" s="41" t="s">
        <v>399</v>
      </c>
    </row>
    <row r="28" spans="1:10" x14ac:dyDescent="0.35">
      <c r="A28" s="37">
        <v>25</v>
      </c>
      <c r="B28" s="51" t="s">
        <v>436</v>
      </c>
      <c r="C28" s="37" t="s">
        <v>675</v>
      </c>
      <c r="D28" s="34" t="s">
        <v>437</v>
      </c>
      <c r="E28" s="35" t="s">
        <v>398</v>
      </c>
      <c r="F28" s="36" t="s">
        <v>398</v>
      </c>
      <c r="G28" s="37">
        <v>5.0000000000000001E-4</v>
      </c>
      <c r="H28" s="38">
        <v>8</v>
      </c>
      <c r="I28" s="37" t="s">
        <v>399</v>
      </c>
      <c r="J28" s="37" t="s">
        <v>399</v>
      </c>
    </row>
    <row r="29" spans="1:10" x14ac:dyDescent="0.35">
      <c r="A29" s="41">
        <v>26</v>
      </c>
      <c r="B29" s="53" t="s">
        <v>1250</v>
      </c>
      <c r="C29" s="41" t="s">
        <v>675</v>
      </c>
      <c r="D29" s="39" t="s">
        <v>1251</v>
      </c>
      <c r="E29" s="46" t="s">
        <v>398</v>
      </c>
      <c r="F29" s="36" t="s">
        <v>398</v>
      </c>
      <c r="G29" s="41">
        <v>5.7999999999999996E-3</v>
      </c>
      <c r="H29" s="42">
        <v>8</v>
      </c>
      <c r="I29" s="41" t="s">
        <v>399</v>
      </c>
      <c r="J29" s="41" t="s">
        <v>399</v>
      </c>
    </row>
    <row r="30" spans="1:10" x14ac:dyDescent="0.35">
      <c r="A30" s="37">
        <v>27</v>
      </c>
      <c r="B30" s="51" t="s">
        <v>679</v>
      </c>
      <c r="C30" s="37" t="s">
        <v>675</v>
      </c>
      <c r="D30" s="34" t="s">
        <v>680</v>
      </c>
      <c r="E30" s="46" t="s">
        <v>398</v>
      </c>
      <c r="F30" s="36" t="s">
        <v>398</v>
      </c>
      <c r="G30" s="37">
        <v>7.7000000000000002E-3</v>
      </c>
      <c r="H30" s="38">
        <v>11</v>
      </c>
      <c r="I30" s="37" t="s">
        <v>399</v>
      </c>
      <c r="J30" s="37" t="s">
        <v>399</v>
      </c>
    </row>
    <row r="31" spans="1:10" x14ac:dyDescent="0.35">
      <c r="A31" s="41">
        <v>28</v>
      </c>
      <c r="B31" s="53" t="s">
        <v>474</v>
      </c>
      <c r="C31" s="41" t="s">
        <v>675</v>
      </c>
      <c r="D31" s="39" t="s">
        <v>475</v>
      </c>
      <c r="E31" s="46" t="s">
        <v>398</v>
      </c>
      <c r="F31" s="36" t="s">
        <v>398</v>
      </c>
      <c r="G31" s="41">
        <v>1.2999999999999999E-2</v>
      </c>
      <c r="H31" s="42">
        <v>22</v>
      </c>
      <c r="I31" s="41" t="s">
        <v>399</v>
      </c>
      <c r="J31" s="41" t="s">
        <v>399</v>
      </c>
    </row>
    <row r="32" spans="1:10" x14ac:dyDescent="0.35">
      <c r="A32" s="37">
        <v>29</v>
      </c>
      <c r="B32" s="51" t="s">
        <v>1252</v>
      </c>
      <c r="C32" s="37" t="s">
        <v>675</v>
      </c>
      <c r="D32" s="34" t="s">
        <v>1253</v>
      </c>
      <c r="E32" s="46" t="s">
        <v>398</v>
      </c>
      <c r="F32" s="36" t="s">
        <v>398</v>
      </c>
      <c r="G32" s="37">
        <v>1.2999999999999999E-2</v>
      </c>
      <c r="H32" s="38">
        <v>130</v>
      </c>
      <c r="I32" s="37" t="s">
        <v>399</v>
      </c>
      <c r="J32" s="37" t="s">
        <v>399</v>
      </c>
    </row>
    <row r="33" spans="1:10" x14ac:dyDescent="0.35">
      <c r="A33" s="41">
        <v>30</v>
      </c>
      <c r="B33" s="53" t="s">
        <v>472</v>
      </c>
      <c r="C33" s="41" t="s">
        <v>675</v>
      </c>
      <c r="D33" s="39" t="s">
        <v>473</v>
      </c>
      <c r="E33" s="46" t="s">
        <v>398</v>
      </c>
      <c r="F33" s="36" t="s">
        <v>398</v>
      </c>
      <c r="G33" s="41">
        <v>1.4E-2</v>
      </c>
      <c r="H33" s="42">
        <v>21</v>
      </c>
      <c r="I33" s="41" t="s">
        <v>399</v>
      </c>
      <c r="J33" s="41" t="s">
        <v>399</v>
      </c>
    </row>
    <row r="34" spans="1:10" x14ac:dyDescent="0.35">
      <c r="A34" s="37">
        <v>31</v>
      </c>
      <c r="B34" s="51" t="s">
        <v>1187</v>
      </c>
      <c r="C34" s="37" t="s">
        <v>675</v>
      </c>
      <c r="D34" s="34" t="s">
        <v>1188</v>
      </c>
      <c r="E34" s="46" t="s">
        <v>398</v>
      </c>
      <c r="F34" s="36" t="s">
        <v>398</v>
      </c>
      <c r="G34" s="37">
        <v>1.4E-2</v>
      </c>
      <c r="H34" s="38">
        <v>38</v>
      </c>
      <c r="I34" s="37" t="s">
        <v>399</v>
      </c>
      <c r="J34" s="37" t="s">
        <v>399</v>
      </c>
    </row>
    <row r="35" spans="1:10" x14ac:dyDescent="0.35">
      <c r="A35" s="41">
        <v>32</v>
      </c>
      <c r="B35" s="53" t="s">
        <v>814</v>
      </c>
      <c r="C35" s="41" t="s">
        <v>675</v>
      </c>
      <c r="D35" s="39" t="s">
        <v>815</v>
      </c>
      <c r="E35" s="46" t="s">
        <v>398</v>
      </c>
      <c r="F35" s="36" t="s">
        <v>398</v>
      </c>
      <c r="G35" s="41">
        <v>3.5999999999999997E-2</v>
      </c>
      <c r="H35" s="42">
        <v>39</v>
      </c>
      <c r="I35" s="41" t="s">
        <v>399</v>
      </c>
      <c r="J35" s="41" t="s">
        <v>399</v>
      </c>
    </row>
    <row r="36" spans="1:10" x14ac:dyDescent="0.35">
      <c r="A36" s="37">
        <v>33</v>
      </c>
      <c r="B36" s="51" t="s">
        <v>1254</v>
      </c>
      <c r="C36" s="37" t="s">
        <v>675</v>
      </c>
      <c r="D36" s="34" t="s">
        <v>1255</v>
      </c>
      <c r="E36" s="46" t="s">
        <v>398</v>
      </c>
      <c r="F36" s="36" t="s">
        <v>398</v>
      </c>
      <c r="G36" s="37">
        <v>4.2000000000000003E-2</v>
      </c>
      <c r="H36" s="38">
        <v>15</v>
      </c>
      <c r="I36" s="37" t="s">
        <v>399</v>
      </c>
      <c r="J36" s="37" t="s">
        <v>399</v>
      </c>
    </row>
    <row r="37" spans="1:10" x14ac:dyDescent="0.35">
      <c r="A37" s="41">
        <v>34</v>
      </c>
      <c r="B37" s="53" t="s">
        <v>1256</v>
      </c>
      <c r="C37" s="41" t="s">
        <v>675</v>
      </c>
      <c r="D37" s="39" t="s">
        <v>1257</v>
      </c>
      <c r="E37" s="46" t="s">
        <v>398</v>
      </c>
      <c r="F37" s="36" t="s">
        <v>398</v>
      </c>
      <c r="G37" s="41">
        <v>4.2000000000000003E-2</v>
      </c>
      <c r="H37" s="42">
        <v>5</v>
      </c>
      <c r="I37" s="41" t="s">
        <v>399</v>
      </c>
      <c r="J37" s="41" t="s">
        <v>399</v>
      </c>
    </row>
    <row r="38" spans="1:10" x14ac:dyDescent="0.35">
      <c r="A38" s="37">
        <v>35</v>
      </c>
      <c r="B38" s="51" t="s">
        <v>1258</v>
      </c>
      <c r="C38" s="37" t="s">
        <v>675</v>
      </c>
      <c r="D38" s="34" t="s">
        <v>1259</v>
      </c>
      <c r="E38" s="46" t="s">
        <v>398</v>
      </c>
      <c r="F38" s="36" t="s">
        <v>398</v>
      </c>
      <c r="G38" s="37">
        <v>4.2000000000000003E-2</v>
      </c>
      <c r="H38" s="38">
        <v>15</v>
      </c>
      <c r="I38" s="37" t="s">
        <v>399</v>
      </c>
      <c r="J38" s="37" t="s">
        <v>399</v>
      </c>
    </row>
    <row r="39" spans="1:10" x14ac:dyDescent="0.35">
      <c r="A39" s="41">
        <v>36</v>
      </c>
      <c r="B39" s="53" t="s">
        <v>704</v>
      </c>
      <c r="C39" s="41" t="s">
        <v>700</v>
      </c>
      <c r="D39" s="39" t="s">
        <v>705</v>
      </c>
      <c r="E39" s="47" t="s">
        <v>398</v>
      </c>
      <c r="F39" s="36" t="s">
        <v>398</v>
      </c>
      <c r="G39" s="43">
        <v>3.4999999999999997E-5</v>
      </c>
      <c r="H39" s="42">
        <v>12</v>
      </c>
      <c r="I39" s="41" t="s">
        <v>399</v>
      </c>
      <c r="J39" s="41" t="s">
        <v>399</v>
      </c>
    </row>
    <row r="40" spans="1:10" x14ac:dyDescent="0.35">
      <c r="A40" s="37">
        <v>37</v>
      </c>
      <c r="B40" s="51" t="s">
        <v>708</v>
      </c>
      <c r="C40" s="37" t="s">
        <v>700</v>
      </c>
      <c r="D40" s="34" t="s">
        <v>709</v>
      </c>
      <c r="E40" s="49" t="s">
        <v>398</v>
      </c>
      <c r="F40" s="36" t="s">
        <v>398</v>
      </c>
      <c r="G40" s="45">
        <v>6.6000000000000005E-5</v>
      </c>
      <c r="H40" s="38">
        <v>11</v>
      </c>
      <c r="I40" s="37" t="s">
        <v>399</v>
      </c>
      <c r="J40" s="37" t="s">
        <v>399</v>
      </c>
    </row>
    <row r="41" spans="1:10" x14ac:dyDescent="0.35">
      <c r="A41" s="41">
        <v>38</v>
      </c>
      <c r="B41" s="53" t="s">
        <v>706</v>
      </c>
      <c r="C41" s="41" t="s">
        <v>700</v>
      </c>
      <c r="D41" s="39" t="s">
        <v>707</v>
      </c>
      <c r="E41" s="49" t="s">
        <v>398</v>
      </c>
      <c r="F41" s="36" t="s">
        <v>398</v>
      </c>
      <c r="G41" s="43">
        <v>7.7000000000000001E-5</v>
      </c>
      <c r="H41" s="42">
        <v>11</v>
      </c>
      <c r="I41" s="41" t="s">
        <v>399</v>
      </c>
      <c r="J41" s="41" t="s">
        <v>399</v>
      </c>
    </row>
    <row r="42" spans="1:10" x14ac:dyDescent="0.35">
      <c r="A42" s="37">
        <v>39</v>
      </c>
      <c r="B42" s="51" t="s">
        <v>720</v>
      </c>
      <c r="C42" s="37" t="s">
        <v>700</v>
      </c>
      <c r="D42" s="34" t="s">
        <v>721</v>
      </c>
      <c r="E42" s="49" t="s">
        <v>398</v>
      </c>
      <c r="F42" s="36" t="s">
        <v>398</v>
      </c>
      <c r="G42" s="37">
        <v>3.3E-4</v>
      </c>
      <c r="H42" s="38">
        <v>11</v>
      </c>
      <c r="I42" s="37" t="s">
        <v>399</v>
      </c>
      <c r="J42" s="37" t="s">
        <v>399</v>
      </c>
    </row>
    <row r="43" spans="1:10" x14ac:dyDescent="0.35">
      <c r="A43" s="41">
        <v>40</v>
      </c>
      <c r="B43" s="53" t="s">
        <v>712</v>
      </c>
      <c r="C43" s="41" t="s">
        <v>700</v>
      </c>
      <c r="D43" s="39" t="s">
        <v>713</v>
      </c>
      <c r="E43" s="35" t="s">
        <v>398</v>
      </c>
      <c r="F43" s="36" t="s">
        <v>398</v>
      </c>
      <c r="G43" s="41">
        <v>1E-3</v>
      </c>
      <c r="H43" s="42">
        <v>13</v>
      </c>
      <c r="I43" s="41" t="s">
        <v>399</v>
      </c>
      <c r="J43" s="41" t="s">
        <v>399</v>
      </c>
    </row>
    <row r="44" spans="1:10" x14ac:dyDescent="0.35">
      <c r="A44" s="37">
        <v>41</v>
      </c>
      <c r="B44" s="51" t="s">
        <v>710</v>
      </c>
      <c r="C44" s="37" t="s">
        <v>700</v>
      </c>
      <c r="D44" s="34" t="s">
        <v>711</v>
      </c>
      <c r="E44" s="35" t="s">
        <v>398</v>
      </c>
      <c r="F44" s="36" t="s">
        <v>398</v>
      </c>
      <c r="G44" s="37">
        <v>2.0999999999999999E-3</v>
      </c>
      <c r="H44" s="38">
        <v>13</v>
      </c>
      <c r="I44" s="37" t="s">
        <v>399</v>
      </c>
      <c r="J44" s="37" t="s">
        <v>399</v>
      </c>
    </row>
    <row r="45" spans="1:10" x14ac:dyDescent="0.35">
      <c r="A45" s="41">
        <v>42</v>
      </c>
      <c r="B45" s="53" t="s">
        <v>1178</v>
      </c>
      <c r="C45" s="41" t="s">
        <v>700</v>
      </c>
      <c r="D45" s="39" t="s">
        <v>1179</v>
      </c>
      <c r="E45" s="46" t="s">
        <v>398</v>
      </c>
      <c r="F45" s="36" t="s">
        <v>398</v>
      </c>
      <c r="G45" s="41">
        <v>1.2999999999999999E-2</v>
      </c>
      <c r="H45" s="42">
        <v>40</v>
      </c>
      <c r="I45" s="41" t="s">
        <v>399</v>
      </c>
      <c r="J45" s="41" t="s">
        <v>399</v>
      </c>
    </row>
    <row r="46" spans="1:10" x14ac:dyDescent="0.35">
      <c r="A46" s="37">
        <v>43</v>
      </c>
      <c r="B46" s="51" t="s">
        <v>1176</v>
      </c>
      <c r="C46" s="37" t="s">
        <v>700</v>
      </c>
      <c r="D46" s="34" t="s">
        <v>1177</v>
      </c>
      <c r="E46" s="46" t="s">
        <v>398</v>
      </c>
      <c r="F46" s="36" t="s">
        <v>398</v>
      </c>
      <c r="G46" s="37">
        <v>1.6E-2</v>
      </c>
      <c r="H46" s="38">
        <v>40</v>
      </c>
      <c r="I46" s="37" t="s">
        <v>399</v>
      </c>
      <c r="J46" s="37" t="s">
        <v>399</v>
      </c>
    </row>
    <row r="47" spans="1:10" x14ac:dyDescent="0.35">
      <c r="A47" s="41">
        <v>44</v>
      </c>
      <c r="B47" s="53" t="s">
        <v>998</v>
      </c>
      <c r="C47" s="41" t="s">
        <v>700</v>
      </c>
      <c r="D47" s="39" t="s">
        <v>999</v>
      </c>
      <c r="E47" s="46" t="s">
        <v>398</v>
      </c>
      <c r="F47" s="36" t="s">
        <v>398</v>
      </c>
      <c r="G47" s="41">
        <v>0.02</v>
      </c>
      <c r="H47" s="42">
        <v>9</v>
      </c>
      <c r="I47" s="41" t="s">
        <v>399</v>
      </c>
      <c r="J47" s="41" t="s">
        <v>399</v>
      </c>
    </row>
    <row r="48" spans="1:10" x14ac:dyDescent="0.35">
      <c r="A48" s="37">
        <v>45</v>
      </c>
      <c r="B48" s="51" t="s">
        <v>1182</v>
      </c>
      <c r="C48" s="37" t="s">
        <v>700</v>
      </c>
      <c r="D48" s="34" t="s">
        <v>1183</v>
      </c>
      <c r="E48" s="46" t="s">
        <v>398</v>
      </c>
      <c r="F48" s="36" t="s">
        <v>398</v>
      </c>
      <c r="G48" s="37">
        <v>3.5000000000000003E-2</v>
      </c>
      <c r="H48" s="38">
        <v>72</v>
      </c>
      <c r="I48" s="37" t="s">
        <v>399</v>
      </c>
      <c r="J48" s="37" t="s">
        <v>399</v>
      </c>
    </row>
  </sheetData>
  <mergeCells count="4">
    <mergeCell ref="A2:D2"/>
    <mergeCell ref="E2:F2"/>
    <mergeCell ref="G2:H2"/>
    <mergeCell ref="I2:J2"/>
  </mergeCells>
  <hyperlinks>
    <hyperlink ref="H4" r:id="rId1" display="http://systemsbiology.cau.edu.cn/agriGOv2/termDetail.php?session=693388601.1&amp;GO=GO:0009751" xr:uid="{00000000-0004-0000-0E00-000000000000}"/>
    <hyperlink ref="H5" r:id="rId2" display="http://systemsbiology.cau.edu.cn/agriGOv2/termDetail.php?session=693388601.1&amp;GO=GO:2000031" xr:uid="{00000000-0004-0000-0E00-000001000000}"/>
    <hyperlink ref="H6" r:id="rId3" display="http://systemsbiology.cau.edu.cn/agriGOv2/termDetail.php?session=693388601.1&amp;GO=GO:0071446" xr:uid="{00000000-0004-0000-0E00-000002000000}"/>
    <hyperlink ref="H7" r:id="rId4" display="http://systemsbiology.cau.edu.cn/agriGOv2/termDetail.php?session=693388601.1&amp;GO=GO:0009863" xr:uid="{00000000-0004-0000-0E00-000003000000}"/>
    <hyperlink ref="H8" r:id="rId5" display="http://systemsbiology.cau.edu.cn/agriGOv2/termDetail.php?session=693388601.1&amp;GO=GO:0015698" xr:uid="{00000000-0004-0000-0E00-000004000000}"/>
    <hyperlink ref="H9" r:id="rId6" display="http://systemsbiology.cau.edu.cn/agriGOv2/termDetail.php?session=693388601.1&amp;GO=GO:0071229" xr:uid="{00000000-0004-0000-0E00-000005000000}"/>
    <hyperlink ref="H10" r:id="rId7" display="http://systemsbiology.cau.edu.cn/agriGOv2/termDetail.php?session=693388601.1&amp;GO=GO:0031347" xr:uid="{00000000-0004-0000-0E00-000006000000}"/>
    <hyperlink ref="H11" r:id="rId8" display="http://systemsbiology.cau.edu.cn/agriGOv2/termDetail.php?session=693388601.1&amp;GO=GO:0014070" xr:uid="{00000000-0004-0000-0E00-000007000000}"/>
    <hyperlink ref="H12" r:id="rId9" display="http://systemsbiology.cau.edu.cn/agriGOv2/termDetail.php?session=693388601.1&amp;GO=GO:0071407" xr:uid="{00000000-0004-0000-0E00-000008000000}"/>
    <hyperlink ref="H13" r:id="rId10" display="http://systemsbiology.cau.edu.cn/agriGOv2/termDetail.php?session=693388601.1&amp;GO=GO:0080134" xr:uid="{00000000-0004-0000-0E00-000009000000}"/>
    <hyperlink ref="H14" r:id="rId11" display="http://systemsbiology.cau.edu.cn/agriGOv2/termDetail.php?session=693388601.1&amp;GO=GO:0048583" xr:uid="{00000000-0004-0000-0E00-00000A000000}"/>
    <hyperlink ref="H15" r:id="rId12" display="http://systemsbiology.cau.edu.cn/agriGOv2/termDetail.php?session=693388601.1&amp;GO=GO:0006820" xr:uid="{00000000-0004-0000-0E00-00000B000000}"/>
    <hyperlink ref="H16" r:id="rId13" display="http://systemsbiology.cau.edu.cn/agriGOv2/termDetail.php?session=693388601.1&amp;GO=GO:0009966" xr:uid="{00000000-0004-0000-0E00-00000C000000}"/>
    <hyperlink ref="H17" r:id="rId14" display="http://systemsbiology.cau.edu.cn/agriGOv2/termDetail.php?session=693388601.1&amp;GO=GO:0023051" xr:uid="{00000000-0004-0000-0E00-00000D000000}"/>
    <hyperlink ref="H18" r:id="rId15" display="http://systemsbiology.cau.edu.cn/agriGOv2/termDetail.php?session=693388601.1&amp;GO=GO:0010646" xr:uid="{00000000-0004-0000-0E00-00000E000000}"/>
    <hyperlink ref="H19" r:id="rId16" display="http://systemsbiology.cau.edu.cn/agriGOv2/termDetail.php?session=693388601.1&amp;GO=GO:0071310" xr:uid="{00000000-0004-0000-0E00-00000F000000}"/>
    <hyperlink ref="H20" r:id="rId17" display="http://systemsbiology.cau.edu.cn/agriGOv2/termDetail.php?session=693388601.1&amp;GO=GO:0001101" xr:uid="{00000000-0004-0000-0E00-000010000000}"/>
    <hyperlink ref="H21" r:id="rId18" display="http://systemsbiology.cau.edu.cn/agriGOv2/termDetail.php?session=693388601.1&amp;GO=GO:1901701" xr:uid="{00000000-0004-0000-0E00-000011000000}"/>
    <hyperlink ref="H22" r:id="rId19" display="http://systemsbiology.cau.edu.cn/agriGOv2/termDetail.php?session=693388601.1&amp;GO=GO:1901700" xr:uid="{00000000-0004-0000-0E00-000012000000}"/>
    <hyperlink ref="H23" r:id="rId20" display="http://systemsbiology.cau.edu.cn/agriGOv2/termDetail.php?session=693388601.1&amp;GO=GO:0070887" xr:uid="{00000000-0004-0000-0E00-000013000000}"/>
    <hyperlink ref="H24" r:id="rId21" display="http://systemsbiology.cau.edu.cn/agriGOv2/termDetail.php?session=693388601.1&amp;GO=GO:0071555" xr:uid="{00000000-0004-0000-0E00-000014000000}"/>
    <hyperlink ref="H25" r:id="rId22" display="http://systemsbiology.cau.edu.cn/agriGOv2/termDetail.php?session=693388601.1&amp;GO=GO:0045229" xr:uid="{00000000-0004-0000-0E00-000015000000}"/>
    <hyperlink ref="H26" r:id="rId23" display="http://systemsbiology.cau.edu.cn/agriGOv2/termDetail.php?session=693388601.1&amp;GO=GO:0016864" xr:uid="{00000000-0004-0000-0E00-000016000000}"/>
    <hyperlink ref="H27" r:id="rId24" display="http://systemsbiology.cau.edu.cn/agriGOv2/termDetail.php?session=693388601.1&amp;GO=GO:0003756" xr:uid="{00000000-0004-0000-0E00-000017000000}"/>
    <hyperlink ref="H28" r:id="rId25" display="http://systemsbiology.cau.edu.cn/agriGOv2/termDetail.php?session=693388601.1&amp;GO=GO:0015103" xr:uid="{00000000-0004-0000-0E00-000018000000}"/>
    <hyperlink ref="H29" r:id="rId26" display="http://systemsbiology.cau.edu.cn/agriGOv2/termDetail.php?session=693388601.1&amp;GO=GO:0008509" xr:uid="{00000000-0004-0000-0E00-000019000000}"/>
    <hyperlink ref="H30" r:id="rId27" display="http://systemsbiology.cau.edu.cn/agriGOv2/termDetail.php?session=693388601.1&amp;GO=GO:0046982" xr:uid="{00000000-0004-0000-0E00-00001A000000}"/>
    <hyperlink ref="H31" r:id="rId28" display="http://systemsbiology.cau.edu.cn/agriGOv2/termDetail.php?session=693388601.1&amp;GO=GO:0016798" xr:uid="{00000000-0004-0000-0E00-00001B000000}"/>
    <hyperlink ref="H32" r:id="rId29" display="http://systemsbiology.cau.edu.cn/agriGOv2/termDetail.php?session=693388601.1&amp;GO=GO:0005515" xr:uid="{00000000-0004-0000-0E00-00001C000000}"/>
    <hyperlink ref="H33" r:id="rId30" display="http://systemsbiology.cau.edu.cn/agriGOv2/termDetail.php?session=693388601.1&amp;GO=GO:0004553" xr:uid="{00000000-0004-0000-0E00-00001D000000}"/>
    <hyperlink ref="H34" r:id="rId31" display="http://systemsbiology.cau.edu.cn/agriGOv2/termDetail.php?session=693388601.1&amp;GO=GO:0022857" xr:uid="{00000000-0004-0000-0E00-00001E000000}"/>
    <hyperlink ref="H35" r:id="rId32" display="http://systemsbiology.cau.edu.cn/agriGOv2/termDetail.php?session=693388601.1&amp;GO=GO:0005215" xr:uid="{00000000-0004-0000-0E00-00001F000000}"/>
    <hyperlink ref="H36" r:id="rId33" display="http://systemsbiology.cau.edu.cn/agriGOv2/termDetail.php?session=693388601.1&amp;GO=GO:0008236" xr:uid="{00000000-0004-0000-0E00-000020000000}"/>
    <hyperlink ref="H37" r:id="rId34" display="http://systemsbiology.cau.edu.cn/agriGOv2/termDetail.php?session=693388601.1&amp;GO=GO:0016860" xr:uid="{00000000-0004-0000-0E00-000021000000}"/>
    <hyperlink ref="H38" r:id="rId35" display="http://systemsbiology.cau.edu.cn/agriGOv2/termDetail.php?session=693388601.1&amp;GO=GO:0017171" xr:uid="{00000000-0004-0000-0E00-000022000000}"/>
    <hyperlink ref="H39" r:id="rId36" display="http://systemsbiology.cau.edu.cn/agriGOv2/termDetail.php?session=693388601.1&amp;GO=GO:0032993" xr:uid="{00000000-0004-0000-0E00-000023000000}"/>
    <hyperlink ref="H40" r:id="rId37" display="http://systemsbiology.cau.edu.cn/agriGOv2/termDetail.php?session=693388601.1&amp;GO=GO:0000786" xr:uid="{00000000-0004-0000-0E00-000024000000}"/>
    <hyperlink ref="H41" r:id="rId38" display="http://systemsbiology.cau.edu.cn/agriGOv2/termDetail.php?session=693388601.1&amp;GO=GO:0044815" xr:uid="{00000000-0004-0000-0E00-000025000000}"/>
    <hyperlink ref="H42" r:id="rId39" display="http://systemsbiology.cau.edu.cn/agriGOv2/termDetail.php?session=693388601.1&amp;GO=GO:0000785" xr:uid="{00000000-0004-0000-0E00-000026000000}"/>
    <hyperlink ref="H43" r:id="rId40" display="http://systemsbiology.cau.edu.cn/agriGOv2/termDetail.php?session=693388601.1&amp;GO=GO:0044427" xr:uid="{00000000-0004-0000-0E00-000027000000}"/>
    <hyperlink ref="H44" r:id="rId41" display="http://systemsbiology.cau.edu.cn/agriGOv2/termDetail.php?session=693388601.1&amp;GO=GO:0005694" xr:uid="{00000000-0004-0000-0E00-000028000000}"/>
    <hyperlink ref="H45" r:id="rId42" display="http://systemsbiology.cau.edu.cn/agriGOv2/termDetail.php?session=693388601.1&amp;GO=GO:0016021" xr:uid="{00000000-0004-0000-0E00-000029000000}"/>
    <hyperlink ref="H46" r:id="rId43" display="http://systemsbiology.cau.edu.cn/agriGOv2/termDetail.php?session=693388601.1&amp;GO=GO:0031224" xr:uid="{00000000-0004-0000-0E00-00002A000000}"/>
    <hyperlink ref="H47" r:id="rId44" display="http://systemsbiology.cau.edu.cn/agriGOv2/termDetail.php?session=693388601.1&amp;GO=GO:0005576" xr:uid="{00000000-0004-0000-0E00-00002B000000}"/>
    <hyperlink ref="H48" r:id="rId45" display="http://systemsbiology.cau.edu.cn/agriGOv2/termDetail.php?session=693388601.1&amp;GO=GO:0016020" xr:uid="{00000000-0004-0000-0E00-00002C000000}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73"/>
  <sheetViews>
    <sheetView workbookViewId="0"/>
  </sheetViews>
  <sheetFormatPr defaultRowHeight="14.5" x14ac:dyDescent="0.35"/>
  <sheetData>
    <row r="1" spans="1:10" x14ac:dyDescent="0.35">
      <c r="A1" s="30" t="s">
        <v>1274</v>
      </c>
    </row>
    <row r="2" spans="1:10" x14ac:dyDescent="0.35">
      <c r="A2" s="97" t="s">
        <v>388</v>
      </c>
      <c r="B2" s="97"/>
      <c r="C2" s="97"/>
      <c r="D2" s="97"/>
      <c r="E2" s="97" t="s">
        <v>389</v>
      </c>
      <c r="F2" s="97"/>
      <c r="G2" s="97" t="s">
        <v>1230</v>
      </c>
      <c r="H2" s="97"/>
      <c r="I2" s="97" t="s">
        <v>1260</v>
      </c>
      <c r="J2" s="97"/>
    </row>
    <row r="3" spans="1:10" ht="23" x14ac:dyDescent="0.35">
      <c r="A3" s="32" t="s">
        <v>392</v>
      </c>
      <c r="B3" s="50" t="s">
        <v>393</v>
      </c>
      <c r="C3" s="32" t="s">
        <v>490</v>
      </c>
      <c r="D3" s="32" t="s">
        <v>124</v>
      </c>
      <c r="E3" s="32">
        <v>1</v>
      </c>
      <c r="F3" s="32">
        <v>2</v>
      </c>
      <c r="G3" s="33" t="s">
        <v>394</v>
      </c>
      <c r="H3" s="32" t="s">
        <v>395</v>
      </c>
      <c r="I3" s="33" t="s">
        <v>394</v>
      </c>
      <c r="J3" s="32" t="s">
        <v>395</v>
      </c>
    </row>
    <row r="4" spans="1:10" x14ac:dyDescent="0.35">
      <c r="A4" s="37">
        <v>1</v>
      </c>
      <c r="B4" s="51" t="s">
        <v>902</v>
      </c>
      <c r="C4" s="37" t="s">
        <v>492</v>
      </c>
      <c r="D4" s="34" t="s">
        <v>903</v>
      </c>
      <c r="E4" s="35" t="s">
        <v>398</v>
      </c>
      <c r="F4" s="36" t="s">
        <v>398</v>
      </c>
      <c r="G4" s="37">
        <v>1.6000000000000001E-3</v>
      </c>
      <c r="H4" s="38">
        <v>77</v>
      </c>
      <c r="I4" s="37" t="s">
        <v>399</v>
      </c>
      <c r="J4" s="37" t="s">
        <v>399</v>
      </c>
    </row>
    <row r="5" spans="1:10" x14ac:dyDescent="0.35">
      <c r="A5" s="41">
        <v>2</v>
      </c>
      <c r="B5" s="53" t="s">
        <v>1002</v>
      </c>
      <c r="C5" s="41" t="s">
        <v>492</v>
      </c>
      <c r="D5" s="39" t="s">
        <v>1003</v>
      </c>
      <c r="E5" s="35" t="s">
        <v>398</v>
      </c>
      <c r="F5" s="36" t="s">
        <v>398</v>
      </c>
      <c r="G5" s="41">
        <v>1.6000000000000001E-3</v>
      </c>
      <c r="H5" s="42">
        <v>8</v>
      </c>
      <c r="I5" s="41" t="s">
        <v>399</v>
      </c>
      <c r="J5" s="41" t="s">
        <v>399</v>
      </c>
    </row>
    <row r="6" spans="1:10" x14ac:dyDescent="0.35">
      <c r="A6" s="37">
        <v>3</v>
      </c>
      <c r="B6" s="51" t="s">
        <v>790</v>
      </c>
      <c r="C6" s="37" t="s">
        <v>492</v>
      </c>
      <c r="D6" s="34" t="s">
        <v>791</v>
      </c>
      <c r="E6" s="35" t="s">
        <v>398</v>
      </c>
      <c r="F6" s="36" t="s">
        <v>398</v>
      </c>
      <c r="G6" s="37">
        <v>2.8E-3</v>
      </c>
      <c r="H6" s="38">
        <v>112</v>
      </c>
      <c r="I6" s="37" t="s">
        <v>399</v>
      </c>
      <c r="J6" s="37" t="s">
        <v>399</v>
      </c>
    </row>
    <row r="7" spans="1:10" x14ac:dyDescent="0.35">
      <c r="A7" s="41">
        <v>4</v>
      </c>
      <c r="B7" s="53" t="s">
        <v>410</v>
      </c>
      <c r="C7" s="41" t="s">
        <v>492</v>
      </c>
      <c r="D7" s="39" t="s">
        <v>411</v>
      </c>
      <c r="E7" s="35" t="s">
        <v>398</v>
      </c>
      <c r="F7" s="36" t="s">
        <v>398</v>
      </c>
      <c r="G7" s="41">
        <v>2.8E-3</v>
      </c>
      <c r="H7" s="42">
        <v>5</v>
      </c>
      <c r="I7" s="41" t="s">
        <v>399</v>
      </c>
      <c r="J7" s="41" t="s">
        <v>399</v>
      </c>
    </row>
    <row r="8" spans="1:10" x14ac:dyDescent="0.35">
      <c r="A8" s="37">
        <v>5</v>
      </c>
      <c r="B8" s="51" t="s">
        <v>786</v>
      </c>
      <c r="C8" s="37" t="s">
        <v>492</v>
      </c>
      <c r="D8" s="34" t="s">
        <v>787</v>
      </c>
      <c r="E8" s="35" t="s">
        <v>398</v>
      </c>
      <c r="F8" s="36" t="s">
        <v>398</v>
      </c>
      <c r="G8" s="37">
        <v>2.8E-3</v>
      </c>
      <c r="H8" s="38">
        <v>153</v>
      </c>
      <c r="I8" s="37" t="s">
        <v>399</v>
      </c>
      <c r="J8" s="37" t="s">
        <v>399</v>
      </c>
    </row>
    <row r="9" spans="1:10" x14ac:dyDescent="0.35">
      <c r="A9" s="41">
        <v>6</v>
      </c>
      <c r="B9" s="53" t="s">
        <v>396</v>
      </c>
      <c r="C9" s="41" t="s">
        <v>492</v>
      </c>
      <c r="D9" s="39" t="s">
        <v>397</v>
      </c>
      <c r="E9" s="35" t="s">
        <v>398</v>
      </c>
      <c r="F9" s="36" t="s">
        <v>398</v>
      </c>
      <c r="G9" s="41">
        <v>2.8E-3</v>
      </c>
      <c r="H9" s="42">
        <v>10</v>
      </c>
      <c r="I9" s="41" t="s">
        <v>399</v>
      </c>
      <c r="J9" s="41" t="s">
        <v>399</v>
      </c>
    </row>
    <row r="10" spans="1:10" x14ac:dyDescent="0.35">
      <c r="A10" s="37">
        <v>7</v>
      </c>
      <c r="B10" s="51" t="s">
        <v>462</v>
      </c>
      <c r="C10" s="37" t="s">
        <v>492</v>
      </c>
      <c r="D10" s="34" t="s">
        <v>463</v>
      </c>
      <c r="E10" s="46" t="s">
        <v>398</v>
      </c>
      <c r="F10" s="36" t="s">
        <v>398</v>
      </c>
      <c r="G10" s="37">
        <v>0.01</v>
      </c>
      <c r="H10" s="38">
        <v>68</v>
      </c>
      <c r="I10" s="37" t="s">
        <v>399</v>
      </c>
      <c r="J10" s="37" t="s">
        <v>399</v>
      </c>
    </row>
    <row r="11" spans="1:10" x14ac:dyDescent="0.35">
      <c r="A11" s="41">
        <v>8</v>
      </c>
      <c r="B11" s="53" t="s">
        <v>464</v>
      </c>
      <c r="C11" s="41" t="s">
        <v>492</v>
      </c>
      <c r="D11" s="39" t="s">
        <v>465</v>
      </c>
      <c r="E11" s="46" t="s">
        <v>398</v>
      </c>
      <c r="F11" s="36" t="s">
        <v>398</v>
      </c>
      <c r="G11" s="41">
        <v>0.01</v>
      </c>
      <c r="H11" s="42">
        <v>71</v>
      </c>
      <c r="I11" s="41" t="s">
        <v>399</v>
      </c>
      <c r="J11" s="41" t="s">
        <v>399</v>
      </c>
    </row>
    <row r="12" spans="1:10" x14ac:dyDescent="0.35">
      <c r="A12" s="37">
        <v>9</v>
      </c>
      <c r="B12" s="51" t="s">
        <v>456</v>
      </c>
      <c r="C12" s="37" t="s">
        <v>492</v>
      </c>
      <c r="D12" s="34" t="s">
        <v>457</v>
      </c>
      <c r="E12" s="46" t="s">
        <v>398</v>
      </c>
      <c r="F12" s="36" t="s">
        <v>398</v>
      </c>
      <c r="G12" s="37">
        <v>0.01</v>
      </c>
      <c r="H12" s="38">
        <v>66</v>
      </c>
      <c r="I12" s="37" t="s">
        <v>399</v>
      </c>
      <c r="J12" s="37" t="s">
        <v>399</v>
      </c>
    </row>
    <row r="13" spans="1:10" x14ac:dyDescent="0.35">
      <c r="A13" s="41">
        <v>10</v>
      </c>
      <c r="B13" s="53" t="s">
        <v>882</v>
      </c>
      <c r="C13" s="41" t="s">
        <v>492</v>
      </c>
      <c r="D13" s="39" t="s">
        <v>883</v>
      </c>
      <c r="E13" s="46" t="s">
        <v>398</v>
      </c>
      <c r="F13" s="36" t="s">
        <v>398</v>
      </c>
      <c r="G13" s="41">
        <v>1.2999999999999999E-2</v>
      </c>
      <c r="H13" s="42">
        <v>46</v>
      </c>
      <c r="I13" s="41" t="s">
        <v>399</v>
      </c>
      <c r="J13" s="41" t="s">
        <v>399</v>
      </c>
    </row>
    <row r="14" spans="1:10" x14ac:dyDescent="0.35">
      <c r="A14" s="37">
        <v>11</v>
      </c>
      <c r="B14" s="51" t="s">
        <v>886</v>
      </c>
      <c r="C14" s="37" t="s">
        <v>492</v>
      </c>
      <c r="D14" s="34" t="s">
        <v>887</v>
      </c>
      <c r="E14" s="46" t="s">
        <v>398</v>
      </c>
      <c r="F14" s="36" t="s">
        <v>398</v>
      </c>
      <c r="G14" s="37">
        <v>1.2999999999999999E-2</v>
      </c>
      <c r="H14" s="38">
        <v>46</v>
      </c>
      <c r="I14" s="37" t="s">
        <v>399</v>
      </c>
      <c r="J14" s="37" t="s">
        <v>399</v>
      </c>
    </row>
    <row r="15" spans="1:10" x14ac:dyDescent="0.35">
      <c r="A15" s="41">
        <v>12</v>
      </c>
      <c r="B15" s="53" t="s">
        <v>880</v>
      </c>
      <c r="C15" s="41" t="s">
        <v>492</v>
      </c>
      <c r="D15" s="39" t="s">
        <v>881</v>
      </c>
      <c r="E15" s="46" t="s">
        <v>398</v>
      </c>
      <c r="F15" s="36" t="s">
        <v>398</v>
      </c>
      <c r="G15" s="41">
        <v>1.2999999999999999E-2</v>
      </c>
      <c r="H15" s="42">
        <v>46</v>
      </c>
      <c r="I15" s="41" t="s">
        <v>399</v>
      </c>
      <c r="J15" s="41" t="s">
        <v>399</v>
      </c>
    </row>
    <row r="16" spans="1:10" x14ac:dyDescent="0.35">
      <c r="A16" s="37">
        <v>13</v>
      </c>
      <c r="B16" s="51" t="s">
        <v>888</v>
      </c>
      <c r="C16" s="37" t="s">
        <v>492</v>
      </c>
      <c r="D16" s="34" t="s">
        <v>889</v>
      </c>
      <c r="E16" s="46" t="s">
        <v>398</v>
      </c>
      <c r="F16" s="36" t="s">
        <v>398</v>
      </c>
      <c r="G16" s="37">
        <v>1.2999999999999999E-2</v>
      </c>
      <c r="H16" s="38">
        <v>46</v>
      </c>
      <c r="I16" s="37" t="s">
        <v>399</v>
      </c>
      <c r="J16" s="37" t="s">
        <v>399</v>
      </c>
    </row>
    <row r="17" spans="1:10" x14ac:dyDescent="0.35">
      <c r="A17" s="41">
        <v>14</v>
      </c>
      <c r="B17" s="53" t="s">
        <v>896</v>
      </c>
      <c r="C17" s="41" t="s">
        <v>492</v>
      </c>
      <c r="D17" s="39" t="s">
        <v>897</v>
      </c>
      <c r="E17" s="46" t="s">
        <v>398</v>
      </c>
      <c r="F17" s="36" t="s">
        <v>398</v>
      </c>
      <c r="G17" s="41">
        <v>1.4999999999999999E-2</v>
      </c>
      <c r="H17" s="42">
        <v>46</v>
      </c>
      <c r="I17" s="41" t="s">
        <v>399</v>
      </c>
      <c r="J17" s="41" t="s">
        <v>399</v>
      </c>
    </row>
    <row r="18" spans="1:10" x14ac:dyDescent="0.35">
      <c r="A18" s="37">
        <v>15</v>
      </c>
      <c r="B18" s="51" t="s">
        <v>890</v>
      </c>
      <c r="C18" s="37" t="s">
        <v>492</v>
      </c>
      <c r="D18" s="34" t="s">
        <v>891</v>
      </c>
      <c r="E18" s="46" t="s">
        <v>398</v>
      </c>
      <c r="F18" s="36" t="s">
        <v>398</v>
      </c>
      <c r="G18" s="37">
        <v>1.6E-2</v>
      </c>
      <c r="H18" s="38">
        <v>46</v>
      </c>
      <c r="I18" s="37" t="s">
        <v>399</v>
      </c>
      <c r="J18" s="37" t="s">
        <v>399</v>
      </c>
    </row>
    <row r="19" spans="1:10" x14ac:dyDescent="0.35">
      <c r="A19" s="41">
        <v>16</v>
      </c>
      <c r="B19" s="53" t="s">
        <v>900</v>
      </c>
      <c r="C19" s="41" t="s">
        <v>492</v>
      </c>
      <c r="D19" s="39" t="s">
        <v>901</v>
      </c>
      <c r="E19" s="46" t="s">
        <v>398</v>
      </c>
      <c r="F19" s="36" t="s">
        <v>398</v>
      </c>
      <c r="G19" s="41">
        <v>1.6E-2</v>
      </c>
      <c r="H19" s="42">
        <v>46</v>
      </c>
      <c r="I19" s="41" t="s">
        <v>399</v>
      </c>
      <c r="J19" s="41" t="s">
        <v>399</v>
      </c>
    </row>
    <row r="20" spans="1:10" x14ac:dyDescent="0.35">
      <c r="A20" s="37">
        <v>17</v>
      </c>
      <c r="B20" s="51" t="s">
        <v>892</v>
      </c>
      <c r="C20" s="37" t="s">
        <v>492</v>
      </c>
      <c r="D20" s="34" t="s">
        <v>893</v>
      </c>
      <c r="E20" s="46" t="s">
        <v>398</v>
      </c>
      <c r="F20" s="36" t="s">
        <v>398</v>
      </c>
      <c r="G20" s="37">
        <v>1.6E-2</v>
      </c>
      <c r="H20" s="38">
        <v>46</v>
      </c>
      <c r="I20" s="37" t="s">
        <v>399</v>
      </c>
      <c r="J20" s="37" t="s">
        <v>399</v>
      </c>
    </row>
    <row r="21" spans="1:10" x14ac:dyDescent="0.35">
      <c r="A21" s="41">
        <v>18</v>
      </c>
      <c r="B21" s="53" t="s">
        <v>898</v>
      </c>
      <c r="C21" s="41" t="s">
        <v>492</v>
      </c>
      <c r="D21" s="39" t="s">
        <v>899</v>
      </c>
      <c r="E21" s="46" t="s">
        <v>398</v>
      </c>
      <c r="F21" s="36" t="s">
        <v>398</v>
      </c>
      <c r="G21" s="41">
        <v>1.6E-2</v>
      </c>
      <c r="H21" s="42">
        <v>46</v>
      </c>
      <c r="I21" s="41" t="s">
        <v>399</v>
      </c>
      <c r="J21" s="41" t="s">
        <v>399</v>
      </c>
    </row>
    <row r="22" spans="1:10" x14ac:dyDescent="0.35">
      <c r="A22" s="37">
        <v>19</v>
      </c>
      <c r="B22" s="51" t="s">
        <v>904</v>
      </c>
      <c r="C22" s="37" t="s">
        <v>492</v>
      </c>
      <c r="D22" s="34" t="s">
        <v>905</v>
      </c>
      <c r="E22" s="46" t="s">
        <v>398</v>
      </c>
      <c r="F22" s="36" t="s">
        <v>398</v>
      </c>
      <c r="G22" s="37">
        <v>1.6E-2</v>
      </c>
      <c r="H22" s="38">
        <v>46</v>
      </c>
      <c r="I22" s="37" t="s">
        <v>399</v>
      </c>
      <c r="J22" s="37" t="s">
        <v>399</v>
      </c>
    </row>
    <row r="23" spans="1:10" x14ac:dyDescent="0.35">
      <c r="A23" s="41">
        <v>20</v>
      </c>
      <c r="B23" s="53" t="s">
        <v>906</v>
      </c>
      <c r="C23" s="41" t="s">
        <v>492</v>
      </c>
      <c r="D23" s="39" t="s">
        <v>907</v>
      </c>
      <c r="E23" s="46" t="s">
        <v>398</v>
      </c>
      <c r="F23" s="36" t="s">
        <v>398</v>
      </c>
      <c r="G23" s="41">
        <v>1.9E-2</v>
      </c>
      <c r="H23" s="42">
        <v>46</v>
      </c>
      <c r="I23" s="41" t="s">
        <v>399</v>
      </c>
      <c r="J23" s="41" t="s">
        <v>399</v>
      </c>
    </row>
    <row r="24" spans="1:10" x14ac:dyDescent="0.35">
      <c r="A24" s="37">
        <v>21</v>
      </c>
      <c r="B24" s="51" t="s">
        <v>1004</v>
      </c>
      <c r="C24" s="37" t="s">
        <v>492</v>
      </c>
      <c r="D24" s="34" t="s">
        <v>1005</v>
      </c>
      <c r="E24" s="46" t="s">
        <v>398</v>
      </c>
      <c r="F24" s="36" t="s">
        <v>398</v>
      </c>
      <c r="G24" s="37">
        <v>2.1000000000000001E-2</v>
      </c>
      <c r="H24" s="38">
        <v>9</v>
      </c>
      <c r="I24" s="37" t="s">
        <v>399</v>
      </c>
      <c r="J24" s="37" t="s">
        <v>399</v>
      </c>
    </row>
    <row r="25" spans="1:10" x14ac:dyDescent="0.35">
      <c r="A25" s="41">
        <v>22</v>
      </c>
      <c r="B25" s="53" t="s">
        <v>408</v>
      </c>
      <c r="C25" s="41" t="s">
        <v>492</v>
      </c>
      <c r="D25" s="39" t="s">
        <v>409</v>
      </c>
      <c r="E25" s="46" t="s">
        <v>398</v>
      </c>
      <c r="F25" s="36" t="s">
        <v>398</v>
      </c>
      <c r="G25" s="41">
        <v>2.1999999999999999E-2</v>
      </c>
      <c r="H25" s="42">
        <v>42</v>
      </c>
      <c r="I25" s="41" t="s">
        <v>399</v>
      </c>
      <c r="J25" s="41" t="s">
        <v>399</v>
      </c>
    </row>
    <row r="26" spans="1:10" x14ac:dyDescent="0.35">
      <c r="A26" s="37">
        <v>23</v>
      </c>
      <c r="B26" s="51" t="s">
        <v>956</v>
      </c>
      <c r="C26" s="37" t="s">
        <v>492</v>
      </c>
      <c r="D26" s="34" t="s">
        <v>957</v>
      </c>
      <c r="E26" s="46" t="s">
        <v>398</v>
      </c>
      <c r="F26" s="36" t="s">
        <v>398</v>
      </c>
      <c r="G26" s="37">
        <v>2.9000000000000001E-2</v>
      </c>
      <c r="H26" s="38">
        <v>46</v>
      </c>
      <c r="I26" s="37" t="s">
        <v>399</v>
      </c>
      <c r="J26" s="37" t="s">
        <v>399</v>
      </c>
    </row>
    <row r="27" spans="1:10" x14ac:dyDescent="0.35">
      <c r="A27" s="41">
        <v>24</v>
      </c>
      <c r="B27" s="53" t="s">
        <v>972</v>
      </c>
      <c r="C27" s="41" t="s">
        <v>492</v>
      </c>
      <c r="D27" s="39" t="s">
        <v>973</v>
      </c>
      <c r="E27" s="46" t="s">
        <v>398</v>
      </c>
      <c r="F27" s="36" t="s">
        <v>398</v>
      </c>
      <c r="G27" s="41">
        <v>2.9000000000000001E-2</v>
      </c>
      <c r="H27" s="42">
        <v>5</v>
      </c>
      <c r="I27" s="41" t="s">
        <v>399</v>
      </c>
      <c r="J27" s="41" t="s">
        <v>399</v>
      </c>
    </row>
    <row r="28" spans="1:10" x14ac:dyDescent="0.35">
      <c r="A28" s="37">
        <v>25</v>
      </c>
      <c r="B28" s="51" t="s">
        <v>912</v>
      </c>
      <c r="C28" s="37" t="s">
        <v>492</v>
      </c>
      <c r="D28" s="34" t="s">
        <v>913</v>
      </c>
      <c r="E28" s="46" t="s">
        <v>398</v>
      </c>
      <c r="F28" s="36" t="s">
        <v>398</v>
      </c>
      <c r="G28" s="37">
        <v>2.9000000000000001E-2</v>
      </c>
      <c r="H28" s="38">
        <v>46</v>
      </c>
      <c r="I28" s="37" t="s">
        <v>399</v>
      </c>
      <c r="J28" s="37" t="s">
        <v>399</v>
      </c>
    </row>
    <row r="29" spans="1:10" x14ac:dyDescent="0.35">
      <c r="A29" s="41">
        <v>26</v>
      </c>
      <c r="B29" s="53" t="s">
        <v>968</v>
      </c>
      <c r="C29" s="41" t="s">
        <v>492</v>
      </c>
      <c r="D29" s="39" t="s">
        <v>969</v>
      </c>
      <c r="E29" s="46" t="s">
        <v>398</v>
      </c>
      <c r="F29" s="36" t="s">
        <v>398</v>
      </c>
      <c r="G29" s="41">
        <v>3.5999999999999997E-2</v>
      </c>
      <c r="H29" s="42">
        <v>46</v>
      </c>
      <c r="I29" s="41" t="s">
        <v>399</v>
      </c>
      <c r="J29" s="41" t="s">
        <v>399</v>
      </c>
    </row>
    <row r="30" spans="1:10" x14ac:dyDescent="0.35">
      <c r="A30" s="37">
        <v>27</v>
      </c>
      <c r="B30" s="51" t="s">
        <v>1012</v>
      </c>
      <c r="C30" s="37" t="s">
        <v>492</v>
      </c>
      <c r="D30" s="34" t="s">
        <v>1013</v>
      </c>
      <c r="E30" s="46" t="s">
        <v>398</v>
      </c>
      <c r="F30" s="36" t="s">
        <v>398</v>
      </c>
      <c r="G30" s="37">
        <v>4.1000000000000002E-2</v>
      </c>
      <c r="H30" s="38">
        <v>17</v>
      </c>
      <c r="I30" s="37" t="s">
        <v>399</v>
      </c>
      <c r="J30" s="37" t="s">
        <v>399</v>
      </c>
    </row>
    <row r="31" spans="1:10" x14ac:dyDescent="0.35">
      <c r="A31" s="41">
        <v>28</v>
      </c>
      <c r="B31" s="53" t="s">
        <v>970</v>
      </c>
      <c r="C31" s="41" t="s">
        <v>492</v>
      </c>
      <c r="D31" s="39" t="s">
        <v>971</v>
      </c>
      <c r="E31" s="46" t="s">
        <v>398</v>
      </c>
      <c r="F31" s="36" t="s">
        <v>398</v>
      </c>
      <c r="G31" s="41">
        <v>4.2000000000000003E-2</v>
      </c>
      <c r="H31" s="42">
        <v>46</v>
      </c>
      <c r="I31" s="41" t="s">
        <v>399</v>
      </c>
      <c r="J31" s="41" t="s">
        <v>399</v>
      </c>
    </row>
    <row r="32" spans="1:10" x14ac:dyDescent="0.35">
      <c r="A32" s="37">
        <v>29</v>
      </c>
      <c r="B32" s="51" t="s">
        <v>1008</v>
      </c>
      <c r="C32" s="37" t="s">
        <v>492</v>
      </c>
      <c r="D32" s="34" t="s">
        <v>1009</v>
      </c>
      <c r="E32" s="46" t="s">
        <v>398</v>
      </c>
      <c r="F32" s="36" t="s">
        <v>398</v>
      </c>
      <c r="G32" s="37">
        <v>4.4999999999999998E-2</v>
      </c>
      <c r="H32" s="38">
        <v>11</v>
      </c>
      <c r="I32" s="37" t="s">
        <v>399</v>
      </c>
      <c r="J32" s="37" t="s">
        <v>399</v>
      </c>
    </row>
    <row r="33" spans="1:10" x14ac:dyDescent="0.35">
      <c r="A33" s="41">
        <v>30</v>
      </c>
      <c r="B33" s="53" t="s">
        <v>1214</v>
      </c>
      <c r="C33" s="41" t="s">
        <v>492</v>
      </c>
      <c r="D33" s="39" t="s">
        <v>1215</v>
      </c>
      <c r="E33" s="46" t="s">
        <v>398</v>
      </c>
      <c r="F33" s="36" t="s">
        <v>398</v>
      </c>
      <c r="G33" s="41">
        <v>4.4999999999999998E-2</v>
      </c>
      <c r="H33" s="42">
        <v>56</v>
      </c>
      <c r="I33" s="41" t="s">
        <v>399</v>
      </c>
      <c r="J33" s="41" t="s">
        <v>399</v>
      </c>
    </row>
    <row r="34" spans="1:10" x14ac:dyDescent="0.35">
      <c r="A34" s="37">
        <v>31</v>
      </c>
      <c r="B34" s="51" t="s">
        <v>1014</v>
      </c>
      <c r="C34" s="37" t="s">
        <v>675</v>
      </c>
      <c r="D34" s="34" t="s">
        <v>1015</v>
      </c>
      <c r="E34" s="35" t="s">
        <v>398</v>
      </c>
      <c r="F34" s="36" t="s">
        <v>398</v>
      </c>
      <c r="G34" s="37">
        <v>9.2000000000000003E-4</v>
      </c>
      <c r="H34" s="38">
        <v>21</v>
      </c>
      <c r="I34" s="37" t="s">
        <v>399</v>
      </c>
      <c r="J34" s="37" t="s">
        <v>399</v>
      </c>
    </row>
    <row r="35" spans="1:10" x14ac:dyDescent="0.35">
      <c r="A35" s="41">
        <v>32</v>
      </c>
      <c r="B35" s="53" t="s">
        <v>430</v>
      </c>
      <c r="C35" s="41" t="s">
        <v>675</v>
      </c>
      <c r="D35" s="39" t="s">
        <v>431</v>
      </c>
      <c r="E35" s="35" t="s">
        <v>398</v>
      </c>
      <c r="F35" s="36" t="s">
        <v>398</v>
      </c>
      <c r="G35" s="41">
        <v>3.0000000000000001E-3</v>
      </c>
      <c r="H35" s="42">
        <v>76</v>
      </c>
      <c r="I35" s="41" t="s">
        <v>399</v>
      </c>
      <c r="J35" s="41" t="s">
        <v>399</v>
      </c>
    </row>
    <row r="36" spans="1:10" x14ac:dyDescent="0.35">
      <c r="A36" s="37">
        <v>33</v>
      </c>
      <c r="B36" s="51" t="s">
        <v>1016</v>
      </c>
      <c r="C36" s="37" t="s">
        <v>675</v>
      </c>
      <c r="D36" s="34" t="s">
        <v>1017</v>
      </c>
      <c r="E36" s="35" t="s">
        <v>398</v>
      </c>
      <c r="F36" s="36" t="s">
        <v>398</v>
      </c>
      <c r="G36" s="37">
        <v>3.3E-3</v>
      </c>
      <c r="H36" s="38">
        <v>8</v>
      </c>
      <c r="I36" s="37" t="s">
        <v>399</v>
      </c>
      <c r="J36" s="37" t="s">
        <v>399</v>
      </c>
    </row>
    <row r="37" spans="1:10" x14ac:dyDescent="0.35">
      <c r="A37" s="41">
        <v>34</v>
      </c>
      <c r="B37" s="53" t="s">
        <v>1232</v>
      </c>
      <c r="C37" s="41" t="s">
        <v>675</v>
      </c>
      <c r="D37" s="39" t="s">
        <v>1233</v>
      </c>
      <c r="E37" s="46" t="s">
        <v>398</v>
      </c>
      <c r="F37" s="36" t="s">
        <v>398</v>
      </c>
      <c r="G37" s="41">
        <v>8.0000000000000002E-3</v>
      </c>
      <c r="H37" s="42">
        <v>5</v>
      </c>
      <c r="I37" s="41" t="s">
        <v>399</v>
      </c>
      <c r="J37" s="41" t="s">
        <v>399</v>
      </c>
    </row>
    <row r="38" spans="1:10" x14ac:dyDescent="0.35">
      <c r="A38" s="37">
        <v>35</v>
      </c>
      <c r="B38" s="51" t="s">
        <v>1234</v>
      </c>
      <c r="C38" s="37" t="s">
        <v>675</v>
      </c>
      <c r="D38" s="34" t="s">
        <v>1235</v>
      </c>
      <c r="E38" s="46" t="s">
        <v>398</v>
      </c>
      <c r="F38" s="36" t="s">
        <v>398</v>
      </c>
      <c r="G38" s="37">
        <v>8.0000000000000002E-3</v>
      </c>
      <c r="H38" s="38">
        <v>5</v>
      </c>
      <c r="I38" s="37" t="s">
        <v>399</v>
      </c>
      <c r="J38" s="37" t="s">
        <v>399</v>
      </c>
    </row>
    <row r="39" spans="1:10" x14ac:dyDescent="0.35">
      <c r="A39" s="41">
        <v>36</v>
      </c>
      <c r="B39" s="53" t="s">
        <v>1236</v>
      </c>
      <c r="C39" s="41" t="s">
        <v>675</v>
      </c>
      <c r="D39" s="39" t="s">
        <v>1237</v>
      </c>
      <c r="E39" s="46" t="s">
        <v>398</v>
      </c>
      <c r="F39" s="36" t="s">
        <v>398</v>
      </c>
      <c r="G39" s="41">
        <v>8.0000000000000002E-3</v>
      </c>
      <c r="H39" s="42">
        <v>5</v>
      </c>
      <c r="I39" s="41" t="s">
        <v>399</v>
      </c>
      <c r="J39" s="41" t="s">
        <v>399</v>
      </c>
    </row>
    <row r="40" spans="1:10" x14ac:dyDescent="0.35">
      <c r="A40" s="37">
        <v>37</v>
      </c>
      <c r="B40" s="51" t="s">
        <v>934</v>
      </c>
      <c r="C40" s="37" t="s">
        <v>675</v>
      </c>
      <c r="D40" s="34" t="s">
        <v>935</v>
      </c>
      <c r="E40" s="46" t="s">
        <v>398</v>
      </c>
      <c r="F40" s="36" t="s">
        <v>398</v>
      </c>
      <c r="G40" s="37">
        <v>1.0999999999999999E-2</v>
      </c>
      <c r="H40" s="38">
        <v>9</v>
      </c>
      <c r="I40" s="37" t="s">
        <v>399</v>
      </c>
      <c r="J40" s="37" t="s">
        <v>399</v>
      </c>
    </row>
    <row r="41" spans="1:10" x14ac:dyDescent="0.35">
      <c r="A41" s="41">
        <v>38</v>
      </c>
      <c r="B41" s="53" t="s">
        <v>936</v>
      </c>
      <c r="C41" s="41" t="s">
        <v>675</v>
      </c>
      <c r="D41" s="39" t="s">
        <v>937</v>
      </c>
      <c r="E41" s="46" t="s">
        <v>398</v>
      </c>
      <c r="F41" s="36" t="s">
        <v>398</v>
      </c>
      <c r="G41" s="41">
        <v>1.0999999999999999E-2</v>
      </c>
      <c r="H41" s="42">
        <v>9</v>
      </c>
      <c r="I41" s="41" t="s">
        <v>399</v>
      </c>
      <c r="J41" s="41" t="s">
        <v>399</v>
      </c>
    </row>
    <row r="42" spans="1:10" x14ac:dyDescent="0.35">
      <c r="A42" s="37">
        <v>39</v>
      </c>
      <c r="B42" s="51" t="s">
        <v>1238</v>
      </c>
      <c r="C42" s="37" t="s">
        <v>675</v>
      </c>
      <c r="D42" s="34" t="s">
        <v>1239</v>
      </c>
      <c r="E42" s="46" t="s">
        <v>398</v>
      </c>
      <c r="F42" s="36" t="s">
        <v>398</v>
      </c>
      <c r="G42" s="37">
        <v>1.0999999999999999E-2</v>
      </c>
      <c r="H42" s="38">
        <v>5</v>
      </c>
      <c r="I42" s="37" t="s">
        <v>399</v>
      </c>
      <c r="J42" s="37" t="s">
        <v>399</v>
      </c>
    </row>
    <row r="43" spans="1:10" x14ac:dyDescent="0.35">
      <c r="A43" s="41">
        <v>40</v>
      </c>
      <c r="B43" s="53" t="s">
        <v>930</v>
      </c>
      <c r="C43" s="41" t="s">
        <v>675</v>
      </c>
      <c r="D43" s="39" t="s">
        <v>931</v>
      </c>
      <c r="E43" s="46" t="s">
        <v>398</v>
      </c>
      <c r="F43" s="36" t="s">
        <v>398</v>
      </c>
      <c r="G43" s="41">
        <v>1.0999999999999999E-2</v>
      </c>
      <c r="H43" s="42">
        <v>9</v>
      </c>
      <c r="I43" s="41" t="s">
        <v>399</v>
      </c>
      <c r="J43" s="41" t="s">
        <v>399</v>
      </c>
    </row>
    <row r="44" spans="1:10" x14ac:dyDescent="0.35">
      <c r="A44" s="37">
        <v>41</v>
      </c>
      <c r="B44" s="51" t="s">
        <v>940</v>
      </c>
      <c r="C44" s="37" t="s">
        <v>675</v>
      </c>
      <c r="D44" s="34" t="s">
        <v>941</v>
      </c>
      <c r="E44" s="46" t="s">
        <v>398</v>
      </c>
      <c r="F44" s="36" t="s">
        <v>398</v>
      </c>
      <c r="G44" s="37">
        <v>1.0999999999999999E-2</v>
      </c>
      <c r="H44" s="38">
        <v>9</v>
      </c>
      <c r="I44" s="37" t="s">
        <v>399</v>
      </c>
      <c r="J44" s="37" t="s">
        <v>399</v>
      </c>
    </row>
    <row r="45" spans="1:10" x14ac:dyDescent="0.35">
      <c r="A45" s="41">
        <v>42</v>
      </c>
      <c r="B45" s="53" t="s">
        <v>422</v>
      </c>
      <c r="C45" s="41" t="s">
        <v>675</v>
      </c>
      <c r="D45" s="39" t="s">
        <v>423</v>
      </c>
      <c r="E45" s="46" t="s">
        <v>398</v>
      </c>
      <c r="F45" s="36" t="s">
        <v>398</v>
      </c>
      <c r="G45" s="41">
        <v>2.3E-2</v>
      </c>
      <c r="H45" s="42">
        <v>16</v>
      </c>
      <c r="I45" s="41" t="s">
        <v>399</v>
      </c>
      <c r="J45" s="41" t="s">
        <v>399</v>
      </c>
    </row>
    <row r="46" spans="1:10" x14ac:dyDescent="0.35">
      <c r="A46" s="37">
        <v>43</v>
      </c>
      <c r="B46" s="51" t="s">
        <v>1240</v>
      </c>
      <c r="C46" s="37" t="s">
        <v>675</v>
      </c>
      <c r="D46" s="34" t="s">
        <v>1241</v>
      </c>
      <c r="E46" s="46" t="s">
        <v>398</v>
      </c>
      <c r="F46" s="36" t="s">
        <v>398</v>
      </c>
      <c r="G46" s="37">
        <v>4.1000000000000002E-2</v>
      </c>
      <c r="H46" s="38">
        <v>5</v>
      </c>
      <c r="I46" s="37" t="s">
        <v>399</v>
      </c>
      <c r="J46" s="37" t="s">
        <v>399</v>
      </c>
    </row>
    <row r="47" spans="1:10" x14ac:dyDescent="0.35">
      <c r="A47" s="41">
        <v>44</v>
      </c>
      <c r="B47" s="53" t="s">
        <v>1242</v>
      </c>
      <c r="C47" s="41" t="s">
        <v>675</v>
      </c>
      <c r="D47" s="39" t="s">
        <v>1243</v>
      </c>
      <c r="E47" s="46" t="s">
        <v>398</v>
      </c>
      <c r="F47" s="36" t="s">
        <v>398</v>
      </c>
      <c r="G47" s="41">
        <v>4.3999999999999997E-2</v>
      </c>
      <c r="H47" s="42">
        <v>5</v>
      </c>
      <c r="I47" s="41" t="s">
        <v>399</v>
      </c>
      <c r="J47" s="41" t="s">
        <v>399</v>
      </c>
    </row>
    <row r="48" spans="1:10" x14ac:dyDescent="0.35">
      <c r="A48" s="37">
        <v>45</v>
      </c>
      <c r="B48" s="51" t="s">
        <v>798</v>
      </c>
      <c r="C48" s="37" t="s">
        <v>492</v>
      </c>
      <c r="D48" s="34" t="s">
        <v>799</v>
      </c>
      <c r="E48" s="36" t="s">
        <v>398</v>
      </c>
      <c r="F48" s="35" t="s">
        <v>398</v>
      </c>
      <c r="G48" s="37" t="s">
        <v>399</v>
      </c>
      <c r="H48" s="37" t="s">
        <v>399</v>
      </c>
      <c r="I48" s="37">
        <v>2.8E-3</v>
      </c>
      <c r="J48" s="38">
        <v>8</v>
      </c>
    </row>
    <row r="49" spans="1:10" x14ac:dyDescent="0.35">
      <c r="A49" s="41">
        <v>46</v>
      </c>
      <c r="B49" s="53" t="s">
        <v>1036</v>
      </c>
      <c r="C49" s="41" t="s">
        <v>492</v>
      </c>
      <c r="D49" s="39" t="s">
        <v>1037</v>
      </c>
      <c r="E49" s="36" t="s">
        <v>398</v>
      </c>
      <c r="F49" s="46" t="s">
        <v>398</v>
      </c>
      <c r="G49" s="41" t="s">
        <v>399</v>
      </c>
      <c r="H49" s="41" t="s">
        <v>399</v>
      </c>
      <c r="I49" s="41">
        <v>1.0999999999999999E-2</v>
      </c>
      <c r="J49" s="42">
        <v>14</v>
      </c>
    </row>
    <row r="50" spans="1:10" x14ac:dyDescent="0.35">
      <c r="A50" s="37">
        <v>47</v>
      </c>
      <c r="B50" s="51" t="s">
        <v>1050</v>
      </c>
      <c r="C50" s="37" t="s">
        <v>492</v>
      </c>
      <c r="D50" s="34" t="s">
        <v>1051</v>
      </c>
      <c r="E50" s="36" t="s">
        <v>398</v>
      </c>
      <c r="F50" s="46" t="s">
        <v>398</v>
      </c>
      <c r="G50" s="37" t="s">
        <v>399</v>
      </c>
      <c r="H50" s="37" t="s">
        <v>399</v>
      </c>
      <c r="I50" s="37">
        <v>1.0999999999999999E-2</v>
      </c>
      <c r="J50" s="38">
        <v>11</v>
      </c>
    </row>
    <row r="51" spans="1:10" x14ac:dyDescent="0.35">
      <c r="A51" s="41">
        <v>48</v>
      </c>
      <c r="B51" s="53" t="s">
        <v>1052</v>
      </c>
      <c r="C51" s="41" t="s">
        <v>492</v>
      </c>
      <c r="D51" s="39" t="s">
        <v>1053</v>
      </c>
      <c r="E51" s="36" t="s">
        <v>398</v>
      </c>
      <c r="F51" s="46" t="s">
        <v>398</v>
      </c>
      <c r="G51" s="41" t="s">
        <v>399</v>
      </c>
      <c r="H51" s="41" t="s">
        <v>399</v>
      </c>
      <c r="I51" s="41">
        <v>1.0999999999999999E-2</v>
      </c>
      <c r="J51" s="42">
        <v>11</v>
      </c>
    </row>
    <row r="52" spans="1:10" x14ac:dyDescent="0.35">
      <c r="A52" s="37">
        <v>49</v>
      </c>
      <c r="B52" s="51" t="s">
        <v>1092</v>
      </c>
      <c r="C52" s="37" t="s">
        <v>492</v>
      </c>
      <c r="D52" s="34" t="s">
        <v>1093</v>
      </c>
      <c r="E52" s="36" t="s">
        <v>398</v>
      </c>
      <c r="F52" s="46" t="s">
        <v>398</v>
      </c>
      <c r="G52" s="37" t="s">
        <v>399</v>
      </c>
      <c r="H52" s="37" t="s">
        <v>399</v>
      </c>
      <c r="I52" s="37">
        <v>4.3999999999999997E-2</v>
      </c>
      <c r="J52" s="38">
        <v>9</v>
      </c>
    </row>
    <row r="53" spans="1:10" x14ac:dyDescent="0.35">
      <c r="A53" s="41">
        <v>50</v>
      </c>
      <c r="B53" s="53" t="s">
        <v>502</v>
      </c>
      <c r="C53" s="41" t="s">
        <v>492</v>
      </c>
      <c r="D53" s="39" t="s">
        <v>503</v>
      </c>
      <c r="E53" s="36" t="s">
        <v>398</v>
      </c>
      <c r="F53" s="46" t="s">
        <v>398</v>
      </c>
      <c r="G53" s="41" t="s">
        <v>399</v>
      </c>
      <c r="H53" s="41" t="s">
        <v>399</v>
      </c>
      <c r="I53" s="41">
        <v>4.3999999999999997E-2</v>
      </c>
      <c r="J53" s="42">
        <v>8</v>
      </c>
    </row>
    <row r="54" spans="1:10" x14ac:dyDescent="0.35">
      <c r="A54" s="37">
        <v>51</v>
      </c>
      <c r="B54" s="51" t="s">
        <v>1086</v>
      </c>
      <c r="C54" s="37" t="s">
        <v>492</v>
      </c>
      <c r="D54" s="34" t="s">
        <v>1087</v>
      </c>
      <c r="E54" s="36" t="s">
        <v>398</v>
      </c>
      <c r="F54" s="46" t="s">
        <v>398</v>
      </c>
      <c r="G54" s="37" t="s">
        <v>399</v>
      </c>
      <c r="H54" s="37" t="s">
        <v>399</v>
      </c>
      <c r="I54" s="37">
        <v>4.3999999999999997E-2</v>
      </c>
      <c r="J54" s="38">
        <v>6</v>
      </c>
    </row>
    <row r="55" spans="1:10" x14ac:dyDescent="0.35">
      <c r="A55" s="41">
        <v>52</v>
      </c>
      <c r="B55" s="53" t="s">
        <v>1185</v>
      </c>
      <c r="C55" s="41" t="s">
        <v>492</v>
      </c>
      <c r="D55" s="39" t="s">
        <v>1186</v>
      </c>
      <c r="E55" s="36" t="s">
        <v>398</v>
      </c>
      <c r="F55" s="46" t="s">
        <v>398</v>
      </c>
      <c r="G55" s="41" t="s">
        <v>399</v>
      </c>
      <c r="H55" s="41" t="s">
        <v>399</v>
      </c>
      <c r="I55" s="41">
        <v>4.3999999999999997E-2</v>
      </c>
      <c r="J55" s="42">
        <v>36</v>
      </c>
    </row>
    <row r="56" spans="1:10" x14ac:dyDescent="0.35">
      <c r="A56" s="37">
        <v>53</v>
      </c>
      <c r="B56" s="51" t="s">
        <v>1246</v>
      </c>
      <c r="C56" s="37" t="s">
        <v>675</v>
      </c>
      <c r="D56" s="34" t="s">
        <v>1247</v>
      </c>
      <c r="E56" s="36" t="s">
        <v>398</v>
      </c>
      <c r="F56" s="35" t="s">
        <v>398</v>
      </c>
      <c r="G56" s="37" t="s">
        <v>399</v>
      </c>
      <c r="H56" s="37" t="s">
        <v>399</v>
      </c>
      <c r="I56" s="37">
        <v>5.6999999999999998E-4</v>
      </c>
      <c r="J56" s="38">
        <v>5</v>
      </c>
    </row>
    <row r="57" spans="1:10" x14ac:dyDescent="0.35">
      <c r="A57" s="41">
        <v>54</v>
      </c>
      <c r="B57" s="53" t="s">
        <v>1248</v>
      </c>
      <c r="C57" s="41" t="s">
        <v>675</v>
      </c>
      <c r="D57" s="39" t="s">
        <v>1249</v>
      </c>
      <c r="E57" s="36" t="s">
        <v>398</v>
      </c>
      <c r="F57" s="35" t="s">
        <v>398</v>
      </c>
      <c r="G57" s="41" t="s">
        <v>399</v>
      </c>
      <c r="H57" s="41" t="s">
        <v>399</v>
      </c>
      <c r="I57" s="41">
        <v>5.6999999999999998E-4</v>
      </c>
      <c r="J57" s="42">
        <v>5</v>
      </c>
    </row>
    <row r="58" spans="1:10" x14ac:dyDescent="0.35">
      <c r="A58" s="37">
        <v>55</v>
      </c>
      <c r="B58" s="51" t="s">
        <v>436</v>
      </c>
      <c r="C58" s="37" t="s">
        <v>675</v>
      </c>
      <c r="D58" s="34" t="s">
        <v>437</v>
      </c>
      <c r="E58" s="36" t="s">
        <v>398</v>
      </c>
      <c r="F58" s="35" t="s">
        <v>398</v>
      </c>
      <c r="G58" s="37" t="s">
        <v>399</v>
      </c>
      <c r="H58" s="37" t="s">
        <v>399</v>
      </c>
      <c r="I58" s="37">
        <v>5.6999999999999998E-4</v>
      </c>
      <c r="J58" s="38">
        <v>8</v>
      </c>
    </row>
    <row r="59" spans="1:10" x14ac:dyDescent="0.35">
      <c r="A59" s="41">
        <v>56</v>
      </c>
      <c r="B59" s="53" t="s">
        <v>1250</v>
      </c>
      <c r="C59" s="41" t="s">
        <v>675</v>
      </c>
      <c r="D59" s="39" t="s">
        <v>1251</v>
      </c>
      <c r="E59" s="36" t="s">
        <v>398</v>
      </c>
      <c r="F59" s="46" t="s">
        <v>398</v>
      </c>
      <c r="G59" s="41" t="s">
        <v>399</v>
      </c>
      <c r="H59" s="41" t="s">
        <v>399</v>
      </c>
      <c r="I59" s="41">
        <v>6.7000000000000002E-3</v>
      </c>
      <c r="J59" s="42">
        <v>8</v>
      </c>
    </row>
    <row r="60" spans="1:10" x14ac:dyDescent="0.35">
      <c r="A60" s="37">
        <v>57</v>
      </c>
      <c r="B60" s="51" t="s">
        <v>679</v>
      </c>
      <c r="C60" s="37" t="s">
        <v>675</v>
      </c>
      <c r="D60" s="34" t="s">
        <v>680</v>
      </c>
      <c r="E60" s="36" t="s">
        <v>398</v>
      </c>
      <c r="F60" s="46" t="s">
        <v>398</v>
      </c>
      <c r="G60" s="37" t="s">
        <v>399</v>
      </c>
      <c r="H60" s="37" t="s">
        <v>399</v>
      </c>
      <c r="I60" s="37">
        <v>8.9999999999999993E-3</v>
      </c>
      <c r="J60" s="38">
        <v>11</v>
      </c>
    </row>
    <row r="61" spans="1:10" x14ac:dyDescent="0.35">
      <c r="A61" s="41">
        <v>58</v>
      </c>
      <c r="B61" s="53" t="s">
        <v>472</v>
      </c>
      <c r="C61" s="41" t="s">
        <v>675</v>
      </c>
      <c r="D61" s="39" t="s">
        <v>473</v>
      </c>
      <c r="E61" s="36" t="s">
        <v>398</v>
      </c>
      <c r="F61" s="46" t="s">
        <v>398</v>
      </c>
      <c r="G61" s="41" t="s">
        <v>399</v>
      </c>
      <c r="H61" s="41" t="s">
        <v>399</v>
      </c>
      <c r="I61" s="41">
        <v>8.9999999999999993E-3</v>
      </c>
      <c r="J61" s="42">
        <v>22</v>
      </c>
    </row>
    <row r="62" spans="1:10" x14ac:dyDescent="0.35">
      <c r="A62" s="37">
        <v>59</v>
      </c>
      <c r="B62" s="51" t="s">
        <v>474</v>
      </c>
      <c r="C62" s="37" t="s">
        <v>675</v>
      </c>
      <c r="D62" s="34" t="s">
        <v>475</v>
      </c>
      <c r="E62" s="36" t="s">
        <v>398</v>
      </c>
      <c r="F62" s="46" t="s">
        <v>398</v>
      </c>
      <c r="G62" s="37" t="s">
        <v>399</v>
      </c>
      <c r="H62" s="37" t="s">
        <v>399</v>
      </c>
      <c r="I62" s="37">
        <v>1.4999999999999999E-2</v>
      </c>
      <c r="J62" s="38">
        <v>22</v>
      </c>
    </row>
    <row r="63" spans="1:10" x14ac:dyDescent="0.35">
      <c r="A63" s="41">
        <v>60</v>
      </c>
      <c r="B63" s="53" t="s">
        <v>1187</v>
      </c>
      <c r="C63" s="41" t="s">
        <v>675</v>
      </c>
      <c r="D63" s="39" t="s">
        <v>1188</v>
      </c>
      <c r="E63" s="36" t="s">
        <v>398</v>
      </c>
      <c r="F63" s="46" t="s">
        <v>398</v>
      </c>
      <c r="G63" s="41" t="s">
        <v>399</v>
      </c>
      <c r="H63" s="41" t="s">
        <v>399</v>
      </c>
      <c r="I63" s="41">
        <v>3.6999999999999998E-2</v>
      </c>
      <c r="J63" s="42">
        <v>37</v>
      </c>
    </row>
    <row r="64" spans="1:10" x14ac:dyDescent="0.35">
      <c r="A64" s="37">
        <v>61</v>
      </c>
      <c r="B64" s="51" t="s">
        <v>814</v>
      </c>
      <c r="C64" s="37" t="s">
        <v>675</v>
      </c>
      <c r="D64" s="34" t="s">
        <v>815</v>
      </c>
      <c r="E64" s="36" t="s">
        <v>398</v>
      </c>
      <c r="F64" s="46" t="s">
        <v>398</v>
      </c>
      <c r="G64" s="37" t="s">
        <v>399</v>
      </c>
      <c r="H64" s="37" t="s">
        <v>399</v>
      </c>
      <c r="I64" s="37">
        <v>0.05</v>
      </c>
      <c r="J64" s="38">
        <v>39</v>
      </c>
    </row>
    <row r="65" spans="1:10" x14ac:dyDescent="0.35">
      <c r="A65" s="41">
        <v>62</v>
      </c>
      <c r="B65" s="53" t="s">
        <v>998</v>
      </c>
      <c r="C65" s="41" t="s">
        <v>700</v>
      </c>
      <c r="D65" s="39" t="s">
        <v>999</v>
      </c>
      <c r="E65" s="36" t="s">
        <v>398</v>
      </c>
      <c r="F65" s="49" t="s">
        <v>398</v>
      </c>
      <c r="G65" s="41" t="s">
        <v>399</v>
      </c>
      <c r="H65" s="41" t="s">
        <v>399</v>
      </c>
      <c r="I65" s="41">
        <v>4.2000000000000002E-4</v>
      </c>
      <c r="J65" s="42">
        <v>13</v>
      </c>
    </row>
    <row r="66" spans="1:10" x14ac:dyDescent="0.35">
      <c r="A66" s="37">
        <v>63</v>
      </c>
      <c r="B66" s="51" t="s">
        <v>708</v>
      </c>
      <c r="C66" s="37" t="s">
        <v>700</v>
      </c>
      <c r="D66" s="34" t="s">
        <v>709</v>
      </c>
      <c r="E66" s="36" t="s">
        <v>398</v>
      </c>
      <c r="F66" s="49" t="s">
        <v>398</v>
      </c>
      <c r="G66" s="37" t="s">
        <v>399</v>
      </c>
      <c r="H66" s="37" t="s">
        <v>399</v>
      </c>
      <c r="I66" s="37">
        <v>4.4999999999999999E-4</v>
      </c>
      <c r="J66" s="38">
        <v>10</v>
      </c>
    </row>
    <row r="67" spans="1:10" x14ac:dyDescent="0.35">
      <c r="A67" s="41">
        <v>64</v>
      </c>
      <c r="B67" s="53" t="s">
        <v>704</v>
      </c>
      <c r="C67" s="41" t="s">
        <v>700</v>
      </c>
      <c r="D67" s="39" t="s">
        <v>705</v>
      </c>
      <c r="E67" s="36" t="s">
        <v>398</v>
      </c>
      <c r="F67" s="49" t="s">
        <v>398</v>
      </c>
      <c r="G67" s="41" t="s">
        <v>399</v>
      </c>
      <c r="H67" s="41" t="s">
        <v>399</v>
      </c>
      <c r="I67" s="41">
        <v>4.4999999999999999E-4</v>
      </c>
      <c r="J67" s="42">
        <v>10</v>
      </c>
    </row>
    <row r="68" spans="1:10" x14ac:dyDescent="0.35">
      <c r="A68" s="37">
        <v>65</v>
      </c>
      <c r="B68" s="51" t="s">
        <v>706</v>
      </c>
      <c r="C68" s="37" t="s">
        <v>700</v>
      </c>
      <c r="D68" s="34" t="s">
        <v>707</v>
      </c>
      <c r="E68" s="36" t="s">
        <v>398</v>
      </c>
      <c r="F68" s="49" t="s">
        <v>398</v>
      </c>
      <c r="G68" s="37" t="s">
        <v>399</v>
      </c>
      <c r="H68" s="37" t="s">
        <v>399</v>
      </c>
      <c r="I68" s="37">
        <v>4.4999999999999999E-4</v>
      </c>
      <c r="J68" s="38">
        <v>10</v>
      </c>
    </row>
    <row r="69" spans="1:10" x14ac:dyDescent="0.35">
      <c r="A69" s="41">
        <v>66</v>
      </c>
      <c r="B69" s="53" t="s">
        <v>720</v>
      </c>
      <c r="C69" s="41" t="s">
        <v>700</v>
      </c>
      <c r="D69" s="39" t="s">
        <v>721</v>
      </c>
      <c r="E69" s="36" t="s">
        <v>398</v>
      </c>
      <c r="F69" s="35" t="s">
        <v>398</v>
      </c>
      <c r="G69" s="41" t="s">
        <v>399</v>
      </c>
      <c r="H69" s="41" t="s">
        <v>399</v>
      </c>
      <c r="I69" s="41">
        <v>1.5E-3</v>
      </c>
      <c r="J69" s="42">
        <v>10</v>
      </c>
    </row>
    <row r="70" spans="1:10" x14ac:dyDescent="0.35">
      <c r="A70" s="37">
        <v>67</v>
      </c>
      <c r="B70" s="51" t="s">
        <v>1182</v>
      </c>
      <c r="C70" s="37" t="s">
        <v>700</v>
      </c>
      <c r="D70" s="34" t="s">
        <v>1183</v>
      </c>
      <c r="E70" s="36" t="s">
        <v>398</v>
      </c>
      <c r="F70" s="46" t="s">
        <v>398</v>
      </c>
      <c r="G70" s="37" t="s">
        <v>399</v>
      </c>
      <c r="H70" s="37" t="s">
        <v>399</v>
      </c>
      <c r="I70" s="37">
        <v>8.5000000000000006E-3</v>
      </c>
      <c r="J70" s="38">
        <v>77</v>
      </c>
    </row>
    <row r="71" spans="1:10" x14ac:dyDescent="0.35">
      <c r="A71" s="41">
        <v>68</v>
      </c>
      <c r="B71" s="53" t="s">
        <v>1178</v>
      </c>
      <c r="C71" s="41" t="s">
        <v>700</v>
      </c>
      <c r="D71" s="39" t="s">
        <v>1179</v>
      </c>
      <c r="E71" s="36" t="s">
        <v>398</v>
      </c>
      <c r="F71" s="46" t="s">
        <v>398</v>
      </c>
      <c r="G71" s="41" t="s">
        <v>399</v>
      </c>
      <c r="H71" s="41" t="s">
        <v>399</v>
      </c>
      <c r="I71" s="41">
        <v>8.5000000000000006E-3</v>
      </c>
      <c r="J71" s="42">
        <v>41</v>
      </c>
    </row>
    <row r="72" spans="1:10" x14ac:dyDescent="0.35">
      <c r="A72" s="37">
        <v>69</v>
      </c>
      <c r="B72" s="51" t="s">
        <v>1176</v>
      </c>
      <c r="C72" s="37" t="s">
        <v>700</v>
      </c>
      <c r="D72" s="34" t="s">
        <v>1177</v>
      </c>
      <c r="E72" s="36" t="s">
        <v>398</v>
      </c>
      <c r="F72" s="46" t="s">
        <v>398</v>
      </c>
      <c r="G72" s="37" t="s">
        <v>399</v>
      </c>
      <c r="H72" s="37" t="s">
        <v>399</v>
      </c>
      <c r="I72" s="37">
        <v>0.01</v>
      </c>
      <c r="J72" s="38">
        <v>41</v>
      </c>
    </row>
    <row r="73" spans="1:10" x14ac:dyDescent="0.35">
      <c r="A73" s="41">
        <v>70</v>
      </c>
      <c r="B73" s="53" t="s">
        <v>712</v>
      </c>
      <c r="C73" s="41" t="s">
        <v>700</v>
      </c>
      <c r="D73" s="39" t="s">
        <v>713</v>
      </c>
      <c r="E73" s="36" t="s">
        <v>398</v>
      </c>
      <c r="F73" s="46" t="s">
        <v>398</v>
      </c>
      <c r="G73" s="41" t="s">
        <v>399</v>
      </c>
      <c r="H73" s="41" t="s">
        <v>399</v>
      </c>
      <c r="I73" s="41">
        <v>3.1E-2</v>
      </c>
      <c r="J73" s="42">
        <v>10</v>
      </c>
    </row>
  </sheetData>
  <mergeCells count="4">
    <mergeCell ref="A2:D2"/>
    <mergeCell ref="E2:F2"/>
    <mergeCell ref="G2:H2"/>
    <mergeCell ref="I2:J2"/>
  </mergeCells>
  <hyperlinks>
    <hyperlink ref="H4" r:id="rId1" display="http://systemsbiology.cau.edu.cn/agriGOv2/termDetail.php?session=562609790.1&amp;GO=GO:0055114" xr:uid="{00000000-0004-0000-0F00-000000000000}"/>
    <hyperlink ref="H5" r:id="rId2" display="http://systemsbiology.cau.edu.cn/agriGOv2/termDetail.php?session=562609790.1&amp;GO=GO:0009772" xr:uid="{00000000-0004-0000-0F00-000001000000}"/>
    <hyperlink ref="H6" r:id="rId3" display="http://systemsbiology.cau.edu.cn/agriGOv2/termDetail.php?session=562609790.1&amp;GO=GO:0044710" xr:uid="{00000000-0004-0000-0F00-000002000000}"/>
    <hyperlink ref="H7" r:id="rId4" display="http://systemsbiology.cau.edu.cn/agriGOv2/termDetail.php?session=562609790.1&amp;GO=GO:0009415" xr:uid="{00000000-0004-0000-0F00-000003000000}"/>
    <hyperlink ref="H8" r:id="rId5" display="http://systemsbiology.cau.edu.cn/agriGOv2/termDetail.php?session=562609790.1&amp;GO=GO:0044699" xr:uid="{00000000-0004-0000-0F00-000004000000}"/>
    <hyperlink ref="H9" r:id="rId6" display="http://systemsbiology.cau.edu.cn/agriGOv2/termDetail.php?session=562609790.1&amp;GO=GO:0009628" xr:uid="{00000000-0004-0000-0F00-000005000000}"/>
    <hyperlink ref="H10" r:id="rId7" display="http://systemsbiology.cau.edu.cn/agriGOv2/termDetail.php?session=562609790.1&amp;GO=GO:0050789" xr:uid="{00000000-0004-0000-0F00-000006000000}"/>
    <hyperlink ref="H11" r:id="rId8" display="http://systemsbiology.cau.edu.cn/agriGOv2/termDetail.php?session=562609790.1&amp;GO=GO:0065007" xr:uid="{00000000-0004-0000-0F00-000007000000}"/>
    <hyperlink ref="H12" r:id="rId9" display="http://systemsbiology.cau.edu.cn/agriGOv2/termDetail.php?session=562609790.1&amp;GO=GO:0050794" xr:uid="{00000000-0004-0000-0F00-000008000000}"/>
    <hyperlink ref="H13" r:id="rId10" display="http://systemsbiology.cau.edu.cn/agriGOv2/termDetail.php?session=562609790.1&amp;GO=GO:2001141" xr:uid="{00000000-0004-0000-0F00-000009000000}"/>
    <hyperlink ref="H14" r:id="rId11" display="http://systemsbiology.cau.edu.cn/agriGOv2/termDetail.php?session=562609790.1&amp;GO=GO:0006355" xr:uid="{00000000-0004-0000-0F00-00000A000000}"/>
    <hyperlink ref="H15" r:id="rId12" display="http://systemsbiology.cau.edu.cn/agriGOv2/termDetail.php?session=562609790.1&amp;GO=GO:1903506" xr:uid="{00000000-0004-0000-0F00-00000B000000}"/>
    <hyperlink ref="H16" r:id="rId13" display="http://systemsbiology.cau.edu.cn/agriGOv2/termDetail.php?session=562609790.1&amp;GO=GO:0051252" xr:uid="{00000000-0004-0000-0F00-00000C000000}"/>
    <hyperlink ref="H17" r:id="rId14" display="http://systemsbiology.cau.edu.cn/agriGOv2/termDetail.php?session=562609790.1&amp;GO=GO:0019219" xr:uid="{00000000-0004-0000-0F00-00000D000000}"/>
    <hyperlink ref="H18" r:id="rId15" display="http://systemsbiology.cau.edu.cn/agriGOv2/termDetail.php?session=562609790.1&amp;GO=GO:0009889" xr:uid="{00000000-0004-0000-0F00-00000E000000}"/>
    <hyperlink ref="H19" r:id="rId16" display="http://systemsbiology.cau.edu.cn/agriGOv2/termDetail.php?session=562609790.1&amp;GO=GO:0010556" xr:uid="{00000000-0004-0000-0F00-00000F000000}"/>
    <hyperlink ref="H20" r:id="rId17" display="http://systemsbiology.cau.edu.cn/agriGOv2/termDetail.php?session=562609790.1&amp;GO=GO:0031326" xr:uid="{00000000-0004-0000-0F00-000010000000}"/>
    <hyperlink ref="H21" r:id="rId18" display="http://systemsbiology.cau.edu.cn/agriGOv2/termDetail.php?session=562609790.1&amp;GO=GO:2000112" xr:uid="{00000000-0004-0000-0F00-000011000000}"/>
    <hyperlink ref="H22" r:id="rId19" display="http://systemsbiology.cau.edu.cn/agriGOv2/termDetail.php?session=562609790.1&amp;GO=GO:0051171" xr:uid="{00000000-0004-0000-0F00-000012000000}"/>
    <hyperlink ref="H23" r:id="rId20" display="http://systemsbiology.cau.edu.cn/agriGOv2/termDetail.php?session=562609790.1&amp;GO=GO:0010468" xr:uid="{00000000-0004-0000-0F00-000013000000}"/>
    <hyperlink ref="H24" r:id="rId21" display="http://systemsbiology.cau.edu.cn/agriGOv2/termDetail.php?session=562609790.1&amp;GO=GO:0009767" xr:uid="{00000000-0004-0000-0F00-000014000000}"/>
    <hyperlink ref="H25" r:id="rId22" display="http://systemsbiology.cau.edu.cn/agriGOv2/termDetail.php?session=562609790.1&amp;GO=GO:0050896" xr:uid="{00000000-0004-0000-0F00-000015000000}"/>
    <hyperlink ref="H26" r:id="rId23" display="http://systemsbiology.cau.edu.cn/agriGOv2/termDetail.php?session=562609790.1&amp;GO=GO:0080090" xr:uid="{00000000-0004-0000-0F00-000016000000}"/>
    <hyperlink ref="H27" r:id="rId24" display="http://systemsbiology.cau.edu.cn/agriGOv2/termDetail.php?session=562609790.1&amp;GO=GO:0010035" xr:uid="{00000000-0004-0000-0F00-000017000000}"/>
    <hyperlink ref="H28" r:id="rId25" display="http://systemsbiology.cau.edu.cn/agriGOv2/termDetail.php?session=562609790.1&amp;GO=GO:0031323" xr:uid="{00000000-0004-0000-0F00-000018000000}"/>
    <hyperlink ref="H29" r:id="rId26" display="http://systemsbiology.cau.edu.cn/agriGOv2/termDetail.php?session=562609790.1&amp;GO=GO:0060255" xr:uid="{00000000-0004-0000-0F00-000019000000}"/>
    <hyperlink ref="H30" r:id="rId27" display="http://systemsbiology.cau.edu.cn/agriGOv2/termDetail.php?session=562609790.1&amp;GO=GO:0015979" xr:uid="{00000000-0004-0000-0F00-00001A000000}"/>
    <hyperlink ref="H31" r:id="rId28" display="http://systemsbiology.cau.edu.cn/agriGOv2/termDetail.php?session=562609790.1&amp;GO=GO:0019222" xr:uid="{00000000-0004-0000-0F00-00001B000000}"/>
    <hyperlink ref="H32" r:id="rId29" display="http://systemsbiology.cau.edu.cn/agriGOv2/termDetail.php?session=562609790.1&amp;GO=GO:0022900" xr:uid="{00000000-0004-0000-0F00-00001C000000}"/>
    <hyperlink ref="H33" r:id="rId30" display="http://systemsbiology.cau.edu.cn/agriGOv2/termDetail.php?session=562609790.1&amp;GO=GO:0019438" xr:uid="{00000000-0004-0000-0F00-00001D000000}"/>
    <hyperlink ref="H34" r:id="rId31" display="http://systemsbiology.cau.edu.cn/agriGOv2/termDetail.php?session=562609790.1&amp;GO=GO:0009055" xr:uid="{00000000-0004-0000-0F00-00001E000000}"/>
    <hyperlink ref="H35" r:id="rId32" display="http://systemsbiology.cau.edu.cn/agriGOv2/termDetail.php?session=562609790.1&amp;GO=GO:0016491" xr:uid="{00000000-0004-0000-0F00-00001F000000}"/>
    <hyperlink ref="H36" r:id="rId33" display="http://systemsbiology.cau.edu.cn/agriGOv2/termDetail.php?session=562609790.1&amp;GO=GO:0045156" xr:uid="{00000000-0004-0000-0F00-000020000000}"/>
    <hyperlink ref="H37" r:id="rId34" display="http://systemsbiology.cau.edu.cn/agriGOv2/termDetail.php?session=562609790.1&amp;GO=GO:0000155" xr:uid="{00000000-0004-0000-0F00-000021000000}"/>
    <hyperlink ref="H38" r:id="rId35" display="http://systemsbiology.cau.edu.cn/agriGOv2/termDetail.php?session=562609790.1&amp;GO=GO:0016775" xr:uid="{00000000-0004-0000-0F00-000022000000}"/>
    <hyperlink ref="H39" r:id="rId36" display="http://systemsbiology.cau.edu.cn/agriGOv2/termDetail.php?session=562609790.1&amp;GO=GO:0004673" xr:uid="{00000000-0004-0000-0F00-000023000000}"/>
    <hyperlink ref="H40" r:id="rId37" display="http://systemsbiology.cau.edu.cn/agriGOv2/termDetail.php?session=562609790.1&amp;GO=GO:0004866" xr:uid="{00000000-0004-0000-0F00-000024000000}"/>
    <hyperlink ref="H41" r:id="rId38" display="http://systemsbiology.cau.edu.cn/agriGOv2/termDetail.php?session=562609790.1&amp;GO=GO:0030414" xr:uid="{00000000-0004-0000-0F00-000025000000}"/>
    <hyperlink ref="H42" r:id="rId39" display="http://systemsbiology.cau.edu.cn/agriGOv2/termDetail.php?session=562609790.1&amp;GO=GO:0004867" xr:uid="{00000000-0004-0000-0F00-000026000000}"/>
    <hyperlink ref="H43" r:id="rId40" display="http://systemsbiology.cau.edu.cn/agriGOv2/termDetail.php?session=562609790.1&amp;GO=GO:0061135" xr:uid="{00000000-0004-0000-0F00-000027000000}"/>
    <hyperlink ref="H44" r:id="rId41" display="http://systemsbiology.cau.edu.cn/agriGOv2/termDetail.php?session=562609790.1&amp;GO=GO:0061134" xr:uid="{00000000-0004-0000-0F00-000028000000}"/>
    <hyperlink ref="H45" r:id="rId42" display="http://systemsbiology.cau.edu.cn/agriGOv2/termDetail.php?session=562609790.1&amp;GO=GO:0042578" xr:uid="{00000000-0004-0000-0F00-000029000000}"/>
    <hyperlink ref="H46" r:id="rId43" display="http://systemsbiology.cau.edu.cn/agriGOv2/termDetail.php?session=562609790.1&amp;GO=GO:0051539" xr:uid="{00000000-0004-0000-0F00-00002A000000}"/>
    <hyperlink ref="H47" r:id="rId44" display="http://systemsbiology.cau.edu.cn/agriGOv2/termDetail.php?session=562609790.1&amp;GO=GO:0008081" xr:uid="{00000000-0004-0000-0F00-00002B000000}"/>
    <hyperlink ref="J48" r:id="rId45" display="http://systemsbiology.cau.edu.cn/agriGOv2/termDetail.php?session=225637393.1&amp;GO=GO:0015698" xr:uid="{00000000-0004-0000-0F00-00002C000000}"/>
    <hyperlink ref="J49" r:id="rId46" display="http://systemsbiology.cau.edu.cn/agriGOv2/termDetail.php?session=225637393.1&amp;GO=GO:0071554" xr:uid="{00000000-0004-0000-0F00-00002D000000}"/>
    <hyperlink ref="J50" r:id="rId47" display="http://systemsbiology.cau.edu.cn/agriGOv2/termDetail.php?session=225637393.1&amp;GO=GO:0071555" xr:uid="{00000000-0004-0000-0F00-00002E000000}"/>
    <hyperlink ref="J51" r:id="rId48" display="http://systemsbiology.cau.edu.cn/agriGOv2/termDetail.php?session=225637393.1&amp;GO=GO:0045229" xr:uid="{00000000-0004-0000-0F00-00002F000000}"/>
    <hyperlink ref="J52" r:id="rId49" display="http://systemsbiology.cau.edu.cn/agriGOv2/termDetail.php?session=225637393.1&amp;GO=GO:0006820" xr:uid="{00000000-0004-0000-0F00-000030000000}"/>
    <hyperlink ref="J53" r:id="rId50" display="http://systemsbiology.cau.edu.cn/agriGOv2/termDetail.php?session=225637393.1&amp;GO=GO:0006260" xr:uid="{00000000-0004-0000-0F00-000031000000}"/>
    <hyperlink ref="J54" r:id="rId51" display="http://systemsbiology.cau.edu.cn/agriGOv2/termDetail.php?session=225637393.1&amp;GO=GO:0009664" xr:uid="{00000000-0004-0000-0F00-000032000000}"/>
    <hyperlink ref="J55" r:id="rId52" display="http://systemsbiology.cau.edu.cn/agriGOv2/termDetail.php?session=225637393.1&amp;GO=GO:0055085" xr:uid="{00000000-0004-0000-0F00-000033000000}"/>
    <hyperlink ref="J56" r:id="rId53" display="http://systemsbiology.cau.edu.cn/agriGOv2/termDetail.php?session=225637393.1&amp;GO=GO:0016864" xr:uid="{00000000-0004-0000-0F00-000034000000}"/>
    <hyperlink ref="J57" r:id="rId54" display="http://systemsbiology.cau.edu.cn/agriGOv2/termDetail.php?session=225637393.1&amp;GO=GO:0003756" xr:uid="{00000000-0004-0000-0F00-000035000000}"/>
    <hyperlink ref="J58" r:id="rId55" display="http://systemsbiology.cau.edu.cn/agriGOv2/termDetail.php?session=225637393.1&amp;GO=GO:0015103" xr:uid="{00000000-0004-0000-0F00-000036000000}"/>
    <hyperlink ref="J59" r:id="rId56" display="http://systemsbiology.cau.edu.cn/agriGOv2/termDetail.php?session=225637393.1&amp;GO=GO:0008509" xr:uid="{00000000-0004-0000-0F00-000037000000}"/>
    <hyperlink ref="J60" r:id="rId57" display="http://systemsbiology.cau.edu.cn/agriGOv2/termDetail.php?session=225637393.1&amp;GO=GO:0046982" xr:uid="{00000000-0004-0000-0F00-000038000000}"/>
    <hyperlink ref="J61" r:id="rId58" display="http://systemsbiology.cau.edu.cn/agriGOv2/termDetail.php?session=225637393.1&amp;GO=GO:0004553" xr:uid="{00000000-0004-0000-0F00-000039000000}"/>
    <hyperlink ref="J62" r:id="rId59" display="http://systemsbiology.cau.edu.cn/agriGOv2/termDetail.php?session=225637393.1&amp;GO=GO:0016798" xr:uid="{00000000-0004-0000-0F00-00003A000000}"/>
    <hyperlink ref="J63" r:id="rId60" display="http://systemsbiology.cau.edu.cn/agriGOv2/termDetail.php?session=225637393.1&amp;GO=GO:0022857" xr:uid="{00000000-0004-0000-0F00-00003B000000}"/>
    <hyperlink ref="J64" r:id="rId61" display="http://systemsbiology.cau.edu.cn/agriGOv2/termDetail.php?session=225637393.1&amp;GO=GO:0005215" xr:uid="{00000000-0004-0000-0F00-00003C000000}"/>
    <hyperlink ref="J65" r:id="rId62" display="http://systemsbiology.cau.edu.cn/agriGOv2/termDetail.php?session=225637393.1&amp;GO=GO:0005576" xr:uid="{00000000-0004-0000-0F00-00003D000000}"/>
    <hyperlink ref="J66" r:id="rId63" display="http://systemsbiology.cau.edu.cn/agriGOv2/termDetail.php?session=225637393.1&amp;GO=GO:0000786" xr:uid="{00000000-0004-0000-0F00-00003E000000}"/>
    <hyperlink ref="J67" r:id="rId64" display="http://systemsbiology.cau.edu.cn/agriGOv2/termDetail.php?session=225637393.1&amp;GO=GO:0032993" xr:uid="{00000000-0004-0000-0F00-00003F000000}"/>
    <hyperlink ref="J68" r:id="rId65" display="http://systemsbiology.cau.edu.cn/agriGOv2/termDetail.php?session=225637393.1&amp;GO=GO:0044815" xr:uid="{00000000-0004-0000-0F00-000040000000}"/>
    <hyperlink ref="J69" r:id="rId66" display="http://systemsbiology.cau.edu.cn/agriGOv2/termDetail.php?session=225637393.1&amp;GO=GO:0000785" xr:uid="{00000000-0004-0000-0F00-000041000000}"/>
    <hyperlink ref="J70" r:id="rId67" display="http://systemsbiology.cau.edu.cn/agriGOv2/termDetail.php?session=225637393.1&amp;GO=GO:0016020" xr:uid="{00000000-0004-0000-0F00-000042000000}"/>
    <hyperlink ref="J71" r:id="rId68" display="http://systemsbiology.cau.edu.cn/agriGOv2/termDetail.php?session=225637393.1&amp;GO=GO:0016021" xr:uid="{00000000-0004-0000-0F00-000043000000}"/>
    <hyperlink ref="J72" r:id="rId69" display="http://systemsbiology.cau.edu.cn/agriGOv2/termDetail.php?session=225637393.1&amp;GO=GO:0031224" xr:uid="{00000000-0004-0000-0F00-000044000000}"/>
    <hyperlink ref="J73" r:id="rId70" display="http://systemsbiology.cau.edu.cn/agriGOv2/termDetail.php?session=225637393.1&amp;GO=GO:0044427" xr:uid="{00000000-0004-0000-0F00-000045000000}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J62"/>
  <sheetViews>
    <sheetView workbookViewId="0"/>
  </sheetViews>
  <sheetFormatPr defaultRowHeight="14.5" x14ac:dyDescent="0.35"/>
  <sheetData>
    <row r="1" spans="1:10" x14ac:dyDescent="0.35">
      <c r="A1" s="30" t="s">
        <v>1273</v>
      </c>
    </row>
    <row r="2" spans="1:10" x14ac:dyDescent="0.35">
      <c r="A2" s="97" t="s">
        <v>388</v>
      </c>
      <c r="B2" s="97"/>
      <c r="C2" s="97"/>
      <c r="D2" s="97"/>
      <c r="E2" s="97" t="s">
        <v>389</v>
      </c>
      <c r="F2" s="97"/>
      <c r="G2" s="97" t="s">
        <v>1244</v>
      </c>
      <c r="H2" s="97"/>
      <c r="I2" s="97" t="s">
        <v>1261</v>
      </c>
      <c r="J2" s="97"/>
    </row>
    <row r="3" spans="1:10" ht="23" x14ac:dyDescent="0.35">
      <c r="A3" s="32" t="s">
        <v>392</v>
      </c>
      <c r="B3" s="50" t="s">
        <v>393</v>
      </c>
      <c r="C3" s="32" t="s">
        <v>490</v>
      </c>
      <c r="D3" s="32" t="s">
        <v>124</v>
      </c>
      <c r="E3" s="32">
        <v>1</v>
      </c>
      <c r="F3" s="32">
        <v>2</v>
      </c>
      <c r="G3" s="33" t="s">
        <v>394</v>
      </c>
      <c r="H3" s="32" t="s">
        <v>395</v>
      </c>
      <c r="I3" s="33" t="s">
        <v>394</v>
      </c>
      <c r="J3" s="32" t="s">
        <v>395</v>
      </c>
    </row>
    <row r="4" spans="1:10" x14ac:dyDescent="0.35">
      <c r="A4" s="37">
        <v>1</v>
      </c>
      <c r="B4" s="51" t="s">
        <v>1028</v>
      </c>
      <c r="C4" s="37" t="s">
        <v>492</v>
      </c>
      <c r="D4" s="34" t="s">
        <v>1029</v>
      </c>
      <c r="E4" s="46" t="s">
        <v>398</v>
      </c>
      <c r="F4" s="36" t="s">
        <v>398</v>
      </c>
      <c r="G4" s="37">
        <v>5.4999999999999997E-3</v>
      </c>
      <c r="H4" s="38">
        <v>8</v>
      </c>
      <c r="I4" s="37" t="s">
        <v>399</v>
      </c>
      <c r="J4" s="37" t="s">
        <v>399</v>
      </c>
    </row>
    <row r="5" spans="1:10" x14ac:dyDescent="0.35">
      <c r="A5" s="41">
        <v>2</v>
      </c>
      <c r="B5" s="53" t="s">
        <v>1022</v>
      </c>
      <c r="C5" s="41" t="s">
        <v>492</v>
      </c>
      <c r="D5" s="39" t="s">
        <v>1023</v>
      </c>
      <c r="E5" s="46" t="s">
        <v>398</v>
      </c>
      <c r="F5" s="36" t="s">
        <v>398</v>
      </c>
      <c r="G5" s="41">
        <v>5.4999999999999997E-3</v>
      </c>
      <c r="H5" s="42">
        <v>8</v>
      </c>
      <c r="I5" s="41" t="s">
        <v>399</v>
      </c>
      <c r="J5" s="41" t="s">
        <v>399</v>
      </c>
    </row>
    <row r="6" spans="1:10" x14ac:dyDescent="0.35">
      <c r="A6" s="37">
        <v>3</v>
      </c>
      <c r="B6" s="51" t="s">
        <v>1024</v>
      </c>
      <c r="C6" s="37" t="s">
        <v>492</v>
      </c>
      <c r="D6" s="34" t="s">
        <v>1025</v>
      </c>
      <c r="E6" s="46" t="s">
        <v>398</v>
      </c>
      <c r="F6" s="36" t="s">
        <v>398</v>
      </c>
      <c r="G6" s="37">
        <v>5.4999999999999997E-3</v>
      </c>
      <c r="H6" s="38">
        <v>8</v>
      </c>
      <c r="I6" s="37" t="s">
        <v>399</v>
      </c>
      <c r="J6" s="37" t="s">
        <v>399</v>
      </c>
    </row>
    <row r="7" spans="1:10" x14ac:dyDescent="0.35">
      <c r="A7" s="41">
        <v>4</v>
      </c>
      <c r="B7" s="53" t="s">
        <v>1026</v>
      </c>
      <c r="C7" s="41" t="s">
        <v>492</v>
      </c>
      <c r="D7" s="39" t="s">
        <v>1027</v>
      </c>
      <c r="E7" s="46" t="s">
        <v>398</v>
      </c>
      <c r="F7" s="36" t="s">
        <v>398</v>
      </c>
      <c r="G7" s="41">
        <v>5.4999999999999997E-3</v>
      </c>
      <c r="H7" s="42">
        <v>8</v>
      </c>
      <c r="I7" s="41" t="s">
        <v>399</v>
      </c>
      <c r="J7" s="41" t="s">
        <v>399</v>
      </c>
    </row>
    <row r="8" spans="1:10" x14ac:dyDescent="0.35">
      <c r="A8" s="37">
        <v>5</v>
      </c>
      <c r="B8" s="51" t="s">
        <v>798</v>
      </c>
      <c r="C8" s="37" t="s">
        <v>492</v>
      </c>
      <c r="D8" s="34" t="s">
        <v>799</v>
      </c>
      <c r="E8" s="46" t="s">
        <v>398</v>
      </c>
      <c r="F8" s="36" t="s">
        <v>398</v>
      </c>
      <c r="G8" s="37">
        <v>5.4999999999999997E-3</v>
      </c>
      <c r="H8" s="38">
        <v>7</v>
      </c>
      <c r="I8" s="37" t="s">
        <v>399</v>
      </c>
      <c r="J8" s="37" t="s">
        <v>399</v>
      </c>
    </row>
    <row r="9" spans="1:10" x14ac:dyDescent="0.35">
      <c r="A9" s="41">
        <v>6</v>
      </c>
      <c r="B9" s="53" t="s">
        <v>1030</v>
      </c>
      <c r="C9" s="41" t="s">
        <v>492</v>
      </c>
      <c r="D9" s="39" t="s">
        <v>1031</v>
      </c>
      <c r="E9" s="46" t="s">
        <v>398</v>
      </c>
      <c r="F9" s="36" t="s">
        <v>398</v>
      </c>
      <c r="G9" s="41">
        <v>7.3000000000000001E-3</v>
      </c>
      <c r="H9" s="42">
        <v>8</v>
      </c>
      <c r="I9" s="41" t="s">
        <v>399</v>
      </c>
      <c r="J9" s="41" t="s">
        <v>399</v>
      </c>
    </row>
    <row r="10" spans="1:10" x14ac:dyDescent="0.35">
      <c r="A10" s="37">
        <v>7</v>
      </c>
      <c r="B10" s="51" t="s">
        <v>778</v>
      </c>
      <c r="C10" s="37" t="s">
        <v>492</v>
      </c>
      <c r="D10" s="34" t="s">
        <v>779</v>
      </c>
      <c r="E10" s="46" t="s">
        <v>398</v>
      </c>
      <c r="F10" s="36" t="s">
        <v>398</v>
      </c>
      <c r="G10" s="37">
        <v>7.7000000000000002E-3</v>
      </c>
      <c r="H10" s="38">
        <v>8</v>
      </c>
      <c r="I10" s="37" t="s">
        <v>399</v>
      </c>
      <c r="J10" s="37" t="s">
        <v>399</v>
      </c>
    </row>
    <row r="11" spans="1:10" x14ac:dyDescent="0.35">
      <c r="A11" s="41">
        <v>8</v>
      </c>
      <c r="B11" s="53" t="s">
        <v>1038</v>
      </c>
      <c r="C11" s="41" t="s">
        <v>492</v>
      </c>
      <c r="D11" s="39" t="s">
        <v>1039</v>
      </c>
      <c r="E11" s="46" t="s">
        <v>398</v>
      </c>
      <c r="F11" s="36" t="s">
        <v>398</v>
      </c>
      <c r="G11" s="41">
        <v>1.0999999999999999E-2</v>
      </c>
      <c r="H11" s="42">
        <v>8</v>
      </c>
      <c r="I11" s="41" t="s">
        <v>399</v>
      </c>
      <c r="J11" s="41" t="s">
        <v>399</v>
      </c>
    </row>
    <row r="12" spans="1:10" x14ac:dyDescent="0.35">
      <c r="A12" s="37">
        <v>9</v>
      </c>
      <c r="B12" s="51" t="s">
        <v>1040</v>
      </c>
      <c r="C12" s="37" t="s">
        <v>492</v>
      </c>
      <c r="D12" s="34" t="s">
        <v>1041</v>
      </c>
      <c r="E12" s="46" t="s">
        <v>398</v>
      </c>
      <c r="F12" s="36" t="s">
        <v>398</v>
      </c>
      <c r="G12" s="37">
        <v>1.0999999999999999E-2</v>
      </c>
      <c r="H12" s="38">
        <v>8</v>
      </c>
      <c r="I12" s="37" t="s">
        <v>399</v>
      </c>
      <c r="J12" s="37" t="s">
        <v>399</v>
      </c>
    </row>
    <row r="13" spans="1:10" x14ac:dyDescent="0.35">
      <c r="A13" s="41">
        <v>10</v>
      </c>
      <c r="B13" s="53" t="s">
        <v>788</v>
      </c>
      <c r="C13" s="41" t="s">
        <v>492</v>
      </c>
      <c r="D13" s="39" t="s">
        <v>789</v>
      </c>
      <c r="E13" s="46" t="s">
        <v>398</v>
      </c>
      <c r="F13" s="36" t="s">
        <v>398</v>
      </c>
      <c r="G13" s="41">
        <v>1.0999999999999999E-2</v>
      </c>
      <c r="H13" s="42">
        <v>8</v>
      </c>
      <c r="I13" s="41" t="s">
        <v>399</v>
      </c>
      <c r="J13" s="41" t="s">
        <v>399</v>
      </c>
    </row>
    <row r="14" spans="1:10" x14ac:dyDescent="0.35">
      <c r="A14" s="37">
        <v>11</v>
      </c>
      <c r="B14" s="51" t="s">
        <v>1054</v>
      </c>
      <c r="C14" s="37" t="s">
        <v>492</v>
      </c>
      <c r="D14" s="34" t="s">
        <v>1055</v>
      </c>
      <c r="E14" s="46" t="s">
        <v>398</v>
      </c>
      <c r="F14" s="36" t="s">
        <v>398</v>
      </c>
      <c r="G14" s="37">
        <v>1.4E-2</v>
      </c>
      <c r="H14" s="38">
        <v>9</v>
      </c>
      <c r="I14" s="37" t="s">
        <v>399</v>
      </c>
      <c r="J14" s="37" t="s">
        <v>399</v>
      </c>
    </row>
    <row r="15" spans="1:10" x14ac:dyDescent="0.35">
      <c r="A15" s="41">
        <v>12</v>
      </c>
      <c r="B15" s="53" t="s">
        <v>1092</v>
      </c>
      <c r="C15" s="41" t="s">
        <v>492</v>
      </c>
      <c r="D15" s="39" t="s">
        <v>1093</v>
      </c>
      <c r="E15" s="46" t="s">
        <v>398</v>
      </c>
      <c r="F15" s="36" t="s">
        <v>398</v>
      </c>
      <c r="G15" s="41">
        <v>1.4E-2</v>
      </c>
      <c r="H15" s="42">
        <v>9</v>
      </c>
      <c r="I15" s="41" t="s">
        <v>399</v>
      </c>
      <c r="J15" s="41" t="s">
        <v>399</v>
      </c>
    </row>
    <row r="16" spans="1:10" x14ac:dyDescent="0.35">
      <c r="A16" s="37">
        <v>13</v>
      </c>
      <c r="B16" s="51" t="s">
        <v>1042</v>
      </c>
      <c r="C16" s="37" t="s">
        <v>492</v>
      </c>
      <c r="D16" s="34" t="s">
        <v>1043</v>
      </c>
      <c r="E16" s="46" t="s">
        <v>398</v>
      </c>
      <c r="F16" s="36" t="s">
        <v>398</v>
      </c>
      <c r="G16" s="37">
        <v>1.4E-2</v>
      </c>
      <c r="H16" s="38">
        <v>8</v>
      </c>
      <c r="I16" s="37" t="s">
        <v>399</v>
      </c>
      <c r="J16" s="37" t="s">
        <v>399</v>
      </c>
    </row>
    <row r="17" spans="1:10" x14ac:dyDescent="0.35">
      <c r="A17" s="41">
        <v>14</v>
      </c>
      <c r="B17" s="53" t="s">
        <v>1048</v>
      </c>
      <c r="C17" s="41" t="s">
        <v>492</v>
      </c>
      <c r="D17" s="39" t="s">
        <v>1049</v>
      </c>
      <c r="E17" s="46" t="s">
        <v>398</v>
      </c>
      <c r="F17" s="36" t="s">
        <v>398</v>
      </c>
      <c r="G17" s="41">
        <v>1.4E-2</v>
      </c>
      <c r="H17" s="42">
        <v>8</v>
      </c>
      <c r="I17" s="41" t="s">
        <v>399</v>
      </c>
      <c r="J17" s="41" t="s">
        <v>399</v>
      </c>
    </row>
    <row r="18" spans="1:10" x14ac:dyDescent="0.35">
      <c r="A18" s="37">
        <v>15</v>
      </c>
      <c r="B18" s="51" t="s">
        <v>1046</v>
      </c>
      <c r="C18" s="37" t="s">
        <v>492</v>
      </c>
      <c r="D18" s="34" t="s">
        <v>1047</v>
      </c>
      <c r="E18" s="46" t="s">
        <v>398</v>
      </c>
      <c r="F18" s="36" t="s">
        <v>398</v>
      </c>
      <c r="G18" s="37">
        <v>1.4E-2</v>
      </c>
      <c r="H18" s="38">
        <v>8</v>
      </c>
      <c r="I18" s="37" t="s">
        <v>399</v>
      </c>
      <c r="J18" s="37" t="s">
        <v>399</v>
      </c>
    </row>
    <row r="19" spans="1:10" x14ac:dyDescent="0.35">
      <c r="A19" s="41">
        <v>16</v>
      </c>
      <c r="B19" s="53" t="s">
        <v>1044</v>
      </c>
      <c r="C19" s="41" t="s">
        <v>492</v>
      </c>
      <c r="D19" s="39" t="s">
        <v>1045</v>
      </c>
      <c r="E19" s="46" t="s">
        <v>398</v>
      </c>
      <c r="F19" s="36" t="s">
        <v>398</v>
      </c>
      <c r="G19" s="41">
        <v>1.4E-2</v>
      </c>
      <c r="H19" s="42">
        <v>8</v>
      </c>
      <c r="I19" s="41" t="s">
        <v>399</v>
      </c>
      <c r="J19" s="41" t="s">
        <v>399</v>
      </c>
    </row>
    <row r="20" spans="1:10" x14ac:dyDescent="0.35">
      <c r="A20" s="37">
        <v>17</v>
      </c>
      <c r="B20" s="51" t="s">
        <v>782</v>
      </c>
      <c r="C20" s="37" t="s">
        <v>492</v>
      </c>
      <c r="D20" s="34" t="s">
        <v>783</v>
      </c>
      <c r="E20" s="46" t="s">
        <v>398</v>
      </c>
      <c r="F20" s="36" t="s">
        <v>398</v>
      </c>
      <c r="G20" s="37">
        <v>1.7000000000000001E-2</v>
      </c>
      <c r="H20" s="38">
        <v>8</v>
      </c>
      <c r="I20" s="37" t="s">
        <v>399</v>
      </c>
      <c r="J20" s="37" t="s">
        <v>399</v>
      </c>
    </row>
    <row r="21" spans="1:10" x14ac:dyDescent="0.35">
      <c r="A21" s="41">
        <v>18</v>
      </c>
      <c r="B21" s="53" t="s">
        <v>1032</v>
      </c>
      <c r="C21" s="41" t="s">
        <v>492</v>
      </c>
      <c r="D21" s="39" t="s">
        <v>1033</v>
      </c>
      <c r="E21" s="46" t="s">
        <v>398</v>
      </c>
      <c r="F21" s="36" t="s">
        <v>398</v>
      </c>
      <c r="G21" s="41">
        <v>2.1999999999999999E-2</v>
      </c>
      <c r="H21" s="42">
        <v>8</v>
      </c>
      <c r="I21" s="41" t="s">
        <v>399</v>
      </c>
      <c r="J21" s="41" t="s">
        <v>399</v>
      </c>
    </row>
    <row r="22" spans="1:10" x14ac:dyDescent="0.35">
      <c r="A22" s="37">
        <v>19</v>
      </c>
      <c r="B22" s="51" t="s">
        <v>792</v>
      </c>
      <c r="C22" s="37" t="s">
        <v>492</v>
      </c>
      <c r="D22" s="34" t="s">
        <v>793</v>
      </c>
      <c r="E22" s="46" t="s">
        <v>398</v>
      </c>
      <c r="F22" s="36" t="s">
        <v>398</v>
      </c>
      <c r="G22" s="37">
        <v>2.5999999999999999E-2</v>
      </c>
      <c r="H22" s="38">
        <v>9</v>
      </c>
      <c r="I22" s="37" t="s">
        <v>399</v>
      </c>
      <c r="J22" s="37" t="s">
        <v>399</v>
      </c>
    </row>
    <row r="23" spans="1:10" x14ac:dyDescent="0.35">
      <c r="A23" s="41">
        <v>20</v>
      </c>
      <c r="B23" s="53" t="s">
        <v>1034</v>
      </c>
      <c r="C23" s="41" t="s">
        <v>492</v>
      </c>
      <c r="D23" s="39" t="s">
        <v>1035</v>
      </c>
      <c r="E23" s="46" t="s">
        <v>398</v>
      </c>
      <c r="F23" s="36" t="s">
        <v>398</v>
      </c>
      <c r="G23" s="41">
        <v>3.2000000000000001E-2</v>
      </c>
      <c r="H23" s="42">
        <v>8</v>
      </c>
      <c r="I23" s="41" t="s">
        <v>399</v>
      </c>
      <c r="J23" s="41" t="s">
        <v>399</v>
      </c>
    </row>
    <row r="24" spans="1:10" x14ac:dyDescent="0.35">
      <c r="A24" s="37">
        <v>21</v>
      </c>
      <c r="B24" s="51" t="s">
        <v>1050</v>
      </c>
      <c r="C24" s="37" t="s">
        <v>492</v>
      </c>
      <c r="D24" s="34" t="s">
        <v>1051</v>
      </c>
      <c r="E24" s="46" t="s">
        <v>398</v>
      </c>
      <c r="F24" s="36" t="s">
        <v>398</v>
      </c>
      <c r="G24" s="37">
        <v>3.6999999999999998E-2</v>
      </c>
      <c r="H24" s="38">
        <v>9</v>
      </c>
      <c r="I24" s="37" t="s">
        <v>399</v>
      </c>
      <c r="J24" s="37" t="s">
        <v>399</v>
      </c>
    </row>
    <row r="25" spans="1:10" x14ac:dyDescent="0.35">
      <c r="A25" s="41">
        <v>22</v>
      </c>
      <c r="B25" s="53" t="s">
        <v>1052</v>
      </c>
      <c r="C25" s="41" t="s">
        <v>492</v>
      </c>
      <c r="D25" s="39" t="s">
        <v>1053</v>
      </c>
      <c r="E25" s="46" t="s">
        <v>398</v>
      </c>
      <c r="F25" s="36" t="s">
        <v>398</v>
      </c>
      <c r="G25" s="41">
        <v>3.6999999999999998E-2</v>
      </c>
      <c r="H25" s="42">
        <v>9</v>
      </c>
      <c r="I25" s="41" t="s">
        <v>399</v>
      </c>
      <c r="J25" s="41" t="s">
        <v>399</v>
      </c>
    </row>
    <row r="26" spans="1:10" x14ac:dyDescent="0.35">
      <c r="A26" s="37">
        <v>23</v>
      </c>
      <c r="B26" s="51" t="s">
        <v>1246</v>
      </c>
      <c r="C26" s="37" t="s">
        <v>675</v>
      </c>
      <c r="D26" s="34" t="s">
        <v>1247</v>
      </c>
      <c r="E26" s="35" t="s">
        <v>398</v>
      </c>
      <c r="F26" s="36" t="s">
        <v>398</v>
      </c>
      <c r="G26" s="37">
        <v>5.0000000000000001E-4</v>
      </c>
      <c r="H26" s="38">
        <v>5</v>
      </c>
      <c r="I26" s="37" t="s">
        <v>399</v>
      </c>
      <c r="J26" s="37" t="s">
        <v>399</v>
      </c>
    </row>
    <row r="27" spans="1:10" x14ac:dyDescent="0.35">
      <c r="A27" s="41">
        <v>24</v>
      </c>
      <c r="B27" s="53" t="s">
        <v>1248</v>
      </c>
      <c r="C27" s="41" t="s">
        <v>675</v>
      </c>
      <c r="D27" s="39" t="s">
        <v>1249</v>
      </c>
      <c r="E27" s="35" t="s">
        <v>398</v>
      </c>
      <c r="F27" s="36" t="s">
        <v>398</v>
      </c>
      <c r="G27" s="41">
        <v>5.0000000000000001E-4</v>
      </c>
      <c r="H27" s="42">
        <v>5</v>
      </c>
      <c r="I27" s="41" t="s">
        <v>399</v>
      </c>
      <c r="J27" s="41" t="s">
        <v>399</v>
      </c>
    </row>
    <row r="28" spans="1:10" x14ac:dyDescent="0.35">
      <c r="A28" s="37">
        <v>25</v>
      </c>
      <c r="B28" s="51" t="s">
        <v>436</v>
      </c>
      <c r="C28" s="37" t="s">
        <v>675</v>
      </c>
      <c r="D28" s="34" t="s">
        <v>437</v>
      </c>
      <c r="E28" s="35" t="s">
        <v>398</v>
      </c>
      <c r="F28" s="36" t="s">
        <v>398</v>
      </c>
      <c r="G28" s="37">
        <v>5.0000000000000001E-4</v>
      </c>
      <c r="H28" s="38">
        <v>8</v>
      </c>
      <c r="I28" s="37" t="s">
        <v>399</v>
      </c>
      <c r="J28" s="37" t="s">
        <v>399</v>
      </c>
    </row>
    <row r="29" spans="1:10" x14ac:dyDescent="0.35">
      <c r="A29" s="41">
        <v>26</v>
      </c>
      <c r="B29" s="53" t="s">
        <v>1250</v>
      </c>
      <c r="C29" s="41" t="s">
        <v>675</v>
      </c>
      <c r="D29" s="39" t="s">
        <v>1251</v>
      </c>
      <c r="E29" s="46" t="s">
        <v>398</v>
      </c>
      <c r="F29" s="36" t="s">
        <v>398</v>
      </c>
      <c r="G29" s="41">
        <v>5.7999999999999996E-3</v>
      </c>
      <c r="H29" s="42">
        <v>8</v>
      </c>
      <c r="I29" s="41" t="s">
        <v>399</v>
      </c>
      <c r="J29" s="41" t="s">
        <v>399</v>
      </c>
    </row>
    <row r="30" spans="1:10" x14ac:dyDescent="0.35">
      <c r="A30" s="37">
        <v>27</v>
      </c>
      <c r="B30" s="51" t="s">
        <v>679</v>
      </c>
      <c r="C30" s="37" t="s">
        <v>675</v>
      </c>
      <c r="D30" s="34" t="s">
        <v>680</v>
      </c>
      <c r="E30" s="46" t="s">
        <v>398</v>
      </c>
      <c r="F30" s="36" t="s">
        <v>398</v>
      </c>
      <c r="G30" s="37">
        <v>7.7000000000000002E-3</v>
      </c>
      <c r="H30" s="38">
        <v>11</v>
      </c>
      <c r="I30" s="37" t="s">
        <v>399</v>
      </c>
      <c r="J30" s="37" t="s">
        <v>399</v>
      </c>
    </row>
    <row r="31" spans="1:10" x14ac:dyDescent="0.35">
      <c r="A31" s="41">
        <v>28</v>
      </c>
      <c r="B31" s="53" t="s">
        <v>474</v>
      </c>
      <c r="C31" s="41" t="s">
        <v>675</v>
      </c>
      <c r="D31" s="39" t="s">
        <v>475</v>
      </c>
      <c r="E31" s="46" t="s">
        <v>398</v>
      </c>
      <c r="F31" s="36" t="s">
        <v>398</v>
      </c>
      <c r="G31" s="41">
        <v>1.2999999999999999E-2</v>
      </c>
      <c r="H31" s="42">
        <v>22</v>
      </c>
      <c r="I31" s="41" t="s">
        <v>399</v>
      </c>
      <c r="J31" s="41" t="s">
        <v>399</v>
      </c>
    </row>
    <row r="32" spans="1:10" x14ac:dyDescent="0.35">
      <c r="A32" s="37">
        <v>29</v>
      </c>
      <c r="B32" s="51" t="s">
        <v>1252</v>
      </c>
      <c r="C32" s="37" t="s">
        <v>675</v>
      </c>
      <c r="D32" s="34" t="s">
        <v>1253</v>
      </c>
      <c r="E32" s="46" t="s">
        <v>398</v>
      </c>
      <c r="F32" s="36" t="s">
        <v>398</v>
      </c>
      <c r="G32" s="37">
        <v>1.2999999999999999E-2</v>
      </c>
      <c r="H32" s="38">
        <v>130</v>
      </c>
      <c r="I32" s="37" t="s">
        <v>399</v>
      </c>
      <c r="J32" s="37" t="s">
        <v>399</v>
      </c>
    </row>
    <row r="33" spans="1:10" x14ac:dyDescent="0.35">
      <c r="A33" s="41">
        <v>30</v>
      </c>
      <c r="B33" s="53" t="s">
        <v>472</v>
      </c>
      <c r="C33" s="41" t="s">
        <v>675</v>
      </c>
      <c r="D33" s="39" t="s">
        <v>473</v>
      </c>
      <c r="E33" s="46" t="s">
        <v>398</v>
      </c>
      <c r="F33" s="36" t="s">
        <v>398</v>
      </c>
      <c r="G33" s="41">
        <v>1.4E-2</v>
      </c>
      <c r="H33" s="42">
        <v>21</v>
      </c>
      <c r="I33" s="41" t="s">
        <v>399</v>
      </c>
      <c r="J33" s="41" t="s">
        <v>399</v>
      </c>
    </row>
    <row r="34" spans="1:10" x14ac:dyDescent="0.35">
      <c r="A34" s="37">
        <v>31</v>
      </c>
      <c r="B34" s="51" t="s">
        <v>1187</v>
      </c>
      <c r="C34" s="37" t="s">
        <v>675</v>
      </c>
      <c r="D34" s="34" t="s">
        <v>1188</v>
      </c>
      <c r="E34" s="46" t="s">
        <v>398</v>
      </c>
      <c r="F34" s="36" t="s">
        <v>398</v>
      </c>
      <c r="G34" s="37">
        <v>1.4E-2</v>
      </c>
      <c r="H34" s="38">
        <v>38</v>
      </c>
      <c r="I34" s="37" t="s">
        <v>399</v>
      </c>
      <c r="J34" s="37" t="s">
        <v>399</v>
      </c>
    </row>
    <row r="35" spans="1:10" x14ac:dyDescent="0.35">
      <c r="A35" s="41">
        <v>32</v>
      </c>
      <c r="B35" s="53" t="s">
        <v>814</v>
      </c>
      <c r="C35" s="41" t="s">
        <v>675</v>
      </c>
      <c r="D35" s="39" t="s">
        <v>815</v>
      </c>
      <c r="E35" s="46" t="s">
        <v>398</v>
      </c>
      <c r="F35" s="36" t="s">
        <v>398</v>
      </c>
      <c r="G35" s="41">
        <v>3.5999999999999997E-2</v>
      </c>
      <c r="H35" s="42">
        <v>39</v>
      </c>
      <c r="I35" s="41" t="s">
        <v>399</v>
      </c>
      <c r="J35" s="41" t="s">
        <v>399</v>
      </c>
    </row>
    <row r="36" spans="1:10" x14ac:dyDescent="0.35">
      <c r="A36" s="37">
        <v>33</v>
      </c>
      <c r="B36" s="51" t="s">
        <v>1254</v>
      </c>
      <c r="C36" s="37" t="s">
        <v>675</v>
      </c>
      <c r="D36" s="34" t="s">
        <v>1255</v>
      </c>
      <c r="E36" s="46" t="s">
        <v>398</v>
      </c>
      <c r="F36" s="36" t="s">
        <v>398</v>
      </c>
      <c r="G36" s="37">
        <v>4.2000000000000003E-2</v>
      </c>
      <c r="H36" s="38">
        <v>15</v>
      </c>
      <c r="I36" s="37" t="s">
        <v>399</v>
      </c>
      <c r="J36" s="37" t="s">
        <v>399</v>
      </c>
    </row>
    <row r="37" spans="1:10" x14ac:dyDescent="0.35">
      <c r="A37" s="41">
        <v>34</v>
      </c>
      <c r="B37" s="53" t="s">
        <v>1256</v>
      </c>
      <c r="C37" s="41" t="s">
        <v>675</v>
      </c>
      <c r="D37" s="39" t="s">
        <v>1257</v>
      </c>
      <c r="E37" s="46" t="s">
        <v>398</v>
      </c>
      <c r="F37" s="36" t="s">
        <v>398</v>
      </c>
      <c r="G37" s="41">
        <v>4.2000000000000003E-2</v>
      </c>
      <c r="H37" s="42">
        <v>5</v>
      </c>
      <c r="I37" s="41" t="s">
        <v>399</v>
      </c>
      <c r="J37" s="41" t="s">
        <v>399</v>
      </c>
    </row>
    <row r="38" spans="1:10" x14ac:dyDescent="0.35">
      <c r="A38" s="37">
        <v>35</v>
      </c>
      <c r="B38" s="51" t="s">
        <v>1258</v>
      </c>
      <c r="C38" s="37" t="s">
        <v>675</v>
      </c>
      <c r="D38" s="34" t="s">
        <v>1259</v>
      </c>
      <c r="E38" s="46" t="s">
        <v>398</v>
      </c>
      <c r="F38" s="36" t="s">
        <v>398</v>
      </c>
      <c r="G38" s="37">
        <v>4.2000000000000003E-2</v>
      </c>
      <c r="H38" s="38">
        <v>15</v>
      </c>
      <c r="I38" s="37" t="s">
        <v>399</v>
      </c>
      <c r="J38" s="37" t="s">
        <v>399</v>
      </c>
    </row>
    <row r="39" spans="1:10" x14ac:dyDescent="0.35">
      <c r="A39" s="41">
        <v>36</v>
      </c>
      <c r="B39" s="53" t="s">
        <v>704</v>
      </c>
      <c r="C39" s="41" t="s">
        <v>700</v>
      </c>
      <c r="D39" s="39" t="s">
        <v>705</v>
      </c>
      <c r="E39" s="47" t="s">
        <v>398</v>
      </c>
      <c r="F39" s="36" t="s">
        <v>398</v>
      </c>
      <c r="G39" s="43">
        <v>3.4999999999999997E-5</v>
      </c>
      <c r="H39" s="42">
        <v>12</v>
      </c>
      <c r="I39" s="41" t="s">
        <v>399</v>
      </c>
      <c r="J39" s="41" t="s">
        <v>399</v>
      </c>
    </row>
    <row r="40" spans="1:10" x14ac:dyDescent="0.35">
      <c r="A40" s="37">
        <v>37</v>
      </c>
      <c r="B40" s="51" t="s">
        <v>708</v>
      </c>
      <c r="C40" s="37" t="s">
        <v>700</v>
      </c>
      <c r="D40" s="34" t="s">
        <v>709</v>
      </c>
      <c r="E40" s="49" t="s">
        <v>398</v>
      </c>
      <c r="F40" s="36" t="s">
        <v>398</v>
      </c>
      <c r="G40" s="45">
        <v>6.6000000000000005E-5</v>
      </c>
      <c r="H40" s="38">
        <v>11</v>
      </c>
      <c r="I40" s="37" t="s">
        <v>399</v>
      </c>
      <c r="J40" s="37" t="s">
        <v>399</v>
      </c>
    </row>
    <row r="41" spans="1:10" x14ac:dyDescent="0.35">
      <c r="A41" s="41">
        <v>38</v>
      </c>
      <c r="B41" s="53" t="s">
        <v>706</v>
      </c>
      <c r="C41" s="41" t="s">
        <v>700</v>
      </c>
      <c r="D41" s="39" t="s">
        <v>707</v>
      </c>
      <c r="E41" s="49" t="s">
        <v>398</v>
      </c>
      <c r="F41" s="36" t="s">
        <v>398</v>
      </c>
      <c r="G41" s="43">
        <v>7.7000000000000001E-5</v>
      </c>
      <c r="H41" s="42">
        <v>11</v>
      </c>
      <c r="I41" s="41" t="s">
        <v>399</v>
      </c>
      <c r="J41" s="41" t="s">
        <v>399</v>
      </c>
    </row>
    <row r="42" spans="1:10" x14ac:dyDescent="0.35">
      <c r="A42" s="37">
        <v>39</v>
      </c>
      <c r="B42" s="51" t="s">
        <v>720</v>
      </c>
      <c r="C42" s="37" t="s">
        <v>700</v>
      </c>
      <c r="D42" s="34" t="s">
        <v>721</v>
      </c>
      <c r="E42" s="49" t="s">
        <v>398</v>
      </c>
      <c r="F42" s="36" t="s">
        <v>398</v>
      </c>
      <c r="G42" s="37">
        <v>3.3E-4</v>
      </c>
      <c r="H42" s="38">
        <v>11</v>
      </c>
      <c r="I42" s="37" t="s">
        <v>399</v>
      </c>
      <c r="J42" s="37" t="s">
        <v>399</v>
      </c>
    </row>
    <row r="43" spans="1:10" x14ac:dyDescent="0.35">
      <c r="A43" s="41">
        <v>40</v>
      </c>
      <c r="B43" s="53" t="s">
        <v>712</v>
      </c>
      <c r="C43" s="41" t="s">
        <v>700</v>
      </c>
      <c r="D43" s="39" t="s">
        <v>713</v>
      </c>
      <c r="E43" s="35" t="s">
        <v>398</v>
      </c>
      <c r="F43" s="36" t="s">
        <v>398</v>
      </c>
      <c r="G43" s="41">
        <v>1E-3</v>
      </c>
      <c r="H43" s="42">
        <v>13</v>
      </c>
      <c r="I43" s="41" t="s">
        <v>399</v>
      </c>
      <c r="J43" s="41" t="s">
        <v>399</v>
      </c>
    </row>
    <row r="44" spans="1:10" x14ac:dyDescent="0.35">
      <c r="A44" s="37">
        <v>41</v>
      </c>
      <c r="B44" s="51" t="s">
        <v>710</v>
      </c>
      <c r="C44" s="37" t="s">
        <v>700</v>
      </c>
      <c r="D44" s="34" t="s">
        <v>711</v>
      </c>
      <c r="E44" s="35" t="s">
        <v>398</v>
      </c>
      <c r="F44" s="36" t="s">
        <v>398</v>
      </c>
      <c r="G44" s="37">
        <v>2.0999999999999999E-3</v>
      </c>
      <c r="H44" s="38">
        <v>13</v>
      </c>
      <c r="I44" s="37" t="s">
        <v>399</v>
      </c>
      <c r="J44" s="37" t="s">
        <v>399</v>
      </c>
    </row>
    <row r="45" spans="1:10" x14ac:dyDescent="0.35">
      <c r="A45" s="41">
        <v>42</v>
      </c>
      <c r="B45" s="53" t="s">
        <v>1178</v>
      </c>
      <c r="C45" s="41" t="s">
        <v>700</v>
      </c>
      <c r="D45" s="39" t="s">
        <v>1179</v>
      </c>
      <c r="E45" s="46" t="s">
        <v>398</v>
      </c>
      <c r="F45" s="36" t="s">
        <v>398</v>
      </c>
      <c r="G45" s="41">
        <v>1.2999999999999999E-2</v>
      </c>
      <c r="H45" s="42">
        <v>40</v>
      </c>
      <c r="I45" s="41" t="s">
        <v>399</v>
      </c>
      <c r="J45" s="41" t="s">
        <v>399</v>
      </c>
    </row>
    <row r="46" spans="1:10" x14ac:dyDescent="0.35">
      <c r="A46" s="37">
        <v>43</v>
      </c>
      <c r="B46" s="51" t="s">
        <v>1176</v>
      </c>
      <c r="C46" s="37" t="s">
        <v>700</v>
      </c>
      <c r="D46" s="34" t="s">
        <v>1177</v>
      </c>
      <c r="E46" s="46" t="s">
        <v>398</v>
      </c>
      <c r="F46" s="36" t="s">
        <v>398</v>
      </c>
      <c r="G46" s="37">
        <v>1.6E-2</v>
      </c>
      <c r="H46" s="38">
        <v>40</v>
      </c>
      <c r="I46" s="37" t="s">
        <v>399</v>
      </c>
      <c r="J46" s="37" t="s">
        <v>399</v>
      </c>
    </row>
    <row r="47" spans="1:10" x14ac:dyDescent="0.35">
      <c r="A47" s="41">
        <v>44</v>
      </c>
      <c r="B47" s="53" t="s">
        <v>998</v>
      </c>
      <c r="C47" s="41" t="s">
        <v>700</v>
      </c>
      <c r="D47" s="39" t="s">
        <v>999</v>
      </c>
      <c r="E47" s="46" t="s">
        <v>398</v>
      </c>
      <c r="F47" s="36" t="s">
        <v>398</v>
      </c>
      <c r="G47" s="41">
        <v>0.02</v>
      </c>
      <c r="H47" s="42">
        <v>9</v>
      </c>
      <c r="I47" s="41" t="s">
        <v>399</v>
      </c>
      <c r="J47" s="41" t="s">
        <v>399</v>
      </c>
    </row>
    <row r="48" spans="1:10" x14ac:dyDescent="0.35">
      <c r="A48" s="37">
        <v>45</v>
      </c>
      <c r="B48" s="51" t="s">
        <v>1182</v>
      </c>
      <c r="C48" s="37" t="s">
        <v>700</v>
      </c>
      <c r="D48" s="34" t="s">
        <v>1183</v>
      </c>
      <c r="E48" s="46" t="s">
        <v>398</v>
      </c>
      <c r="F48" s="36" t="s">
        <v>398</v>
      </c>
      <c r="G48" s="37">
        <v>3.5000000000000003E-2</v>
      </c>
      <c r="H48" s="38">
        <v>72</v>
      </c>
      <c r="I48" s="37" t="s">
        <v>399</v>
      </c>
      <c r="J48" s="37" t="s">
        <v>399</v>
      </c>
    </row>
    <row r="49" spans="1:10" x14ac:dyDescent="0.35">
      <c r="A49" s="41">
        <v>46</v>
      </c>
      <c r="B49" s="53" t="s">
        <v>410</v>
      </c>
      <c r="C49" s="41" t="s">
        <v>492</v>
      </c>
      <c r="D49" s="39" t="s">
        <v>411</v>
      </c>
      <c r="E49" s="36" t="s">
        <v>398</v>
      </c>
      <c r="F49" s="46" t="s">
        <v>398</v>
      </c>
      <c r="G49" s="41" t="s">
        <v>399</v>
      </c>
      <c r="H49" s="41" t="s">
        <v>399</v>
      </c>
      <c r="I49" s="41">
        <v>1.2999999999999999E-2</v>
      </c>
      <c r="J49" s="42">
        <v>5</v>
      </c>
    </row>
    <row r="50" spans="1:10" x14ac:dyDescent="0.35">
      <c r="A50" s="37">
        <v>47</v>
      </c>
      <c r="B50" s="51" t="s">
        <v>790</v>
      </c>
      <c r="C50" s="37" t="s">
        <v>492</v>
      </c>
      <c r="D50" s="34" t="s">
        <v>791</v>
      </c>
      <c r="E50" s="36" t="s">
        <v>398</v>
      </c>
      <c r="F50" s="46" t="s">
        <v>398</v>
      </c>
      <c r="G50" s="37" t="s">
        <v>399</v>
      </c>
      <c r="H50" s="37" t="s">
        <v>399</v>
      </c>
      <c r="I50" s="37">
        <v>4.2000000000000003E-2</v>
      </c>
      <c r="J50" s="38">
        <v>106</v>
      </c>
    </row>
    <row r="51" spans="1:10" x14ac:dyDescent="0.35">
      <c r="A51" s="41">
        <v>48</v>
      </c>
      <c r="B51" s="53" t="s">
        <v>396</v>
      </c>
      <c r="C51" s="41" t="s">
        <v>492</v>
      </c>
      <c r="D51" s="39" t="s">
        <v>397</v>
      </c>
      <c r="E51" s="36" t="s">
        <v>398</v>
      </c>
      <c r="F51" s="46" t="s">
        <v>398</v>
      </c>
      <c r="G51" s="41" t="s">
        <v>399</v>
      </c>
      <c r="H51" s="41" t="s">
        <v>399</v>
      </c>
      <c r="I51" s="41">
        <v>4.2000000000000003E-2</v>
      </c>
      <c r="J51" s="42">
        <v>9</v>
      </c>
    </row>
    <row r="52" spans="1:10" x14ac:dyDescent="0.35">
      <c r="A52" s="37">
        <v>49</v>
      </c>
      <c r="B52" s="51" t="s">
        <v>1240</v>
      </c>
      <c r="C52" s="37" t="s">
        <v>675</v>
      </c>
      <c r="D52" s="34" t="s">
        <v>1241</v>
      </c>
      <c r="E52" s="36" t="s">
        <v>398</v>
      </c>
      <c r="F52" s="46" t="s">
        <v>398</v>
      </c>
      <c r="G52" s="37" t="s">
        <v>399</v>
      </c>
      <c r="H52" s="37" t="s">
        <v>399</v>
      </c>
      <c r="I52" s="37">
        <v>5.1000000000000004E-3</v>
      </c>
      <c r="J52" s="38">
        <v>7</v>
      </c>
    </row>
    <row r="53" spans="1:10" x14ac:dyDescent="0.35">
      <c r="A53" s="41">
        <v>50</v>
      </c>
      <c r="B53" s="53" t="s">
        <v>1262</v>
      </c>
      <c r="C53" s="41" t="s">
        <v>675</v>
      </c>
      <c r="D53" s="39" t="s">
        <v>1263</v>
      </c>
      <c r="E53" s="36" t="s">
        <v>398</v>
      </c>
      <c r="F53" s="46" t="s">
        <v>398</v>
      </c>
      <c r="G53" s="41" t="s">
        <v>399</v>
      </c>
      <c r="H53" s="41" t="s">
        <v>399</v>
      </c>
      <c r="I53" s="41">
        <v>1.0999999999999999E-2</v>
      </c>
      <c r="J53" s="42">
        <v>12</v>
      </c>
    </row>
    <row r="54" spans="1:10" x14ac:dyDescent="0.35">
      <c r="A54" s="37">
        <v>51</v>
      </c>
      <c r="B54" s="51" t="s">
        <v>1264</v>
      </c>
      <c r="C54" s="37" t="s">
        <v>675</v>
      </c>
      <c r="D54" s="34" t="s">
        <v>1265</v>
      </c>
      <c r="E54" s="36" t="s">
        <v>398</v>
      </c>
      <c r="F54" s="46" t="s">
        <v>398</v>
      </c>
      <c r="G54" s="37" t="s">
        <v>399</v>
      </c>
      <c r="H54" s="37" t="s">
        <v>399</v>
      </c>
      <c r="I54" s="37">
        <v>1.0999999999999999E-2</v>
      </c>
      <c r="J54" s="38">
        <v>10</v>
      </c>
    </row>
    <row r="55" spans="1:10" x14ac:dyDescent="0.35">
      <c r="A55" s="41">
        <v>52</v>
      </c>
      <c r="B55" s="53" t="s">
        <v>420</v>
      </c>
      <c r="C55" s="41" t="s">
        <v>675</v>
      </c>
      <c r="D55" s="39" t="s">
        <v>421</v>
      </c>
      <c r="E55" s="36" t="s">
        <v>398</v>
      </c>
      <c r="F55" s="46" t="s">
        <v>398</v>
      </c>
      <c r="G55" s="41" t="s">
        <v>399</v>
      </c>
      <c r="H55" s="41" t="s">
        <v>399</v>
      </c>
      <c r="I55" s="41">
        <v>1.0999999999999999E-2</v>
      </c>
      <c r="J55" s="42">
        <v>10</v>
      </c>
    </row>
    <row r="56" spans="1:10" x14ac:dyDescent="0.35">
      <c r="A56" s="37">
        <v>53</v>
      </c>
      <c r="B56" s="51" t="s">
        <v>1266</v>
      </c>
      <c r="C56" s="37" t="s">
        <v>675</v>
      </c>
      <c r="D56" s="34" t="s">
        <v>1267</v>
      </c>
      <c r="E56" s="36" t="s">
        <v>398</v>
      </c>
      <c r="F56" s="46" t="s">
        <v>398</v>
      </c>
      <c r="G56" s="37" t="s">
        <v>399</v>
      </c>
      <c r="H56" s="37" t="s">
        <v>399</v>
      </c>
      <c r="I56" s="37">
        <v>1.0999999999999999E-2</v>
      </c>
      <c r="J56" s="38">
        <v>10</v>
      </c>
    </row>
    <row r="57" spans="1:10" x14ac:dyDescent="0.35">
      <c r="A57" s="41">
        <v>54</v>
      </c>
      <c r="B57" s="53" t="s">
        <v>936</v>
      </c>
      <c r="C57" s="41" t="s">
        <v>675</v>
      </c>
      <c r="D57" s="39" t="s">
        <v>937</v>
      </c>
      <c r="E57" s="36" t="s">
        <v>398</v>
      </c>
      <c r="F57" s="46" t="s">
        <v>398</v>
      </c>
      <c r="G57" s="41" t="s">
        <v>399</v>
      </c>
      <c r="H57" s="41" t="s">
        <v>399</v>
      </c>
      <c r="I57" s="41">
        <v>1.2999999999999999E-2</v>
      </c>
      <c r="J57" s="42">
        <v>9</v>
      </c>
    </row>
    <row r="58" spans="1:10" x14ac:dyDescent="0.35">
      <c r="A58" s="37">
        <v>55</v>
      </c>
      <c r="B58" s="51" t="s">
        <v>934</v>
      </c>
      <c r="C58" s="37" t="s">
        <v>675</v>
      </c>
      <c r="D58" s="34" t="s">
        <v>935</v>
      </c>
      <c r="E58" s="36" t="s">
        <v>398</v>
      </c>
      <c r="F58" s="46" t="s">
        <v>398</v>
      </c>
      <c r="G58" s="37" t="s">
        <v>399</v>
      </c>
      <c r="H58" s="37" t="s">
        <v>399</v>
      </c>
      <c r="I58" s="37">
        <v>1.2999999999999999E-2</v>
      </c>
      <c r="J58" s="38">
        <v>9</v>
      </c>
    </row>
    <row r="59" spans="1:10" x14ac:dyDescent="0.35">
      <c r="A59" s="41">
        <v>56</v>
      </c>
      <c r="B59" s="53" t="s">
        <v>930</v>
      </c>
      <c r="C59" s="41" t="s">
        <v>675</v>
      </c>
      <c r="D59" s="39" t="s">
        <v>931</v>
      </c>
      <c r="E59" s="36" t="s">
        <v>398</v>
      </c>
      <c r="F59" s="46" t="s">
        <v>398</v>
      </c>
      <c r="G59" s="41" t="s">
        <v>399</v>
      </c>
      <c r="H59" s="41" t="s">
        <v>399</v>
      </c>
      <c r="I59" s="41">
        <v>1.2999999999999999E-2</v>
      </c>
      <c r="J59" s="42">
        <v>9</v>
      </c>
    </row>
    <row r="60" spans="1:10" x14ac:dyDescent="0.35">
      <c r="A60" s="37">
        <v>57</v>
      </c>
      <c r="B60" s="51" t="s">
        <v>940</v>
      </c>
      <c r="C60" s="37" t="s">
        <v>675</v>
      </c>
      <c r="D60" s="34" t="s">
        <v>941</v>
      </c>
      <c r="E60" s="36" t="s">
        <v>398</v>
      </c>
      <c r="F60" s="46" t="s">
        <v>398</v>
      </c>
      <c r="G60" s="37" t="s">
        <v>399</v>
      </c>
      <c r="H60" s="37" t="s">
        <v>399</v>
      </c>
      <c r="I60" s="37">
        <v>1.4E-2</v>
      </c>
      <c r="J60" s="38">
        <v>9</v>
      </c>
    </row>
    <row r="61" spans="1:10" x14ac:dyDescent="0.35">
      <c r="A61" s="41">
        <v>58</v>
      </c>
      <c r="B61" s="53" t="s">
        <v>430</v>
      </c>
      <c r="C61" s="41" t="s">
        <v>675</v>
      </c>
      <c r="D61" s="39" t="s">
        <v>431</v>
      </c>
      <c r="E61" s="36" t="s">
        <v>398</v>
      </c>
      <c r="F61" s="46" t="s">
        <v>398</v>
      </c>
      <c r="G61" s="41" t="s">
        <v>399</v>
      </c>
      <c r="H61" s="41" t="s">
        <v>399</v>
      </c>
      <c r="I61" s="41">
        <v>2.4E-2</v>
      </c>
      <c r="J61" s="42">
        <v>69</v>
      </c>
    </row>
    <row r="62" spans="1:10" x14ac:dyDescent="0.35">
      <c r="A62" s="37">
        <v>59</v>
      </c>
      <c r="B62" s="51" t="s">
        <v>422</v>
      </c>
      <c r="C62" s="37" t="s">
        <v>675</v>
      </c>
      <c r="D62" s="34" t="s">
        <v>423</v>
      </c>
      <c r="E62" s="36" t="s">
        <v>398</v>
      </c>
      <c r="F62" s="46" t="s">
        <v>398</v>
      </c>
      <c r="G62" s="37" t="s">
        <v>399</v>
      </c>
      <c r="H62" s="37" t="s">
        <v>399</v>
      </c>
      <c r="I62" s="37">
        <v>2.5000000000000001E-2</v>
      </c>
      <c r="J62" s="38">
        <v>16</v>
      </c>
    </row>
  </sheetData>
  <mergeCells count="4">
    <mergeCell ref="A2:D2"/>
    <mergeCell ref="E2:F2"/>
    <mergeCell ref="G2:H2"/>
    <mergeCell ref="I2:J2"/>
  </mergeCells>
  <hyperlinks>
    <hyperlink ref="H4" r:id="rId1" display="http://systemsbiology.cau.edu.cn/agriGOv2/termDetail.php?session=693388601.1&amp;GO=GO:0009751" xr:uid="{00000000-0004-0000-1000-000000000000}"/>
    <hyperlink ref="H5" r:id="rId2" display="http://systemsbiology.cau.edu.cn/agriGOv2/termDetail.php?session=693388601.1&amp;GO=GO:2000031" xr:uid="{00000000-0004-0000-1000-000001000000}"/>
    <hyperlink ref="H6" r:id="rId3" display="http://systemsbiology.cau.edu.cn/agriGOv2/termDetail.php?session=693388601.1&amp;GO=GO:0071446" xr:uid="{00000000-0004-0000-1000-000002000000}"/>
    <hyperlink ref="H7" r:id="rId4" display="http://systemsbiology.cau.edu.cn/agriGOv2/termDetail.php?session=693388601.1&amp;GO=GO:0009863" xr:uid="{00000000-0004-0000-1000-000003000000}"/>
    <hyperlink ref="H8" r:id="rId5" display="http://systemsbiology.cau.edu.cn/agriGOv2/termDetail.php?session=693388601.1&amp;GO=GO:0015698" xr:uid="{00000000-0004-0000-1000-000004000000}"/>
    <hyperlink ref="H9" r:id="rId6" display="http://systemsbiology.cau.edu.cn/agriGOv2/termDetail.php?session=693388601.1&amp;GO=GO:0071229" xr:uid="{00000000-0004-0000-1000-000005000000}"/>
    <hyperlink ref="H10" r:id="rId7" display="http://systemsbiology.cau.edu.cn/agriGOv2/termDetail.php?session=693388601.1&amp;GO=GO:0031347" xr:uid="{00000000-0004-0000-1000-000006000000}"/>
    <hyperlink ref="H11" r:id="rId8" display="http://systemsbiology.cau.edu.cn/agriGOv2/termDetail.php?session=693388601.1&amp;GO=GO:0014070" xr:uid="{00000000-0004-0000-1000-000007000000}"/>
    <hyperlink ref="H12" r:id="rId9" display="http://systemsbiology.cau.edu.cn/agriGOv2/termDetail.php?session=693388601.1&amp;GO=GO:0071407" xr:uid="{00000000-0004-0000-1000-000008000000}"/>
    <hyperlink ref="H13" r:id="rId10" display="http://systemsbiology.cau.edu.cn/agriGOv2/termDetail.php?session=693388601.1&amp;GO=GO:0080134" xr:uid="{00000000-0004-0000-1000-000009000000}"/>
    <hyperlink ref="H14" r:id="rId11" display="http://systemsbiology.cau.edu.cn/agriGOv2/termDetail.php?session=693388601.1&amp;GO=GO:0048583" xr:uid="{00000000-0004-0000-1000-00000A000000}"/>
    <hyperlink ref="H15" r:id="rId12" display="http://systemsbiology.cau.edu.cn/agriGOv2/termDetail.php?session=693388601.1&amp;GO=GO:0006820" xr:uid="{00000000-0004-0000-1000-00000B000000}"/>
    <hyperlink ref="H16" r:id="rId13" display="http://systemsbiology.cau.edu.cn/agriGOv2/termDetail.php?session=693388601.1&amp;GO=GO:0009966" xr:uid="{00000000-0004-0000-1000-00000C000000}"/>
    <hyperlink ref="H17" r:id="rId14" display="http://systemsbiology.cau.edu.cn/agriGOv2/termDetail.php?session=693388601.1&amp;GO=GO:0023051" xr:uid="{00000000-0004-0000-1000-00000D000000}"/>
    <hyperlink ref="H18" r:id="rId15" display="http://systemsbiology.cau.edu.cn/agriGOv2/termDetail.php?session=693388601.1&amp;GO=GO:0010646" xr:uid="{00000000-0004-0000-1000-00000E000000}"/>
    <hyperlink ref="H19" r:id="rId16" display="http://systemsbiology.cau.edu.cn/agriGOv2/termDetail.php?session=693388601.1&amp;GO=GO:0071310" xr:uid="{00000000-0004-0000-1000-00000F000000}"/>
    <hyperlink ref="H20" r:id="rId17" display="http://systemsbiology.cau.edu.cn/agriGOv2/termDetail.php?session=693388601.1&amp;GO=GO:0001101" xr:uid="{00000000-0004-0000-1000-000010000000}"/>
    <hyperlink ref="H21" r:id="rId18" display="http://systemsbiology.cau.edu.cn/agriGOv2/termDetail.php?session=693388601.1&amp;GO=GO:1901701" xr:uid="{00000000-0004-0000-1000-000011000000}"/>
    <hyperlink ref="H22" r:id="rId19" display="http://systemsbiology.cau.edu.cn/agriGOv2/termDetail.php?session=693388601.1&amp;GO=GO:1901700" xr:uid="{00000000-0004-0000-1000-000012000000}"/>
    <hyperlink ref="H23" r:id="rId20" display="http://systemsbiology.cau.edu.cn/agriGOv2/termDetail.php?session=693388601.1&amp;GO=GO:0070887" xr:uid="{00000000-0004-0000-1000-000013000000}"/>
    <hyperlink ref="H24" r:id="rId21" display="http://systemsbiology.cau.edu.cn/agriGOv2/termDetail.php?session=693388601.1&amp;GO=GO:0071555" xr:uid="{00000000-0004-0000-1000-000014000000}"/>
    <hyperlink ref="H25" r:id="rId22" display="http://systemsbiology.cau.edu.cn/agriGOv2/termDetail.php?session=693388601.1&amp;GO=GO:0045229" xr:uid="{00000000-0004-0000-1000-000015000000}"/>
    <hyperlink ref="H26" r:id="rId23" display="http://systemsbiology.cau.edu.cn/agriGOv2/termDetail.php?session=693388601.1&amp;GO=GO:0016864" xr:uid="{00000000-0004-0000-1000-000016000000}"/>
    <hyperlink ref="H27" r:id="rId24" display="http://systemsbiology.cau.edu.cn/agriGOv2/termDetail.php?session=693388601.1&amp;GO=GO:0003756" xr:uid="{00000000-0004-0000-1000-000017000000}"/>
    <hyperlink ref="H28" r:id="rId25" display="http://systemsbiology.cau.edu.cn/agriGOv2/termDetail.php?session=693388601.1&amp;GO=GO:0015103" xr:uid="{00000000-0004-0000-1000-000018000000}"/>
    <hyperlink ref="H29" r:id="rId26" display="http://systemsbiology.cau.edu.cn/agriGOv2/termDetail.php?session=693388601.1&amp;GO=GO:0008509" xr:uid="{00000000-0004-0000-1000-000019000000}"/>
    <hyperlink ref="H30" r:id="rId27" display="http://systemsbiology.cau.edu.cn/agriGOv2/termDetail.php?session=693388601.1&amp;GO=GO:0046982" xr:uid="{00000000-0004-0000-1000-00001A000000}"/>
    <hyperlink ref="H31" r:id="rId28" display="http://systemsbiology.cau.edu.cn/agriGOv2/termDetail.php?session=693388601.1&amp;GO=GO:0016798" xr:uid="{00000000-0004-0000-1000-00001B000000}"/>
    <hyperlink ref="H32" r:id="rId29" display="http://systemsbiology.cau.edu.cn/agriGOv2/termDetail.php?session=693388601.1&amp;GO=GO:0005515" xr:uid="{00000000-0004-0000-1000-00001C000000}"/>
    <hyperlink ref="H33" r:id="rId30" display="http://systemsbiology.cau.edu.cn/agriGOv2/termDetail.php?session=693388601.1&amp;GO=GO:0004553" xr:uid="{00000000-0004-0000-1000-00001D000000}"/>
    <hyperlink ref="H34" r:id="rId31" display="http://systemsbiology.cau.edu.cn/agriGOv2/termDetail.php?session=693388601.1&amp;GO=GO:0022857" xr:uid="{00000000-0004-0000-1000-00001E000000}"/>
    <hyperlink ref="H35" r:id="rId32" display="http://systemsbiology.cau.edu.cn/agriGOv2/termDetail.php?session=693388601.1&amp;GO=GO:0005215" xr:uid="{00000000-0004-0000-1000-00001F000000}"/>
    <hyperlink ref="H36" r:id="rId33" display="http://systemsbiology.cau.edu.cn/agriGOv2/termDetail.php?session=693388601.1&amp;GO=GO:0008236" xr:uid="{00000000-0004-0000-1000-000020000000}"/>
    <hyperlink ref="H37" r:id="rId34" display="http://systemsbiology.cau.edu.cn/agriGOv2/termDetail.php?session=693388601.1&amp;GO=GO:0016860" xr:uid="{00000000-0004-0000-1000-000021000000}"/>
    <hyperlink ref="H38" r:id="rId35" display="http://systemsbiology.cau.edu.cn/agriGOv2/termDetail.php?session=693388601.1&amp;GO=GO:0017171" xr:uid="{00000000-0004-0000-1000-000022000000}"/>
    <hyperlink ref="H39" r:id="rId36" display="http://systemsbiology.cau.edu.cn/agriGOv2/termDetail.php?session=693388601.1&amp;GO=GO:0032993" xr:uid="{00000000-0004-0000-1000-000023000000}"/>
    <hyperlink ref="H40" r:id="rId37" display="http://systemsbiology.cau.edu.cn/agriGOv2/termDetail.php?session=693388601.1&amp;GO=GO:0000786" xr:uid="{00000000-0004-0000-1000-000024000000}"/>
    <hyperlink ref="H41" r:id="rId38" display="http://systemsbiology.cau.edu.cn/agriGOv2/termDetail.php?session=693388601.1&amp;GO=GO:0044815" xr:uid="{00000000-0004-0000-1000-000025000000}"/>
    <hyperlink ref="H42" r:id="rId39" display="http://systemsbiology.cau.edu.cn/agriGOv2/termDetail.php?session=693388601.1&amp;GO=GO:0000785" xr:uid="{00000000-0004-0000-1000-000026000000}"/>
    <hyperlink ref="H43" r:id="rId40" display="http://systemsbiology.cau.edu.cn/agriGOv2/termDetail.php?session=693388601.1&amp;GO=GO:0044427" xr:uid="{00000000-0004-0000-1000-000027000000}"/>
    <hyperlink ref="H44" r:id="rId41" display="http://systemsbiology.cau.edu.cn/agriGOv2/termDetail.php?session=693388601.1&amp;GO=GO:0005694" xr:uid="{00000000-0004-0000-1000-000028000000}"/>
    <hyperlink ref="H45" r:id="rId42" display="http://systemsbiology.cau.edu.cn/agriGOv2/termDetail.php?session=693388601.1&amp;GO=GO:0016021" xr:uid="{00000000-0004-0000-1000-000029000000}"/>
    <hyperlink ref="H46" r:id="rId43" display="http://systemsbiology.cau.edu.cn/agriGOv2/termDetail.php?session=693388601.1&amp;GO=GO:0031224" xr:uid="{00000000-0004-0000-1000-00002A000000}"/>
    <hyperlink ref="H47" r:id="rId44" display="http://systemsbiology.cau.edu.cn/agriGOv2/termDetail.php?session=693388601.1&amp;GO=GO:0005576" xr:uid="{00000000-0004-0000-1000-00002B000000}"/>
    <hyperlink ref="H48" r:id="rId45" display="http://systemsbiology.cau.edu.cn/agriGOv2/termDetail.php?session=693388601.1&amp;GO=GO:0016020" xr:uid="{00000000-0004-0000-1000-00002C000000}"/>
    <hyperlink ref="J49" r:id="rId46" display="http://systemsbiology.cau.edu.cn/agriGOv2/termDetail.php?session=416645656.1&amp;GO=GO:0009415" xr:uid="{00000000-0004-0000-1000-00002D000000}"/>
    <hyperlink ref="J50" r:id="rId47" display="http://systemsbiology.cau.edu.cn/agriGOv2/termDetail.php?session=416645656.1&amp;GO=GO:0044710" xr:uid="{00000000-0004-0000-1000-00002E000000}"/>
    <hyperlink ref="J51" r:id="rId48" display="http://systemsbiology.cau.edu.cn/agriGOv2/termDetail.php?session=416645656.1&amp;GO=GO:0009628" xr:uid="{00000000-0004-0000-1000-00002F000000}"/>
    <hyperlink ref="J52" r:id="rId49" display="http://systemsbiology.cau.edu.cn/agriGOv2/termDetail.php?session=416645656.1&amp;GO=GO:0051539" xr:uid="{00000000-0004-0000-1000-000030000000}"/>
    <hyperlink ref="J53" r:id="rId50" display="http://systemsbiology.cau.edu.cn/agriGOv2/termDetail.php?session=416645656.1&amp;GO=GO:0008194" xr:uid="{00000000-0004-0000-1000-000031000000}"/>
    <hyperlink ref="J54" r:id="rId51" display="http://systemsbiology.cau.edu.cn/agriGOv2/termDetail.php?session=416645656.1&amp;GO=GO:0051536" xr:uid="{00000000-0004-0000-1000-000032000000}"/>
    <hyperlink ref="J55" r:id="rId52" display="http://systemsbiology.cau.edu.cn/agriGOv2/termDetail.php?session=416645656.1&amp;GO=GO:0004722" xr:uid="{00000000-0004-0000-1000-000033000000}"/>
    <hyperlink ref="J56" r:id="rId53" display="http://systemsbiology.cau.edu.cn/agriGOv2/termDetail.php?session=416645656.1&amp;GO=GO:0051540" xr:uid="{00000000-0004-0000-1000-000034000000}"/>
    <hyperlink ref="J57" r:id="rId54" display="http://systemsbiology.cau.edu.cn/agriGOv2/termDetail.php?session=416645656.1&amp;GO=GO:0030414" xr:uid="{00000000-0004-0000-1000-000035000000}"/>
    <hyperlink ref="J58" r:id="rId55" display="http://systemsbiology.cau.edu.cn/agriGOv2/termDetail.php?session=416645656.1&amp;GO=GO:0004866" xr:uid="{00000000-0004-0000-1000-000036000000}"/>
    <hyperlink ref="J59" r:id="rId56" display="http://systemsbiology.cau.edu.cn/agriGOv2/termDetail.php?session=416645656.1&amp;GO=GO:0061135" xr:uid="{00000000-0004-0000-1000-000037000000}"/>
    <hyperlink ref="J60" r:id="rId57" display="http://systemsbiology.cau.edu.cn/agriGOv2/termDetail.php?session=416645656.1&amp;GO=GO:0061134" xr:uid="{00000000-0004-0000-1000-000038000000}"/>
    <hyperlink ref="J61" r:id="rId58" display="http://systemsbiology.cau.edu.cn/agriGOv2/termDetail.php?session=416645656.1&amp;GO=GO:0016491" xr:uid="{00000000-0004-0000-1000-000039000000}"/>
    <hyperlink ref="J62" r:id="rId59" display="http://systemsbiology.cau.edu.cn/agriGOv2/termDetail.php?session=416645656.1&amp;GO=GO:0042578" xr:uid="{00000000-0004-0000-1000-00003A000000}"/>
  </hyperlink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8"/>
  <sheetViews>
    <sheetView workbookViewId="0">
      <selection activeCell="H25" sqref="H25"/>
    </sheetView>
  </sheetViews>
  <sheetFormatPr defaultRowHeight="14.5" x14ac:dyDescent="0.35"/>
  <cols>
    <col min="1" max="1" width="26.7265625" bestFit="1" customWidth="1"/>
    <col min="2" max="2" width="10.26953125" bestFit="1" customWidth="1"/>
    <col min="3" max="3" width="3.1796875" bestFit="1" customWidth="1"/>
    <col min="5" max="5" width="10.453125" bestFit="1" customWidth="1"/>
    <col min="6" max="6" width="14.7265625" bestFit="1" customWidth="1"/>
    <col min="7" max="7" width="17.7265625" bestFit="1" customWidth="1"/>
  </cols>
  <sheetData>
    <row r="1" spans="1:7" ht="15.5" x14ac:dyDescent="0.35">
      <c r="A1" s="9" t="s">
        <v>1285</v>
      </c>
      <c r="B1" s="12"/>
      <c r="C1" s="12"/>
      <c r="D1" s="12"/>
      <c r="E1" s="12"/>
      <c r="F1" s="12"/>
      <c r="G1" s="12"/>
    </row>
    <row r="2" spans="1:7" ht="15.5" x14ac:dyDescent="0.35">
      <c r="A2" s="13" t="s">
        <v>114</v>
      </c>
      <c r="B2" s="96" t="s">
        <v>115</v>
      </c>
      <c r="C2" s="96"/>
      <c r="D2" s="96"/>
      <c r="E2" s="13" t="s">
        <v>129</v>
      </c>
      <c r="F2" s="13" t="s">
        <v>117</v>
      </c>
      <c r="G2" s="13" t="s">
        <v>118</v>
      </c>
    </row>
    <row r="3" spans="1:7" ht="15.5" x14ac:dyDescent="0.35">
      <c r="A3" s="8" t="s">
        <v>77</v>
      </c>
      <c r="B3" s="14" t="s">
        <v>119</v>
      </c>
      <c r="C3" s="14" t="s">
        <v>120</v>
      </c>
      <c r="D3" s="14" t="s">
        <v>121</v>
      </c>
      <c r="E3" s="14">
        <v>295</v>
      </c>
      <c r="F3" s="14">
        <v>162</v>
      </c>
      <c r="G3" s="14">
        <v>188</v>
      </c>
    </row>
    <row r="4" spans="1:7" ht="15.5" x14ac:dyDescent="0.35">
      <c r="A4" s="14"/>
      <c r="B4" s="14" t="s">
        <v>122</v>
      </c>
      <c r="C4" s="14" t="s">
        <v>120</v>
      </c>
      <c r="D4" s="14" t="s">
        <v>119</v>
      </c>
      <c r="E4" s="14">
        <v>325</v>
      </c>
      <c r="F4" s="14">
        <v>138</v>
      </c>
      <c r="G4" s="14">
        <v>187</v>
      </c>
    </row>
    <row r="5" spans="1:7" ht="15.5" x14ac:dyDescent="0.35">
      <c r="A5" s="8" t="s">
        <v>78</v>
      </c>
      <c r="B5" s="14" t="s">
        <v>119</v>
      </c>
      <c r="C5" s="14" t="s">
        <v>120</v>
      </c>
      <c r="D5" s="14" t="s">
        <v>121</v>
      </c>
      <c r="E5" s="14">
        <v>370</v>
      </c>
      <c r="F5" s="14">
        <v>188</v>
      </c>
      <c r="G5" s="14">
        <v>182</v>
      </c>
    </row>
    <row r="6" spans="1:7" ht="15.5" x14ac:dyDescent="0.35">
      <c r="A6" s="17"/>
      <c r="B6" s="14" t="s">
        <v>122</v>
      </c>
      <c r="C6" s="14" t="s">
        <v>120</v>
      </c>
      <c r="D6" s="14" t="s">
        <v>119</v>
      </c>
      <c r="E6" s="14">
        <v>176</v>
      </c>
      <c r="F6" s="14">
        <v>84</v>
      </c>
      <c r="G6" s="14">
        <v>92</v>
      </c>
    </row>
    <row r="7" spans="1:7" ht="15.5" x14ac:dyDescent="0.35">
      <c r="A7" s="8" t="s">
        <v>79</v>
      </c>
      <c r="B7" s="14" t="s">
        <v>119</v>
      </c>
      <c r="C7" s="14" t="s">
        <v>120</v>
      </c>
      <c r="D7" s="14" t="s">
        <v>121</v>
      </c>
      <c r="E7" s="14">
        <v>108</v>
      </c>
      <c r="F7" s="14">
        <v>80</v>
      </c>
      <c r="G7" s="14">
        <v>28</v>
      </c>
    </row>
    <row r="8" spans="1:7" ht="15.5" x14ac:dyDescent="0.35">
      <c r="A8" s="15"/>
      <c r="B8" s="15" t="s">
        <v>122</v>
      </c>
      <c r="C8" s="15" t="s">
        <v>120</v>
      </c>
      <c r="D8" s="15" t="s">
        <v>119</v>
      </c>
      <c r="E8" s="15">
        <v>106</v>
      </c>
      <c r="F8" s="15">
        <v>33</v>
      </c>
      <c r="G8" s="15">
        <v>73</v>
      </c>
    </row>
  </sheetData>
  <mergeCells count="1">
    <mergeCell ref="B2:D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S34"/>
  <sheetViews>
    <sheetView zoomScale="70" zoomScaleNormal="70" workbookViewId="0"/>
  </sheetViews>
  <sheetFormatPr defaultRowHeight="14.5" x14ac:dyDescent="0.35"/>
  <cols>
    <col min="1" max="1" width="35.26953125" customWidth="1"/>
    <col min="4" max="4" width="14.54296875" bestFit="1" customWidth="1"/>
    <col min="7" max="7" width="14.54296875" customWidth="1"/>
    <col min="10" max="10" width="14.54296875" bestFit="1" customWidth="1"/>
  </cols>
  <sheetData>
    <row r="1" spans="1:19" ht="15.5" x14ac:dyDescent="0.35">
      <c r="A1" s="9" t="s">
        <v>1286</v>
      </c>
      <c r="B1" s="9"/>
      <c r="C1" s="15"/>
      <c r="D1" s="15"/>
      <c r="E1" s="12"/>
      <c r="F1" s="15"/>
      <c r="G1" s="15"/>
      <c r="H1" s="12"/>
      <c r="I1" s="15"/>
      <c r="J1" s="15"/>
      <c r="K1" s="12"/>
      <c r="L1" s="18"/>
      <c r="M1" s="12"/>
      <c r="N1" s="12"/>
      <c r="O1" s="12"/>
      <c r="P1" s="12"/>
      <c r="Q1" s="12"/>
      <c r="R1" s="12"/>
      <c r="S1" s="12"/>
    </row>
    <row r="2" spans="1:19" ht="15.5" x14ac:dyDescent="0.35">
      <c r="A2" s="16"/>
      <c r="B2" s="16"/>
      <c r="C2" s="96" t="s">
        <v>130</v>
      </c>
      <c r="D2" s="96"/>
      <c r="E2" s="19"/>
      <c r="F2" s="96" t="s">
        <v>131</v>
      </c>
      <c r="G2" s="96"/>
      <c r="H2" s="19"/>
      <c r="I2" s="96" t="s">
        <v>132</v>
      </c>
      <c r="J2" s="96"/>
      <c r="K2" s="19"/>
      <c r="L2" s="20"/>
      <c r="M2" s="16"/>
      <c r="N2" s="16"/>
      <c r="O2" s="16"/>
      <c r="P2" s="16"/>
      <c r="Q2" s="16"/>
      <c r="R2" s="16"/>
      <c r="S2" s="16"/>
    </row>
    <row r="3" spans="1:19" ht="15.5" x14ac:dyDescent="0.35">
      <c r="A3" s="9" t="s">
        <v>123</v>
      </c>
      <c r="B3" s="10"/>
      <c r="C3" s="21" t="s">
        <v>133</v>
      </c>
      <c r="D3" s="21" t="s">
        <v>134</v>
      </c>
      <c r="E3" s="16"/>
      <c r="F3" s="21" t="s">
        <v>133</v>
      </c>
      <c r="G3" s="21" t="s">
        <v>134</v>
      </c>
      <c r="H3" s="16"/>
      <c r="I3" s="21" t="s">
        <v>133</v>
      </c>
      <c r="J3" s="21" t="s">
        <v>134</v>
      </c>
      <c r="K3" s="16"/>
      <c r="L3" s="7" t="s">
        <v>135</v>
      </c>
      <c r="M3" s="9" t="s">
        <v>124</v>
      </c>
      <c r="N3" s="12"/>
      <c r="O3" s="12"/>
      <c r="P3" s="12"/>
      <c r="Q3" s="12"/>
      <c r="R3" s="12"/>
      <c r="S3" s="12"/>
    </row>
    <row r="4" spans="1:19" ht="15.5" x14ac:dyDescent="0.35">
      <c r="A4" s="16" t="s">
        <v>136</v>
      </c>
      <c r="B4" s="16"/>
      <c r="C4" s="22">
        <v>1.5767043938585099</v>
      </c>
      <c r="D4" s="23">
        <v>3.5590112388354701E-6</v>
      </c>
      <c r="E4" s="16"/>
      <c r="F4" s="22">
        <v>1.1165443001820401</v>
      </c>
      <c r="G4" s="14">
        <v>1.40852432905579E-3</v>
      </c>
      <c r="H4" s="16"/>
      <c r="I4" s="22">
        <v>1.4424531547825099</v>
      </c>
      <c r="J4" s="23">
        <v>2.5658121038199402E-6</v>
      </c>
      <c r="K4" s="16"/>
      <c r="L4" s="20" t="s">
        <v>137</v>
      </c>
      <c r="M4" s="16" t="s">
        <v>138</v>
      </c>
      <c r="N4" s="16"/>
      <c r="O4" s="16"/>
      <c r="P4" s="16"/>
      <c r="Q4" s="16"/>
      <c r="R4" s="16"/>
      <c r="S4" s="16"/>
    </row>
    <row r="5" spans="1:19" ht="15.5" x14ac:dyDescent="0.35">
      <c r="A5" s="16" t="s">
        <v>139</v>
      </c>
      <c r="B5" s="16"/>
      <c r="C5" s="22">
        <v>0.85656913625785402</v>
      </c>
      <c r="D5" s="14">
        <v>9.6220473464477194E-3</v>
      </c>
      <c r="E5" s="16"/>
      <c r="F5" s="22">
        <v>0.63307857086243802</v>
      </c>
      <c r="G5" s="14">
        <v>1.18615207049956E-4</v>
      </c>
      <c r="H5" s="16"/>
      <c r="I5" s="22">
        <v>0.69539375822434601</v>
      </c>
      <c r="J5" s="14">
        <v>1.3642212155261401E-4</v>
      </c>
      <c r="K5" s="16"/>
      <c r="L5" s="20" t="s">
        <v>137</v>
      </c>
      <c r="M5" s="16" t="s">
        <v>140</v>
      </c>
      <c r="N5" s="16"/>
      <c r="O5" s="16"/>
      <c r="P5" s="16"/>
      <c r="Q5" s="16"/>
      <c r="R5" s="16"/>
      <c r="S5" s="16"/>
    </row>
    <row r="6" spans="1:19" ht="15.5" x14ac:dyDescent="0.35">
      <c r="A6" s="16" t="s">
        <v>141</v>
      </c>
      <c r="B6" s="16"/>
      <c r="C6" s="22">
        <v>2.8266324526695401</v>
      </c>
      <c r="D6" s="14">
        <v>4.5794529726752903E-4</v>
      </c>
      <c r="E6" s="16"/>
      <c r="F6" s="22">
        <v>1.8558591281111501</v>
      </c>
      <c r="G6" s="23">
        <v>5.2257120600552301E-12</v>
      </c>
      <c r="H6" s="16"/>
      <c r="I6" s="22">
        <v>0.94916599001166602</v>
      </c>
      <c r="J6" s="14">
        <v>6.0080714805264596E-4</v>
      </c>
      <c r="K6" s="16"/>
      <c r="L6" s="20" t="s">
        <v>142</v>
      </c>
      <c r="M6" s="16" t="s">
        <v>143</v>
      </c>
      <c r="N6" s="16"/>
      <c r="O6" s="16"/>
      <c r="P6" s="16"/>
      <c r="Q6" s="16"/>
      <c r="R6" s="16"/>
      <c r="S6" s="16"/>
    </row>
    <row r="7" spans="1:19" ht="15.5" x14ac:dyDescent="0.35">
      <c r="A7" s="16" t="s">
        <v>144</v>
      </c>
      <c r="B7" s="16"/>
      <c r="C7" s="22">
        <v>-0.88539496158349096</v>
      </c>
      <c r="D7" s="14">
        <v>5.8205035598868499E-3</v>
      </c>
      <c r="E7" s="16"/>
      <c r="F7" s="22">
        <v>-1.2344384746414301</v>
      </c>
      <c r="G7" s="14">
        <v>3.12933044157113E-3</v>
      </c>
      <c r="H7" s="16"/>
      <c r="I7" s="22">
        <v>-1.36948422196977</v>
      </c>
      <c r="J7" s="23">
        <v>1.8698849447281601E-5</v>
      </c>
      <c r="K7" s="16"/>
      <c r="L7" s="20" t="s">
        <v>142</v>
      </c>
      <c r="M7" s="16" t="s">
        <v>145</v>
      </c>
      <c r="N7" s="16"/>
      <c r="O7" s="16"/>
      <c r="P7" s="16"/>
      <c r="Q7" s="16"/>
      <c r="R7" s="16"/>
      <c r="S7" s="16"/>
    </row>
    <row r="8" spans="1:19" ht="15.5" x14ac:dyDescent="0.35">
      <c r="A8" s="24" t="s">
        <v>146</v>
      </c>
      <c r="B8" s="24"/>
      <c r="C8" s="25">
        <v>7.2956708871870797</v>
      </c>
      <c r="D8" s="26">
        <v>1.69989860305187E-17</v>
      </c>
      <c r="E8" s="24"/>
      <c r="F8" s="25">
        <v>4.1173076307130296</v>
      </c>
      <c r="G8" s="26">
        <v>1.26201081221629E-9</v>
      </c>
      <c r="H8" s="24"/>
      <c r="I8" s="25">
        <v>8.6282369441887603</v>
      </c>
      <c r="J8" s="26">
        <v>4.2371817020983601E-5</v>
      </c>
      <c r="K8" s="24"/>
      <c r="L8" s="27" t="s">
        <v>142</v>
      </c>
      <c r="M8" s="24" t="s">
        <v>147</v>
      </c>
      <c r="N8" s="24"/>
      <c r="O8" s="24"/>
      <c r="P8" s="24"/>
      <c r="Q8" s="24"/>
      <c r="R8" s="24"/>
      <c r="S8" s="24"/>
    </row>
    <row r="9" spans="1:19" ht="15.5" x14ac:dyDescent="0.35">
      <c r="A9" s="16" t="s">
        <v>148</v>
      </c>
      <c r="B9" s="16"/>
      <c r="C9" s="22">
        <v>2.57925243131147</v>
      </c>
      <c r="D9" s="23">
        <v>3.6879113618947499E-12</v>
      </c>
      <c r="E9" s="16"/>
      <c r="F9" s="22">
        <v>0.82089826798068299</v>
      </c>
      <c r="G9" s="23">
        <v>4.1901382705301097E-6</v>
      </c>
      <c r="H9" s="16"/>
      <c r="I9" s="22">
        <v>0.85236749206724804</v>
      </c>
      <c r="J9" s="14">
        <v>3.05502309953775E-3</v>
      </c>
      <c r="K9" s="16"/>
      <c r="L9" s="20" t="s">
        <v>149</v>
      </c>
      <c r="M9" s="16" t="s">
        <v>150</v>
      </c>
      <c r="N9" s="16"/>
      <c r="O9" s="16"/>
      <c r="P9" s="16"/>
      <c r="Q9" s="16"/>
      <c r="R9" s="16"/>
      <c r="S9" s="16"/>
    </row>
    <row r="10" spans="1:19" ht="15.5" x14ac:dyDescent="0.35">
      <c r="A10" s="16" t="s">
        <v>151</v>
      </c>
      <c r="B10" s="16"/>
      <c r="C10" s="22">
        <v>-3.40119431473456</v>
      </c>
      <c r="D10" s="23">
        <v>2.64087858000517E-13</v>
      </c>
      <c r="E10" s="16"/>
      <c r="F10" s="22">
        <v>-1.9290588716656101</v>
      </c>
      <c r="G10" s="14">
        <v>1.42820056541803E-4</v>
      </c>
      <c r="H10" s="16"/>
      <c r="I10" s="22">
        <v>-1.2006302745490001</v>
      </c>
      <c r="J10" s="14">
        <v>4.2734529152860697E-3</v>
      </c>
      <c r="K10" s="16"/>
      <c r="L10" s="20" t="s">
        <v>152</v>
      </c>
      <c r="M10" s="16" t="s">
        <v>153</v>
      </c>
      <c r="N10" s="16"/>
      <c r="O10" s="16"/>
      <c r="P10" s="16"/>
      <c r="Q10" s="16"/>
      <c r="R10" s="16"/>
      <c r="S10" s="16"/>
    </row>
    <row r="11" spans="1:19" ht="15.5" x14ac:dyDescent="0.35">
      <c r="A11" s="16" t="s">
        <v>154</v>
      </c>
      <c r="B11" s="16"/>
      <c r="C11" s="22">
        <v>-4.3460696087253101</v>
      </c>
      <c r="D11" s="23">
        <v>2.2395750440853698E-12</v>
      </c>
      <c r="E11" s="16"/>
      <c r="F11" s="22">
        <v>-3.3321657867957102</v>
      </c>
      <c r="G11" s="23">
        <v>1.95542636346599E-11</v>
      </c>
      <c r="H11" s="16"/>
      <c r="I11" s="22">
        <v>-1.2782871565173</v>
      </c>
      <c r="J11" s="14">
        <v>2.4718463390949001E-4</v>
      </c>
      <c r="K11" s="16"/>
      <c r="L11" s="20" t="s">
        <v>152</v>
      </c>
      <c r="M11" s="16" t="s">
        <v>155</v>
      </c>
      <c r="N11" s="16"/>
      <c r="O11" s="16"/>
      <c r="P11" s="16"/>
      <c r="Q11" s="16"/>
      <c r="R11" s="16"/>
      <c r="S11" s="16"/>
    </row>
    <row r="12" spans="1:19" ht="15.5" x14ac:dyDescent="0.35">
      <c r="A12" s="16" t="s">
        <v>156</v>
      </c>
      <c r="B12" s="16"/>
      <c r="C12" s="22">
        <v>4.6856526254047397</v>
      </c>
      <c r="D12" s="23">
        <v>9.9005576037099291E-13</v>
      </c>
      <c r="E12" s="16"/>
      <c r="F12" s="22">
        <v>1.55116690689061</v>
      </c>
      <c r="G12" s="14">
        <v>1.1364360892755199E-3</v>
      </c>
      <c r="H12" s="16"/>
      <c r="I12" s="22">
        <v>2.5877880152343402</v>
      </c>
      <c r="J12" s="23">
        <v>2.77132263276324E-11</v>
      </c>
      <c r="K12" s="16"/>
      <c r="L12" s="20" t="s">
        <v>157</v>
      </c>
      <c r="M12" s="16" t="s">
        <v>158</v>
      </c>
      <c r="N12" s="16"/>
      <c r="O12" s="16"/>
      <c r="P12" s="16"/>
      <c r="Q12" s="16"/>
      <c r="R12" s="16"/>
      <c r="S12" s="16"/>
    </row>
    <row r="13" spans="1:19" ht="15.5" x14ac:dyDescent="0.35">
      <c r="A13" s="16" t="s">
        <v>159</v>
      </c>
      <c r="B13" s="16"/>
      <c r="C13" s="22">
        <v>3.05938223453126</v>
      </c>
      <c r="D13" s="23">
        <v>2.17301403470429E-24</v>
      </c>
      <c r="E13" s="16"/>
      <c r="F13" s="22">
        <v>0.92430454862328304</v>
      </c>
      <c r="G13" s="14">
        <v>6.05880481023273E-3</v>
      </c>
      <c r="H13" s="16"/>
      <c r="I13" s="22">
        <v>2.5377398809233598</v>
      </c>
      <c r="J13" s="23">
        <v>2.9608826187502598E-13</v>
      </c>
      <c r="K13" s="16"/>
      <c r="L13" s="20" t="s">
        <v>160</v>
      </c>
      <c r="M13" s="16" t="s">
        <v>161</v>
      </c>
      <c r="N13" s="16"/>
      <c r="O13" s="16"/>
      <c r="P13" s="16"/>
      <c r="Q13" s="16"/>
      <c r="R13" s="16"/>
      <c r="S13" s="16"/>
    </row>
    <row r="14" spans="1:19" ht="15.5" x14ac:dyDescent="0.35">
      <c r="A14" s="16" t="s">
        <v>162</v>
      </c>
      <c r="B14" s="16"/>
      <c r="C14" s="22">
        <v>2.31106828938396</v>
      </c>
      <c r="D14" s="23">
        <v>8.7405049049334903E-10</v>
      </c>
      <c r="E14" s="16"/>
      <c r="F14" s="22">
        <v>1.0536888151894099</v>
      </c>
      <c r="G14" s="14">
        <v>1.01221590331138E-4</v>
      </c>
      <c r="H14" s="16"/>
      <c r="I14" s="22">
        <v>2.3538383343026199</v>
      </c>
      <c r="J14" s="23">
        <v>9.4157495248150093E-5</v>
      </c>
      <c r="K14" s="16"/>
      <c r="L14" s="20" t="s">
        <v>163</v>
      </c>
      <c r="M14" s="16" t="s">
        <v>161</v>
      </c>
      <c r="N14" s="16"/>
      <c r="O14" s="16"/>
      <c r="P14" s="16"/>
      <c r="Q14" s="16"/>
      <c r="R14" s="16"/>
      <c r="S14" s="16"/>
    </row>
    <row r="15" spans="1:19" ht="15.5" x14ac:dyDescent="0.35">
      <c r="A15" s="16" t="s">
        <v>164</v>
      </c>
      <c r="B15" s="16"/>
      <c r="C15" s="22">
        <v>1.3644215919160101</v>
      </c>
      <c r="D15" s="14">
        <v>5.3734066443803701E-4</v>
      </c>
      <c r="E15" s="16"/>
      <c r="F15" s="22">
        <v>1.8161480398800101</v>
      </c>
      <c r="G15" s="23">
        <v>9.9057737689122306E-7</v>
      </c>
      <c r="H15" s="16"/>
      <c r="I15" s="22">
        <v>2.0632422789957898</v>
      </c>
      <c r="J15" s="14">
        <v>3.1443445500523798E-3</v>
      </c>
      <c r="K15" s="16"/>
      <c r="L15" s="20" t="s">
        <v>165</v>
      </c>
      <c r="M15" s="16" t="s">
        <v>166</v>
      </c>
      <c r="N15" s="16"/>
      <c r="O15" s="16"/>
      <c r="P15" s="16"/>
      <c r="Q15" s="16"/>
      <c r="R15" s="16"/>
      <c r="S15" s="16"/>
    </row>
    <row r="16" spans="1:19" ht="15.5" x14ac:dyDescent="0.35">
      <c r="A16" s="16" t="s">
        <v>167</v>
      </c>
      <c r="B16" s="16"/>
      <c r="C16" s="22">
        <v>4.0059971325255503</v>
      </c>
      <c r="D16" s="23">
        <v>1.8446055721847299E-44</v>
      </c>
      <c r="E16" s="16"/>
      <c r="F16" s="22">
        <v>1.39801399242327</v>
      </c>
      <c r="G16" s="14">
        <v>7.3463998723107904E-3</v>
      </c>
      <c r="H16" s="16"/>
      <c r="I16" s="22">
        <v>1.40212307189195</v>
      </c>
      <c r="J16" s="14">
        <v>1.2435563449609801E-4</v>
      </c>
      <c r="K16" s="16"/>
      <c r="L16" s="20" t="s">
        <v>165</v>
      </c>
      <c r="M16" s="16" t="s">
        <v>168</v>
      </c>
      <c r="N16" s="16"/>
      <c r="O16" s="16"/>
      <c r="P16" s="16"/>
      <c r="Q16" s="16"/>
      <c r="R16" s="16"/>
      <c r="S16" s="16"/>
    </row>
    <row r="17" spans="1:19" ht="15.5" x14ac:dyDescent="0.35">
      <c r="A17" s="16" t="s">
        <v>169</v>
      </c>
      <c r="B17" s="16"/>
      <c r="C17" s="22">
        <v>-4.9930815958785901</v>
      </c>
      <c r="D17" s="23">
        <v>1.428013914624E-5</v>
      </c>
      <c r="E17" s="16"/>
      <c r="F17" s="22">
        <v>-3.9158694496359701</v>
      </c>
      <c r="G17" s="23">
        <v>3.8313539647237099E-10</v>
      </c>
      <c r="H17" s="16"/>
      <c r="I17" s="22">
        <v>2.0731269728009698</v>
      </c>
      <c r="J17" s="23">
        <v>4.8398876256263098E-7</v>
      </c>
      <c r="K17" s="16"/>
      <c r="L17" s="20" t="s">
        <v>170</v>
      </c>
      <c r="M17" s="16" t="s">
        <v>171</v>
      </c>
      <c r="N17" s="16"/>
      <c r="O17" s="16"/>
      <c r="P17" s="16"/>
      <c r="Q17" s="16"/>
      <c r="R17" s="16"/>
      <c r="S17" s="16"/>
    </row>
    <row r="18" spans="1:19" ht="15.5" x14ac:dyDescent="0.35">
      <c r="A18" s="16" t="s">
        <v>172</v>
      </c>
      <c r="B18" s="16"/>
      <c r="C18" s="22">
        <v>-0.78740747198141503</v>
      </c>
      <c r="D18" s="14">
        <v>3.06467620689311E-3</v>
      </c>
      <c r="E18" s="16"/>
      <c r="F18" s="22">
        <v>-0.81562907916326699</v>
      </c>
      <c r="G18" s="23">
        <v>7.3155565853817606E-5</v>
      </c>
      <c r="H18" s="16"/>
      <c r="I18" s="22">
        <v>-0.53468480959924902</v>
      </c>
      <c r="J18" s="14">
        <v>5.070990989204E-3</v>
      </c>
      <c r="K18" s="16"/>
      <c r="L18" s="20" t="s">
        <v>173</v>
      </c>
      <c r="M18" s="16" t="s">
        <v>174</v>
      </c>
      <c r="N18" s="16"/>
      <c r="O18" s="16"/>
      <c r="P18" s="16"/>
      <c r="Q18" s="16"/>
      <c r="R18" s="16"/>
      <c r="S18" s="16"/>
    </row>
    <row r="19" spans="1:19" ht="15.5" x14ac:dyDescent="0.35">
      <c r="A19" s="16" t="s">
        <v>175</v>
      </c>
      <c r="B19" s="16"/>
      <c r="C19" s="22">
        <v>1.72013738712122</v>
      </c>
      <c r="D19" s="14">
        <v>3.60298767970739E-3</v>
      </c>
      <c r="E19" s="16"/>
      <c r="F19" s="22">
        <v>1.2292981996668499</v>
      </c>
      <c r="G19" s="14">
        <v>1.81084390683296E-3</v>
      </c>
      <c r="H19" s="16"/>
      <c r="I19" s="22">
        <v>0.66946357628971798</v>
      </c>
      <c r="J19" s="14">
        <v>9.4155646273337799E-3</v>
      </c>
      <c r="K19" s="16"/>
      <c r="L19" s="20" t="s">
        <v>176</v>
      </c>
      <c r="M19" s="16" t="s">
        <v>177</v>
      </c>
      <c r="N19" s="16"/>
      <c r="O19" s="16"/>
      <c r="P19" s="16"/>
      <c r="Q19" s="16"/>
      <c r="R19" s="16"/>
      <c r="S19" s="16"/>
    </row>
    <row r="20" spans="1:19" ht="15.5" x14ac:dyDescent="0.35">
      <c r="A20" s="16" t="s">
        <v>128</v>
      </c>
      <c r="B20" s="16"/>
      <c r="C20" s="22">
        <v>8.9341393042444501</v>
      </c>
      <c r="D20" s="23">
        <v>1.8410020918519499E-44</v>
      </c>
      <c r="E20" s="16"/>
      <c r="F20" s="22">
        <v>6.9451076154531401</v>
      </c>
      <c r="G20" s="23">
        <v>2.9803666723135798E-134</v>
      </c>
      <c r="H20" s="16"/>
      <c r="I20" s="22">
        <v>4.0070979759416998</v>
      </c>
      <c r="J20" s="23">
        <v>9.4415203949800999E-12</v>
      </c>
      <c r="K20" s="16"/>
      <c r="L20" s="20" t="s">
        <v>178</v>
      </c>
      <c r="M20" s="16" t="s">
        <v>179</v>
      </c>
      <c r="N20" s="16"/>
      <c r="O20" s="16"/>
      <c r="P20" s="16"/>
      <c r="Q20" s="16"/>
      <c r="R20" s="16"/>
      <c r="S20" s="16"/>
    </row>
    <row r="21" spans="1:19" ht="15.5" x14ac:dyDescent="0.35">
      <c r="A21" s="16" t="s">
        <v>180</v>
      </c>
      <c r="B21" s="16"/>
      <c r="C21" s="22">
        <v>2.2167109972989398</v>
      </c>
      <c r="D21" s="23">
        <v>3.3707115877924599E-38</v>
      </c>
      <c r="E21" s="16"/>
      <c r="F21" s="22">
        <v>1.6489469074226599</v>
      </c>
      <c r="G21" s="23">
        <v>3.1015759937416501E-18</v>
      </c>
      <c r="H21" s="16"/>
      <c r="I21" s="22">
        <v>1.1060978840796101</v>
      </c>
      <c r="J21" s="14">
        <v>4.5676537103014501E-4</v>
      </c>
      <c r="K21" s="16"/>
      <c r="L21" s="20" t="s">
        <v>181</v>
      </c>
      <c r="M21" s="16" t="s">
        <v>182</v>
      </c>
      <c r="N21" s="16"/>
      <c r="O21" s="16"/>
      <c r="P21" s="16"/>
      <c r="Q21" s="16"/>
      <c r="R21" s="16"/>
      <c r="S21" s="16"/>
    </row>
    <row r="22" spans="1:19" ht="15.5" x14ac:dyDescent="0.35">
      <c r="A22" s="16" t="s">
        <v>183</v>
      </c>
      <c r="B22" s="16"/>
      <c r="C22" s="22">
        <v>2.82925978322552</v>
      </c>
      <c r="D22" s="23">
        <v>2.1795703215062E-47</v>
      </c>
      <c r="E22" s="16"/>
      <c r="F22" s="22">
        <v>1.13989706373626</v>
      </c>
      <c r="G22" s="23">
        <v>1.0790598530453E-11</v>
      </c>
      <c r="H22" s="16"/>
      <c r="I22" s="22">
        <v>1.5477198997139801</v>
      </c>
      <c r="J22" s="23">
        <v>5.1306614236865397E-30</v>
      </c>
      <c r="K22" s="16"/>
      <c r="L22" s="20" t="s">
        <v>184</v>
      </c>
      <c r="M22" s="16" t="s">
        <v>185</v>
      </c>
      <c r="N22" s="16"/>
      <c r="O22" s="16"/>
      <c r="P22" s="16"/>
      <c r="Q22" s="16"/>
      <c r="R22" s="16"/>
      <c r="S22" s="16"/>
    </row>
    <row r="23" spans="1:19" ht="15.5" x14ac:dyDescent="0.35">
      <c r="A23" s="16" t="s">
        <v>186</v>
      </c>
      <c r="B23" s="16"/>
      <c r="C23" s="22">
        <v>5.7038508047237002</v>
      </c>
      <c r="D23" s="23">
        <v>6.2915548920183596E-79</v>
      </c>
      <c r="E23" s="16"/>
      <c r="F23" s="22">
        <v>1.9188806931372799</v>
      </c>
      <c r="G23" s="23">
        <v>3.5217369421517901E-12</v>
      </c>
      <c r="H23" s="16"/>
      <c r="I23" s="22">
        <v>2.8188725253540401</v>
      </c>
      <c r="J23" s="23">
        <v>1.42479892446737E-5</v>
      </c>
      <c r="K23" s="16"/>
      <c r="L23" s="20" t="s">
        <v>187</v>
      </c>
      <c r="M23" s="16" t="s">
        <v>188</v>
      </c>
      <c r="N23" s="16"/>
      <c r="O23" s="16"/>
      <c r="P23" s="16"/>
      <c r="Q23" s="16"/>
      <c r="R23" s="16"/>
      <c r="S23" s="16"/>
    </row>
    <row r="24" spans="1:19" ht="15.5" x14ac:dyDescent="0.35">
      <c r="A24" s="16" t="s">
        <v>127</v>
      </c>
      <c r="B24" s="16"/>
      <c r="C24" s="22">
        <v>-3.3137240306425402</v>
      </c>
      <c r="D24" s="14">
        <v>1.07095851804782E-3</v>
      </c>
      <c r="E24" s="16"/>
      <c r="F24" s="22">
        <v>-6.6608197106098501</v>
      </c>
      <c r="G24" s="23">
        <v>1.0083350775046199E-24</v>
      </c>
      <c r="H24" s="16"/>
      <c r="I24" s="22">
        <v>-2.7864965469808198</v>
      </c>
      <c r="J24" s="14">
        <v>3.05502309953775E-3</v>
      </c>
      <c r="K24" s="16"/>
      <c r="L24" s="20" t="s">
        <v>187</v>
      </c>
      <c r="M24" s="16" t="s">
        <v>189</v>
      </c>
      <c r="N24" s="16"/>
      <c r="O24" s="16"/>
      <c r="P24" s="16"/>
      <c r="Q24" s="16"/>
      <c r="R24" s="16"/>
      <c r="S24" s="16"/>
    </row>
    <row r="25" spans="1:19" ht="15.5" x14ac:dyDescent="0.35">
      <c r="A25" s="16" t="s">
        <v>190</v>
      </c>
      <c r="B25" s="16"/>
      <c r="C25" s="22">
        <v>3.9644438348931001</v>
      </c>
      <c r="D25" s="23">
        <v>6.9895241666155601E-14</v>
      </c>
      <c r="E25" s="16"/>
      <c r="F25" s="22">
        <v>5.6705907003825597</v>
      </c>
      <c r="G25" s="23">
        <v>2.3609472709841201E-7</v>
      </c>
      <c r="H25" s="16"/>
      <c r="I25" s="22">
        <v>2.8361117954955999</v>
      </c>
      <c r="J25" s="23">
        <v>7.9441033341491095E-6</v>
      </c>
      <c r="K25" s="16"/>
      <c r="L25" s="20" t="s">
        <v>187</v>
      </c>
      <c r="M25" s="16" t="s">
        <v>191</v>
      </c>
      <c r="N25" s="16"/>
      <c r="O25" s="16"/>
      <c r="P25" s="16"/>
      <c r="Q25" s="16"/>
      <c r="R25" s="16"/>
      <c r="S25" s="16"/>
    </row>
    <row r="26" spans="1:19" ht="15.5" x14ac:dyDescent="0.35">
      <c r="A26" s="16" t="s">
        <v>192</v>
      </c>
      <c r="B26" s="16"/>
      <c r="C26" s="22">
        <v>3.8893178379617899</v>
      </c>
      <c r="D26" s="23">
        <v>2.2695682780750001E-25</v>
      </c>
      <c r="E26" s="16"/>
      <c r="F26" s="22">
        <v>1.9165905141556301</v>
      </c>
      <c r="G26" s="23">
        <v>2.1062490458742301E-23</v>
      </c>
      <c r="H26" s="16"/>
      <c r="I26" s="22">
        <v>1.9794671975532101</v>
      </c>
      <c r="J26" s="23">
        <v>8.9082697396314902E-13</v>
      </c>
      <c r="K26" s="16"/>
      <c r="L26" s="20" t="s">
        <v>187</v>
      </c>
      <c r="M26" s="16" t="s">
        <v>193</v>
      </c>
      <c r="N26" s="16"/>
      <c r="O26" s="16"/>
      <c r="P26" s="16"/>
      <c r="Q26" s="16"/>
      <c r="R26" s="16"/>
      <c r="S26" s="16"/>
    </row>
    <row r="27" spans="1:19" ht="15.5" x14ac:dyDescent="0.35">
      <c r="A27" s="16" t="s">
        <v>194</v>
      </c>
      <c r="B27" s="16"/>
      <c r="C27" s="22">
        <v>2.60394768357965</v>
      </c>
      <c r="D27" s="23">
        <v>1.3608569224563501E-14</v>
      </c>
      <c r="E27" s="16"/>
      <c r="F27" s="22">
        <v>1.33685068656363</v>
      </c>
      <c r="G27" s="23">
        <v>2.6688927356508999E-14</v>
      </c>
      <c r="H27" s="16"/>
      <c r="I27" s="22">
        <v>1.44725797242424</v>
      </c>
      <c r="J27" s="23">
        <v>3.2923582809945601E-6</v>
      </c>
      <c r="K27" s="16"/>
      <c r="L27" s="20" t="s">
        <v>187</v>
      </c>
      <c r="M27" s="16" t="s">
        <v>125</v>
      </c>
      <c r="N27" s="16"/>
      <c r="O27" s="16"/>
      <c r="P27" s="16"/>
      <c r="Q27" s="16"/>
      <c r="R27" s="16"/>
      <c r="S27" s="16"/>
    </row>
    <row r="28" spans="1:19" ht="15.5" x14ac:dyDescent="0.35">
      <c r="A28" s="16" t="s">
        <v>195</v>
      </c>
      <c r="B28" s="16"/>
      <c r="C28" s="22">
        <v>2.3196683460624099</v>
      </c>
      <c r="D28" s="23">
        <v>1.3096858281572801E-8</v>
      </c>
      <c r="E28" s="16"/>
      <c r="F28" s="22">
        <v>0.83960889492911295</v>
      </c>
      <c r="G28" s="14">
        <v>5.8510397363610699E-3</v>
      </c>
      <c r="H28" s="16"/>
      <c r="I28" s="22">
        <v>1.0036430383027199</v>
      </c>
      <c r="J28" s="23">
        <v>6.7234006637569801E-6</v>
      </c>
      <c r="K28" s="16"/>
      <c r="L28" s="20" t="s">
        <v>196</v>
      </c>
      <c r="M28" s="16" t="s">
        <v>197</v>
      </c>
      <c r="N28" s="16"/>
      <c r="O28" s="16"/>
      <c r="P28" s="16"/>
      <c r="Q28" s="16"/>
      <c r="R28" s="16"/>
      <c r="S28" s="16"/>
    </row>
    <row r="29" spans="1:19" ht="15.5" x14ac:dyDescent="0.35">
      <c r="A29" s="16" t="s">
        <v>198</v>
      </c>
      <c r="B29" s="16"/>
      <c r="C29" s="22">
        <v>3.14999216788065</v>
      </c>
      <c r="D29" s="23">
        <v>1.02344793994001E-19</v>
      </c>
      <c r="E29" s="16"/>
      <c r="F29" s="22">
        <v>1.5038790442686301</v>
      </c>
      <c r="G29" s="14">
        <v>5.1206491744125004E-4</v>
      </c>
      <c r="H29" s="16"/>
      <c r="I29" s="22">
        <v>1.34777470993596</v>
      </c>
      <c r="J29" s="14">
        <v>1.0978966892275701E-3</v>
      </c>
      <c r="K29" s="16"/>
      <c r="L29" s="20" t="s">
        <v>196</v>
      </c>
      <c r="M29" s="16" t="s">
        <v>199</v>
      </c>
      <c r="N29" s="16"/>
      <c r="O29" s="16"/>
      <c r="P29" s="16"/>
      <c r="Q29" s="16"/>
      <c r="R29" s="16"/>
      <c r="S29" s="16"/>
    </row>
    <row r="30" spans="1:19" ht="15.5" x14ac:dyDescent="0.35">
      <c r="A30" s="16" t="s">
        <v>200</v>
      </c>
      <c r="B30" s="16"/>
      <c r="C30" s="22">
        <v>4.6474583599148396</v>
      </c>
      <c r="D30" s="23">
        <v>1.20739854893019E-20</v>
      </c>
      <c r="E30" s="16"/>
      <c r="F30" s="22">
        <v>2.26592586460167</v>
      </c>
      <c r="G30" s="23">
        <v>3.7919299126940198E-5</v>
      </c>
      <c r="H30" s="16"/>
      <c r="I30" s="22">
        <v>1.50610499588212</v>
      </c>
      <c r="J30" s="14">
        <v>2.9454112427735198E-3</v>
      </c>
      <c r="K30" s="16"/>
      <c r="L30" s="20" t="s">
        <v>201</v>
      </c>
      <c r="M30" s="16" t="s">
        <v>202</v>
      </c>
      <c r="N30" s="16"/>
      <c r="O30" s="16"/>
      <c r="P30" s="16"/>
      <c r="Q30" s="16"/>
      <c r="R30" s="16"/>
      <c r="S30" s="16"/>
    </row>
    <row r="31" spans="1:19" ht="15.5" x14ac:dyDescent="0.35">
      <c r="A31" s="16" t="s">
        <v>203</v>
      </c>
      <c r="B31" s="16"/>
      <c r="C31" s="22">
        <v>1.3911860123575801</v>
      </c>
      <c r="D31" s="14">
        <v>4.4891443707271999E-4</v>
      </c>
      <c r="E31" s="16"/>
      <c r="F31" s="22">
        <v>1.48414315471211</v>
      </c>
      <c r="G31" s="23">
        <v>1.9840453056917399E-11</v>
      </c>
      <c r="H31" s="16"/>
      <c r="I31" s="22">
        <v>0.92210878656956097</v>
      </c>
      <c r="J31" s="23">
        <v>8.5113363900956696E-7</v>
      </c>
      <c r="K31" s="16"/>
      <c r="L31" s="20" t="s">
        <v>204</v>
      </c>
      <c r="M31" s="16" t="s">
        <v>205</v>
      </c>
      <c r="N31" s="16"/>
      <c r="O31" s="16"/>
      <c r="P31" s="16"/>
      <c r="Q31" s="16"/>
      <c r="R31" s="16"/>
      <c r="S31" s="16"/>
    </row>
    <row r="32" spans="1:19" ht="15.5" x14ac:dyDescent="0.35">
      <c r="A32" s="16" t="s">
        <v>206</v>
      </c>
      <c r="B32" s="16"/>
      <c r="C32" s="22">
        <v>3.3792392861753502</v>
      </c>
      <c r="D32" s="23">
        <v>1.4808032046542599E-23</v>
      </c>
      <c r="E32" s="16"/>
      <c r="F32" s="22">
        <v>1.1805686359001299</v>
      </c>
      <c r="G32" s="23">
        <v>9.4795328015214805E-13</v>
      </c>
      <c r="H32" s="16"/>
      <c r="I32" s="22">
        <v>2.5817448734575601</v>
      </c>
      <c r="J32" s="23">
        <v>2.4122034460910299E-15</v>
      </c>
      <c r="K32" s="16"/>
      <c r="L32" s="20" t="s">
        <v>204</v>
      </c>
      <c r="M32" s="16" t="s">
        <v>207</v>
      </c>
      <c r="N32" s="16"/>
      <c r="O32" s="16"/>
      <c r="P32" s="16"/>
      <c r="Q32" s="16"/>
      <c r="R32" s="16"/>
      <c r="S32" s="16"/>
    </row>
    <row r="33" spans="1:19" ht="15.5" x14ac:dyDescent="0.35">
      <c r="A33" s="16" t="s">
        <v>126</v>
      </c>
      <c r="B33" s="16"/>
      <c r="C33" s="22">
        <v>7.6124599231806798</v>
      </c>
      <c r="D33" s="23">
        <v>5.0394181740100002E-21</v>
      </c>
      <c r="E33" s="16"/>
      <c r="F33" s="22">
        <v>7.3138068222549002</v>
      </c>
      <c r="G33" s="23">
        <v>2.9859509439180398E-90</v>
      </c>
      <c r="H33" s="16"/>
      <c r="I33" s="22">
        <v>6.6801819553011503</v>
      </c>
      <c r="J33" s="14">
        <v>3.2303854397850801E-4</v>
      </c>
      <c r="K33" s="16"/>
      <c r="L33" s="20" t="s">
        <v>208</v>
      </c>
      <c r="M33" s="16" t="s">
        <v>207</v>
      </c>
      <c r="N33" s="16"/>
      <c r="O33" s="16"/>
      <c r="P33" s="16"/>
      <c r="Q33" s="16"/>
      <c r="R33" s="16"/>
      <c r="S33" s="16"/>
    </row>
    <row r="34" spans="1:19" ht="15.5" x14ac:dyDescent="0.35">
      <c r="A34" s="12" t="s">
        <v>209</v>
      </c>
      <c r="B34" s="12"/>
      <c r="C34" s="28">
        <v>2.05892282506559</v>
      </c>
      <c r="D34" s="29">
        <v>1.7732466226554398E-5</v>
      </c>
      <c r="E34" s="12"/>
      <c r="F34" s="28">
        <v>1.43252384023229</v>
      </c>
      <c r="G34" s="29">
        <v>2.66706864874014E-6</v>
      </c>
      <c r="H34" s="12"/>
      <c r="I34" s="28">
        <v>2.17309276282535</v>
      </c>
      <c r="J34" s="29">
        <v>2.2069688703399399E-6</v>
      </c>
      <c r="K34" s="12"/>
      <c r="L34" s="18" t="s">
        <v>210</v>
      </c>
      <c r="M34" s="12" t="s">
        <v>211</v>
      </c>
      <c r="N34" s="12"/>
      <c r="O34" s="12"/>
      <c r="P34" s="12"/>
      <c r="Q34" s="12"/>
      <c r="R34" s="12"/>
      <c r="S34" s="12"/>
    </row>
  </sheetData>
  <mergeCells count="3">
    <mergeCell ref="C2:D2"/>
    <mergeCell ref="F2:G2"/>
    <mergeCell ref="I2:J2"/>
  </mergeCells>
  <conditionalFormatting sqref="A4:B3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4"/>
  <sheetViews>
    <sheetView workbookViewId="0">
      <selection activeCell="G1" sqref="G1"/>
    </sheetView>
  </sheetViews>
  <sheetFormatPr defaultColWidth="9.1796875" defaultRowHeight="14" x14ac:dyDescent="0.3"/>
  <cols>
    <col min="1" max="16384" width="9.1796875" style="2"/>
  </cols>
  <sheetData>
    <row r="1" spans="1:10" x14ac:dyDescent="0.3">
      <c r="A1" s="1" t="s">
        <v>1271</v>
      </c>
      <c r="G1" s="1"/>
    </row>
    <row r="2" spans="1:10" x14ac:dyDescent="0.3">
      <c r="A2" s="56" t="s">
        <v>21</v>
      </c>
      <c r="B2" s="56"/>
      <c r="C2" s="56"/>
      <c r="D2" s="56"/>
      <c r="E2" s="56"/>
      <c r="F2" s="56"/>
      <c r="G2" s="56"/>
      <c r="H2" s="56"/>
      <c r="I2" s="57"/>
      <c r="J2" s="57"/>
    </row>
    <row r="3" spans="1:10" x14ac:dyDescent="0.3">
      <c r="A3" s="56" t="s">
        <v>11</v>
      </c>
      <c r="B3" s="56"/>
      <c r="C3" s="56"/>
      <c r="D3" s="56"/>
      <c r="E3" s="56"/>
      <c r="F3" s="56"/>
      <c r="G3" s="56"/>
      <c r="H3" s="56"/>
      <c r="I3" s="57"/>
      <c r="J3" s="57"/>
    </row>
    <row r="4" spans="1:10" x14ac:dyDescent="0.3">
      <c r="A4" s="56" t="s">
        <v>12</v>
      </c>
      <c r="B4" s="56"/>
      <c r="C4" s="56"/>
      <c r="D4" s="56"/>
      <c r="E4" s="56"/>
      <c r="F4" s="56"/>
      <c r="G4" s="56"/>
      <c r="H4" s="56"/>
      <c r="I4" s="57"/>
      <c r="J4" s="57"/>
    </row>
    <row r="5" spans="1:10" x14ac:dyDescent="0.3">
      <c r="A5" s="56" t="s">
        <v>13</v>
      </c>
      <c r="B5" s="56"/>
      <c r="C5" s="56"/>
      <c r="D5" s="56"/>
      <c r="E5" s="56"/>
      <c r="F5" s="56"/>
      <c r="G5" s="56"/>
      <c r="H5" s="56"/>
      <c r="I5" s="57"/>
      <c r="J5" s="57"/>
    </row>
    <row r="6" spans="1:10" x14ac:dyDescent="0.3">
      <c r="A6" s="56" t="s">
        <v>14</v>
      </c>
      <c r="B6" s="56"/>
      <c r="C6" s="56"/>
      <c r="D6" s="56"/>
      <c r="E6" s="56"/>
      <c r="F6" s="56"/>
      <c r="G6" s="56"/>
      <c r="H6" s="56"/>
      <c r="I6" s="57"/>
      <c r="J6" s="57"/>
    </row>
    <row r="7" spans="1:10" x14ac:dyDescent="0.3">
      <c r="A7" s="56" t="s">
        <v>15</v>
      </c>
      <c r="B7" s="56"/>
      <c r="C7" s="56"/>
      <c r="D7" s="56"/>
      <c r="E7" s="56"/>
      <c r="F7" s="56"/>
      <c r="G7" s="56"/>
      <c r="H7" s="56"/>
      <c r="I7" s="57"/>
      <c r="J7" s="57"/>
    </row>
    <row r="8" spans="1:10" x14ac:dyDescent="0.3">
      <c r="A8" s="56" t="s">
        <v>22</v>
      </c>
      <c r="B8" s="56"/>
      <c r="C8" s="56"/>
      <c r="D8" s="56"/>
      <c r="E8" s="56"/>
      <c r="F8" s="56"/>
      <c r="G8" s="56"/>
      <c r="H8" s="56"/>
      <c r="I8" s="57"/>
      <c r="J8" s="57"/>
    </row>
    <row r="9" spans="1:10" x14ac:dyDescent="0.3">
      <c r="A9" s="56" t="s">
        <v>16</v>
      </c>
      <c r="B9" s="56"/>
      <c r="C9" s="56"/>
      <c r="D9" s="56"/>
      <c r="E9" s="56"/>
      <c r="F9" s="56"/>
      <c r="G9" s="56"/>
      <c r="H9" s="56"/>
      <c r="I9" s="57"/>
      <c r="J9" s="57"/>
    </row>
    <row r="10" spans="1:10" x14ac:dyDescent="0.3">
      <c r="A10" s="56" t="s">
        <v>17</v>
      </c>
      <c r="B10" s="56"/>
      <c r="C10" s="56"/>
      <c r="D10" s="56"/>
      <c r="E10" s="56"/>
      <c r="F10" s="56"/>
      <c r="G10" s="56"/>
      <c r="H10" s="56"/>
      <c r="I10" s="57"/>
      <c r="J10" s="57"/>
    </row>
    <row r="11" spans="1:10" x14ac:dyDescent="0.3">
      <c r="A11" s="56" t="s">
        <v>18</v>
      </c>
      <c r="B11" s="56"/>
      <c r="C11" s="56"/>
      <c r="D11" s="56"/>
      <c r="E11" s="56"/>
      <c r="F11" s="56"/>
      <c r="G11" s="56"/>
      <c r="H11" s="56"/>
      <c r="I11" s="57"/>
      <c r="J11" s="57"/>
    </row>
    <row r="12" spans="1:10" x14ac:dyDescent="0.3">
      <c r="A12" s="56" t="s">
        <v>19</v>
      </c>
      <c r="B12" s="56"/>
      <c r="C12" s="56"/>
      <c r="D12" s="56"/>
      <c r="E12" s="56"/>
      <c r="F12" s="56"/>
      <c r="G12" s="56"/>
      <c r="H12" s="56"/>
      <c r="I12" s="57"/>
      <c r="J12" s="57"/>
    </row>
    <row r="13" spans="1:10" x14ac:dyDescent="0.3">
      <c r="A13" s="56" t="s">
        <v>20</v>
      </c>
      <c r="B13" s="56"/>
      <c r="C13" s="56"/>
      <c r="D13" s="56"/>
      <c r="E13" s="56"/>
      <c r="F13" s="56"/>
      <c r="G13" s="56"/>
      <c r="H13" s="56"/>
      <c r="I13" s="57"/>
      <c r="J13" s="57"/>
    </row>
    <row r="14" spans="1:10" x14ac:dyDescent="0.3">
      <c r="A14" s="4"/>
      <c r="B14" s="4"/>
      <c r="C14" s="4"/>
      <c r="D14" s="4"/>
      <c r="E14" s="4"/>
      <c r="F14" s="4"/>
      <c r="G14" s="4"/>
      <c r="H14" s="4"/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115"/>
  <sheetViews>
    <sheetView zoomScale="70" zoomScaleNormal="70" workbookViewId="0">
      <selection activeCell="J11" sqref="J11"/>
    </sheetView>
  </sheetViews>
  <sheetFormatPr defaultRowHeight="14.5" x14ac:dyDescent="0.35"/>
  <cols>
    <col min="1" max="1" width="27.1796875" bestFit="1" customWidth="1"/>
  </cols>
  <sheetData>
    <row r="1" spans="1:9" x14ac:dyDescent="0.35">
      <c r="A1" s="30" t="s">
        <v>1287</v>
      </c>
    </row>
    <row r="2" spans="1:9" x14ac:dyDescent="0.35">
      <c r="A2" s="69" t="s">
        <v>123</v>
      </c>
      <c r="B2" s="69" t="s">
        <v>212</v>
      </c>
      <c r="C2" s="17"/>
      <c r="D2" s="17"/>
      <c r="E2" s="17"/>
      <c r="F2" s="17"/>
      <c r="G2" s="17"/>
      <c r="H2" s="17"/>
      <c r="I2" s="17"/>
    </row>
    <row r="3" spans="1:9" x14ac:dyDescent="0.35">
      <c r="A3" s="70" t="s">
        <v>213</v>
      </c>
      <c r="B3" s="71" t="s">
        <v>214</v>
      </c>
      <c r="C3" s="70"/>
      <c r="D3" s="70"/>
      <c r="E3" s="17"/>
      <c r="F3" s="17"/>
      <c r="G3" s="17"/>
      <c r="H3" s="17"/>
      <c r="I3" s="17"/>
    </row>
    <row r="4" spans="1:9" x14ac:dyDescent="0.35">
      <c r="A4" s="70" t="s">
        <v>215</v>
      </c>
      <c r="B4" s="70" t="s">
        <v>216</v>
      </c>
      <c r="C4" s="70"/>
      <c r="D4" s="70"/>
      <c r="E4" s="17"/>
      <c r="F4" s="17"/>
      <c r="G4" s="17"/>
      <c r="H4" s="17"/>
      <c r="I4" s="17"/>
    </row>
    <row r="5" spans="1:9" x14ac:dyDescent="0.35">
      <c r="A5" s="70" t="s">
        <v>217</v>
      </c>
      <c r="B5" s="70" t="s">
        <v>218</v>
      </c>
      <c r="C5" s="70"/>
      <c r="D5" s="70"/>
      <c r="E5" s="17"/>
      <c r="F5" s="17"/>
      <c r="G5" s="17"/>
      <c r="H5" s="17"/>
      <c r="I5" s="17"/>
    </row>
    <row r="6" spans="1:9" x14ac:dyDescent="0.35">
      <c r="A6" s="70" t="s">
        <v>219</v>
      </c>
      <c r="B6" s="70" t="s">
        <v>220</v>
      </c>
      <c r="C6" s="70"/>
      <c r="D6" s="70"/>
      <c r="E6" s="17"/>
      <c r="F6" s="17"/>
      <c r="G6" s="17"/>
      <c r="H6" s="17"/>
      <c r="I6" s="17"/>
    </row>
    <row r="7" spans="1:9" x14ac:dyDescent="0.35">
      <c r="A7" s="70" t="s">
        <v>221</v>
      </c>
      <c r="B7" s="70" t="s">
        <v>222</v>
      </c>
      <c r="C7" s="70"/>
      <c r="D7" s="70"/>
      <c r="E7" s="17"/>
      <c r="F7" s="17"/>
      <c r="G7" s="17"/>
      <c r="H7" s="17"/>
      <c r="I7" s="17"/>
    </row>
    <row r="8" spans="1:9" x14ac:dyDescent="0.35">
      <c r="A8" s="70" t="s">
        <v>223</v>
      </c>
      <c r="B8" s="70" t="s">
        <v>224</v>
      </c>
      <c r="C8" s="70"/>
      <c r="D8" s="70"/>
      <c r="E8" s="17"/>
      <c r="F8" s="17"/>
      <c r="G8" s="17"/>
      <c r="H8" s="17"/>
      <c r="I8" s="17"/>
    </row>
    <row r="9" spans="1:9" x14ac:dyDescent="0.35">
      <c r="A9" s="70" t="s">
        <v>225</v>
      </c>
      <c r="B9" s="70" t="s">
        <v>226</v>
      </c>
      <c r="C9" s="70"/>
      <c r="D9" s="70"/>
      <c r="E9" s="17"/>
      <c r="F9" s="17"/>
      <c r="G9" s="17"/>
      <c r="H9" s="17"/>
      <c r="I9" s="17"/>
    </row>
    <row r="10" spans="1:9" x14ac:dyDescent="0.35">
      <c r="A10" s="70" t="s">
        <v>227</v>
      </c>
      <c r="B10" s="70" t="s">
        <v>228</v>
      </c>
      <c r="C10" s="70"/>
      <c r="D10" s="70"/>
      <c r="E10" s="17"/>
      <c r="F10" s="17"/>
      <c r="G10" s="17"/>
      <c r="H10" s="17"/>
      <c r="I10" s="17"/>
    </row>
    <row r="11" spans="1:9" x14ac:dyDescent="0.35">
      <c r="A11" s="70" t="s">
        <v>229</v>
      </c>
      <c r="B11" s="70" t="s">
        <v>230</v>
      </c>
      <c r="C11" s="70"/>
      <c r="D11" s="70"/>
      <c r="E11" s="17"/>
      <c r="F11" s="17"/>
      <c r="G11" s="17"/>
      <c r="H11" s="17"/>
      <c r="I11" s="17"/>
    </row>
    <row r="12" spans="1:9" x14ac:dyDescent="0.35">
      <c r="A12" s="70" t="s">
        <v>231</v>
      </c>
      <c r="B12" s="70" t="s">
        <v>232</v>
      </c>
      <c r="C12" s="70"/>
      <c r="D12" s="70"/>
      <c r="E12" s="17"/>
      <c r="F12" s="17"/>
      <c r="G12" s="17"/>
      <c r="H12" s="17"/>
      <c r="I12" s="17"/>
    </row>
    <row r="13" spans="1:9" x14ac:dyDescent="0.35">
      <c r="A13" s="70" t="s">
        <v>233</v>
      </c>
      <c r="B13" s="70" t="s">
        <v>230</v>
      </c>
      <c r="C13" s="70"/>
      <c r="D13" s="70"/>
      <c r="E13" s="17"/>
      <c r="F13" s="17"/>
      <c r="G13" s="17"/>
      <c r="H13" s="17"/>
      <c r="I13" s="17"/>
    </row>
    <row r="14" spans="1:9" x14ac:dyDescent="0.35">
      <c r="A14" s="70" t="s">
        <v>234</v>
      </c>
      <c r="B14" s="70" t="s">
        <v>235</v>
      </c>
      <c r="C14" s="70"/>
      <c r="D14" s="70"/>
      <c r="E14" s="17"/>
      <c r="F14" s="17"/>
      <c r="G14" s="17"/>
      <c r="H14" s="17"/>
      <c r="I14" s="17"/>
    </row>
    <row r="15" spans="1:9" x14ac:dyDescent="0.35">
      <c r="A15" s="70" t="s">
        <v>236</v>
      </c>
      <c r="B15" s="70" t="s">
        <v>237</v>
      </c>
      <c r="C15" s="70"/>
      <c r="D15" s="70"/>
      <c r="E15" s="17"/>
      <c r="F15" s="17"/>
      <c r="G15" s="17"/>
      <c r="H15" s="17"/>
      <c r="I15" s="17"/>
    </row>
    <row r="16" spans="1:9" x14ac:dyDescent="0.35">
      <c r="A16" s="70" t="s">
        <v>238</v>
      </c>
      <c r="B16" s="70" t="s">
        <v>239</v>
      </c>
      <c r="C16" s="70"/>
      <c r="D16" s="70"/>
      <c r="E16" s="17"/>
      <c r="F16" s="17"/>
      <c r="G16" s="17"/>
      <c r="H16" s="17"/>
      <c r="I16" s="17"/>
    </row>
    <row r="17" spans="1:9" x14ac:dyDescent="0.35">
      <c r="A17" s="70" t="s">
        <v>240</v>
      </c>
      <c r="B17" s="71" t="s">
        <v>241</v>
      </c>
      <c r="C17" s="70"/>
      <c r="D17" s="70"/>
      <c r="E17" s="17"/>
      <c r="F17" s="17"/>
      <c r="G17" s="17"/>
      <c r="H17" s="17"/>
      <c r="I17" s="17"/>
    </row>
    <row r="18" spans="1:9" x14ac:dyDescent="0.35">
      <c r="A18" s="70" t="s">
        <v>242</v>
      </c>
      <c r="B18" s="71" t="s">
        <v>243</v>
      </c>
      <c r="C18" s="70"/>
      <c r="D18" s="70"/>
      <c r="E18" s="17"/>
      <c r="F18" s="17"/>
      <c r="G18" s="17"/>
      <c r="H18" s="17"/>
      <c r="I18" s="17"/>
    </row>
    <row r="19" spans="1:9" x14ac:dyDescent="0.35">
      <c r="A19" s="70" t="s">
        <v>244</v>
      </c>
      <c r="B19" s="71" t="s">
        <v>245</v>
      </c>
      <c r="C19" s="70"/>
      <c r="D19" s="70"/>
      <c r="E19" s="17"/>
      <c r="F19" s="17"/>
      <c r="G19" s="17"/>
      <c r="H19" s="17"/>
      <c r="I19" s="17"/>
    </row>
    <row r="20" spans="1:9" x14ac:dyDescent="0.35">
      <c r="A20" s="70" t="s">
        <v>246</v>
      </c>
      <c r="B20" s="71" t="s">
        <v>247</v>
      </c>
      <c r="C20" s="70"/>
      <c r="D20" s="70"/>
      <c r="E20" s="17"/>
      <c r="F20" s="17"/>
      <c r="G20" s="17"/>
      <c r="H20" s="17"/>
      <c r="I20" s="17"/>
    </row>
    <row r="21" spans="1:9" x14ac:dyDescent="0.35">
      <c r="A21" s="70" t="s">
        <v>248</v>
      </c>
      <c r="B21" s="71" t="s">
        <v>249</v>
      </c>
      <c r="C21" s="70"/>
      <c r="D21" s="70"/>
      <c r="E21" s="17"/>
      <c r="F21" s="17"/>
      <c r="G21" s="17"/>
      <c r="H21" s="17"/>
      <c r="I21" s="17"/>
    </row>
    <row r="22" spans="1:9" x14ac:dyDescent="0.35">
      <c r="A22" s="70" t="s">
        <v>250</v>
      </c>
      <c r="B22" s="71" t="s">
        <v>251</v>
      </c>
      <c r="C22" s="70"/>
      <c r="D22" s="70"/>
      <c r="E22" s="17"/>
      <c r="F22" s="17"/>
      <c r="G22" s="17"/>
      <c r="H22" s="17"/>
      <c r="I22" s="17"/>
    </row>
    <row r="23" spans="1:9" x14ac:dyDescent="0.35">
      <c r="A23" s="70" t="s">
        <v>252</v>
      </c>
      <c r="B23" s="71" t="s">
        <v>253</v>
      </c>
      <c r="C23" s="70"/>
      <c r="D23" s="70"/>
      <c r="E23" s="17"/>
      <c r="F23" s="17"/>
      <c r="G23" s="17"/>
      <c r="H23" s="17"/>
      <c r="I23" s="17"/>
    </row>
    <row r="24" spans="1:9" x14ac:dyDescent="0.35">
      <c r="A24" s="70" t="s">
        <v>254</v>
      </c>
      <c r="B24" s="71" t="s">
        <v>241</v>
      </c>
      <c r="C24" s="70"/>
      <c r="D24" s="70"/>
      <c r="E24" s="17"/>
      <c r="F24" s="17"/>
      <c r="G24" s="17"/>
      <c r="H24" s="17"/>
      <c r="I24" s="17"/>
    </row>
    <row r="25" spans="1:9" x14ac:dyDescent="0.35">
      <c r="A25" s="70" t="s">
        <v>255</v>
      </c>
      <c r="B25" s="71" t="s">
        <v>226</v>
      </c>
      <c r="C25" s="70"/>
      <c r="D25" s="70"/>
      <c r="E25" s="17"/>
      <c r="F25" s="17"/>
      <c r="G25" s="17"/>
      <c r="H25" s="17"/>
      <c r="I25" s="17"/>
    </row>
    <row r="26" spans="1:9" x14ac:dyDescent="0.35">
      <c r="A26" s="70" t="s">
        <v>256</v>
      </c>
      <c r="B26" s="71" t="s">
        <v>257</v>
      </c>
      <c r="C26" s="70"/>
      <c r="D26" s="70"/>
      <c r="E26" s="17"/>
      <c r="F26" s="17"/>
      <c r="G26" s="17"/>
      <c r="H26" s="17"/>
      <c r="I26" s="17"/>
    </row>
    <row r="27" spans="1:9" x14ac:dyDescent="0.35">
      <c r="A27" s="70" t="s">
        <v>200</v>
      </c>
      <c r="B27" s="71" t="s">
        <v>258</v>
      </c>
      <c r="C27" s="70"/>
      <c r="D27" s="70"/>
      <c r="E27" s="17"/>
      <c r="F27" s="17"/>
      <c r="G27" s="17"/>
      <c r="H27" s="17"/>
      <c r="I27" s="17"/>
    </row>
    <row r="28" spans="1:9" x14ac:dyDescent="0.35">
      <c r="A28" s="70" t="s">
        <v>259</v>
      </c>
      <c r="B28" s="71" t="s">
        <v>260</v>
      </c>
      <c r="C28" s="70"/>
      <c r="D28" s="70"/>
      <c r="E28" s="17"/>
      <c r="F28" s="17"/>
      <c r="G28" s="17"/>
      <c r="H28" s="17"/>
      <c r="I28" s="17"/>
    </row>
    <row r="29" spans="1:9" x14ac:dyDescent="0.35">
      <c r="A29" s="70" t="s">
        <v>261</v>
      </c>
      <c r="B29" s="71" t="s">
        <v>262</v>
      </c>
      <c r="C29" s="70"/>
      <c r="D29" s="70"/>
      <c r="E29" s="17"/>
      <c r="F29" s="17"/>
      <c r="G29" s="17"/>
      <c r="H29" s="17"/>
      <c r="I29" s="17"/>
    </row>
    <row r="30" spans="1:9" x14ac:dyDescent="0.35">
      <c r="A30" s="70" t="s">
        <v>263</v>
      </c>
      <c r="B30" s="71" t="s">
        <v>264</v>
      </c>
      <c r="C30" s="70"/>
      <c r="D30" s="70"/>
      <c r="E30" s="17"/>
      <c r="F30" s="17"/>
      <c r="G30" s="17"/>
      <c r="H30" s="17"/>
      <c r="I30" s="17"/>
    </row>
    <row r="31" spans="1:9" x14ac:dyDescent="0.35">
      <c r="A31" s="70" t="s">
        <v>265</v>
      </c>
      <c r="B31" s="71" t="s">
        <v>266</v>
      </c>
      <c r="C31" s="70"/>
      <c r="D31" s="70"/>
      <c r="E31" s="17"/>
      <c r="F31" s="17"/>
      <c r="G31" s="17"/>
      <c r="H31" s="17"/>
      <c r="I31" s="17"/>
    </row>
    <row r="32" spans="1:9" x14ac:dyDescent="0.35">
      <c r="A32" s="70" t="s">
        <v>267</v>
      </c>
      <c r="B32" s="71" t="s">
        <v>268</v>
      </c>
      <c r="C32" s="70"/>
      <c r="D32" s="70"/>
      <c r="E32" s="17"/>
      <c r="F32" s="17"/>
      <c r="G32" s="17"/>
      <c r="H32" s="17"/>
      <c r="I32" s="17"/>
    </row>
    <row r="33" spans="1:9" x14ac:dyDescent="0.35">
      <c r="A33" s="70" t="s">
        <v>269</v>
      </c>
      <c r="B33" s="70" t="s">
        <v>216</v>
      </c>
      <c r="C33" s="70"/>
      <c r="D33" s="70"/>
      <c r="E33" s="17"/>
      <c r="F33" s="17"/>
      <c r="G33" s="17"/>
      <c r="H33" s="17"/>
      <c r="I33" s="17"/>
    </row>
    <row r="34" spans="1:9" x14ac:dyDescent="0.35">
      <c r="A34" s="70" t="s">
        <v>270</v>
      </c>
      <c r="B34" s="71" t="s">
        <v>271</v>
      </c>
      <c r="C34" s="70"/>
      <c r="D34" s="70"/>
      <c r="E34" s="17"/>
      <c r="F34" s="17"/>
      <c r="G34" s="17"/>
      <c r="H34" s="17"/>
      <c r="I34" s="17"/>
    </row>
    <row r="35" spans="1:9" x14ac:dyDescent="0.35">
      <c r="A35" s="70" t="s">
        <v>272</v>
      </c>
      <c r="B35" s="71" t="s">
        <v>273</v>
      </c>
      <c r="C35" s="70"/>
      <c r="D35" s="70"/>
      <c r="E35" s="17"/>
      <c r="F35" s="17"/>
      <c r="G35" s="17"/>
      <c r="H35" s="17"/>
      <c r="I35" s="17"/>
    </row>
    <row r="36" spans="1:9" x14ac:dyDescent="0.35">
      <c r="A36" s="70" t="s">
        <v>274</v>
      </c>
      <c r="B36" s="71" t="s">
        <v>275</v>
      </c>
      <c r="C36" s="70"/>
      <c r="D36" s="70"/>
      <c r="E36" s="17"/>
      <c r="F36" s="17"/>
      <c r="G36" s="17"/>
      <c r="H36" s="17"/>
      <c r="I36" s="17"/>
    </row>
    <row r="37" spans="1:9" x14ac:dyDescent="0.35">
      <c r="A37" s="70" t="s">
        <v>276</v>
      </c>
      <c r="B37" s="70" t="s">
        <v>216</v>
      </c>
      <c r="C37" s="70"/>
      <c r="D37" s="70"/>
      <c r="E37" s="17"/>
      <c r="F37" s="17"/>
      <c r="G37" s="17"/>
      <c r="H37" s="17"/>
      <c r="I37" s="17"/>
    </row>
    <row r="38" spans="1:9" x14ac:dyDescent="0.35">
      <c r="A38" s="70" t="s">
        <v>277</v>
      </c>
      <c r="B38" s="71" t="s">
        <v>241</v>
      </c>
      <c r="C38" s="70"/>
      <c r="D38" s="70"/>
      <c r="E38" s="17"/>
      <c r="F38" s="17"/>
      <c r="G38" s="17"/>
      <c r="H38" s="17"/>
      <c r="I38" s="17"/>
    </row>
    <row r="39" spans="1:9" x14ac:dyDescent="0.35">
      <c r="A39" s="70" t="s">
        <v>278</v>
      </c>
      <c r="B39" s="71" t="s">
        <v>279</v>
      </c>
      <c r="C39" s="70"/>
      <c r="D39" s="70"/>
      <c r="E39" s="17"/>
      <c r="F39" s="17"/>
      <c r="G39" s="17"/>
      <c r="H39" s="17"/>
      <c r="I39" s="17"/>
    </row>
    <row r="40" spans="1:9" x14ac:dyDescent="0.35">
      <c r="A40" s="70" t="s">
        <v>280</v>
      </c>
      <c r="B40" s="71" t="s">
        <v>281</v>
      </c>
      <c r="C40" s="70"/>
      <c r="D40" s="70"/>
      <c r="E40" s="17"/>
      <c r="F40" s="17"/>
      <c r="G40" s="17"/>
      <c r="H40" s="17"/>
      <c r="I40" s="17"/>
    </row>
    <row r="41" spans="1:9" x14ac:dyDescent="0.35">
      <c r="A41" s="70" t="s">
        <v>282</v>
      </c>
      <c r="B41" s="71" t="s">
        <v>283</v>
      </c>
      <c r="C41" s="70"/>
      <c r="D41" s="70"/>
      <c r="E41" s="17"/>
      <c r="F41" s="17"/>
      <c r="G41" s="17"/>
      <c r="H41" s="17"/>
      <c r="I41" s="17"/>
    </row>
    <row r="42" spans="1:9" x14ac:dyDescent="0.35">
      <c r="A42" s="70" t="s">
        <v>284</v>
      </c>
      <c r="B42" s="71" t="s">
        <v>285</v>
      </c>
      <c r="C42" s="70"/>
      <c r="D42" s="70"/>
      <c r="E42" s="17"/>
      <c r="F42" s="17"/>
      <c r="G42" s="17"/>
      <c r="H42" s="17"/>
      <c r="I42" s="17"/>
    </row>
    <row r="43" spans="1:9" x14ac:dyDescent="0.35">
      <c r="A43" s="70" t="s">
        <v>286</v>
      </c>
      <c r="B43" s="71" t="s">
        <v>264</v>
      </c>
      <c r="C43" s="70"/>
      <c r="D43" s="70"/>
      <c r="E43" s="17"/>
      <c r="F43" s="17"/>
      <c r="G43" s="17"/>
      <c r="H43" s="17"/>
      <c r="I43" s="17"/>
    </row>
    <row r="44" spans="1:9" x14ac:dyDescent="0.35">
      <c r="A44" s="70" t="s">
        <v>287</v>
      </c>
      <c r="B44" s="71" t="s">
        <v>288</v>
      </c>
      <c r="C44" s="70"/>
      <c r="D44" s="70"/>
      <c r="E44" s="17"/>
      <c r="F44" s="17"/>
      <c r="G44" s="17"/>
      <c r="H44" s="17"/>
      <c r="I44" s="17"/>
    </row>
    <row r="45" spans="1:9" x14ac:dyDescent="0.35">
      <c r="A45" s="70" t="s">
        <v>289</v>
      </c>
      <c r="B45" s="71" t="s">
        <v>249</v>
      </c>
      <c r="C45" s="70"/>
      <c r="D45" s="70"/>
      <c r="E45" s="17"/>
      <c r="F45" s="17"/>
      <c r="G45" s="17"/>
      <c r="H45" s="17"/>
      <c r="I45" s="17"/>
    </row>
    <row r="46" spans="1:9" x14ac:dyDescent="0.35">
      <c r="A46" s="70" t="s">
        <v>290</v>
      </c>
      <c r="B46" s="71" t="s">
        <v>291</v>
      </c>
      <c r="C46" s="70"/>
      <c r="D46" s="70"/>
      <c r="E46" s="17"/>
      <c r="F46" s="17"/>
      <c r="G46" s="17"/>
      <c r="H46" s="17"/>
      <c r="I46" s="17"/>
    </row>
    <row r="47" spans="1:9" x14ac:dyDescent="0.35">
      <c r="A47" s="70" t="s">
        <v>292</v>
      </c>
      <c r="B47" s="71" t="s">
        <v>293</v>
      </c>
      <c r="C47" s="70"/>
      <c r="D47" s="70"/>
      <c r="E47" s="17"/>
      <c r="F47" s="17"/>
      <c r="G47" s="17"/>
      <c r="H47" s="17"/>
      <c r="I47" s="17"/>
    </row>
    <row r="48" spans="1:9" x14ac:dyDescent="0.35">
      <c r="A48" s="70" t="s">
        <v>294</v>
      </c>
      <c r="B48" s="71" t="s">
        <v>295</v>
      </c>
      <c r="C48" s="70"/>
      <c r="D48" s="70"/>
      <c r="E48" s="17"/>
      <c r="F48" s="17"/>
      <c r="G48" s="17"/>
      <c r="H48" s="17"/>
      <c r="I48" s="17"/>
    </row>
    <row r="49" spans="1:9" x14ac:dyDescent="0.35">
      <c r="A49" s="70" t="s">
        <v>296</v>
      </c>
      <c r="B49" s="71" t="s">
        <v>297</v>
      </c>
      <c r="C49" s="70"/>
      <c r="D49" s="70"/>
      <c r="E49" s="17"/>
      <c r="F49" s="17"/>
      <c r="G49" s="17"/>
      <c r="H49" s="17"/>
      <c r="I49" s="17"/>
    </row>
    <row r="50" spans="1:9" x14ac:dyDescent="0.35">
      <c r="A50" s="70" t="s">
        <v>298</v>
      </c>
      <c r="B50" s="71" t="s">
        <v>279</v>
      </c>
      <c r="C50" s="70"/>
      <c r="D50" s="70"/>
      <c r="E50" s="17"/>
      <c r="F50" s="17"/>
      <c r="G50" s="17"/>
      <c r="H50" s="17"/>
      <c r="I50" s="17"/>
    </row>
    <row r="51" spans="1:9" x14ac:dyDescent="0.35">
      <c r="A51" s="70" t="s">
        <v>299</v>
      </c>
      <c r="B51" s="71" t="s">
        <v>230</v>
      </c>
      <c r="C51" s="70"/>
      <c r="D51" s="70"/>
      <c r="E51" s="17"/>
      <c r="F51" s="17"/>
      <c r="G51" s="17"/>
      <c r="H51" s="17"/>
      <c r="I51" s="17"/>
    </row>
    <row r="52" spans="1:9" x14ac:dyDescent="0.35">
      <c r="A52" s="70" t="s">
        <v>300</v>
      </c>
      <c r="B52" s="71" t="s">
        <v>293</v>
      </c>
      <c r="C52" s="70"/>
      <c r="D52" s="70"/>
      <c r="E52" s="17"/>
      <c r="F52" s="17"/>
      <c r="G52" s="17"/>
      <c r="H52" s="17"/>
      <c r="I52" s="17"/>
    </row>
    <row r="53" spans="1:9" x14ac:dyDescent="0.35">
      <c r="A53" s="70" t="s">
        <v>301</v>
      </c>
      <c r="B53" s="71" t="s">
        <v>257</v>
      </c>
      <c r="C53" s="70"/>
      <c r="D53" s="70"/>
      <c r="E53" s="17"/>
      <c r="F53" s="17"/>
      <c r="G53" s="17"/>
      <c r="H53" s="17"/>
      <c r="I53" s="17"/>
    </row>
    <row r="54" spans="1:9" x14ac:dyDescent="0.35">
      <c r="A54" s="70" t="s">
        <v>302</v>
      </c>
      <c r="B54" s="71" t="s">
        <v>241</v>
      </c>
      <c r="C54" s="70"/>
      <c r="D54" s="70"/>
      <c r="E54" s="17"/>
      <c r="F54" s="17"/>
      <c r="G54" s="17"/>
      <c r="H54" s="17"/>
      <c r="I54" s="17"/>
    </row>
    <row r="55" spans="1:9" x14ac:dyDescent="0.35">
      <c r="A55" s="70" t="s">
        <v>303</v>
      </c>
      <c r="B55" s="70" t="s">
        <v>216</v>
      </c>
      <c r="C55" s="70"/>
      <c r="D55" s="70"/>
      <c r="E55" s="17"/>
      <c r="F55" s="17"/>
      <c r="G55" s="17"/>
      <c r="H55" s="17"/>
      <c r="I55" s="17"/>
    </row>
    <row r="56" spans="1:9" x14ac:dyDescent="0.35">
      <c r="A56" s="70" t="s">
        <v>304</v>
      </c>
      <c r="B56" s="71" t="s">
        <v>305</v>
      </c>
      <c r="C56" s="70"/>
      <c r="D56" s="70"/>
      <c r="E56" s="17"/>
      <c r="F56" s="17"/>
      <c r="G56" s="17"/>
      <c r="H56" s="17"/>
      <c r="I56" s="17"/>
    </row>
    <row r="57" spans="1:9" x14ac:dyDescent="0.35">
      <c r="A57" s="70" t="s">
        <v>306</v>
      </c>
      <c r="B57" s="71" t="s">
        <v>262</v>
      </c>
      <c r="C57" s="70"/>
      <c r="D57" s="70"/>
      <c r="E57" s="17"/>
      <c r="F57" s="17"/>
      <c r="G57" s="17"/>
      <c r="H57" s="17"/>
      <c r="I57" s="17"/>
    </row>
    <row r="58" spans="1:9" x14ac:dyDescent="0.35">
      <c r="A58" s="70" t="s">
        <v>307</v>
      </c>
      <c r="B58" s="71" t="s">
        <v>222</v>
      </c>
      <c r="C58" s="70"/>
      <c r="D58" s="70"/>
      <c r="E58" s="17"/>
      <c r="F58" s="17"/>
      <c r="G58" s="17"/>
      <c r="H58" s="17"/>
      <c r="I58" s="17"/>
    </row>
    <row r="59" spans="1:9" x14ac:dyDescent="0.35">
      <c r="A59" s="70" t="s">
        <v>308</v>
      </c>
      <c r="B59" s="70" t="s">
        <v>216</v>
      </c>
      <c r="C59" s="70"/>
      <c r="D59" s="70"/>
      <c r="E59" s="17"/>
      <c r="F59" s="17"/>
      <c r="G59" s="17"/>
      <c r="H59" s="17"/>
      <c r="I59" s="17"/>
    </row>
    <row r="60" spans="1:9" x14ac:dyDescent="0.35">
      <c r="A60" s="70" t="s">
        <v>309</v>
      </c>
      <c r="B60" s="71" t="s">
        <v>310</v>
      </c>
      <c r="C60" s="70"/>
      <c r="D60" s="70"/>
      <c r="E60" s="17"/>
      <c r="F60" s="17"/>
      <c r="G60" s="17"/>
      <c r="H60" s="17"/>
      <c r="I60" s="17"/>
    </row>
    <row r="61" spans="1:9" x14ac:dyDescent="0.35">
      <c r="A61" s="70" t="s">
        <v>311</v>
      </c>
      <c r="B61" s="71" t="s">
        <v>222</v>
      </c>
      <c r="C61" s="70"/>
      <c r="D61" s="70"/>
      <c r="E61" s="17"/>
      <c r="F61" s="17"/>
      <c r="G61" s="17"/>
      <c r="H61" s="17"/>
      <c r="I61" s="17"/>
    </row>
    <row r="62" spans="1:9" x14ac:dyDescent="0.35">
      <c r="A62" s="70" t="s">
        <v>312</v>
      </c>
      <c r="B62" s="71" t="s">
        <v>293</v>
      </c>
      <c r="C62" s="70"/>
      <c r="D62" s="70"/>
      <c r="E62" s="17"/>
      <c r="F62" s="17"/>
      <c r="G62" s="17"/>
      <c r="H62" s="17"/>
      <c r="I62" s="17"/>
    </row>
    <row r="63" spans="1:9" x14ac:dyDescent="0.35">
      <c r="A63" s="70" t="s">
        <v>313</v>
      </c>
      <c r="B63" s="71" t="s">
        <v>268</v>
      </c>
      <c r="C63" s="70"/>
      <c r="D63" s="70"/>
      <c r="E63" s="17"/>
      <c r="F63" s="17"/>
      <c r="G63" s="17"/>
      <c r="H63" s="17"/>
      <c r="I63" s="17"/>
    </row>
    <row r="64" spans="1:9" x14ac:dyDescent="0.35">
      <c r="A64" s="70" t="s">
        <v>314</v>
      </c>
      <c r="B64" s="70" t="s">
        <v>216</v>
      </c>
      <c r="C64" s="70"/>
      <c r="D64" s="70"/>
      <c r="E64" s="17"/>
      <c r="F64" s="17"/>
      <c r="G64" s="17"/>
      <c r="H64" s="17"/>
      <c r="I64" s="17"/>
    </row>
    <row r="65" spans="1:9" x14ac:dyDescent="0.35">
      <c r="A65" s="70" t="s">
        <v>315</v>
      </c>
      <c r="B65" s="71" t="s">
        <v>316</v>
      </c>
      <c r="C65" s="70"/>
      <c r="D65" s="70"/>
      <c r="E65" s="17"/>
      <c r="F65" s="17"/>
      <c r="G65" s="17"/>
      <c r="H65" s="17"/>
      <c r="I65" s="17"/>
    </row>
    <row r="66" spans="1:9" x14ac:dyDescent="0.35">
      <c r="A66" s="70" t="s">
        <v>317</v>
      </c>
      <c r="B66" s="71" t="s">
        <v>283</v>
      </c>
      <c r="C66" s="70"/>
      <c r="D66" s="70"/>
      <c r="E66" s="17"/>
      <c r="F66" s="17"/>
      <c r="G66" s="17"/>
      <c r="H66" s="17"/>
      <c r="I66" s="17"/>
    </row>
    <row r="67" spans="1:9" x14ac:dyDescent="0.35">
      <c r="A67" s="70" t="s">
        <v>318</v>
      </c>
      <c r="B67" s="71" t="s">
        <v>319</v>
      </c>
      <c r="C67" s="70"/>
      <c r="D67" s="70"/>
      <c r="E67" s="17"/>
      <c r="F67" s="17"/>
      <c r="G67" s="17"/>
      <c r="H67" s="17"/>
      <c r="I67" s="17"/>
    </row>
    <row r="68" spans="1:9" x14ac:dyDescent="0.35">
      <c r="A68" s="70" t="s">
        <v>320</v>
      </c>
      <c r="B68" s="71" t="s">
        <v>321</v>
      </c>
      <c r="C68" s="70"/>
      <c r="D68" s="70"/>
      <c r="E68" s="17"/>
      <c r="F68" s="17"/>
      <c r="G68" s="17"/>
      <c r="H68" s="17"/>
      <c r="I68" s="17"/>
    </row>
    <row r="69" spans="1:9" x14ac:dyDescent="0.35">
      <c r="A69" s="70" t="s">
        <v>322</v>
      </c>
      <c r="B69" s="71" t="s">
        <v>323</v>
      </c>
      <c r="C69" s="70"/>
      <c r="D69" s="70"/>
      <c r="E69" s="17"/>
      <c r="F69" s="17"/>
      <c r="G69" s="17"/>
      <c r="H69" s="17"/>
      <c r="I69" s="17"/>
    </row>
    <row r="70" spans="1:9" x14ac:dyDescent="0.35">
      <c r="A70" s="70" t="s">
        <v>324</v>
      </c>
      <c r="B70" s="71" t="s">
        <v>325</v>
      </c>
      <c r="C70" s="70"/>
      <c r="D70" s="70"/>
      <c r="E70" s="17"/>
      <c r="F70" s="17"/>
      <c r="G70" s="17"/>
      <c r="H70" s="17"/>
      <c r="I70" s="17"/>
    </row>
    <row r="71" spans="1:9" x14ac:dyDescent="0.35">
      <c r="A71" s="70" t="s">
        <v>326</v>
      </c>
      <c r="B71" s="70" t="s">
        <v>216</v>
      </c>
      <c r="C71" s="70"/>
      <c r="D71" s="70"/>
      <c r="E71" s="17"/>
      <c r="F71" s="17"/>
      <c r="G71" s="17"/>
      <c r="H71" s="17"/>
      <c r="I71" s="17"/>
    </row>
    <row r="72" spans="1:9" x14ac:dyDescent="0.35">
      <c r="A72" s="70" t="s">
        <v>327</v>
      </c>
      <c r="B72" s="71" t="s">
        <v>328</v>
      </c>
      <c r="C72" s="70"/>
      <c r="D72" s="70"/>
      <c r="E72" s="17"/>
      <c r="F72" s="17"/>
      <c r="G72" s="17"/>
      <c r="H72" s="17"/>
      <c r="I72" s="17"/>
    </row>
    <row r="73" spans="1:9" x14ac:dyDescent="0.35">
      <c r="A73" s="70" t="s">
        <v>329</v>
      </c>
      <c r="B73" s="70" t="s">
        <v>216</v>
      </c>
      <c r="C73" s="70"/>
      <c r="D73" s="70"/>
      <c r="E73" s="17"/>
      <c r="F73" s="17"/>
      <c r="G73" s="17"/>
      <c r="H73" s="17"/>
      <c r="I73" s="17"/>
    </row>
    <row r="74" spans="1:9" x14ac:dyDescent="0.35">
      <c r="A74" s="70" t="s">
        <v>330</v>
      </c>
      <c r="B74" s="70" t="s">
        <v>216</v>
      </c>
      <c r="C74" s="70"/>
      <c r="D74" s="70"/>
      <c r="E74" s="17"/>
      <c r="F74" s="17"/>
      <c r="G74" s="17"/>
      <c r="H74" s="17"/>
      <c r="I74" s="17"/>
    </row>
    <row r="75" spans="1:9" x14ac:dyDescent="0.35">
      <c r="A75" s="70" t="s">
        <v>331</v>
      </c>
      <c r="B75" s="71" t="s">
        <v>257</v>
      </c>
      <c r="C75" s="70"/>
      <c r="D75" s="70"/>
      <c r="E75" s="17"/>
      <c r="F75" s="17"/>
      <c r="G75" s="17"/>
      <c r="H75" s="17"/>
      <c r="I75" s="17"/>
    </row>
    <row r="76" spans="1:9" x14ac:dyDescent="0.35">
      <c r="A76" s="70" t="s">
        <v>332</v>
      </c>
      <c r="B76" s="70" t="s">
        <v>216</v>
      </c>
      <c r="C76" s="70"/>
      <c r="D76" s="70"/>
      <c r="E76" s="17"/>
      <c r="F76" s="17"/>
      <c r="G76" s="17"/>
      <c r="H76" s="17"/>
      <c r="I76" s="17"/>
    </row>
    <row r="77" spans="1:9" x14ac:dyDescent="0.35">
      <c r="A77" s="70" t="s">
        <v>333</v>
      </c>
      <c r="B77" s="70" t="s">
        <v>216</v>
      </c>
      <c r="C77" s="70"/>
      <c r="D77" s="70"/>
      <c r="E77" s="17"/>
      <c r="F77" s="17"/>
      <c r="G77" s="17"/>
      <c r="H77" s="17"/>
      <c r="I77" s="17"/>
    </row>
    <row r="78" spans="1:9" x14ac:dyDescent="0.35">
      <c r="A78" s="70" t="s">
        <v>334</v>
      </c>
      <c r="B78" s="70" t="s">
        <v>216</v>
      </c>
      <c r="C78" s="70"/>
      <c r="D78" s="70"/>
      <c r="E78" s="17"/>
      <c r="F78" s="17"/>
      <c r="G78" s="17"/>
      <c r="H78" s="17"/>
      <c r="I78" s="17"/>
    </row>
    <row r="79" spans="1:9" x14ac:dyDescent="0.35">
      <c r="A79" s="70" t="s">
        <v>335</v>
      </c>
      <c r="B79" s="71" t="s">
        <v>321</v>
      </c>
      <c r="C79" s="70"/>
      <c r="D79" s="70"/>
      <c r="E79" s="17"/>
      <c r="F79" s="17"/>
      <c r="G79" s="17"/>
      <c r="H79" s="17"/>
      <c r="I79" s="17"/>
    </row>
    <row r="80" spans="1:9" x14ac:dyDescent="0.35">
      <c r="A80" s="70" t="s">
        <v>336</v>
      </c>
      <c r="B80" s="71" t="s">
        <v>337</v>
      </c>
      <c r="C80" s="70"/>
      <c r="D80" s="70"/>
      <c r="E80" s="17"/>
      <c r="F80" s="17"/>
      <c r="G80" s="17"/>
      <c r="H80" s="17"/>
      <c r="I80" s="17"/>
    </row>
    <row r="81" spans="1:9" x14ac:dyDescent="0.35">
      <c r="A81" s="70" t="s">
        <v>338</v>
      </c>
      <c r="B81" s="71" t="s">
        <v>325</v>
      </c>
      <c r="C81" s="70"/>
      <c r="D81" s="70"/>
      <c r="E81" s="17"/>
      <c r="F81" s="17"/>
      <c r="G81" s="17"/>
      <c r="H81" s="17"/>
      <c r="I81" s="17"/>
    </row>
    <row r="82" spans="1:9" x14ac:dyDescent="0.35">
      <c r="A82" s="70" t="s">
        <v>339</v>
      </c>
      <c r="B82" s="71" t="s">
        <v>325</v>
      </c>
      <c r="C82" s="70"/>
      <c r="D82" s="70"/>
      <c r="E82" s="17"/>
      <c r="F82" s="17"/>
      <c r="G82" s="17"/>
      <c r="H82" s="17"/>
      <c r="I82" s="17"/>
    </row>
    <row r="83" spans="1:9" x14ac:dyDescent="0.35">
      <c r="A83" s="70" t="s">
        <v>340</v>
      </c>
      <c r="B83" s="71" t="s">
        <v>341</v>
      </c>
      <c r="C83" s="70"/>
      <c r="D83" s="70"/>
      <c r="E83" s="17"/>
      <c r="F83" s="17"/>
      <c r="G83" s="17"/>
      <c r="H83" s="17"/>
      <c r="I83" s="17"/>
    </row>
    <row r="84" spans="1:9" x14ac:dyDescent="0.35">
      <c r="A84" s="70" t="s">
        <v>342</v>
      </c>
      <c r="B84" s="71" t="s">
        <v>343</v>
      </c>
      <c r="C84" s="70"/>
      <c r="D84" s="70"/>
      <c r="E84" s="17"/>
      <c r="F84" s="17"/>
      <c r="G84" s="17"/>
      <c r="H84" s="17"/>
      <c r="I84" s="17"/>
    </row>
    <row r="85" spans="1:9" x14ac:dyDescent="0.35">
      <c r="A85" s="70" t="s">
        <v>344</v>
      </c>
      <c r="B85" s="71" t="s">
        <v>345</v>
      </c>
      <c r="C85" s="70"/>
      <c r="D85" s="70"/>
      <c r="E85" s="17"/>
      <c r="F85" s="17"/>
      <c r="G85" s="17"/>
      <c r="H85" s="17"/>
      <c r="I85" s="17"/>
    </row>
    <row r="86" spans="1:9" x14ac:dyDescent="0.35">
      <c r="A86" s="70" t="s">
        <v>346</v>
      </c>
      <c r="B86" s="71" t="s">
        <v>347</v>
      </c>
      <c r="C86" s="70"/>
      <c r="D86" s="70"/>
      <c r="E86" s="17"/>
      <c r="F86" s="17"/>
      <c r="G86" s="17"/>
      <c r="H86" s="17"/>
      <c r="I86" s="17"/>
    </row>
    <row r="87" spans="1:9" x14ac:dyDescent="0.35">
      <c r="A87" s="70" t="s">
        <v>348</v>
      </c>
      <c r="B87" s="71" t="s">
        <v>349</v>
      </c>
      <c r="C87" s="70"/>
      <c r="D87" s="70"/>
      <c r="E87" s="17"/>
      <c r="F87" s="17"/>
      <c r="G87" s="17"/>
      <c r="H87" s="17"/>
      <c r="I87" s="17"/>
    </row>
    <row r="88" spans="1:9" x14ac:dyDescent="0.35">
      <c r="A88" s="70" t="s">
        <v>350</v>
      </c>
      <c r="B88" s="71" t="s">
        <v>351</v>
      </c>
      <c r="C88" s="70"/>
      <c r="D88" s="70"/>
      <c r="E88" s="17"/>
      <c r="F88" s="17"/>
      <c r="G88" s="17"/>
      <c r="H88" s="17"/>
      <c r="I88" s="17"/>
    </row>
    <row r="89" spans="1:9" x14ac:dyDescent="0.35">
      <c r="A89" s="70" t="s">
        <v>352</v>
      </c>
      <c r="B89" s="71" t="s">
        <v>353</v>
      </c>
      <c r="C89" s="70"/>
      <c r="D89" s="70"/>
      <c r="E89" s="17"/>
      <c r="F89" s="17"/>
      <c r="G89" s="17"/>
      <c r="H89" s="17"/>
      <c r="I89" s="17"/>
    </row>
    <row r="90" spans="1:9" x14ac:dyDescent="0.35">
      <c r="A90" s="70" t="s">
        <v>354</v>
      </c>
      <c r="B90" s="71" t="s">
        <v>325</v>
      </c>
      <c r="C90" s="70"/>
      <c r="D90" s="70"/>
      <c r="E90" s="17"/>
      <c r="F90" s="17"/>
      <c r="G90" s="17"/>
      <c r="H90" s="17"/>
      <c r="I90" s="17"/>
    </row>
    <row r="91" spans="1:9" x14ac:dyDescent="0.35">
      <c r="A91" s="70" t="s">
        <v>355</v>
      </c>
      <c r="B91" s="71" t="s">
        <v>291</v>
      </c>
      <c r="C91" s="70"/>
      <c r="D91" s="70"/>
      <c r="E91" s="17"/>
      <c r="F91" s="17"/>
      <c r="G91" s="17"/>
      <c r="H91" s="17"/>
      <c r="I91" s="17"/>
    </row>
    <row r="92" spans="1:9" x14ac:dyDescent="0.35">
      <c r="A92" s="70" t="s">
        <v>356</v>
      </c>
      <c r="B92" s="71" t="s">
        <v>357</v>
      </c>
      <c r="C92" s="70"/>
      <c r="D92" s="70"/>
      <c r="E92" s="17"/>
      <c r="F92" s="17"/>
      <c r="G92" s="17"/>
      <c r="H92" s="17"/>
      <c r="I92" s="17"/>
    </row>
    <row r="93" spans="1:9" x14ac:dyDescent="0.35">
      <c r="A93" s="70" t="s">
        <v>358</v>
      </c>
      <c r="B93" s="71" t="s">
        <v>323</v>
      </c>
      <c r="C93" s="70"/>
      <c r="D93" s="70"/>
      <c r="E93" s="17"/>
      <c r="F93" s="17"/>
      <c r="G93" s="17"/>
      <c r="H93" s="17"/>
      <c r="I93" s="17"/>
    </row>
    <row r="94" spans="1:9" x14ac:dyDescent="0.35">
      <c r="A94" s="70" t="s">
        <v>359</v>
      </c>
      <c r="B94" s="71" t="s">
        <v>360</v>
      </c>
      <c r="C94" s="70"/>
      <c r="D94" s="70"/>
      <c r="E94" s="17"/>
      <c r="F94" s="17"/>
      <c r="G94" s="17"/>
      <c r="H94" s="17"/>
      <c r="I94" s="17"/>
    </row>
    <row r="95" spans="1:9" x14ac:dyDescent="0.35">
      <c r="A95" s="70" t="s">
        <v>361</v>
      </c>
      <c r="B95" s="71" t="s">
        <v>362</v>
      </c>
      <c r="C95" s="70"/>
      <c r="D95" s="70"/>
      <c r="E95" s="17"/>
      <c r="F95" s="17"/>
      <c r="G95" s="17"/>
      <c r="H95" s="17"/>
      <c r="I95" s="17"/>
    </row>
    <row r="96" spans="1:9" x14ac:dyDescent="0.35">
      <c r="A96" s="70" t="s">
        <v>363</v>
      </c>
      <c r="B96" s="71" t="s">
        <v>364</v>
      </c>
      <c r="C96" s="70"/>
      <c r="D96" s="70"/>
      <c r="E96" s="17"/>
      <c r="F96" s="17"/>
      <c r="G96" s="17"/>
      <c r="H96" s="17"/>
      <c r="I96" s="17"/>
    </row>
    <row r="97" spans="1:9" x14ac:dyDescent="0.35">
      <c r="A97" s="70" t="s">
        <v>365</v>
      </c>
      <c r="B97" s="71" t="s">
        <v>366</v>
      </c>
      <c r="C97" s="70"/>
      <c r="D97" s="70"/>
      <c r="E97" s="17"/>
      <c r="F97" s="17"/>
      <c r="G97" s="17"/>
      <c r="H97" s="17"/>
      <c r="I97" s="17"/>
    </row>
    <row r="98" spans="1:9" x14ac:dyDescent="0.35">
      <c r="A98" s="70" t="s">
        <v>367</v>
      </c>
      <c r="B98" s="70" t="s">
        <v>216</v>
      </c>
      <c r="C98" s="70"/>
      <c r="D98" s="70"/>
      <c r="E98" s="17"/>
      <c r="F98" s="17"/>
      <c r="G98" s="17"/>
      <c r="H98" s="17"/>
      <c r="I98" s="17"/>
    </row>
    <row r="99" spans="1:9" x14ac:dyDescent="0.35">
      <c r="A99" s="70" t="s">
        <v>368</v>
      </c>
      <c r="B99" s="70" t="s">
        <v>216</v>
      </c>
      <c r="C99" s="70"/>
      <c r="D99" s="70"/>
      <c r="E99" s="17"/>
      <c r="F99" s="17"/>
      <c r="G99" s="17"/>
      <c r="H99" s="17"/>
      <c r="I99" s="17"/>
    </row>
    <row r="100" spans="1:9" x14ac:dyDescent="0.35">
      <c r="A100" s="70" t="s">
        <v>369</v>
      </c>
      <c r="B100" s="70" t="s">
        <v>216</v>
      </c>
      <c r="C100" s="70"/>
      <c r="D100" s="70"/>
      <c r="E100" s="17"/>
      <c r="F100" s="17"/>
      <c r="G100" s="17"/>
      <c r="H100" s="17"/>
      <c r="I100" s="17"/>
    </row>
    <row r="101" spans="1:9" x14ac:dyDescent="0.35">
      <c r="A101" s="70" t="s">
        <v>370</v>
      </c>
      <c r="B101" s="70" t="s">
        <v>216</v>
      </c>
      <c r="C101" s="70"/>
      <c r="D101" s="70"/>
      <c r="E101" s="17"/>
      <c r="F101" s="17"/>
      <c r="G101" s="17"/>
      <c r="H101" s="17"/>
      <c r="I101" s="17"/>
    </row>
    <row r="102" spans="1:9" x14ac:dyDescent="0.35">
      <c r="A102" s="70" t="s">
        <v>371</v>
      </c>
      <c r="B102" s="71" t="s">
        <v>293</v>
      </c>
      <c r="C102" s="70"/>
      <c r="D102" s="70"/>
      <c r="E102" s="17"/>
      <c r="F102" s="17"/>
      <c r="G102" s="17"/>
      <c r="H102" s="17"/>
      <c r="I102" s="17"/>
    </row>
    <row r="103" spans="1:9" x14ac:dyDescent="0.35">
      <c r="A103" s="70" t="s">
        <v>372</v>
      </c>
      <c r="B103" s="71" t="s">
        <v>237</v>
      </c>
      <c r="C103" s="70"/>
      <c r="D103" s="70"/>
      <c r="E103" s="17"/>
      <c r="F103" s="17"/>
      <c r="G103" s="17"/>
      <c r="H103" s="17"/>
      <c r="I103" s="17"/>
    </row>
    <row r="104" spans="1:9" x14ac:dyDescent="0.35">
      <c r="A104" s="70" t="s">
        <v>373</v>
      </c>
      <c r="B104" s="70" t="s">
        <v>216</v>
      </c>
      <c r="C104" s="70"/>
      <c r="D104" s="70"/>
      <c r="E104" s="17"/>
      <c r="F104" s="17"/>
      <c r="G104" s="17"/>
      <c r="H104" s="17"/>
      <c r="I104" s="17"/>
    </row>
    <row r="105" spans="1:9" x14ac:dyDescent="0.35">
      <c r="A105" s="70" t="s">
        <v>374</v>
      </c>
      <c r="B105" s="71" t="s">
        <v>375</v>
      </c>
      <c r="C105" s="70"/>
      <c r="D105" s="70"/>
      <c r="E105" s="17"/>
      <c r="F105" s="17"/>
      <c r="G105" s="17"/>
      <c r="H105" s="17"/>
      <c r="I105" s="17"/>
    </row>
    <row r="106" spans="1:9" x14ac:dyDescent="0.35">
      <c r="A106" s="70" t="s">
        <v>376</v>
      </c>
      <c r="B106" s="70" t="s">
        <v>216</v>
      </c>
      <c r="C106" s="70"/>
      <c r="D106" s="70"/>
      <c r="E106" s="17"/>
      <c r="F106" s="17"/>
      <c r="G106" s="17"/>
      <c r="H106" s="17"/>
      <c r="I106" s="17"/>
    </row>
    <row r="107" spans="1:9" x14ac:dyDescent="0.35">
      <c r="A107" s="70" t="s">
        <v>377</v>
      </c>
      <c r="B107" s="71" t="s">
        <v>264</v>
      </c>
      <c r="C107" s="70"/>
      <c r="D107" s="70"/>
      <c r="E107" s="17"/>
      <c r="F107" s="17"/>
      <c r="G107" s="17"/>
      <c r="H107" s="17"/>
      <c r="I107" s="17"/>
    </row>
    <row r="108" spans="1:9" x14ac:dyDescent="0.35">
      <c r="A108" s="70" t="s">
        <v>378</v>
      </c>
      <c r="B108" s="71" t="s">
        <v>351</v>
      </c>
      <c r="C108" s="70"/>
      <c r="D108" s="70"/>
      <c r="E108" s="17"/>
      <c r="F108" s="17"/>
      <c r="G108" s="17"/>
      <c r="H108" s="17"/>
      <c r="I108" s="17"/>
    </row>
    <row r="109" spans="1:9" x14ac:dyDescent="0.35">
      <c r="A109" s="70" t="s">
        <v>379</v>
      </c>
      <c r="B109" s="71" t="s">
        <v>262</v>
      </c>
      <c r="C109" s="70"/>
      <c r="D109" s="70"/>
      <c r="E109" s="17"/>
      <c r="F109" s="17"/>
      <c r="G109" s="17"/>
      <c r="H109" s="17"/>
      <c r="I109" s="17"/>
    </row>
    <row r="110" spans="1:9" x14ac:dyDescent="0.35">
      <c r="A110" s="70" t="s">
        <v>380</v>
      </c>
      <c r="B110" s="71" t="s">
        <v>295</v>
      </c>
      <c r="C110" s="70"/>
      <c r="D110" s="70"/>
      <c r="E110" s="17"/>
      <c r="F110" s="17"/>
      <c r="G110" s="17"/>
      <c r="H110" s="17"/>
      <c r="I110" s="17"/>
    </row>
    <row r="111" spans="1:9" x14ac:dyDescent="0.35">
      <c r="A111" s="70" t="s">
        <v>381</v>
      </c>
      <c r="B111" s="71" t="s">
        <v>293</v>
      </c>
      <c r="C111" s="70"/>
      <c r="D111" s="70"/>
      <c r="E111" s="17"/>
      <c r="F111" s="17"/>
      <c r="G111" s="17"/>
      <c r="H111" s="17"/>
      <c r="I111" s="17"/>
    </row>
    <row r="112" spans="1:9" x14ac:dyDescent="0.35">
      <c r="A112" s="70" t="s">
        <v>382</v>
      </c>
      <c r="B112" s="71" t="s">
        <v>288</v>
      </c>
      <c r="C112" s="70"/>
      <c r="D112" s="70"/>
      <c r="E112" s="17"/>
      <c r="F112" s="17"/>
      <c r="G112" s="17"/>
      <c r="H112" s="17"/>
      <c r="I112" s="17"/>
    </row>
    <row r="113" spans="1:9" x14ac:dyDescent="0.35">
      <c r="A113" s="70" t="s">
        <v>383</v>
      </c>
      <c r="B113" s="71" t="s">
        <v>264</v>
      </c>
      <c r="C113" s="70"/>
      <c r="D113" s="70"/>
      <c r="E113" s="17"/>
      <c r="F113" s="17"/>
      <c r="G113" s="17"/>
      <c r="H113" s="17"/>
      <c r="I113" s="17"/>
    </row>
    <row r="114" spans="1:9" x14ac:dyDescent="0.35">
      <c r="A114" s="70" t="s">
        <v>384</v>
      </c>
      <c r="B114" s="71" t="s">
        <v>385</v>
      </c>
      <c r="C114" s="70"/>
      <c r="D114" s="70"/>
      <c r="E114" s="17"/>
      <c r="F114" s="17"/>
      <c r="G114" s="17"/>
      <c r="H114" s="17"/>
      <c r="I114" s="17"/>
    </row>
    <row r="115" spans="1:9" x14ac:dyDescent="0.35">
      <c r="A115" s="70" t="s">
        <v>386</v>
      </c>
      <c r="B115" s="71" t="s">
        <v>387</v>
      </c>
      <c r="C115" s="70"/>
      <c r="D115" s="70"/>
      <c r="E115" s="17"/>
      <c r="F115" s="17"/>
      <c r="G115" s="17"/>
      <c r="H115" s="17"/>
      <c r="I115" s="17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M7"/>
  <sheetViews>
    <sheetView tabSelected="1" workbookViewId="0"/>
  </sheetViews>
  <sheetFormatPr defaultRowHeight="14.5" x14ac:dyDescent="0.35"/>
  <sheetData>
    <row r="1" spans="1:13" ht="15" thickBot="1" x14ac:dyDescent="0.4">
      <c r="A1" t="s">
        <v>1298</v>
      </c>
    </row>
    <row r="2" spans="1:13" x14ac:dyDescent="0.35">
      <c r="A2" s="72"/>
      <c r="B2" s="98" t="s">
        <v>1288</v>
      </c>
      <c r="C2" s="98"/>
      <c r="D2" s="98"/>
      <c r="E2" s="99"/>
      <c r="F2" s="100" t="s">
        <v>1289</v>
      </c>
      <c r="G2" s="98"/>
      <c r="H2" s="98"/>
      <c r="I2" s="99"/>
      <c r="J2" s="100" t="s">
        <v>1290</v>
      </c>
      <c r="K2" s="98"/>
      <c r="L2" s="98"/>
      <c r="M2" s="99"/>
    </row>
    <row r="3" spans="1:13" ht="15" thickBot="1" x14ac:dyDescent="0.4">
      <c r="A3" s="73"/>
      <c r="B3" s="101" t="s">
        <v>1291</v>
      </c>
      <c r="C3" s="102"/>
      <c r="D3" s="103" t="s">
        <v>1292</v>
      </c>
      <c r="E3" s="104"/>
      <c r="F3" s="105" t="s">
        <v>1291</v>
      </c>
      <c r="G3" s="102"/>
      <c r="H3" s="101" t="s">
        <v>1292</v>
      </c>
      <c r="I3" s="106"/>
      <c r="J3" s="105" t="s">
        <v>1291</v>
      </c>
      <c r="K3" s="102"/>
      <c r="L3" s="101" t="s">
        <v>1292</v>
      </c>
      <c r="M3" s="106"/>
    </row>
    <row r="4" spans="1:13" x14ac:dyDescent="0.35">
      <c r="A4" s="74"/>
      <c r="B4" s="75" t="s">
        <v>133</v>
      </c>
      <c r="C4" s="76" t="s">
        <v>1293</v>
      </c>
      <c r="D4" s="75" t="s">
        <v>133</v>
      </c>
      <c r="E4" s="77" t="s">
        <v>1293</v>
      </c>
      <c r="F4" s="78" t="s">
        <v>133</v>
      </c>
      <c r="G4" s="76" t="s">
        <v>1293</v>
      </c>
      <c r="H4" s="75" t="s">
        <v>133</v>
      </c>
      <c r="I4" s="77" t="s">
        <v>1293</v>
      </c>
      <c r="J4" s="78" t="s">
        <v>133</v>
      </c>
      <c r="K4" s="76" t="s">
        <v>1293</v>
      </c>
      <c r="L4" s="75" t="s">
        <v>133</v>
      </c>
      <c r="M4" s="77" t="s">
        <v>1293</v>
      </c>
    </row>
    <row r="5" spans="1:13" x14ac:dyDescent="0.35">
      <c r="A5" s="79" t="s">
        <v>1294</v>
      </c>
      <c r="B5" s="80">
        <v>0.22119743077833701</v>
      </c>
      <c r="C5" s="81">
        <v>0.74422250497846199</v>
      </c>
      <c r="D5" s="80">
        <v>0.49639622397407701</v>
      </c>
      <c r="E5" s="82">
        <v>0.41083923028394298</v>
      </c>
      <c r="F5" s="83">
        <v>3.4458364044854002</v>
      </c>
      <c r="G5" s="84" t="s">
        <v>1295</v>
      </c>
      <c r="H5" s="80">
        <v>-1.7064976379100101</v>
      </c>
      <c r="I5" s="85" t="s">
        <v>1295</v>
      </c>
      <c r="J5" s="86">
        <v>4.6474583599148396</v>
      </c>
      <c r="K5" s="87">
        <v>1.20739854893019E-20</v>
      </c>
      <c r="L5" s="80">
        <v>-4.4546390653049501</v>
      </c>
      <c r="M5" s="85">
        <v>3.40865650102269E-24</v>
      </c>
    </row>
    <row r="6" spans="1:13" x14ac:dyDescent="0.35">
      <c r="A6" s="79" t="s">
        <v>1296</v>
      </c>
      <c r="B6" s="80">
        <v>0.68027426801533197</v>
      </c>
      <c r="C6" s="81">
        <v>0.23428775442145799</v>
      </c>
      <c r="D6" s="80">
        <v>-6.2645956272454895E-2</v>
      </c>
      <c r="E6" s="82">
        <v>0.97368742292981003</v>
      </c>
      <c r="F6" s="83">
        <v>-0.47628616767266702</v>
      </c>
      <c r="G6" s="84">
        <v>0.48799955125732902</v>
      </c>
      <c r="H6" s="80">
        <v>1.0118505422228701</v>
      </c>
      <c r="I6" s="82">
        <v>0.28652061621753699</v>
      </c>
      <c r="J6" s="83">
        <v>2.26592586460167</v>
      </c>
      <c r="K6" s="87">
        <v>3.7919299126940198E-5</v>
      </c>
      <c r="L6" s="80">
        <v>-2.0316329734748</v>
      </c>
      <c r="M6" s="82">
        <v>5.0072502571098798E-3</v>
      </c>
    </row>
    <row r="7" spans="1:13" ht="15" thickBot="1" x14ac:dyDescent="0.4">
      <c r="A7" s="88" t="s">
        <v>1297</v>
      </c>
      <c r="B7" s="89">
        <v>-0.66023603382900498</v>
      </c>
      <c r="C7" s="90">
        <v>0.24686911753770099</v>
      </c>
      <c r="D7" s="89">
        <v>0.72149176921873004</v>
      </c>
      <c r="E7" s="91">
        <v>0.148913038498383</v>
      </c>
      <c r="F7" s="92">
        <v>0.12337552358970701</v>
      </c>
      <c r="G7" s="93">
        <v>0.91852576895162696</v>
      </c>
      <c r="H7" s="89">
        <v>-1.04959514793894</v>
      </c>
      <c r="I7" s="91">
        <v>0.18952958428372799</v>
      </c>
      <c r="J7" s="92">
        <v>1.50610499588212</v>
      </c>
      <c r="K7" s="90">
        <v>2.9454112427735198E-3</v>
      </c>
      <c r="L7" s="89">
        <v>-1.50367232416679</v>
      </c>
      <c r="M7" s="91">
        <v>1.2105261543466099E-2</v>
      </c>
    </row>
  </sheetData>
  <mergeCells count="9">
    <mergeCell ref="B2:E2"/>
    <mergeCell ref="F2:I2"/>
    <mergeCell ref="J2:M2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3"/>
  <sheetViews>
    <sheetView workbookViewId="0"/>
  </sheetViews>
  <sheetFormatPr defaultColWidth="9.1796875" defaultRowHeight="14" x14ac:dyDescent="0.3"/>
  <cols>
    <col min="1" max="1" width="19.7265625" style="2" customWidth="1"/>
    <col min="2" max="16384" width="9.1796875" style="2"/>
  </cols>
  <sheetData>
    <row r="1" spans="1:6" x14ac:dyDescent="0.3">
      <c r="A1" s="58" t="s">
        <v>1272</v>
      </c>
      <c r="B1" s="57"/>
      <c r="C1" s="57"/>
      <c r="D1" s="57"/>
      <c r="E1" s="57"/>
      <c r="F1" s="57"/>
    </row>
    <row r="2" spans="1:6" x14ac:dyDescent="0.3">
      <c r="A2" s="59" t="s">
        <v>0</v>
      </c>
      <c r="B2" s="95" t="s">
        <v>1</v>
      </c>
      <c r="C2" s="95"/>
      <c r="D2" s="95"/>
      <c r="E2" s="59"/>
      <c r="F2" s="59"/>
    </row>
    <row r="3" spans="1:6" x14ac:dyDescent="0.3">
      <c r="A3" s="60" t="s">
        <v>33</v>
      </c>
      <c r="B3" s="57" t="s">
        <v>44</v>
      </c>
      <c r="C3" s="57"/>
      <c r="D3" s="57"/>
      <c r="E3" s="57"/>
      <c r="F3" s="57"/>
    </row>
    <row r="4" spans="1:6" x14ac:dyDescent="0.3">
      <c r="A4" s="60" t="s">
        <v>34</v>
      </c>
      <c r="B4" s="57" t="s">
        <v>45</v>
      </c>
      <c r="C4" s="57"/>
      <c r="D4" s="57"/>
      <c r="E4" s="57"/>
      <c r="F4" s="57"/>
    </row>
    <row r="5" spans="1:6" x14ac:dyDescent="0.3">
      <c r="A5" s="60" t="s">
        <v>31</v>
      </c>
      <c r="B5" s="57" t="s">
        <v>42</v>
      </c>
      <c r="C5" s="57"/>
      <c r="D5" s="57"/>
      <c r="E5" s="57"/>
      <c r="F5" s="57"/>
    </row>
    <row r="6" spans="1:6" x14ac:dyDescent="0.3">
      <c r="A6" s="60" t="s">
        <v>32</v>
      </c>
      <c r="B6" s="57" t="s">
        <v>43</v>
      </c>
      <c r="C6" s="57"/>
      <c r="D6" s="57"/>
      <c r="E6" s="57"/>
      <c r="F6" s="57"/>
    </row>
    <row r="7" spans="1:6" x14ac:dyDescent="0.3">
      <c r="A7" s="60" t="s">
        <v>36</v>
      </c>
      <c r="B7" s="60" t="s">
        <v>74</v>
      </c>
      <c r="C7" s="57"/>
      <c r="D7" s="57"/>
      <c r="E7" s="57"/>
      <c r="F7" s="57"/>
    </row>
    <row r="8" spans="1:6" x14ac:dyDescent="0.3">
      <c r="A8" s="60" t="s">
        <v>37</v>
      </c>
      <c r="B8" s="60" t="s">
        <v>75</v>
      </c>
      <c r="C8" s="57"/>
      <c r="D8" s="57"/>
      <c r="E8" s="57"/>
      <c r="F8" s="57"/>
    </row>
    <row r="9" spans="1:6" x14ac:dyDescent="0.3">
      <c r="A9" s="60" t="s">
        <v>38</v>
      </c>
      <c r="B9" s="57" t="s">
        <v>40</v>
      </c>
      <c r="C9" s="57"/>
      <c r="D9" s="57"/>
      <c r="E9" s="57"/>
      <c r="F9" s="57"/>
    </row>
    <row r="10" spans="1:6" x14ac:dyDescent="0.3">
      <c r="A10" s="60" t="s">
        <v>39</v>
      </c>
      <c r="B10" s="57" t="s">
        <v>41</v>
      </c>
      <c r="C10" s="57"/>
      <c r="D10" s="57"/>
      <c r="E10" s="57"/>
      <c r="F10" s="57"/>
    </row>
    <row r="11" spans="1:6" x14ac:dyDescent="0.3">
      <c r="A11" s="60" t="s">
        <v>10</v>
      </c>
      <c r="B11" s="60" t="s">
        <v>68</v>
      </c>
      <c r="C11" s="57"/>
      <c r="D11" s="57"/>
      <c r="E11" s="57"/>
      <c r="F11" s="57"/>
    </row>
    <row r="12" spans="1:6" x14ac:dyDescent="0.3">
      <c r="A12" s="60" t="s">
        <v>35</v>
      </c>
      <c r="B12" s="60" t="s">
        <v>69</v>
      </c>
      <c r="C12" s="57"/>
      <c r="D12" s="57"/>
      <c r="E12" s="57"/>
      <c r="F12" s="57"/>
    </row>
    <row r="13" spans="1:6" x14ac:dyDescent="0.3">
      <c r="A13" s="60" t="s">
        <v>70</v>
      </c>
      <c r="B13" s="60" t="s">
        <v>71</v>
      </c>
      <c r="C13" s="57"/>
      <c r="D13" s="57"/>
      <c r="E13" s="57"/>
      <c r="F13" s="57"/>
    </row>
    <row r="14" spans="1:6" x14ac:dyDescent="0.3">
      <c r="A14" s="60" t="s">
        <v>72</v>
      </c>
      <c r="B14" s="60" t="s">
        <v>73</v>
      </c>
      <c r="C14" s="57"/>
      <c r="D14" s="57"/>
      <c r="E14" s="57"/>
      <c r="F14" s="57"/>
    </row>
    <row r="15" spans="1:6" x14ac:dyDescent="0.3">
      <c r="A15" s="60" t="s">
        <v>46</v>
      </c>
      <c r="B15" s="57" t="s">
        <v>56</v>
      </c>
      <c r="C15" s="57"/>
      <c r="D15" s="57"/>
      <c r="E15" s="57"/>
      <c r="F15" s="57"/>
    </row>
    <row r="16" spans="1:6" x14ac:dyDescent="0.3">
      <c r="A16" s="60" t="s">
        <v>47</v>
      </c>
      <c r="B16" s="57" t="s">
        <v>57</v>
      </c>
      <c r="C16" s="57"/>
      <c r="D16" s="57"/>
      <c r="E16" s="57"/>
      <c r="F16" s="57"/>
    </row>
    <row r="17" spans="1:6" x14ac:dyDescent="0.3">
      <c r="A17" s="60" t="s">
        <v>76</v>
      </c>
      <c r="B17" s="61" t="s">
        <v>58</v>
      </c>
      <c r="C17" s="57"/>
      <c r="D17" s="57"/>
      <c r="E17" s="57"/>
      <c r="F17" s="57"/>
    </row>
    <row r="18" spans="1:6" x14ac:dyDescent="0.3">
      <c r="A18" s="60" t="s">
        <v>48</v>
      </c>
      <c r="B18" s="61" t="s">
        <v>59</v>
      </c>
      <c r="C18" s="57"/>
      <c r="D18" s="57"/>
      <c r="E18" s="57"/>
      <c r="F18" s="57"/>
    </row>
    <row r="19" spans="1:6" x14ac:dyDescent="0.3">
      <c r="A19" s="60" t="s">
        <v>49</v>
      </c>
      <c r="B19" s="61" t="s">
        <v>60</v>
      </c>
      <c r="C19" s="57"/>
      <c r="D19" s="57"/>
      <c r="E19" s="57"/>
      <c r="F19" s="57"/>
    </row>
    <row r="20" spans="1:6" x14ac:dyDescent="0.3">
      <c r="A20" s="60" t="s">
        <v>50</v>
      </c>
      <c r="B20" s="61" t="s">
        <v>61</v>
      </c>
      <c r="C20" s="57"/>
      <c r="D20" s="57"/>
      <c r="E20" s="57"/>
      <c r="F20" s="57"/>
    </row>
    <row r="21" spans="1:6" x14ac:dyDescent="0.3">
      <c r="A21" s="60" t="s">
        <v>51</v>
      </c>
      <c r="B21" s="61" t="s">
        <v>62</v>
      </c>
      <c r="C21" s="57"/>
      <c r="D21" s="57"/>
      <c r="E21" s="57"/>
      <c r="F21" s="57"/>
    </row>
    <row r="22" spans="1:6" x14ac:dyDescent="0.3">
      <c r="A22" s="60" t="s">
        <v>52</v>
      </c>
      <c r="B22" s="61" t="s">
        <v>63</v>
      </c>
      <c r="C22" s="57"/>
      <c r="D22" s="57"/>
      <c r="E22" s="57"/>
      <c r="F22" s="57"/>
    </row>
    <row r="23" spans="1:6" x14ac:dyDescent="0.3">
      <c r="A23" s="60" t="s">
        <v>53</v>
      </c>
      <c r="B23" s="61" t="s">
        <v>64</v>
      </c>
      <c r="C23" s="57"/>
      <c r="D23" s="57"/>
      <c r="E23" s="57"/>
      <c r="F23" s="57"/>
    </row>
    <row r="24" spans="1:6" x14ac:dyDescent="0.3">
      <c r="A24" s="60" t="s">
        <v>53</v>
      </c>
      <c r="B24" s="61" t="s">
        <v>65</v>
      </c>
      <c r="C24" s="57"/>
      <c r="D24" s="57"/>
      <c r="E24" s="57"/>
      <c r="F24" s="57"/>
    </row>
    <row r="25" spans="1:6" x14ac:dyDescent="0.3">
      <c r="A25" s="60" t="s">
        <v>54</v>
      </c>
      <c r="B25" s="61" t="s">
        <v>66</v>
      </c>
      <c r="C25" s="57"/>
      <c r="D25" s="57"/>
      <c r="E25" s="57"/>
      <c r="F25" s="57"/>
    </row>
    <row r="26" spans="1:6" x14ac:dyDescent="0.3">
      <c r="A26" s="60" t="s">
        <v>55</v>
      </c>
      <c r="B26" s="61" t="s">
        <v>67</v>
      </c>
      <c r="C26" s="57"/>
      <c r="D26" s="57"/>
      <c r="E26" s="57"/>
      <c r="F26" s="57"/>
    </row>
    <row r="32" spans="1:6" x14ac:dyDescent="0.3">
      <c r="C32" s="5"/>
    </row>
    <row r="33" spans="3:3" x14ac:dyDescent="0.3">
      <c r="C33" s="5"/>
    </row>
  </sheetData>
  <mergeCells count="1">
    <mergeCell ref="B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9"/>
  <sheetViews>
    <sheetView zoomScale="85" zoomScaleNormal="85" workbookViewId="0">
      <selection activeCell="J14" sqref="J14"/>
    </sheetView>
  </sheetViews>
  <sheetFormatPr defaultRowHeight="14.5" x14ac:dyDescent="0.35"/>
  <cols>
    <col min="1" max="1" width="15.7265625" bestFit="1" customWidth="1"/>
    <col min="2" max="2" width="12" bestFit="1" customWidth="1"/>
    <col min="3" max="3" width="13.54296875" bestFit="1" customWidth="1"/>
    <col min="4" max="4" width="15.26953125" bestFit="1" customWidth="1"/>
    <col min="5" max="5" width="16.7265625" bestFit="1" customWidth="1"/>
    <col min="6" max="6" width="19.26953125" bestFit="1" customWidth="1"/>
    <col min="7" max="7" width="15.7265625" customWidth="1"/>
    <col min="8" max="9" width="8.7265625" bestFit="1" customWidth="1"/>
    <col min="10" max="10" width="17.81640625" bestFit="1" customWidth="1"/>
    <col min="13" max="13" width="42.81640625" bestFit="1" customWidth="1"/>
    <col min="14" max="14" width="18.26953125" bestFit="1" customWidth="1"/>
    <col min="15" max="15" width="38.7265625" bestFit="1" customWidth="1"/>
    <col min="16" max="17" width="23" bestFit="1" customWidth="1"/>
  </cols>
  <sheetData>
    <row r="1" spans="1:9" x14ac:dyDescent="0.35">
      <c r="A1" s="17" t="s">
        <v>1270</v>
      </c>
      <c r="B1" s="17"/>
      <c r="C1" s="17"/>
      <c r="D1" s="17"/>
      <c r="E1" s="17"/>
      <c r="F1" s="17"/>
      <c r="G1" s="17"/>
      <c r="H1" s="17"/>
      <c r="I1" s="17"/>
    </row>
    <row r="2" spans="1:9" x14ac:dyDescent="0.35">
      <c r="A2" s="62" t="s">
        <v>82</v>
      </c>
      <c r="B2" s="62" t="s">
        <v>83</v>
      </c>
      <c r="C2" s="62" t="s">
        <v>84</v>
      </c>
      <c r="D2" s="62" t="s">
        <v>85</v>
      </c>
      <c r="E2" s="62" t="s">
        <v>85</v>
      </c>
      <c r="F2" s="63"/>
      <c r="G2" s="17"/>
      <c r="H2" s="17"/>
      <c r="I2" s="17"/>
    </row>
    <row r="3" spans="1:9" x14ac:dyDescent="0.35">
      <c r="A3" s="64" t="s">
        <v>86</v>
      </c>
      <c r="B3" s="65">
        <v>32985468</v>
      </c>
      <c r="C3" s="65">
        <v>32983251</v>
      </c>
      <c r="D3" s="65">
        <v>31188363</v>
      </c>
      <c r="E3" s="66">
        <v>0.95</v>
      </c>
      <c r="F3" s="31"/>
      <c r="G3" s="17"/>
      <c r="H3" s="17"/>
      <c r="I3" s="17"/>
    </row>
    <row r="4" spans="1:9" x14ac:dyDescent="0.35">
      <c r="A4" s="64" t="s">
        <v>87</v>
      </c>
      <c r="B4" s="65">
        <v>31547203</v>
      </c>
      <c r="C4" s="65">
        <v>31544013</v>
      </c>
      <c r="D4" s="65">
        <v>29573571</v>
      </c>
      <c r="E4" s="66">
        <v>0.94</v>
      </c>
      <c r="F4" s="31"/>
      <c r="G4" s="17"/>
      <c r="H4" s="17"/>
      <c r="I4" s="17"/>
    </row>
    <row r="5" spans="1:9" x14ac:dyDescent="0.35">
      <c r="A5" s="64" t="s">
        <v>88</v>
      </c>
      <c r="B5" s="65">
        <v>34126563</v>
      </c>
      <c r="C5" s="65">
        <v>34117989</v>
      </c>
      <c r="D5" s="65">
        <v>30966280</v>
      </c>
      <c r="E5" s="66">
        <v>0.91</v>
      </c>
      <c r="F5" s="31"/>
      <c r="G5" s="17"/>
      <c r="H5" s="17"/>
      <c r="I5" s="17"/>
    </row>
    <row r="6" spans="1:9" x14ac:dyDescent="0.35">
      <c r="A6" s="64" t="s">
        <v>89</v>
      </c>
      <c r="B6" s="65">
        <v>30801375</v>
      </c>
      <c r="C6" s="65">
        <v>30798916</v>
      </c>
      <c r="D6" s="65">
        <v>29052136</v>
      </c>
      <c r="E6" s="66">
        <v>0.94</v>
      </c>
      <c r="F6" s="31"/>
      <c r="G6" s="17"/>
      <c r="H6" s="17"/>
      <c r="I6" s="17"/>
    </row>
    <row r="7" spans="1:9" x14ac:dyDescent="0.35">
      <c r="A7" s="64" t="s">
        <v>90</v>
      </c>
      <c r="B7" s="65">
        <v>34717025</v>
      </c>
      <c r="C7" s="65">
        <v>34714544</v>
      </c>
      <c r="D7" s="65">
        <v>32750139</v>
      </c>
      <c r="E7" s="66">
        <v>0.94</v>
      </c>
      <c r="F7" s="31"/>
      <c r="G7" s="17"/>
      <c r="H7" s="17"/>
      <c r="I7" s="17"/>
    </row>
    <row r="8" spans="1:9" x14ac:dyDescent="0.35">
      <c r="A8" s="64" t="s">
        <v>91</v>
      </c>
      <c r="B8" s="65">
        <v>37937540</v>
      </c>
      <c r="C8" s="65">
        <v>37934387</v>
      </c>
      <c r="D8" s="65">
        <v>35702240</v>
      </c>
      <c r="E8" s="66">
        <v>0.94</v>
      </c>
      <c r="F8" s="31"/>
      <c r="G8" s="17"/>
      <c r="H8" s="17"/>
      <c r="I8" s="17"/>
    </row>
    <row r="9" spans="1:9" x14ac:dyDescent="0.35">
      <c r="A9" s="64" t="s">
        <v>92</v>
      </c>
      <c r="B9" s="65">
        <v>35068725</v>
      </c>
      <c r="C9" s="65">
        <v>35062962</v>
      </c>
      <c r="D9" s="65">
        <v>32632451</v>
      </c>
      <c r="E9" s="66">
        <v>0.93</v>
      </c>
      <c r="F9" s="31"/>
      <c r="G9" s="17"/>
      <c r="H9" s="17"/>
      <c r="I9" s="17"/>
    </row>
    <row r="10" spans="1:9" x14ac:dyDescent="0.35">
      <c r="A10" s="64" t="s">
        <v>93</v>
      </c>
      <c r="B10" s="65">
        <v>30972662</v>
      </c>
      <c r="C10" s="65">
        <v>30970102</v>
      </c>
      <c r="D10" s="65">
        <v>29196876</v>
      </c>
      <c r="E10" s="66">
        <v>0.94</v>
      </c>
      <c r="F10" s="31"/>
      <c r="G10" s="17"/>
      <c r="H10" s="17"/>
      <c r="I10" s="17"/>
    </row>
    <row r="11" spans="1:9" x14ac:dyDescent="0.35">
      <c r="A11" s="64" t="s">
        <v>94</v>
      </c>
      <c r="B11" s="65">
        <v>28553514</v>
      </c>
      <c r="C11" s="65">
        <v>28551696</v>
      </c>
      <c r="D11" s="65">
        <v>27117761</v>
      </c>
      <c r="E11" s="66">
        <v>0.95</v>
      </c>
      <c r="F11" s="31"/>
      <c r="G11" s="17"/>
      <c r="H11" s="17"/>
      <c r="I11" s="17"/>
    </row>
    <row r="12" spans="1:9" x14ac:dyDescent="0.35">
      <c r="A12" s="64" t="s">
        <v>95</v>
      </c>
      <c r="B12" s="65">
        <v>32337083</v>
      </c>
      <c r="C12" s="65">
        <v>32250100</v>
      </c>
      <c r="D12" s="65">
        <v>30063320</v>
      </c>
      <c r="E12" s="66">
        <v>0.93</v>
      </c>
      <c r="F12" s="31"/>
      <c r="G12" s="17"/>
      <c r="H12" s="17"/>
      <c r="I12" s="17"/>
    </row>
    <row r="13" spans="1:9" x14ac:dyDescent="0.35">
      <c r="A13" s="64" t="s">
        <v>96</v>
      </c>
      <c r="B13" s="65">
        <v>29089399</v>
      </c>
      <c r="C13" s="65">
        <v>29087767</v>
      </c>
      <c r="D13" s="65">
        <v>27574252</v>
      </c>
      <c r="E13" s="66">
        <v>0.95</v>
      </c>
      <c r="F13" s="31"/>
      <c r="G13" s="17"/>
      <c r="H13" s="17"/>
      <c r="I13" s="17"/>
    </row>
    <row r="14" spans="1:9" x14ac:dyDescent="0.35">
      <c r="A14" s="64" t="s">
        <v>97</v>
      </c>
      <c r="B14" s="65">
        <v>34165645</v>
      </c>
      <c r="C14" s="65">
        <v>34164047</v>
      </c>
      <c r="D14" s="65">
        <v>32469400</v>
      </c>
      <c r="E14" s="66">
        <v>0.95</v>
      </c>
      <c r="F14" s="31"/>
      <c r="G14" s="17"/>
      <c r="H14" s="17"/>
      <c r="I14" s="17"/>
    </row>
    <row r="15" spans="1:9" x14ac:dyDescent="0.35">
      <c r="A15" s="64" t="s">
        <v>98</v>
      </c>
      <c r="B15" s="65">
        <v>32521078</v>
      </c>
      <c r="C15" s="65">
        <v>32510701</v>
      </c>
      <c r="D15" s="65">
        <v>29471794</v>
      </c>
      <c r="E15" s="66">
        <v>0.91</v>
      </c>
      <c r="F15" s="31"/>
      <c r="G15" s="17"/>
      <c r="H15" s="17"/>
      <c r="I15" s="17"/>
    </row>
    <row r="16" spans="1:9" x14ac:dyDescent="0.35">
      <c r="A16" s="64" t="s">
        <v>99</v>
      </c>
      <c r="B16" s="65">
        <v>32214520</v>
      </c>
      <c r="C16" s="65">
        <v>32199928</v>
      </c>
      <c r="D16" s="65">
        <v>29860556</v>
      </c>
      <c r="E16" s="66">
        <v>0.93</v>
      </c>
      <c r="F16" s="31"/>
      <c r="G16" s="17"/>
      <c r="H16" s="17"/>
      <c r="I16" s="17"/>
    </row>
    <row r="17" spans="1:9" x14ac:dyDescent="0.35">
      <c r="A17" s="64" t="s">
        <v>100</v>
      </c>
      <c r="B17" s="65">
        <v>35954645</v>
      </c>
      <c r="C17" s="65">
        <v>35939732</v>
      </c>
      <c r="D17" s="65">
        <v>32611002</v>
      </c>
      <c r="E17" s="66">
        <v>0.91</v>
      </c>
      <c r="F17" s="31"/>
      <c r="G17" s="17"/>
      <c r="H17" s="17"/>
      <c r="I17" s="17"/>
    </row>
    <row r="18" spans="1:9" x14ac:dyDescent="0.35">
      <c r="A18" s="64" t="s">
        <v>101</v>
      </c>
      <c r="B18" s="65">
        <v>32471988</v>
      </c>
      <c r="C18" s="65">
        <v>32468705</v>
      </c>
      <c r="D18" s="65">
        <v>30623919</v>
      </c>
      <c r="E18" s="66">
        <v>0.94</v>
      </c>
      <c r="F18" s="31"/>
      <c r="G18" s="17"/>
      <c r="H18" s="17"/>
      <c r="I18" s="17"/>
    </row>
    <row r="19" spans="1:9" x14ac:dyDescent="0.35">
      <c r="A19" s="64" t="s">
        <v>102</v>
      </c>
      <c r="B19" s="65">
        <v>32098540</v>
      </c>
      <c r="C19" s="65">
        <v>32011485</v>
      </c>
      <c r="D19" s="65">
        <v>29454763</v>
      </c>
      <c r="E19" s="66">
        <v>0.92</v>
      </c>
      <c r="F19" s="31"/>
      <c r="G19" s="17"/>
      <c r="H19" s="17"/>
      <c r="I19" s="17"/>
    </row>
    <row r="20" spans="1:9" x14ac:dyDescent="0.35">
      <c r="A20" s="64" t="s">
        <v>103</v>
      </c>
      <c r="B20" s="65">
        <v>30812035</v>
      </c>
      <c r="C20" s="65">
        <v>30799891</v>
      </c>
      <c r="D20" s="65">
        <v>28229962</v>
      </c>
      <c r="E20" s="66">
        <v>0.92</v>
      </c>
      <c r="F20" s="31"/>
      <c r="G20" s="17"/>
      <c r="H20" s="17"/>
      <c r="I20" s="17"/>
    </row>
    <row r="21" spans="1:9" x14ac:dyDescent="0.35">
      <c r="A21" s="64" t="s">
        <v>104</v>
      </c>
      <c r="B21" s="65">
        <v>34135376</v>
      </c>
      <c r="C21" s="65">
        <v>34112645</v>
      </c>
      <c r="D21" s="65">
        <v>30441398</v>
      </c>
      <c r="E21" s="66">
        <v>0.89</v>
      </c>
      <c r="F21" s="31"/>
      <c r="G21" s="17"/>
      <c r="H21" s="17"/>
      <c r="I21" s="17"/>
    </row>
    <row r="22" spans="1:9" x14ac:dyDescent="0.35">
      <c r="A22" s="64" t="s">
        <v>105</v>
      </c>
      <c r="B22" s="65">
        <v>33388045</v>
      </c>
      <c r="C22" s="65">
        <v>33378734</v>
      </c>
      <c r="D22" s="65">
        <v>30227590</v>
      </c>
      <c r="E22" s="66">
        <v>0.91</v>
      </c>
      <c r="F22" s="31"/>
      <c r="G22" s="17"/>
      <c r="H22" s="17"/>
      <c r="I22" s="17"/>
    </row>
    <row r="23" spans="1:9" x14ac:dyDescent="0.35">
      <c r="A23" s="64" t="s">
        <v>106</v>
      </c>
      <c r="B23" s="65">
        <v>34013835</v>
      </c>
      <c r="C23" s="65">
        <v>33888961</v>
      </c>
      <c r="D23" s="65">
        <v>29396033</v>
      </c>
      <c r="E23" s="66">
        <v>0.87</v>
      </c>
      <c r="F23" s="31"/>
      <c r="G23" s="17"/>
      <c r="H23" s="17"/>
      <c r="I23" s="17"/>
    </row>
    <row r="24" spans="1:9" x14ac:dyDescent="0.35">
      <c r="A24" s="64" t="s">
        <v>107</v>
      </c>
      <c r="B24" s="65">
        <v>30790438</v>
      </c>
      <c r="C24" s="65">
        <v>30783759</v>
      </c>
      <c r="D24" s="65">
        <v>28234305</v>
      </c>
      <c r="E24" s="66">
        <v>0.92</v>
      </c>
      <c r="F24" s="31"/>
      <c r="G24" s="17"/>
      <c r="H24" s="17"/>
      <c r="I24" s="17"/>
    </row>
    <row r="25" spans="1:9" x14ac:dyDescent="0.35">
      <c r="A25" s="64" t="s">
        <v>108</v>
      </c>
      <c r="B25" s="65">
        <v>33303850</v>
      </c>
      <c r="C25" s="65">
        <v>33295929</v>
      </c>
      <c r="D25" s="65">
        <v>30146125</v>
      </c>
      <c r="E25" s="66">
        <v>0.91</v>
      </c>
      <c r="F25" s="31"/>
      <c r="G25" s="17"/>
      <c r="H25" s="17"/>
      <c r="I25" s="17"/>
    </row>
    <row r="26" spans="1:9" x14ac:dyDescent="0.35">
      <c r="A26" s="64" t="s">
        <v>109</v>
      </c>
      <c r="B26" s="65">
        <v>37106728</v>
      </c>
      <c r="C26" s="65">
        <v>37097173</v>
      </c>
      <c r="D26" s="65">
        <v>34515983</v>
      </c>
      <c r="E26" s="66">
        <v>0.93</v>
      </c>
      <c r="F26" s="31"/>
      <c r="G26" s="17"/>
      <c r="H26" s="17"/>
      <c r="I26" s="17"/>
    </row>
    <row r="27" spans="1:9" x14ac:dyDescent="0.35">
      <c r="A27" s="64" t="s">
        <v>110</v>
      </c>
      <c r="B27" s="65">
        <v>34100094</v>
      </c>
      <c r="C27" s="65">
        <v>34088638</v>
      </c>
      <c r="D27" s="65">
        <v>31280424</v>
      </c>
      <c r="E27" s="66">
        <v>0.92</v>
      </c>
      <c r="F27" s="31"/>
      <c r="G27" s="17"/>
      <c r="H27" s="17"/>
      <c r="I27" s="17"/>
    </row>
    <row r="28" spans="1:9" x14ac:dyDescent="0.35">
      <c r="A28" s="64" t="s">
        <v>111</v>
      </c>
      <c r="B28" s="65">
        <v>36644672</v>
      </c>
      <c r="C28" s="65">
        <v>36626940</v>
      </c>
      <c r="D28" s="65">
        <v>32785761</v>
      </c>
      <c r="E28" s="66">
        <v>0.9</v>
      </c>
      <c r="F28" s="31"/>
      <c r="G28" s="17"/>
      <c r="H28" s="17"/>
      <c r="I28" s="17"/>
    </row>
    <row r="29" spans="1:9" x14ac:dyDescent="0.35">
      <c r="A29" s="64" t="s">
        <v>112</v>
      </c>
      <c r="B29" s="65">
        <v>33019097</v>
      </c>
      <c r="C29" s="65">
        <v>33004934</v>
      </c>
      <c r="D29" s="65">
        <v>30682387</v>
      </c>
      <c r="E29" s="64" t="s">
        <v>113</v>
      </c>
      <c r="F29" s="31"/>
      <c r="G29" s="17"/>
      <c r="H29" s="17"/>
      <c r="I29" s="17"/>
    </row>
    <row r="30" spans="1:9" x14ac:dyDescent="0.35">
      <c r="A30" s="67"/>
      <c r="B30" s="17"/>
      <c r="C30" s="17"/>
      <c r="D30" s="17"/>
      <c r="E30" s="17"/>
      <c r="F30" s="17"/>
      <c r="G30" s="17"/>
      <c r="H30" s="17"/>
      <c r="I30" s="17"/>
    </row>
    <row r="31" spans="1:9" x14ac:dyDescent="0.35">
      <c r="A31" s="68" t="s">
        <v>80</v>
      </c>
      <c r="B31" s="17"/>
      <c r="C31" s="17"/>
      <c r="D31" s="17"/>
      <c r="E31" s="17"/>
      <c r="F31" s="17"/>
      <c r="G31" s="17"/>
      <c r="H31" s="17"/>
      <c r="I31" s="17"/>
    </row>
    <row r="32" spans="1:9" x14ac:dyDescent="0.35">
      <c r="A32" s="68" t="s">
        <v>81</v>
      </c>
      <c r="B32" s="17"/>
      <c r="C32" s="17"/>
      <c r="D32" s="17"/>
      <c r="E32" s="17"/>
      <c r="F32" s="17"/>
      <c r="G32" s="17"/>
      <c r="H32" s="17"/>
      <c r="I32" s="17"/>
    </row>
    <row r="38" spans="1:3" x14ac:dyDescent="0.35">
      <c r="A38" s="11"/>
      <c r="B38" s="11"/>
      <c r="C38" s="11"/>
    </row>
    <row r="39" spans="1:3" x14ac:dyDescent="0.35">
      <c r="A39" s="11"/>
      <c r="B39" s="11"/>
      <c r="C39" s="1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1"/>
  <sheetViews>
    <sheetView workbookViewId="0">
      <selection activeCell="F31" sqref="F31"/>
    </sheetView>
  </sheetViews>
  <sheetFormatPr defaultRowHeight="14.5" x14ac:dyDescent="0.35"/>
  <cols>
    <col min="1" max="1" width="26.7265625" bestFit="1" customWidth="1"/>
    <col min="2" max="2" width="10.26953125" bestFit="1" customWidth="1"/>
    <col min="5" max="5" width="6.453125" bestFit="1" customWidth="1"/>
    <col min="6" max="6" width="14.7265625" bestFit="1" customWidth="1"/>
    <col min="7" max="7" width="17.7265625" bestFit="1" customWidth="1"/>
  </cols>
  <sheetData>
    <row r="1" spans="1:7" ht="15.5" x14ac:dyDescent="0.35">
      <c r="A1" s="9" t="s">
        <v>1269</v>
      </c>
      <c r="B1" s="12"/>
      <c r="C1" s="12"/>
      <c r="D1" s="12"/>
      <c r="E1" s="12"/>
      <c r="F1" s="12"/>
      <c r="G1" s="12"/>
    </row>
    <row r="2" spans="1:7" ht="15.5" x14ac:dyDescent="0.35">
      <c r="A2" s="13" t="s">
        <v>114</v>
      </c>
      <c r="B2" s="96" t="s">
        <v>115</v>
      </c>
      <c r="C2" s="96"/>
      <c r="D2" s="96"/>
      <c r="E2" s="13" t="s">
        <v>116</v>
      </c>
      <c r="F2" s="13" t="s">
        <v>117</v>
      </c>
      <c r="G2" s="13" t="s">
        <v>118</v>
      </c>
    </row>
    <row r="3" spans="1:7" ht="15.5" x14ac:dyDescent="0.35">
      <c r="A3" s="8" t="s">
        <v>77</v>
      </c>
      <c r="B3" s="14" t="s">
        <v>119</v>
      </c>
      <c r="C3" s="14" t="s">
        <v>120</v>
      </c>
      <c r="D3" s="14" t="s">
        <v>121</v>
      </c>
      <c r="E3" s="14">
        <v>3680</v>
      </c>
      <c r="F3" s="14">
        <v>1777</v>
      </c>
      <c r="G3" s="14">
        <v>1903</v>
      </c>
    </row>
    <row r="4" spans="1:7" ht="15.5" x14ac:dyDescent="0.35">
      <c r="A4" s="14"/>
      <c r="B4" s="14" t="s">
        <v>122</v>
      </c>
      <c r="C4" s="14" t="s">
        <v>120</v>
      </c>
      <c r="D4" s="14" t="s">
        <v>119</v>
      </c>
      <c r="E4" s="14">
        <f t="shared" ref="E4" si="0">+SUM(F4:G4)</f>
        <v>4155</v>
      </c>
      <c r="F4" s="14">
        <v>2070</v>
      </c>
      <c r="G4" s="14">
        <v>2085</v>
      </c>
    </row>
    <row r="5" spans="1:7" ht="15.5" x14ac:dyDescent="0.35">
      <c r="A5" s="14"/>
      <c r="B5" s="14" t="s">
        <v>122</v>
      </c>
      <c r="C5" s="14" t="s">
        <v>120</v>
      </c>
      <c r="D5" s="14" t="s">
        <v>121</v>
      </c>
      <c r="E5" s="14">
        <f>+SUM(F5:G5)</f>
        <v>1285</v>
      </c>
      <c r="F5" s="14">
        <v>566</v>
      </c>
      <c r="G5" s="14">
        <v>719</v>
      </c>
    </row>
    <row r="6" spans="1:7" ht="15.5" x14ac:dyDescent="0.35">
      <c r="A6" s="8" t="s">
        <v>78</v>
      </c>
      <c r="B6" s="14" t="s">
        <v>119</v>
      </c>
      <c r="C6" s="14" t="s">
        <v>120</v>
      </c>
      <c r="D6" s="14" t="s">
        <v>121</v>
      </c>
      <c r="E6" s="14">
        <f t="shared" ref="E6:E7" si="1">+SUM(F6:G6)</f>
        <v>3976</v>
      </c>
      <c r="F6" s="14">
        <v>1807</v>
      </c>
      <c r="G6" s="14">
        <v>2169</v>
      </c>
    </row>
    <row r="7" spans="1:7" ht="15.5" x14ac:dyDescent="0.35">
      <c r="A7" s="14"/>
      <c r="B7" s="14" t="s">
        <v>122</v>
      </c>
      <c r="C7" s="14" t="s">
        <v>120</v>
      </c>
      <c r="D7" s="14" t="s">
        <v>119</v>
      </c>
      <c r="E7" s="14">
        <f t="shared" si="1"/>
        <v>2010</v>
      </c>
      <c r="F7" s="14">
        <v>1045</v>
      </c>
      <c r="G7" s="14">
        <v>965</v>
      </c>
    </row>
    <row r="8" spans="1:7" ht="15.5" x14ac:dyDescent="0.35">
      <c r="A8" s="14"/>
      <c r="B8" s="14" t="s">
        <v>122</v>
      </c>
      <c r="C8" s="14" t="s">
        <v>120</v>
      </c>
      <c r="D8" s="14" t="s">
        <v>121</v>
      </c>
      <c r="E8" s="14">
        <f>+SUM(F8:G8)</f>
        <v>271</v>
      </c>
      <c r="F8" s="14">
        <v>125</v>
      </c>
      <c r="G8" s="14">
        <v>146</v>
      </c>
    </row>
    <row r="9" spans="1:7" ht="15.5" x14ac:dyDescent="0.35">
      <c r="A9" s="8" t="s">
        <v>79</v>
      </c>
      <c r="B9" s="14" t="s">
        <v>119</v>
      </c>
      <c r="C9" s="14" t="s">
        <v>120</v>
      </c>
      <c r="D9" s="14" t="s">
        <v>121</v>
      </c>
      <c r="E9" s="14">
        <f t="shared" ref="E9:E11" si="2">+SUM(F9:G9)</f>
        <v>1282</v>
      </c>
      <c r="F9" s="14">
        <v>664</v>
      </c>
      <c r="G9" s="14">
        <v>618</v>
      </c>
    </row>
    <row r="10" spans="1:7" ht="15.5" x14ac:dyDescent="0.35">
      <c r="A10" s="14"/>
      <c r="B10" s="14" t="s">
        <v>122</v>
      </c>
      <c r="C10" s="14" t="s">
        <v>120</v>
      </c>
      <c r="D10" s="14" t="s">
        <v>119</v>
      </c>
      <c r="E10" s="14">
        <f t="shared" si="2"/>
        <v>1328</v>
      </c>
      <c r="F10" s="14">
        <v>642</v>
      </c>
      <c r="G10" s="14">
        <v>686</v>
      </c>
    </row>
    <row r="11" spans="1:7" ht="15.5" x14ac:dyDescent="0.35">
      <c r="A11" s="15"/>
      <c r="B11" s="15" t="s">
        <v>122</v>
      </c>
      <c r="C11" s="15" t="s">
        <v>120</v>
      </c>
      <c r="D11" s="15" t="s">
        <v>121</v>
      </c>
      <c r="E11" s="15">
        <f t="shared" si="2"/>
        <v>56</v>
      </c>
      <c r="F11" s="15">
        <v>41</v>
      </c>
      <c r="G11" s="15">
        <v>15</v>
      </c>
    </row>
  </sheetData>
  <mergeCells count="1">
    <mergeCell ref="B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48"/>
  <sheetViews>
    <sheetView workbookViewId="0">
      <selection activeCell="N22" sqref="N22"/>
    </sheetView>
  </sheetViews>
  <sheetFormatPr defaultColWidth="11.54296875" defaultRowHeight="14.5" x14ac:dyDescent="0.35"/>
  <cols>
    <col min="1" max="1" width="6.1796875" customWidth="1"/>
    <col min="2" max="2" width="16.81640625" customWidth="1"/>
    <col min="3" max="3" width="82.81640625" customWidth="1"/>
  </cols>
  <sheetData>
    <row r="1" spans="1:9" s="30" customFormat="1" x14ac:dyDescent="0.35">
      <c r="A1" s="30" t="s">
        <v>1284</v>
      </c>
    </row>
    <row r="2" spans="1:9" x14ac:dyDescent="0.35">
      <c r="A2" t="s">
        <v>388</v>
      </c>
      <c r="C2" s="32"/>
      <c r="D2" s="97" t="s">
        <v>389</v>
      </c>
      <c r="E2" s="97"/>
      <c r="F2" s="97" t="s">
        <v>390</v>
      </c>
      <c r="G2" s="97"/>
      <c r="H2" s="97" t="s">
        <v>391</v>
      </c>
      <c r="I2" s="97"/>
    </row>
    <row r="3" spans="1:9" x14ac:dyDescent="0.35">
      <c r="A3" t="s">
        <v>392</v>
      </c>
      <c r="B3" t="s">
        <v>393</v>
      </c>
      <c r="C3" s="32" t="s">
        <v>124</v>
      </c>
      <c r="D3" s="32">
        <v>1</v>
      </c>
      <c r="E3" s="32">
        <v>2</v>
      </c>
      <c r="F3" s="33" t="s">
        <v>394</v>
      </c>
      <c r="G3" s="32" t="s">
        <v>395</v>
      </c>
      <c r="H3" s="33" t="s">
        <v>394</v>
      </c>
      <c r="I3" s="32" t="s">
        <v>395</v>
      </c>
    </row>
    <row r="4" spans="1:9" x14ac:dyDescent="0.35">
      <c r="A4">
        <v>1</v>
      </c>
      <c r="B4" t="s">
        <v>396</v>
      </c>
      <c r="C4" s="34" t="s">
        <v>397</v>
      </c>
      <c r="D4" s="35" t="s">
        <v>398</v>
      </c>
      <c r="E4" s="36" t="s">
        <v>398</v>
      </c>
      <c r="F4" s="37">
        <v>2.3E-3</v>
      </c>
      <c r="G4" s="38">
        <v>17</v>
      </c>
      <c r="H4" s="37" t="s">
        <v>399</v>
      </c>
      <c r="I4" s="37" t="s">
        <v>399</v>
      </c>
    </row>
    <row r="5" spans="1:9" x14ac:dyDescent="0.35">
      <c r="A5">
        <v>2</v>
      </c>
      <c r="B5" t="s">
        <v>400</v>
      </c>
      <c r="C5" s="39" t="s">
        <v>401</v>
      </c>
      <c r="D5" s="35" t="s">
        <v>398</v>
      </c>
      <c r="E5" s="40" t="s">
        <v>398</v>
      </c>
      <c r="F5" s="41">
        <v>2.3E-3</v>
      </c>
      <c r="G5" s="42">
        <v>25</v>
      </c>
      <c r="H5" s="43">
        <v>1.0999999999999999E-9</v>
      </c>
      <c r="I5" s="42">
        <v>21</v>
      </c>
    </row>
    <row r="6" spans="1:9" x14ac:dyDescent="0.35">
      <c r="A6">
        <v>3</v>
      </c>
      <c r="B6" t="s">
        <v>402</v>
      </c>
      <c r="C6" s="34" t="s">
        <v>403</v>
      </c>
      <c r="D6" s="35" t="s">
        <v>398</v>
      </c>
      <c r="E6" s="44" t="s">
        <v>398</v>
      </c>
      <c r="F6" s="37">
        <v>4.8999999999999998E-3</v>
      </c>
      <c r="G6" s="38">
        <v>28</v>
      </c>
      <c r="H6" s="45">
        <v>1.0999999999999999E-8</v>
      </c>
      <c r="I6" s="38">
        <v>22</v>
      </c>
    </row>
    <row r="7" spans="1:9" x14ac:dyDescent="0.35">
      <c r="A7">
        <v>4</v>
      </c>
      <c r="B7" t="s">
        <v>404</v>
      </c>
      <c r="C7" s="39" t="s">
        <v>405</v>
      </c>
      <c r="D7" s="35" t="s">
        <v>398</v>
      </c>
      <c r="E7" s="44" t="s">
        <v>398</v>
      </c>
      <c r="F7" s="41">
        <v>4.8999999999999998E-3</v>
      </c>
      <c r="G7" s="42">
        <v>28</v>
      </c>
      <c r="H7" s="43">
        <v>1.0999999999999999E-8</v>
      </c>
      <c r="I7" s="42">
        <v>22</v>
      </c>
    </row>
    <row r="8" spans="1:9" x14ac:dyDescent="0.35">
      <c r="A8">
        <v>5</v>
      </c>
      <c r="B8" t="s">
        <v>406</v>
      </c>
      <c r="C8" s="34" t="s">
        <v>407</v>
      </c>
      <c r="D8" s="46" t="s">
        <v>398</v>
      </c>
      <c r="E8" s="47" t="s">
        <v>398</v>
      </c>
      <c r="F8" s="37">
        <v>1.7000000000000001E-2</v>
      </c>
      <c r="G8" s="38">
        <v>35</v>
      </c>
      <c r="H8" s="45">
        <v>6.7000000000000002E-6</v>
      </c>
      <c r="I8" s="38">
        <v>22</v>
      </c>
    </row>
    <row r="9" spans="1:9" x14ac:dyDescent="0.35">
      <c r="A9">
        <v>6</v>
      </c>
      <c r="B9" t="s">
        <v>408</v>
      </c>
      <c r="C9" s="39" t="s">
        <v>409</v>
      </c>
      <c r="D9" s="46" t="s">
        <v>398</v>
      </c>
      <c r="E9" s="46" t="s">
        <v>398</v>
      </c>
      <c r="F9" s="41">
        <v>1.7000000000000001E-2</v>
      </c>
      <c r="G9" s="42">
        <v>91</v>
      </c>
      <c r="H9" s="41">
        <v>0.03</v>
      </c>
      <c r="I9" s="42">
        <v>35</v>
      </c>
    </row>
    <row r="10" spans="1:9" x14ac:dyDescent="0.35">
      <c r="A10">
        <v>7</v>
      </c>
      <c r="B10" t="s">
        <v>410</v>
      </c>
      <c r="C10" s="34" t="s">
        <v>411</v>
      </c>
      <c r="D10" s="46" t="s">
        <v>398</v>
      </c>
      <c r="E10" s="36" t="s">
        <v>398</v>
      </c>
      <c r="F10" s="37">
        <v>2.3E-2</v>
      </c>
      <c r="G10" s="38">
        <v>6</v>
      </c>
      <c r="H10" s="37" t="s">
        <v>399</v>
      </c>
      <c r="I10" s="37" t="s">
        <v>399</v>
      </c>
    </row>
    <row r="11" spans="1:9" x14ac:dyDescent="0.35">
      <c r="A11">
        <v>8</v>
      </c>
      <c r="B11" t="s">
        <v>412</v>
      </c>
      <c r="C11" s="39" t="s">
        <v>413</v>
      </c>
      <c r="D11" s="46" t="s">
        <v>398</v>
      </c>
      <c r="E11" s="36" t="s">
        <v>398</v>
      </c>
      <c r="F11" s="41">
        <v>2.7E-2</v>
      </c>
      <c r="G11" s="42">
        <v>5</v>
      </c>
      <c r="H11" s="41" t="s">
        <v>399</v>
      </c>
      <c r="I11" s="41" t="s">
        <v>399</v>
      </c>
    </row>
    <row r="12" spans="1:9" x14ac:dyDescent="0.35">
      <c r="A12">
        <v>9</v>
      </c>
      <c r="B12" t="s">
        <v>414</v>
      </c>
      <c r="C12" s="34" t="s">
        <v>415</v>
      </c>
      <c r="D12" s="46" t="s">
        <v>398</v>
      </c>
      <c r="E12" s="36" t="s">
        <v>398</v>
      </c>
      <c r="F12" s="37">
        <v>4.9000000000000002E-2</v>
      </c>
      <c r="G12" s="38">
        <v>11</v>
      </c>
      <c r="H12" s="37" t="s">
        <v>399</v>
      </c>
      <c r="I12" s="37" t="s">
        <v>399</v>
      </c>
    </row>
    <row r="13" spans="1:9" x14ac:dyDescent="0.35">
      <c r="A13">
        <v>10</v>
      </c>
      <c r="B13" t="s">
        <v>416</v>
      </c>
      <c r="C13" s="39" t="s">
        <v>417</v>
      </c>
      <c r="D13" s="35" t="s">
        <v>398</v>
      </c>
      <c r="E13" s="36" t="s">
        <v>398</v>
      </c>
      <c r="F13" s="41">
        <v>1.2999999999999999E-3</v>
      </c>
      <c r="G13" s="42">
        <v>55</v>
      </c>
      <c r="H13" s="41" t="s">
        <v>399</v>
      </c>
      <c r="I13" s="41" t="s">
        <v>399</v>
      </c>
    </row>
    <row r="14" spans="1:9" x14ac:dyDescent="0.35">
      <c r="A14">
        <v>11</v>
      </c>
      <c r="B14" t="s">
        <v>418</v>
      </c>
      <c r="C14" s="34" t="s">
        <v>419</v>
      </c>
      <c r="D14" s="35" t="s">
        <v>398</v>
      </c>
      <c r="E14" s="36" t="s">
        <v>398</v>
      </c>
      <c r="F14" s="37">
        <v>1.2999999999999999E-3</v>
      </c>
      <c r="G14" s="38">
        <v>55</v>
      </c>
      <c r="H14" s="37" t="s">
        <v>399</v>
      </c>
      <c r="I14" s="37" t="s">
        <v>399</v>
      </c>
    </row>
    <row r="15" spans="1:9" x14ac:dyDescent="0.35">
      <c r="A15">
        <v>12</v>
      </c>
      <c r="B15" t="s">
        <v>420</v>
      </c>
      <c r="C15" s="39" t="s">
        <v>421</v>
      </c>
      <c r="D15" s="35" t="s">
        <v>398</v>
      </c>
      <c r="E15" s="36" t="s">
        <v>398</v>
      </c>
      <c r="F15" s="41">
        <v>3.0999999999999999E-3</v>
      </c>
      <c r="G15" s="42">
        <v>18</v>
      </c>
      <c r="H15" s="41" t="s">
        <v>399</v>
      </c>
      <c r="I15" s="41" t="s">
        <v>399</v>
      </c>
    </row>
    <row r="16" spans="1:9" x14ac:dyDescent="0.35">
      <c r="A16">
        <v>13</v>
      </c>
      <c r="B16" t="s">
        <v>422</v>
      </c>
      <c r="C16" s="34" t="s">
        <v>423</v>
      </c>
      <c r="D16" s="46" t="s">
        <v>398</v>
      </c>
      <c r="E16" s="36" t="s">
        <v>398</v>
      </c>
      <c r="F16" s="37">
        <v>0.01</v>
      </c>
      <c r="G16" s="38">
        <v>32</v>
      </c>
      <c r="H16" s="37" t="s">
        <v>399</v>
      </c>
      <c r="I16" s="37" t="s">
        <v>399</v>
      </c>
    </row>
    <row r="17" spans="1:9" x14ac:dyDescent="0.35">
      <c r="A17">
        <v>14</v>
      </c>
      <c r="B17" t="s">
        <v>424</v>
      </c>
      <c r="C17" s="39" t="s">
        <v>425</v>
      </c>
      <c r="D17" s="46" t="s">
        <v>398</v>
      </c>
      <c r="E17" s="36" t="s">
        <v>398</v>
      </c>
      <c r="F17" s="41">
        <v>1.0999999999999999E-2</v>
      </c>
      <c r="G17" s="42">
        <v>28</v>
      </c>
      <c r="H17" s="41" t="s">
        <v>399</v>
      </c>
      <c r="I17" s="41" t="s">
        <v>399</v>
      </c>
    </row>
    <row r="18" spans="1:9" x14ac:dyDescent="0.35">
      <c r="A18">
        <v>15</v>
      </c>
      <c r="B18" t="s">
        <v>426</v>
      </c>
      <c r="C18" s="34" t="s">
        <v>427</v>
      </c>
      <c r="D18" s="46" t="s">
        <v>398</v>
      </c>
      <c r="E18" s="36" t="s">
        <v>398</v>
      </c>
      <c r="F18" s="37">
        <v>1.0999999999999999E-2</v>
      </c>
      <c r="G18" s="38">
        <v>5</v>
      </c>
      <c r="H18" s="37" t="s">
        <v>399</v>
      </c>
      <c r="I18" s="37" t="s">
        <v>399</v>
      </c>
    </row>
    <row r="19" spans="1:9" x14ac:dyDescent="0.35">
      <c r="A19">
        <v>16</v>
      </c>
      <c r="B19" t="s">
        <v>428</v>
      </c>
      <c r="C19" s="39" t="s">
        <v>429</v>
      </c>
      <c r="D19" s="46" t="s">
        <v>398</v>
      </c>
      <c r="E19" s="36" t="s">
        <v>398</v>
      </c>
      <c r="F19" s="41">
        <v>2.5000000000000001E-2</v>
      </c>
      <c r="G19" s="42">
        <v>33</v>
      </c>
      <c r="H19" s="41" t="s">
        <v>399</v>
      </c>
      <c r="I19" s="41" t="s">
        <v>399</v>
      </c>
    </row>
    <row r="20" spans="1:9" x14ac:dyDescent="0.35">
      <c r="A20">
        <v>17</v>
      </c>
      <c r="B20" t="s">
        <v>430</v>
      </c>
      <c r="C20" s="34" t="s">
        <v>431</v>
      </c>
      <c r="D20" s="46" t="s">
        <v>398</v>
      </c>
      <c r="E20" s="36" t="s">
        <v>398</v>
      </c>
      <c r="F20" s="37">
        <v>2.8000000000000001E-2</v>
      </c>
      <c r="G20" s="38">
        <v>147</v>
      </c>
      <c r="H20" s="37" t="s">
        <v>399</v>
      </c>
      <c r="I20" s="37" t="s">
        <v>399</v>
      </c>
    </row>
    <row r="21" spans="1:9" x14ac:dyDescent="0.35">
      <c r="A21">
        <v>18</v>
      </c>
      <c r="B21" t="s">
        <v>432</v>
      </c>
      <c r="C21" s="39" t="s">
        <v>433</v>
      </c>
      <c r="D21" s="46" t="s">
        <v>398</v>
      </c>
      <c r="E21" s="36" t="s">
        <v>398</v>
      </c>
      <c r="F21" s="41">
        <v>0.04</v>
      </c>
      <c r="G21" s="42">
        <v>12</v>
      </c>
      <c r="H21" s="41" t="s">
        <v>399</v>
      </c>
      <c r="I21" s="41" t="s">
        <v>399</v>
      </c>
    </row>
    <row r="22" spans="1:9" x14ac:dyDescent="0.35">
      <c r="A22">
        <v>19</v>
      </c>
      <c r="B22" t="s">
        <v>434</v>
      </c>
      <c r="C22" s="34" t="s">
        <v>435</v>
      </c>
      <c r="D22" s="46" t="s">
        <v>398</v>
      </c>
      <c r="E22" s="36" t="s">
        <v>398</v>
      </c>
      <c r="F22" s="37">
        <v>0.04</v>
      </c>
      <c r="G22" s="38">
        <v>8</v>
      </c>
      <c r="H22" s="37" t="s">
        <v>399</v>
      </c>
      <c r="I22" s="37" t="s">
        <v>399</v>
      </c>
    </row>
    <row r="23" spans="1:9" x14ac:dyDescent="0.35">
      <c r="A23">
        <v>20</v>
      </c>
      <c r="B23" t="s">
        <v>436</v>
      </c>
      <c r="C23" s="39" t="s">
        <v>437</v>
      </c>
      <c r="D23" s="46" t="s">
        <v>398</v>
      </c>
      <c r="E23" s="36" t="s">
        <v>398</v>
      </c>
      <c r="F23" s="41">
        <v>0.04</v>
      </c>
      <c r="G23" s="42">
        <v>9</v>
      </c>
      <c r="H23" s="41" t="s">
        <v>399</v>
      </c>
      <c r="I23" s="41" t="s">
        <v>399</v>
      </c>
    </row>
    <row r="24" spans="1:9" x14ac:dyDescent="0.35">
      <c r="A24">
        <v>21</v>
      </c>
      <c r="B24" t="s">
        <v>438</v>
      </c>
      <c r="C24" s="34" t="s">
        <v>439</v>
      </c>
      <c r="D24" s="46" t="s">
        <v>398</v>
      </c>
      <c r="E24" s="36" t="s">
        <v>398</v>
      </c>
      <c r="F24" s="37">
        <v>0.04</v>
      </c>
      <c r="G24" s="38">
        <v>19</v>
      </c>
      <c r="H24" s="37" t="s">
        <v>399</v>
      </c>
      <c r="I24" s="37" t="s">
        <v>399</v>
      </c>
    </row>
    <row r="25" spans="1:9" x14ac:dyDescent="0.35">
      <c r="A25">
        <v>22</v>
      </c>
      <c r="B25" t="s">
        <v>440</v>
      </c>
      <c r="C25" s="39" t="s">
        <v>441</v>
      </c>
      <c r="D25" s="36" t="s">
        <v>398</v>
      </c>
      <c r="E25" s="48" t="s">
        <v>398</v>
      </c>
      <c r="F25" s="41" t="s">
        <v>399</v>
      </c>
      <c r="G25" s="41" t="s">
        <v>399</v>
      </c>
      <c r="H25" s="43">
        <v>5.4000000000000002E-7</v>
      </c>
      <c r="I25" s="42">
        <v>18</v>
      </c>
    </row>
    <row r="26" spans="1:9" x14ac:dyDescent="0.35">
      <c r="A26">
        <v>23</v>
      </c>
      <c r="B26" t="s">
        <v>442</v>
      </c>
      <c r="C26" s="34" t="s">
        <v>443</v>
      </c>
      <c r="D26" s="36" t="s">
        <v>398</v>
      </c>
      <c r="E26" s="48" t="s">
        <v>398</v>
      </c>
      <c r="F26" s="37" t="s">
        <v>399</v>
      </c>
      <c r="G26" s="37" t="s">
        <v>399</v>
      </c>
      <c r="H26" s="45">
        <v>1.3E-6</v>
      </c>
      <c r="I26" s="38">
        <v>22</v>
      </c>
    </row>
    <row r="27" spans="1:9" x14ac:dyDescent="0.35">
      <c r="A27">
        <v>24</v>
      </c>
      <c r="B27" t="s">
        <v>444</v>
      </c>
      <c r="C27" s="39" t="s">
        <v>445</v>
      </c>
      <c r="D27" s="36" t="s">
        <v>398</v>
      </c>
      <c r="E27" s="48" t="s">
        <v>398</v>
      </c>
      <c r="F27" s="41" t="s">
        <v>399</v>
      </c>
      <c r="G27" s="41" t="s">
        <v>399</v>
      </c>
      <c r="H27" s="43">
        <v>1.7E-6</v>
      </c>
      <c r="I27" s="42">
        <v>16</v>
      </c>
    </row>
    <row r="28" spans="1:9" x14ac:dyDescent="0.35">
      <c r="A28">
        <v>25</v>
      </c>
      <c r="B28" t="s">
        <v>446</v>
      </c>
      <c r="C28" s="34" t="s">
        <v>447</v>
      </c>
      <c r="D28" s="36" t="s">
        <v>398</v>
      </c>
      <c r="E28" s="48" t="s">
        <v>398</v>
      </c>
      <c r="F28" s="37" t="s">
        <v>399</v>
      </c>
      <c r="G28" s="37" t="s">
        <v>399</v>
      </c>
      <c r="H28" s="45">
        <v>1.7999999999999999E-6</v>
      </c>
      <c r="I28" s="38">
        <v>18</v>
      </c>
    </row>
    <row r="29" spans="1:9" x14ac:dyDescent="0.35">
      <c r="A29">
        <v>26</v>
      </c>
      <c r="B29" t="s">
        <v>448</v>
      </c>
      <c r="C29" s="39" t="s">
        <v>449</v>
      </c>
      <c r="D29" s="36" t="s">
        <v>398</v>
      </c>
      <c r="E29" s="47" t="s">
        <v>398</v>
      </c>
      <c r="F29" s="41" t="s">
        <v>399</v>
      </c>
      <c r="G29" s="41" t="s">
        <v>399</v>
      </c>
      <c r="H29" s="43">
        <v>3.6999999999999998E-5</v>
      </c>
      <c r="I29" s="42">
        <v>18</v>
      </c>
    </row>
    <row r="30" spans="1:9" x14ac:dyDescent="0.35">
      <c r="A30">
        <v>27</v>
      </c>
      <c r="B30" t="s">
        <v>450</v>
      </c>
      <c r="C30" s="34" t="s">
        <v>451</v>
      </c>
      <c r="D30" s="36" t="s">
        <v>398</v>
      </c>
      <c r="E30" s="49" t="s">
        <v>398</v>
      </c>
      <c r="F30" s="37" t="s">
        <v>399</v>
      </c>
      <c r="G30" s="37" t="s">
        <v>399</v>
      </c>
      <c r="H30" s="45">
        <v>6.0999999999999999E-5</v>
      </c>
      <c r="I30" s="38">
        <v>37</v>
      </c>
    </row>
    <row r="31" spans="1:9" x14ac:dyDescent="0.35">
      <c r="A31">
        <v>28</v>
      </c>
      <c r="B31" t="s">
        <v>452</v>
      </c>
      <c r="C31" s="39" t="s">
        <v>453</v>
      </c>
      <c r="D31" s="36" t="s">
        <v>398</v>
      </c>
      <c r="E31" s="35" t="s">
        <v>398</v>
      </c>
      <c r="F31" s="41" t="s">
        <v>399</v>
      </c>
      <c r="G31" s="41" t="s">
        <v>399</v>
      </c>
      <c r="H31" s="41">
        <v>2.5999999999999999E-3</v>
      </c>
      <c r="I31" s="42">
        <v>5</v>
      </c>
    </row>
    <row r="32" spans="1:9" x14ac:dyDescent="0.35">
      <c r="A32">
        <v>29</v>
      </c>
      <c r="B32" t="s">
        <v>454</v>
      </c>
      <c r="C32" s="34" t="s">
        <v>455</v>
      </c>
      <c r="D32" s="36" t="s">
        <v>398</v>
      </c>
      <c r="E32" s="46" t="s">
        <v>398</v>
      </c>
      <c r="F32" s="37" t="s">
        <v>399</v>
      </c>
      <c r="G32" s="37" t="s">
        <v>399</v>
      </c>
      <c r="H32" s="37">
        <v>2.1000000000000001E-2</v>
      </c>
      <c r="I32" s="38">
        <v>10</v>
      </c>
    </row>
    <row r="33" spans="1:9" x14ac:dyDescent="0.35">
      <c r="A33">
        <v>30</v>
      </c>
      <c r="B33" t="s">
        <v>456</v>
      </c>
      <c r="C33" s="39" t="s">
        <v>457</v>
      </c>
      <c r="D33" s="36" t="s">
        <v>398</v>
      </c>
      <c r="E33" s="46" t="s">
        <v>398</v>
      </c>
      <c r="F33" s="41" t="s">
        <v>399</v>
      </c>
      <c r="G33" s="41" t="s">
        <v>399</v>
      </c>
      <c r="H33" s="41">
        <v>2.1000000000000001E-2</v>
      </c>
      <c r="I33" s="42">
        <v>53</v>
      </c>
    </row>
    <row r="34" spans="1:9" x14ac:dyDescent="0.35">
      <c r="A34">
        <v>31</v>
      </c>
      <c r="B34" t="s">
        <v>458</v>
      </c>
      <c r="C34" s="34" t="s">
        <v>459</v>
      </c>
      <c r="D34" s="36" t="s">
        <v>398</v>
      </c>
      <c r="E34" s="46" t="s">
        <v>398</v>
      </c>
      <c r="F34" s="37" t="s">
        <v>399</v>
      </c>
      <c r="G34" s="37" t="s">
        <v>399</v>
      </c>
      <c r="H34" s="37">
        <v>2.1000000000000001E-2</v>
      </c>
      <c r="I34" s="38">
        <v>5</v>
      </c>
    </row>
    <row r="35" spans="1:9" x14ac:dyDescent="0.35">
      <c r="A35">
        <v>32</v>
      </c>
      <c r="B35" t="s">
        <v>460</v>
      </c>
      <c r="C35" s="39" t="s">
        <v>461</v>
      </c>
      <c r="D35" s="36" t="s">
        <v>398</v>
      </c>
      <c r="E35" s="46" t="s">
        <v>398</v>
      </c>
      <c r="F35" s="41" t="s">
        <v>399</v>
      </c>
      <c r="G35" s="41" t="s">
        <v>399</v>
      </c>
      <c r="H35" s="41">
        <v>2.1000000000000001E-2</v>
      </c>
      <c r="I35" s="42">
        <v>5</v>
      </c>
    </row>
    <row r="36" spans="1:9" x14ac:dyDescent="0.35">
      <c r="A36">
        <v>33</v>
      </c>
      <c r="B36" t="s">
        <v>462</v>
      </c>
      <c r="C36" s="34" t="s">
        <v>463</v>
      </c>
      <c r="D36" s="36" t="s">
        <v>398</v>
      </c>
      <c r="E36" s="46" t="s">
        <v>398</v>
      </c>
      <c r="F36" s="37" t="s">
        <v>399</v>
      </c>
      <c r="G36" s="37" t="s">
        <v>399</v>
      </c>
      <c r="H36" s="37">
        <v>2.8000000000000001E-2</v>
      </c>
      <c r="I36" s="38">
        <v>54</v>
      </c>
    </row>
    <row r="37" spans="1:9" x14ac:dyDescent="0.35">
      <c r="A37">
        <v>34</v>
      </c>
      <c r="B37" t="s">
        <v>464</v>
      </c>
      <c r="C37" s="39" t="s">
        <v>465</v>
      </c>
      <c r="D37" s="36" t="s">
        <v>398</v>
      </c>
      <c r="E37" s="46" t="s">
        <v>398</v>
      </c>
      <c r="F37" s="41" t="s">
        <v>399</v>
      </c>
      <c r="G37" s="41" t="s">
        <v>399</v>
      </c>
      <c r="H37" s="41">
        <v>0.03</v>
      </c>
      <c r="I37" s="42">
        <v>56</v>
      </c>
    </row>
    <row r="38" spans="1:9" x14ac:dyDescent="0.35">
      <c r="A38">
        <v>35</v>
      </c>
      <c r="B38" t="s">
        <v>466</v>
      </c>
      <c r="C38" s="34" t="s">
        <v>467</v>
      </c>
      <c r="D38" s="36" t="s">
        <v>398</v>
      </c>
      <c r="E38" s="46" t="s">
        <v>398</v>
      </c>
      <c r="F38" s="37" t="s">
        <v>399</v>
      </c>
      <c r="G38" s="37" t="s">
        <v>399</v>
      </c>
      <c r="H38" s="37">
        <v>0.03</v>
      </c>
      <c r="I38" s="38">
        <v>6</v>
      </c>
    </row>
    <row r="39" spans="1:9" x14ac:dyDescent="0.35">
      <c r="A39">
        <v>36</v>
      </c>
      <c r="B39" t="s">
        <v>468</v>
      </c>
      <c r="C39" s="39" t="s">
        <v>469</v>
      </c>
      <c r="D39" s="36" t="s">
        <v>398</v>
      </c>
      <c r="E39" s="48" t="s">
        <v>398</v>
      </c>
      <c r="F39" s="41" t="s">
        <v>399</v>
      </c>
      <c r="G39" s="41" t="s">
        <v>399</v>
      </c>
      <c r="H39" s="43">
        <v>7.8999999999999995E-7</v>
      </c>
      <c r="I39" s="42">
        <v>14</v>
      </c>
    </row>
    <row r="40" spans="1:9" x14ac:dyDescent="0.35">
      <c r="A40">
        <v>37</v>
      </c>
      <c r="B40" t="s">
        <v>470</v>
      </c>
      <c r="C40" s="34" t="s">
        <v>471</v>
      </c>
      <c r="D40" s="36" t="s">
        <v>398</v>
      </c>
      <c r="E40" s="48" t="s">
        <v>398</v>
      </c>
      <c r="F40" s="37" t="s">
        <v>399</v>
      </c>
      <c r="G40" s="37" t="s">
        <v>399</v>
      </c>
      <c r="H40" s="45">
        <v>7.8999999999999995E-7</v>
      </c>
      <c r="I40" s="38">
        <v>14</v>
      </c>
    </row>
    <row r="41" spans="1:9" x14ac:dyDescent="0.35">
      <c r="A41">
        <v>38</v>
      </c>
      <c r="B41" t="s">
        <v>472</v>
      </c>
      <c r="C41" s="39" t="s">
        <v>473</v>
      </c>
      <c r="D41" s="36" t="s">
        <v>398</v>
      </c>
      <c r="E41" s="48" t="s">
        <v>398</v>
      </c>
      <c r="F41" s="41" t="s">
        <v>399</v>
      </c>
      <c r="G41" s="41" t="s">
        <v>399</v>
      </c>
      <c r="H41" s="43">
        <v>8.7000000000000003E-7</v>
      </c>
      <c r="I41" s="42">
        <v>28</v>
      </c>
    </row>
    <row r="42" spans="1:9" x14ac:dyDescent="0.35">
      <c r="A42">
        <v>39</v>
      </c>
      <c r="B42" t="s">
        <v>474</v>
      </c>
      <c r="C42" s="34" t="s">
        <v>475</v>
      </c>
      <c r="D42" s="36" t="s">
        <v>398</v>
      </c>
      <c r="E42" s="48" t="s">
        <v>398</v>
      </c>
      <c r="F42" s="37" t="s">
        <v>399</v>
      </c>
      <c r="G42" s="37" t="s">
        <v>399</v>
      </c>
      <c r="H42" s="45">
        <v>1.3999999999999999E-6</v>
      </c>
      <c r="I42" s="38">
        <v>28</v>
      </c>
    </row>
    <row r="43" spans="1:9" x14ac:dyDescent="0.35">
      <c r="A43">
        <v>40</v>
      </c>
      <c r="B43" t="s">
        <v>476</v>
      </c>
      <c r="C43" s="39" t="s">
        <v>477</v>
      </c>
      <c r="D43" s="36" t="s">
        <v>398</v>
      </c>
      <c r="E43" s="48" t="s">
        <v>398</v>
      </c>
      <c r="F43" s="41" t="s">
        <v>399</v>
      </c>
      <c r="G43" s="41" t="s">
        <v>399</v>
      </c>
      <c r="H43" s="43">
        <v>1.3999999999999999E-6</v>
      </c>
      <c r="I43" s="42">
        <v>15</v>
      </c>
    </row>
    <row r="44" spans="1:9" x14ac:dyDescent="0.35">
      <c r="A44">
        <v>41</v>
      </c>
      <c r="B44" t="s">
        <v>478</v>
      </c>
      <c r="C44" s="34" t="s">
        <v>479</v>
      </c>
      <c r="D44" s="36" t="s">
        <v>398</v>
      </c>
      <c r="E44" s="46" t="s">
        <v>398</v>
      </c>
      <c r="F44" s="37" t="s">
        <v>399</v>
      </c>
      <c r="G44" s="37" t="s">
        <v>399</v>
      </c>
      <c r="H44" s="37">
        <v>1.4999999999999999E-2</v>
      </c>
      <c r="I44" s="38">
        <v>5</v>
      </c>
    </row>
    <row r="45" spans="1:9" x14ac:dyDescent="0.35">
      <c r="A45">
        <v>42</v>
      </c>
      <c r="B45" t="s">
        <v>480</v>
      </c>
      <c r="C45" s="39" t="s">
        <v>481</v>
      </c>
      <c r="D45" s="36" t="s">
        <v>398</v>
      </c>
      <c r="E45" s="46" t="s">
        <v>398</v>
      </c>
      <c r="F45" s="41" t="s">
        <v>399</v>
      </c>
      <c r="G45" s="41" t="s">
        <v>399</v>
      </c>
      <c r="H45" s="41">
        <v>1.4999999999999999E-2</v>
      </c>
      <c r="I45" s="42">
        <v>5</v>
      </c>
    </row>
    <row r="46" spans="1:9" x14ac:dyDescent="0.35">
      <c r="A46">
        <v>43</v>
      </c>
      <c r="B46" t="s">
        <v>482</v>
      </c>
      <c r="C46" s="34" t="s">
        <v>483</v>
      </c>
      <c r="D46" s="36" t="s">
        <v>398</v>
      </c>
      <c r="E46" s="46" t="s">
        <v>398</v>
      </c>
      <c r="F46" s="37" t="s">
        <v>399</v>
      </c>
      <c r="G46" s="37" t="s">
        <v>399</v>
      </c>
      <c r="H46" s="37">
        <v>7.7000000000000002E-3</v>
      </c>
      <c r="I46" s="38">
        <v>5</v>
      </c>
    </row>
    <row r="47" spans="1:9" x14ac:dyDescent="0.35">
      <c r="A47">
        <v>44</v>
      </c>
      <c r="B47" t="s">
        <v>484</v>
      </c>
      <c r="C47" s="39" t="s">
        <v>485</v>
      </c>
      <c r="D47" s="36" t="s">
        <v>398</v>
      </c>
      <c r="E47" s="46" t="s">
        <v>398</v>
      </c>
      <c r="F47" s="41" t="s">
        <v>399</v>
      </c>
      <c r="G47" s="41" t="s">
        <v>399</v>
      </c>
      <c r="H47" s="41">
        <v>7.7000000000000002E-3</v>
      </c>
      <c r="I47" s="42">
        <v>5</v>
      </c>
    </row>
    <row r="48" spans="1:9" x14ac:dyDescent="0.35">
      <c r="A48">
        <v>45</v>
      </c>
      <c r="B48" t="s">
        <v>486</v>
      </c>
      <c r="C48" s="34" t="s">
        <v>487</v>
      </c>
      <c r="D48" s="36" t="s">
        <v>398</v>
      </c>
      <c r="E48" s="46" t="s">
        <v>398</v>
      </c>
      <c r="F48" s="37" t="s">
        <v>399</v>
      </c>
      <c r="G48" s="37" t="s">
        <v>399</v>
      </c>
      <c r="H48" s="37">
        <v>4.5999999999999999E-2</v>
      </c>
      <c r="I48" s="38">
        <v>5</v>
      </c>
    </row>
  </sheetData>
  <mergeCells count="3">
    <mergeCell ref="D2:E2"/>
    <mergeCell ref="F2:G2"/>
    <mergeCell ref="H2:I2"/>
  </mergeCells>
  <hyperlinks>
    <hyperlink ref="G4" r:id="rId1" display="http://systemsbiology.cau.edu.cn/agriGOv2/termDetail.php?session=639498981.1&amp;GO=GO:0009628" xr:uid="{00000000-0004-0000-0500-000000000000}"/>
    <hyperlink ref="G5" r:id="rId2" display="http://systemsbiology.cau.edu.cn/agriGOv2/termDetail.php?session=639498981.1&amp;GO=GO:0009733" xr:uid="{00000000-0004-0000-0500-000001000000}"/>
    <hyperlink ref="I5" r:id="rId3" display="http://systemsbiology.cau.edu.cn/agriGOv2/termDetail.php?session=915541313.1&amp;GO=GO:0009733" xr:uid="{00000000-0004-0000-0500-000002000000}"/>
    <hyperlink ref="G6" r:id="rId4" display="http://systemsbiology.cau.edu.cn/agriGOv2/termDetail.php?session=639498981.1&amp;GO=GO:0009725" xr:uid="{00000000-0004-0000-0500-000003000000}"/>
    <hyperlink ref="I6" r:id="rId5" display="http://systemsbiology.cau.edu.cn/agriGOv2/termDetail.php?session=915541313.1&amp;GO=GO:0009725" xr:uid="{00000000-0004-0000-0500-000004000000}"/>
    <hyperlink ref="G7" r:id="rId6" display="http://systemsbiology.cau.edu.cn/agriGOv2/termDetail.php?session=639498981.1&amp;GO=GO:0009719" xr:uid="{00000000-0004-0000-0500-000005000000}"/>
    <hyperlink ref="I7" r:id="rId7" display="http://systemsbiology.cau.edu.cn/agriGOv2/termDetail.php?session=915541313.1&amp;GO=GO:0009719" xr:uid="{00000000-0004-0000-0500-000006000000}"/>
    <hyperlink ref="G8" r:id="rId8" display="http://systemsbiology.cau.edu.cn/agriGOv2/termDetail.php?session=639498981.1&amp;GO=GO:0042221" xr:uid="{00000000-0004-0000-0500-000007000000}"/>
    <hyperlink ref="I8" r:id="rId9" display="http://systemsbiology.cau.edu.cn/agriGOv2/termDetail.php?session=915541313.1&amp;GO=GO:0042221" xr:uid="{00000000-0004-0000-0500-000008000000}"/>
    <hyperlink ref="G9" r:id="rId10" display="http://systemsbiology.cau.edu.cn/agriGOv2/termDetail.php?session=639498981.1&amp;GO=GO:0050896" xr:uid="{00000000-0004-0000-0500-000009000000}"/>
    <hyperlink ref="I9" r:id="rId11" display="http://systemsbiology.cau.edu.cn/agriGOv2/termDetail.php?session=915541313.1&amp;GO=GO:0050896" xr:uid="{00000000-0004-0000-0500-00000A000000}"/>
    <hyperlink ref="G10" r:id="rId12" display="http://systemsbiology.cau.edu.cn/agriGOv2/termDetail.php?session=639498981.1&amp;GO=GO:0009415" xr:uid="{00000000-0004-0000-0500-00000B000000}"/>
    <hyperlink ref="G11" r:id="rId13" display="http://systemsbiology.cau.edu.cn/agriGOv2/termDetail.php?session=639498981.1&amp;GO=GO:0006558" xr:uid="{00000000-0004-0000-0500-00000C000000}"/>
    <hyperlink ref="G12" r:id="rId14" display="http://systemsbiology.cau.edu.cn/agriGOv2/termDetail.php?session=639498981.1&amp;GO=GO:1901565" xr:uid="{00000000-0004-0000-0500-00000D000000}"/>
    <hyperlink ref="G13" r:id="rId15" display="http://systemsbiology.cau.edu.cn/agriGOv2/termDetail.php?session=639498981.1&amp;GO=GO:0003700" xr:uid="{00000000-0004-0000-0500-00000E000000}"/>
    <hyperlink ref="G14" r:id="rId16" display="http://systemsbiology.cau.edu.cn/agriGOv2/termDetail.php?session=639498981.1&amp;GO=GO:0001071" xr:uid="{00000000-0004-0000-0500-00000F000000}"/>
    <hyperlink ref="G15" r:id="rId17" display="http://systemsbiology.cau.edu.cn/agriGOv2/termDetail.php?session=639498981.1&amp;GO=GO:0004722" xr:uid="{00000000-0004-0000-0500-000010000000}"/>
    <hyperlink ref="G16" r:id="rId18" display="http://systemsbiology.cau.edu.cn/agriGOv2/termDetail.php?session=639498981.1&amp;GO=GO:0042578" xr:uid="{00000000-0004-0000-0500-000011000000}"/>
    <hyperlink ref="G17" r:id="rId19" display="http://systemsbiology.cau.edu.cn/agriGOv2/termDetail.php?session=639498981.1&amp;GO=GO:0016791" xr:uid="{00000000-0004-0000-0500-000012000000}"/>
    <hyperlink ref="G18" r:id="rId20" display="http://systemsbiology.cau.edu.cn/agriGOv2/termDetail.php?session=639498981.1&amp;GO=GO:0016841" xr:uid="{00000000-0004-0000-0500-000013000000}"/>
    <hyperlink ref="G19" r:id="rId21" display="http://systemsbiology.cau.edu.cn/agriGOv2/termDetail.php?session=639498981.1&amp;GO=GO:0043565" xr:uid="{00000000-0004-0000-0500-000014000000}"/>
    <hyperlink ref="G20" r:id="rId22" display="http://systemsbiology.cau.edu.cn/agriGOv2/termDetail.php?session=639498981.1&amp;GO=GO:0016491" xr:uid="{00000000-0004-0000-0500-000015000000}"/>
    <hyperlink ref="G21" r:id="rId23" display="http://systemsbiology.cau.edu.cn/agriGOv2/termDetail.php?session=639498981.1&amp;GO=GO:0016701" xr:uid="{00000000-0004-0000-0500-000016000000}"/>
    <hyperlink ref="G22" r:id="rId24" display="http://systemsbiology.cau.edu.cn/agriGOv2/termDetail.php?session=639498981.1&amp;GO=GO:0008374" xr:uid="{00000000-0004-0000-0500-000017000000}"/>
    <hyperlink ref="G23" r:id="rId25" display="http://systemsbiology.cau.edu.cn/agriGOv2/termDetail.php?session=639498981.1&amp;GO=GO:0015103" xr:uid="{00000000-0004-0000-0500-000018000000}"/>
    <hyperlink ref="G24" r:id="rId26" display="http://systemsbiology.cau.edu.cn/agriGOv2/termDetail.php?session=639498981.1&amp;GO=GO:0004721" xr:uid="{00000000-0004-0000-0500-000019000000}"/>
    <hyperlink ref="I25" r:id="rId27" display="http://systemsbiology.cau.edu.cn/agriGOv2/termDetail.php?session=915541313.1&amp;GO=GO:0019725" xr:uid="{00000000-0004-0000-0500-00001A000000}"/>
    <hyperlink ref="I26" r:id="rId28" display="http://systemsbiology.cau.edu.cn/agriGOv2/termDetail.php?session=915541313.1&amp;GO=GO:0010033" xr:uid="{00000000-0004-0000-0500-00001B000000}"/>
    <hyperlink ref="I27" r:id="rId29" display="http://systemsbiology.cau.edu.cn/agriGOv2/termDetail.php?session=915541313.1&amp;GO=GO:0045454" xr:uid="{00000000-0004-0000-0500-00001C000000}"/>
    <hyperlink ref="I28" r:id="rId30" display="http://systemsbiology.cau.edu.cn/agriGOv2/termDetail.php?session=915541313.1&amp;GO=GO:0042592" xr:uid="{00000000-0004-0000-0500-00001D000000}"/>
    <hyperlink ref="I29" r:id="rId31" display="http://systemsbiology.cau.edu.cn/agriGOv2/termDetail.php?session=915541313.1&amp;GO=GO:0065008" xr:uid="{00000000-0004-0000-0500-00001E000000}"/>
    <hyperlink ref="I30" r:id="rId32" display="http://systemsbiology.cau.edu.cn/agriGOv2/termDetail.php?session=915541313.1&amp;GO=GO:0005975" xr:uid="{00000000-0004-0000-0500-00001F000000}"/>
    <hyperlink ref="I31" r:id="rId33" display="http://systemsbiology.cau.edu.cn/agriGOv2/termDetail.php?session=915541313.1&amp;GO=GO:0010411" xr:uid="{00000000-0004-0000-0500-000020000000}"/>
    <hyperlink ref="I32" r:id="rId34" display="http://systemsbiology.cau.edu.cn/agriGOv2/termDetail.php?session=915541313.1&amp;GO=GO:0044262" xr:uid="{00000000-0004-0000-0500-000021000000}"/>
    <hyperlink ref="I33" r:id="rId35" display="http://systemsbiology.cau.edu.cn/agriGOv2/termDetail.php?session=915541313.1&amp;GO=GO:0050794" xr:uid="{00000000-0004-0000-0500-000022000000}"/>
    <hyperlink ref="I34" r:id="rId36" display="http://systemsbiology.cau.edu.cn/agriGOv2/termDetail.php?session=915541313.1&amp;GO=GO:0010410" xr:uid="{00000000-0004-0000-0500-000023000000}"/>
    <hyperlink ref="I35" r:id="rId37" display="http://systemsbiology.cau.edu.cn/agriGOv2/termDetail.php?session=915541313.1&amp;GO=GO:0010383" xr:uid="{00000000-0004-0000-0500-000024000000}"/>
    <hyperlink ref="I36" r:id="rId38" display="http://systemsbiology.cau.edu.cn/agriGOv2/termDetail.php?session=915541313.1&amp;GO=GO:0050789" xr:uid="{00000000-0004-0000-0500-000025000000}"/>
    <hyperlink ref="I37" r:id="rId39" display="http://systemsbiology.cau.edu.cn/agriGOv2/termDetail.php?session=915541313.1&amp;GO=GO:0065007" xr:uid="{00000000-0004-0000-0500-000026000000}"/>
    <hyperlink ref="I38" r:id="rId40" display="http://systemsbiology.cau.edu.cn/agriGOv2/termDetail.php?session=915541313.1&amp;GO=GO:0042546" xr:uid="{00000000-0004-0000-0500-000027000000}"/>
    <hyperlink ref="I39" r:id="rId41" display="http://systemsbiology.cau.edu.cn/agriGOv2/termDetail.php?session=915541313.1&amp;GO=GO:0015035" xr:uid="{00000000-0004-0000-0500-000028000000}"/>
    <hyperlink ref="I40" r:id="rId42" display="http://systemsbiology.cau.edu.cn/agriGOv2/termDetail.php?session=915541313.1&amp;GO=GO:0015036" xr:uid="{00000000-0004-0000-0500-000029000000}"/>
    <hyperlink ref="I41" r:id="rId43" display="http://systemsbiology.cau.edu.cn/agriGOv2/termDetail.php?session=915541313.1&amp;GO=GO:0004553" xr:uid="{00000000-0004-0000-0500-00002A000000}"/>
    <hyperlink ref="I42" r:id="rId44" display="http://systemsbiology.cau.edu.cn/agriGOv2/termDetail.php?session=915541313.1&amp;GO=GO:0016798" xr:uid="{00000000-0004-0000-0500-00002B000000}"/>
    <hyperlink ref="I43" r:id="rId45" display="http://systemsbiology.cau.edu.cn/agriGOv2/termDetail.php?session=915541313.1&amp;GO=GO:0016667" xr:uid="{00000000-0004-0000-0500-00002C000000}"/>
    <hyperlink ref="I44" r:id="rId46" display="http://systemsbiology.cau.edu.cn/agriGOv2/termDetail.php?session=915541313.1&amp;GO=GO:0016762" xr:uid="{00000000-0004-0000-0500-00002D000000}"/>
    <hyperlink ref="I45" r:id="rId47" display="http://systemsbiology.cau.edu.cn/agriGOv2/termDetail.php?session=915541313.1&amp;GO=GO:0016407" xr:uid="{00000000-0004-0000-0500-00002E000000}"/>
    <hyperlink ref="I46" r:id="rId48" display="http://systemsbiology.cau.edu.cn/agriGOv2/termDetail.php?session=915541313.1&amp;GO=GO:0030312" xr:uid="{00000000-0004-0000-0500-00002F000000}"/>
    <hyperlink ref="I47" r:id="rId49" display="http://systemsbiology.cau.edu.cn/agriGOv2/termDetail.php?session=915541313.1&amp;GO=GO:0005618" xr:uid="{00000000-0004-0000-0500-000030000000}"/>
    <hyperlink ref="I48" r:id="rId50" display="http://systemsbiology.cau.edu.cn/agriGOv2/termDetail.php?session=915541313.1&amp;GO=GO:0048046" xr:uid="{00000000-0004-0000-0500-00003100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66"/>
  <sheetViews>
    <sheetView workbookViewId="0"/>
  </sheetViews>
  <sheetFormatPr defaultColWidth="9.1796875" defaultRowHeight="14.5" x14ac:dyDescent="0.35"/>
  <cols>
    <col min="1" max="1" width="17.453125" customWidth="1"/>
    <col min="2" max="2" width="15.7265625" customWidth="1"/>
    <col min="4" max="4" width="33.1796875" customWidth="1"/>
    <col min="6" max="6" width="11.453125" customWidth="1"/>
  </cols>
  <sheetData>
    <row r="1" spans="1:10" x14ac:dyDescent="0.35">
      <c r="A1" s="30" t="s">
        <v>1283</v>
      </c>
    </row>
    <row r="2" spans="1:10" ht="22.5" customHeight="1" x14ac:dyDescent="0.35">
      <c r="A2" s="32" t="s">
        <v>388</v>
      </c>
      <c r="B2" s="32"/>
      <c r="C2" s="32"/>
      <c r="D2" s="32"/>
      <c r="E2" s="32" t="s">
        <v>389</v>
      </c>
      <c r="F2" s="32"/>
      <c r="G2" s="32" t="s">
        <v>488</v>
      </c>
      <c r="H2" s="32"/>
      <c r="I2" s="32" t="s">
        <v>489</v>
      </c>
      <c r="J2" s="32"/>
    </row>
    <row r="3" spans="1:10" x14ac:dyDescent="0.35">
      <c r="A3" s="32" t="s">
        <v>392</v>
      </c>
      <c r="B3" s="50" t="s">
        <v>393</v>
      </c>
      <c r="C3" s="32" t="s">
        <v>490</v>
      </c>
      <c r="D3" s="32" t="s">
        <v>124</v>
      </c>
      <c r="E3" s="32">
        <v>1</v>
      </c>
      <c r="F3" s="32">
        <v>2</v>
      </c>
      <c r="G3" s="33" t="s">
        <v>394</v>
      </c>
      <c r="H3" s="32" t="s">
        <v>395</v>
      </c>
      <c r="I3" s="33" t="s">
        <v>394</v>
      </c>
      <c r="J3" s="32" t="s">
        <v>395</v>
      </c>
    </row>
    <row r="4" spans="1:10" x14ac:dyDescent="0.35">
      <c r="A4" s="37">
        <v>1</v>
      </c>
      <c r="B4" s="51" t="s">
        <v>491</v>
      </c>
      <c r="C4" s="37" t="s">
        <v>492</v>
      </c>
      <c r="D4" s="34" t="s">
        <v>493</v>
      </c>
      <c r="E4" s="52" t="s">
        <v>398</v>
      </c>
      <c r="F4" s="36" t="s">
        <v>398</v>
      </c>
      <c r="G4" s="45">
        <v>9.5999999999999997E-29</v>
      </c>
      <c r="H4" s="38">
        <v>133</v>
      </c>
      <c r="I4" s="37" t="s">
        <v>399</v>
      </c>
      <c r="J4" s="37" t="s">
        <v>399</v>
      </c>
    </row>
    <row r="5" spans="1:10" x14ac:dyDescent="0.35">
      <c r="A5" s="41">
        <v>2</v>
      </c>
      <c r="B5" s="53" t="s">
        <v>494</v>
      </c>
      <c r="C5" s="41" t="s">
        <v>492</v>
      </c>
      <c r="D5" s="39" t="s">
        <v>495</v>
      </c>
      <c r="E5" s="52" t="s">
        <v>398</v>
      </c>
      <c r="F5" s="36" t="s">
        <v>398</v>
      </c>
      <c r="G5" s="43">
        <v>9.9000000000000003E-29</v>
      </c>
      <c r="H5" s="42">
        <v>130</v>
      </c>
      <c r="I5" s="41" t="s">
        <v>399</v>
      </c>
      <c r="J5" s="41" t="s">
        <v>399</v>
      </c>
    </row>
    <row r="6" spans="1:10" x14ac:dyDescent="0.35">
      <c r="A6" s="37">
        <v>3</v>
      </c>
      <c r="B6" s="51" t="s">
        <v>496</v>
      </c>
      <c r="C6" s="37" t="s">
        <v>492</v>
      </c>
      <c r="D6" s="34" t="s">
        <v>497</v>
      </c>
      <c r="E6" s="52" t="s">
        <v>398</v>
      </c>
      <c r="F6" s="36" t="s">
        <v>398</v>
      </c>
      <c r="G6" s="45">
        <v>9.9000000000000003E-29</v>
      </c>
      <c r="H6" s="38">
        <v>134</v>
      </c>
      <c r="I6" s="37" t="s">
        <v>399</v>
      </c>
      <c r="J6" s="37" t="s">
        <v>399</v>
      </c>
    </row>
    <row r="7" spans="1:10" x14ac:dyDescent="0.35">
      <c r="A7" s="41">
        <v>4</v>
      </c>
      <c r="B7" s="53" t="s">
        <v>498</v>
      </c>
      <c r="C7" s="41" t="s">
        <v>492</v>
      </c>
      <c r="D7" s="39" t="s">
        <v>499</v>
      </c>
      <c r="E7" s="52" t="s">
        <v>398</v>
      </c>
      <c r="F7" s="36" t="s">
        <v>398</v>
      </c>
      <c r="G7" s="43">
        <v>1.1E-28</v>
      </c>
      <c r="H7" s="42">
        <v>130</v>
      </c>
      <c r="I7" s="41" t="s">
        <v>399</v>
      </c>
      <c r="J7" s="41" t="s">
        <v>399</v>
      </c>
    </row>
    <row r="8" spans="1:10" x14ac:dyDescent="0.35">
      <c r="A8" s="37">
        <v>5</v>
      </c>
      <c r="B8" s="51" t="s">
        <v>500</v>
      </c>
      <c r="C8" s="37" t="s">
        <v>492</v>
      </c>
      <c r="D8" s="34" t="s">
        <v>501</v>
      </c>
      <c r="E8" s="52" t="s">
        <v>398</v>
      </c>
      <c r="F8" s="36" t="s">
        <v>398</v>
      </c>
      <c r="G8" s="45">
        <v>1.1E-28</v>
      </c>
      <c r="H8" s="38">
        <v>130</v>
      </c>
      <c r="I8" s="37" t="s">
        <v>399</v>
      </c>
      <c r="J8" s="37" t="s">
        <v>399</v>
      </c>
    </row>
    <row r="9" spans="1:10" x14ac:dyDescent="0.35">
      <c r="A9" s="41">
        <v>6</v>
      </c>
      <c r="B9" s="53" t="s">
        <v>502</v>
      </c>
      <c r="C9" s="41" t="s">
        <v>492</v>
      </c>
      <c r="D9" s="39" t="s">
        <v>503</v>
      </c>
      <c r="E9" s="52" t="s">
        <v>398</v>
      </c>
      <c r="F9" s="36" t="s">
        <v>398</v>
      </c>
      <c r="G9" s="43">
        <v>6.9E-28</v>
      </c>
      <c r="H9" s="42">
        <v>46</v>
      </c>
      <c r="I9" s="41" t="s">
        <v>399</v>
      </c>
      <c r="J9" s="41" t="s">
        <v>399</v>
      </c>
    </row>
    <row r="10" spans="1:10" x14ac:dyDescent="0.35">
      <c r="A10" s="37">
        <v>7</v>
      </c>
      <c r="B10" s="51" t="s">
        <v>504</v>
      </c>
      <c r="C10" s="37" t="s">
        <v>492</v>
      </c>
      <c r="D10" s="34" t="s">
        <v>505</v>
      </c>
      <c r="E10" s="52" t="s">
        <v>398</v>
      </c>
      <c r="F10" s="36" t="s">
        <v>398</v>
      </c>
      <c r="G10" s="45">
        <v>9.6999999999999997E-24</v>
      </c>
      <c r="H10" s="38">
        <v>164</v>
      </c>
      <c r="I10" s="37" t="s">
        <v>399</v>
      </c>
      <c r="J10" s="37" t="s">
        <v>399</v>
      </c>
    </row>
    <row r="11" spans="1:10" x14ac:dyDescent="0.35">
      <c r="A11" s="41">
        <v>8</v>
      </c>
      <c r="B11" s="53" t="s">
        <v>506</v>
      </c>
      <c r="C11" s="41" t="s">
        <v>492</v>
      </c>
      <c r="D11" s="39" t="s">
        <v>507</v>
      </c>
      <c r="E11" s="52" t="s">
        <v>398</v>
      </c>
      <c r="F11" s="36" t="s">
        <v>398</v>
      </c>
      <c r="G11" s="43">
        <v>5.1E-21</v>
      </c>
      <c r="H11" s="42">
        <v>192</v>
      </c>
      <c r="I11" s="41" t="s">
        <v>399</v>
      </c>
      <c r="J11" s="41" t="s">
        <v>399</v>
      </c>
    </row>
    <row r="12" spans="1:10" x14ac:dyDescent="0.35">
      <c r="A12" s="37">
        <v>9</v>
      </c>
      <c r="B12" s="51" t="s">
        <v>508</v>
      </c>
      <c r="C12" s="37" t="s">
        <v>492</v>
      </c>
      <c r="D12" s="34" t="s">
        <v>509</v>
      </c>
      <c r="E12" s="52" t="s">
        <v>398</v>
      </c>
      <c r="F12" s="36" t="s">
        <v>398</v>
      </c>
      <c r="G12" s="45">
        <v>2.9999999999999998E-18</v>
      </c>
      <c r="H12" s="38">
        <v>74</v>
      </c>
      <c r="I12" s="37" t="s">
        <v>399</v>
      </c>
      <c r="J12" s="37" t="s">
        <v>399</v>
      </c>
    </row>
    <row r="13" spans="1:10" x14ac:dyDescent="0.35">
      <c r="A13" s="41">
        <v>10</v>
      </c>
      <c r="B13" s="53" t="s">
        <v>510</v>
      </c>
      <c r="C13" s="41" t="s">
        <v>492</v>
      </c>
      <c r="D13" s="39" t="s">
        <v>511</v>
      </c>
      <c r="E13" s="52" t="s">
        <v>398</v>
      </c>
      <c r="F13" s="36" t="s">
        <v>398</v>
      </c>
      <c r="G13" s="43">
        <v>9.5000000000000005E-16</v>
      </c>
      <c r="H13" s="42">
        <v>27</v>
      </c>
      <c r="I13" s="41" t="s">
        <v>399</v>
      </c>
      <c r="J13" s="41" t="s">
        <v>399</v>
      </c>
    </row>
    <row r="14" spans="1:10" x14ac:dyDescent="0.35">
      <c r="A14" s="37">
        <v>11</v>
      </c>
      <c r="B14" s="51" t="s">
        <v>512</v>
      </c>
      <c r="C14" s="37" t="s">
        <v>492</v>
      </c>
      <c r="D14" s="34" t="s">
        <v>513</v>
      </c>
      <c r="E14" s="52" t="s">
        <v>398</v>
      </c>
      <c r="F14" s="36" t="s">
        <v>398</v>
      </c>
      <c r="G14" s="45">
        <v>1.2E-15</v>
      </c>
      <c r="H14" s="38">
        <v>24</v>
      </c>
      <c r="I14" s="37" t="s">
        <v>399</v>
      </c>
      <c r="J14" s="37" t="s">
        <v>399</v>
      </c>
    </row>
    <row r="15" spans="1:10" x14ac:dyDescent="0.35">
      <c r="A15" s="41">
        <v>12</v>
      </c>
      <c r="B15" s="53" t="s">
        <v>514</v>
      </c>
      <c r="C15" s="41" t="s">
        <v>492</v>
      </c>
      <c r="D15" s="39" t="s">
        <v>515</v>
      </c>
      <c r="E15" s="52" t="s">
        <v>398</v>
      </c>
      <c r="F15" s="36" t="s">
        <v>398</v>
      </c>
      <c r="G15" s="43">
        <v>9.1000000000000004E-15</v>
      </c>
      <c r="H15" s="42">
        <v>22</v>
      </c>
      <c r="I15" s="41" t="s">
        <v>399</v>
      </c>
      <c r="J15" s="41" t="s">
        <v>399</v>
      </c>
    </row>
    <row r="16" spans="1:10" x14ac:dyDescent="0.35">
      <c r="A16" s="37">
        <v>13</v>
      </c>
      <c r="B16" s="51" t="s">
        <v>516</v>
      </c>
      <c r="C16" s="37" t="s">
        <v>492</v>
      </c>
      <c r="D16" s="34" t="s">
        <v>517</v>
      </c>
      <c r="E16" s="52" t="s">
        <v>398</v>
      </c>
      <c r="F16" s="36" t="s">
        <v>398</v>
      </c>
      <c r="G16" s="45">
        <v>2.9999999999999998E-13</v>
      </c>
      <c r="H16" s="38">
        <v>20</v>
      </c>
      <c r="I16" s="37" t="s">
        <v>399</v>
      </c>
      <c r="J16" s="37" t="s">
        <v>399</v>
      </c>
    </row>
    <row r="17" spans="1:10" x14ac:dyDescent="0.35">
      <c r="A17" s="41">
        <v>14</v>
      </c>
      <c r="B17" s="53" t="s">
        <v>518</v>
      </c>
      <c r="C17" s="41" t="s">
        <v>492</v>
      </c>
      <c r="D17" s="39" t="s">
        <v>519</v>
      </c>
      <c r="E17" s="52" t="s">
        <v>398</v>
      </c>
      <c r="F17" s="36" t="s">
        <v>398</v>
      </c>
      <c r="G17" s="43">
        <v>2.9999999999999998E-13</v>
      </c>
      <c r="H17" s="42">
        <v>20</v>
      </c>
      <c r="I17" s="41" t="s">
        <v>399</v>
      </c>
      <c r="J17" s="41" t="s">
        <v>399</v>
      </c>
    </row>
    <row r="18" spans="1:10" x14ac:dyDescent="0.35">
      <c r="A18" s="37">
        <v>15</v>
      </c>
      <c r="B18" s="51" t="s">
        <v>520</v>
      </c>
      <c r="C18" s="37" t="s">
        <v>492</v>
      </c>
      <c r="D18" s="34" t="s">
        <v>521</v>
      </c>
      <c r="E18" s="52" t="s">
        <v>398</v>
      </c>
      <c r="F18" s="36" t="s">
        <v>398</v>
      </c>
      <c r="G18" s="45">
        <v>1.1999999999999999E-12</v>
      </c>
      <c r="H18" s="38">
        <v>20</v>
      </c>
      <c r="I18" s="37" t="s">
        <v>399</v>
      </c>
      <c r="J18" s="37" t="s">
        <v>399</v>
      </c>
    </row>
    <row r="19" spans="1:10" x14ac:dyDescent="0.35">
      <c r="A19" s="41">
        <v>16</v>
      </c>
      <c r="B19" s="53" t="s">
        <v>522</v>
      </c>
      <c r="C19" s="41" t="s">
        <v>492</v>
      </c>
      <c r="D19" s="39" t="s">
        <v>523</v>
      </c>
      <c r="E19" s="52" t="s">
        <v>398</v>
      </c>
      <c r="F19" s="36" t="s">
        <v>398</v>
      </c>
      <c r="G19" s="43">
        <v>2E-12</v>
      </c>
      <c r="H19" s="42">
        <v>368</v>
      </c>
      <c r="I19" s="41" t="s">
        <v>399</v>
      </c>
      <c r="J19" s="41" t="s">
        <v>399</v>
      </c>
    </row>
    <row r="20" spans="1:10" x14ac:dyDescent="0.35">
      <c r="A20" s="37">
        <v>17</v>
      </c>
      <c r="B20" s="51" t="s">
        <v>524</v>
      </c>
      <c r="C20" s="37" t="s">
        <v>492</v>
      </c>
      <c r="D20" s="34" t="s">
        <v>525</v>
      </c>
      <c r="E20" s="52" t="s">
        <v>398</v>
      </c>
      <c r="F20" s="36" t="s">
        <v>398</v>
      </c>
      <c r="G20" s="45">
        <v>1.5E-11</v>
      </c>
      <c r="H20" s="38">
        <v>254</v>
      </c>
      <c r="I20" s="37" t="s">
        <v>399</v>
      </c>
      <c r="J20" s="37" t="s">
        <v>399</v>
      </c>
    </row>
    <row r="21" spans="1:10" x14ac:dyDescent="0.35">
      <c r="A21" s="41">
        <v>18</v>
      </c>
      <c r="B21" s="53" t="s">
        <v>526</v>
      </c>
      <c r="C21" s="41" t="s">
        <v>492</v>
      </c>
      <c r="D21" s="39" t="s">
        <v>527</v>
      </c>
      <c r="E21" s="52" t="s">
        <v>398</v>
      </c>
      <c r="F21" s="36" t="s">
        <v>398</v>
      </c>
      <c r="G21" s="43">
        <v>1.5E-11</v>
      </c>
      <c r="H21" s="42">
        <v>254</v>
      </c>
      <c r="I21" s="41" t="s">
        <v>399</v>
      </c>
      <c r="J21" s="41" t="s">
        <v>399</v>
      </c>
    </row>
    <row r="22" spans="1:10" x14ac:dyDescent="0.35">
      <c r="A22" s="37">
        <v>19</v>
      </c>
      <c r="B22" s="51" t="s">
        <v>528</v>
      </c>
      <c r="C22" s="37" t="s">
        <v>492</v>
      </c>
      <c r="D22" s="34" t="s">
        <v>529</v>
      </c>
      <c r="E22" s="52" t="s">
        <v>398</v>
      </c>
      <c r="F22" s="36" t="s">
        <v>398</v>
      </c>
      <c r="G22" s="45">
        <v>1.5E-11</v>
      </c>
      <c r="H22" s="38">
        <v>19</v>
      </c>
      <c r="I22" s="37" t="s">
        <v>399</v>
      </c>
      <c r="J22" s="37" t="s">
        <v>399</v>
      </c>
    </row>
    <row r="23" spans="1:10" x14ac:dyDescent="0.35">
      <c r="A23" s="41">
        <v>20</v>
      </c>
      <c r="B23" s="53" t="s">
        <v>530</v>
      </c>
      <c r="C23" s="41" t="s">
        <v>492</v>
      </c>
      <c r="D23" s="39" t="s">
        <v>531</v>
      </c>
      <c r="E23" s="52" t="s">
        <v>398</v>
      </c>
      <c r="F23" s="36" t="s">
        <v>398</v>
      </c>
      <c r="G23" s="43">
        <v>2.2000000000000002E-11</v>
      </c>
      <c r="H23" s="42">
        <v>339</v>
      </c>
      <c r="I23" s="41" t="s">
        <v>399</v>
      </c>
      <c r="J23" s="41" t="s">
        <v>399</v>
      </c>
    </row>
    <row r="24" spans="1:10" x14ac:dyDescent="0.35">
      <c r="A24" s="37">
        <v>21</v>
      </c>
      <c r="B24" s="51" t="s">
        <v>532</v>
      </c>
      <c r="C24" s="37" t="s">
        <v>492</v>
      </c>
      <c r="D24" s="34" t="s">
        <v>533</v>
      </c>
      <c r="E24" s="52" t="s">
        <v>398</v>
      </c>
      <c r="F24" s="36" t="s">
        <v>398</v>
      </c>
      <c r="G24" s="45">
        <v>6.2000000000000006E-11</v>
      </c>
      <c r="H24" s="38">
        <v>43</v>
      </c>
      <c r="I24" s="37" t="s">
        <v>399</v>
      </c>
      <c r="J24" s="37" t="s">
        <v>399</v>
      </c>
    </row>
    <row r="25" spans="1:10" x14ac:dyDescent="0.35">
      <c r="A25" s="41">
        <v>22</v>
      </c>
      <c r="B25" s="53" t="s">
        <v>534</v>
      </c>
      <c r="C25" s="41" t="s">
        <v>492</v>
      </c>
      <c r="D25" s="39" t="s">
        <v>535</v>
      </c>
      <c r="E25" s="52" t="s">
        <v>398</v>
      </c>
      <c r="F25" s="36" t="s">
        <v>398</v>
      </c>
      <c r="G25" s="43">
        <v>8.8000000000000006E-11</v>
      </c>
      <c r="H25" s="42">
        <v>305</v>
      </c>
      <c r="I25" s="41" t="s">
        <v>399</v>
      </c>
      <c r="J25" s="41" t="s">
        <v>399</v>
      </c>
    </row>
    <row r="26" spans="1:10" x14ac:dyDescent="0.35">
      <c r="A26" s="37">
        <v>23</v>
      </c>
      <c r="B26" s="51" t="s">
        <v>536</v>
      </c>
      <c r="C26" s="37" t="s">
        <v>492</v>
      </c>
      <c r="D26" s="34" t="s">
        <v>537</v>
      </c>
      <c r="E26" s="52" t="s">
        <v>398</v>
      </c>
      <c r="F26" s="36" t="s">
        <v>398</v>
      </c>
      <c r="G26" s="45">
        <v>9.6000000000000005E-11</v>
      </c>
      <c r="H26" s="38">
        <v>308</v>
      </c>
      <c r="I26" s="37" t="s">
        <v>399</v>
      </c>
      <c r="J26" s="37" t="s">
        <v>399</v>
      </c>
    </row>
    <row r="27" spans="1:10" x14ac:dyDescent="0.35">
      <c r="A27" s="41">
        <v>24</v>
      </c>
      <c r="B27" s="53" t="s">
        <v>538</v>
      </c>
      <c r="C27" s="41" t="s">
        <v>492</v>
      </c>
      <c r="D27" s="39" t="s">
        <v>539</v>
      </c>
      <c r="E27" s="52" t="s">
        <v>398</v>
      </c>
      <c r="F27" s="36" t="s">
        <v>398</v>
      </c>
      <c r="G27" s="43">
        <v>1.5E-10</v>
      </c>
      <c r="H27" s="42">
        <v>20</v>
      </c>
      <c r="I27" s="41" t="s">
        <v>399</v>
      </c>
      <c r="J27" s="41" t="s">
        <v>399</v>
      </c>
    </row>
    <row r="28" spans="1:10" x14ac:dyDescent="0.35">
      <c r="A28" s="37">
        <v>25</v>
      </c>
      <c r="B28" s="51" t="s">
        <v>540</v>
      </c>
      <c r="C28" s="37" t="s">
        <v>492</v>
      </c>
      <c r="D28" s="34" t="s">
        <v>541</v>
      </c>
      <c r="E28" s="52" t="s">
        <v>398</v>
      </c>
      <c r="F28" s="36" t="s">
        <v>398</v>
      </c>
      <c r="G28" s="45">
        <v>3.7999999999999998E-10</v>
      </c>
      <c r="H28" s="38">
        <v>20</v>
      </c>
      <c r="I28" s="37" t="s">
        <v>399</v>
      </c>
      <c r="J28" s="37" t="s">
        <v>399</v>
      </c>
    </row>
    <row r="29" spans="1:10" x14ac:dyDescent="0.35">
      <c r="A29" s="41">
        <v>26</v>
      </c>
      <c r="B29" s="53" t="s">
        <v>542</v>
      </c>
      <c r="C29" s="41" t="s">
        <v>492</v>
      </c>
      <c r="D29" s="39" t="s">
        <v>543</v>
      </c>
      <c r="E29" s="40" t="s">
        <v>398</v>
      </c>
      <c r="F29" s="36" t="s">
        <v>398</v>
      </c>
      <c r="G29" s="43">
        <v>5.6000000000000003E-10</v>
      </c>
      <c r="H29" s="42">
        <v>35</v>
      </c>
      <c r="I29" s="41" t="s">
        <v>399</v>
      </c>
      <c r="J29" s="41" t="s">
        <v>399</v>
      </c>
    </row>
    <row r="30" spans="1:10" x14ac:dyDescent="0.35">
      <c r="A30" s="37">
        <v>27</v>
      </c>
      <c r="B30" s="51" t="s">
        <v>544</v>
      </c>
      <c r="C30" s="37" t="s">
        <v>492</v>
      </c>
      <c r="D30" s="34" t="s">
        <v>545</v>
      </c>
      <c r="E30" s="40" t="s">
        <v>398</v>
      </c>
      <c r="F30" s="36" t="s">
        <v>398</v>
      </c>
      <c r="G30" s="45">
        <v>1.3000000000000001E-9</v>
      </c>
      <c r="H30" s="38">
        <v>313</v>
      </c>
      <c r="I30" s="37" t="s">
        <v>399</v>
      </c>
      <c r="J30" s="37" t="s">
        <v>399</v>
      </c>
    </row>
    <row r="31" spans="1:10" x14ac:dyDescent="0.35">
      <c r="A31" s="41">
        <v>28</v>
      </c>
      <c r="B31" s="53" t="s">
        <v>546</v>
      </c>
      <c r="C31" s="41" t="s">
        <v>492</v>
      </c>
      <c r="D31" s="39" t="s">
        <v>547</v>
      </c>
      <c r="E31" s="44" t="s">
        <v>398</v>
      </c>
      <c r="F31" s="36" t="s">
        <v>398</v>
      </c>
      <c r="G31" s="43">
        <v>1.0999999999999999E-8</v>
      </c>
      <c r="H31" s="42">
        <v>31</v>
      </c>
      <c r="I31" s="41" t="s">
        <v>399</v>
      </c>
      <c r="J31" s="41" t="s">
        <v>399</v>
      </c>
    </row>
    <row r="32" spans="1:10" x14ac:dyDescent="0.35">
      <c r="A32" s="37">
        <v>29</v>
      </c>
      <c r="B32" s="51" t="s">
        <v>548</v>
      </c>
      <c r="C32" s="37" t="s">
        <v>492</v>
      </c>
      <c r="D32" s="34" t="s">
        <v>549</v>
      </c>
      <c r="E32" s="44" t="s">
        <v>398</v>
      </c>
      <c r="F32" s="36" t="s">
        <v>398</v>
      </c>
      <c r="G32" s="45">
        <v>3.2000000000000002E-8</v>
      </c>
      <c r="H32" s="38">
        <v>42</v>
      </c>
      <c r="I32" s="37" t="s">
        <v>399</v>
      </c>
      <c r="J32" s="37" t="s">
        <v>399</v>
      </c>
    </row>
    <row r="33" spans="1:10" x14ac:dyDescent="0.35">
      <c r="A33" s="41">
        <v>30</v>
      </c>
      <c r="B33" s="53" t="s">
        <v>550</v>
      </c>
      <c r="C33" s="41" t="s">
        <v>492</v>
      </c>
      <c r="D33" s="39" t="s">
        <v>551</v>
      </c>
      <c r="E33" s="44" t="s">
        <v>398</v>
      </c>
      <c r="F33" s="36" t="s">
        <v>398</v>
      </c>
      <c r="G33" s="43">
        <v>4.9999999999999998E-8</v>
      </c>
      <c r="H33" s="42">
        <v>11</v>
      </c>
      <c r="I33" s="41" t="s">
        <v>399</v>
      </c>
      <c r="J33" s="41" t="s">
        <v>399</v>
      </c>
    </row>
    <row r="34" spans="1:10" x14ac:dyDescent="0.35">
      <c r="A34" s="37">
        <v>31</v>
      </c>
      <c r="B34" s="51" t="s">
        <v>552</v>
      </c>
      <c r="C34" s="37" t="s">
        <v>492</v>
      </c>
      <c r="D34" s="34" t="s">
        <v>553</v>
      </c>
      <c r="E34" s="44" t="s">
        <v>398</v>
      </c>
      <c r="F34" s="36" t="s">
        <v>398</v>
      </c>
      <c r="G34" s="45">
        <v>4.9999999999999998E-8</v>
      </c>
      <c r="H34" s="38">
        <v>278</v>
      </c>
      <c r="I34" s="37" t="s">
        <v>399</v>
      </c>
      <c r="J34" s="37" t="s">
        <v>399</v>
      </c>
    </row>
    <row r="35" spans="1:10" x14ac:dyDescent="0.35">
      <c r="A35" s="41">
        <v>32</v>
      </c>
      <c r="B35" s="53" t="s">
        <v>554</v>
      </c>
      <c r="C35" s="41" t="s">
        <v>492</v>
      </c>
      <c r="D35" s="39" t="s">
        <v>555</v>
      </c>
      <c r="E35" s="44" t="s">
        <v>398</v>
      </c>
      <c r="F35" s="36" t="s">
        <v>398</v>
      </c>
      <c r="G35" s="43">
        <v>4.9999999999999998E-8</v>
      </c>
      <c r="H35" s="42">
        <v>62</v>
      </c>
      <c r="I35" s="41" t="s">
        <v>399</v>
      </c>
      <c r="J35" s="41" t="s">
        <v>399</v>
      </c>
    </row>
    <row r="36" spans="1:10" x14ac:dyDescent="0.35">
      <c r="A36" s="37">
        <v>33</v>
      </c>
      <c r="B36" s="51" t="s">
        <v>556</v>
      </c>
      <c r="C36" s="37" t="s">
        <v>492</v>
      </c>
      <c r="D36" s="34" t="s">
        <v>557</v>
      </c>
      <c r="E36" s="54" t="s">
        <v>398</v>
      </c>
      <c r="F36" s="36" t="s">
        <v>398</v>
      </c>
      <c r="G36" s="45">
        <v>8.0000000000000002E-8</v>
      </c>
      <c r="H36" s="38">
        <v>707</v>
      </c>
      <c r="I36" s="37" t="s">
        <v>399</v>
      </c>
      <c r="J36" s="37" t="s">
        <v>399</v>
      </c>
    </row>
    <row r="37" spans="1:10" x14ac:dyDescent="0.35">
      <c r="A37" s="41">
        <v>34</v>
      </c>
      <c r="B37" s="53" t="s">
        <v>558</v>
      </c>
      <c r="C37" s="41" t="s">
        <v>492</v>
      </c>
      <c r="D37" s="39" t="s">
        <v>559</v>
      </c>
      <c r="E37" s="54" t="s">
        <v>398</v>
      </c>
      <c r="F37" s="36" t="s">
        <v>398</v>
      </c>
      <c r="G37" s="43">
        <v>2.2000000000000001E-7</v>
      </c>
      <c r="H37" s="42">
        <v>454</v>
      </c>
      <c r="I37" s="41" t="s">
        <v>399</v>
      </c>
      <c r="J37" s="41" t="s">
        <v>399</v>
      </c>
    </row>
    <row r="38" spans="1:10" x14ac:dyDescent="0.35">
      <c r="A38" s="37">
        <v>35</v>
      </c>
      <c r="B38" s="51" t="s">
        <v>560</v>
      </c>
      <c r="C38" s="37" t="s">
        <v>492</v>
      </c>
      <c r="D38" s="34" t="s">
        <v>561</v>
      </c>
      <c r="E38" s="48" t="s">
        <v>398</v>
      </c>
      <c r="F38" s="36" t="s">
        <v>398</v>
      </c>
      <c r="G38" s="45">
        <v>6.1999999999999999E-7</v>
      </c>
      <c r="H38" s="38">
        <v>29</v>
      </c>
      <c r="I38" s="37" t="s">
        <v>399</v>
      </c>
      <c r="J38" s="37" t="s">
        <v>399</v>
      </c>
    </row>
    <row r="39" spans="1:10" x14ac:dyDescent="0.35">
      <c r="A39" s="41">
        <v>36</v>
      </c>
      <c r="B39" s="53" t="s">
        <v>562</v>
      </c>
      <c r="C39" s="41" t="s">
        <v>492</v>
      </c>
      <c r="D39" s="39" t="s">
        <v>563</v>
      </c>
      <c r="E39" s="48" t="s">
        <v>398</v>
      </c>
      <c r="F39" s="36" t="s">
        <v>398</v>
      </c>
      <c r="G39" s="43">
        <v>6.1999999999999999E-7</v>
      </c>
      <c r="H39" s="42">
        <v>29</v>
      </c>
      <c r="I39" s="41" t="s">
        <v>399</v>
      </c>
      <c r="J39" s="41" t="s">
        <v>399</v>
      </c>
    </row>
    <row r="40" spans="1:10" x14ac:dyDescent="0.35">
      <c r="A40" s="37">
        <v>37</v>
      </c>
      <c r="B40" s="51" t="s">
        <v>564</v>
      </c>
      <c r="C40" s="37" t="s">
        <v>492</v>
      </c>
      <c r="D40" s="34" t="s">
        <v>565</v>
      </c>
      <c r="E40" s="48" t="s">
        <v>398</v>
      </c>
      <c r="F40" s="36" t="s">
        <v>398</v>
      </c>
      <c r="G40" s="45">
        <v>1.1000000000000001E-6</v>
      </c>
      <c r="H40" s="38">
        <v>20</v>
      </c>
      <c r="I40" s="37" t="s">
        <v>399</v>
      </c>
      <c r="J40" s="37" t="s">
        <v>399</v>
      </c>
    </row>
    <row r="41" spans="1:10" x14ac:dyDescent="0.35">
      <c r="A41" s="41">
        <v>38</v>
      </c>
      <c r="B41" s="53" t="s">
        <v>566</v>
      </c>
      <c r="C41" s="41" t="s">
        <v>492</v>
      </c>
      <c r="D41" s="39" t="s">
        <v>567</v>
      </c>
      <c r="E41" s="48" t="s">
        <v>398</v>
      </c>
      <c r="F41" s="36" t="s">
        <v>398</v>
      </c>
      <c r="G41" s="43">
        <v>1.5999999999999999E-6</v>
      </c>
      <c r="H41" s="42">
        <v>100</v>
      </c>
      <c r="I41" s="41" t="s">
        <v>399</v>
      </c>
      <c r="J41" s="41" t="s">
        <v>399</v>
      </c>
    </row>
    <row r="42" spans="1:10" x14ac:dyDescent="0.35">
      <c r="A42" s="37">
        <v>39</v>
      </c>
      <c r="B42" s="51" t="s">
        <v>568</v>
      </c>
      <c r="C42" s="37" t="s">
        <v>492</v>
      </c>
      <c r="D42" s="34" t="s">
        <v>569</v>
      </c>
      <c r="E42" s="48" t="s">
        <v>398</v>
      </c>
      <c r="F42" s="36" t="s">
        <v>398</v>
      </c>
      <c r="G42" s="45">
        <v>2.7E-6</v>
      </c>
      <c r="H42" s="38">
        <v>19</v>
      </c>
      <c r="I42" s="37" t="s">
        <v>399</v>
      </c>
      <c r="J42" s="37" t="s">
        <v>399</v>
      </c>
    </row>
    <row r="43" spans="1:10" x14ac:dyDescent="0.35">
      <c r="A43" s="41">
        <v>40</v>
      </c>
      <c r="B43" s="53" t="s">
        <v>570</v>
      </c>
      <c r="C43" s="41" t="s">
        <v>492</v>
      </c>
      <c r="D43" s="39" t="s">
        <v>571</v>
      </c>
      <c r="E43" s="47" t="s">
        <v>398</v>
      </c>
      <c r="F43" s="36" t="s">
        <v>398</v>
      </c>
      <c r="G43" s="43">
        <v>9.2E-6</v>
      </c>
      <c r="H43" s="42">
        <v>24</v>
      </c>
      <c r="I43" s="41" t="s">
        <v>399</v>
      </c>
      <c r="J43" s="41" t="s">
        <v>399</v>
      </c>
    </row>
    <row r="44" spans="1:10" x14ac:dyDescent="0.35">
      <c r="A44" s="37">
        <v>41</v>
      </c>
      <c r="B44" s="51" t="s">
        <v>572</v>
      </c>
      <c r="C44" s="37" t="s">
        <v>492</v>
      </c>
      <c r="D44" s="34" t="s">
        <v>573</v>
      </c>
      <c r="E44" s="47" t="s">
        <v>398</v>
      </c>
      <c r="F44" s="36" t="s">
        <v>398</v>
      </c>
      <c r="G44" s="45">
        <v>1.1E-5</v>
      </c>
      <c r="H44" s="38">
        <v>18</v>
      </c>
      <c r="I44" s="37" t="s">
        <v>399</v>
      </c>
      <c r="J44" s="37" t="s">
        <v>399</v>
      </c>
    </row>
    <row r="45" spans="1:10" x14ac:dyDescent="0.35">
      <c r="A45" s="41">
        <v>42</v>
      </c>
      <c r="B45" s="53" t="s">
        <v>574</v>
      </c>
      <c r="C45" s="41" t="s">
        <v>492</v>
      </c>
      <c r="D45" s="39" t="s">
        <v>575</v>
      </c>
      <c r="E45" s="47" t="s">
        <v>398</v>
      </c>
      <c r="F45" s="36" t="s">
        <v>398</v>
      </c>
      <c r="G45" s="43">
        <v>1.9000000000000001E-5</v>
      </c>
      <c r="H45" s="42">
        <v>20</v>
      </c>
      <c r="I45" s="41" t="s">
        <v>399</v>
      </c>
      <c r="J45" s="41" t="s">
        <v>399</v>
      </c>
    </row>
    <row r="46" spans="1:10" x14ac:dyDescent="0.35">
      <c r="A46" s="37">
        <v>43</v>
      </c>
      <c r="B46" s="51" t="s">
        <v>576</v>
      </c>
      <c r="C46" s="37" t="s">
        <v>492</v>
      </c>
      <c r="D46" s="34" t="s">
        <v>577</v>
      </c>
      <c r="E46" s="47" t="s">
        <v>398</v>
      </c>
      <c r="F46" s="36" t="s">
        <v>398</v>
      </c>
      <c r="G46" s="45">
        <v>2.9E-5</v>
      </c>
      <c r="H46" s="38">
        <v>23</v>
      </c>
      <c r="I46" s="37" t="s">
        <v>399</v>
      </c>
      <c r="J46" s="37" t="s">
        <v>399</v>
      </c>
    </row>
    <row r="47" spans="1:10" x14ac:dyDescent="0.35">
      <c r="A47" s="41">
        <v>44</v>
      </c>
      <c r="B47" s="53" t="s">
        <v>578</v>
      </c>
      <c r="C47" s="41" t="s">
        <v>492</v>
      </c>
      <c r="D47" s="39" t="s">
        <v>579</v>
      </c>
      <c r="E47" s="49" t="s">
        <v>398</v>
      </c>
      <c r="F47" s="36" t="s">
        <v>398</v>
      </c>
      <c r="G47" s="43">
        <v>5.3999999999999998E-5</v>
      </c>
      <c r="H47" s="42">
        <v>15</v>
      </c>
      <c r="I47" s="41" t="s">
        <v>399</v>
      </c>
      <c r="J47" s="41" t="s">
        <v>399</v>
      </c>
    </row>
    <row r="48" spans="1:10" x14ac:dyDescent="0.35">
      <c r="A48" s="37">
        <v>45</v>
      </c>
      <c r="B48" s="51" t="s">
        <v>580</v>
      </c>
      <c r="C48" s="37" t="s">
        <v>492</v>
      </c>
      <c r="D48" s="34" t="s">
        <v>581</v>
      </c>
      <c r="E48" s="49" t="s">
        <v>398</v>
      </c>
      <c r="F48" s="36" t="s">
        <v>398</v>
      </c>
      <c r="G48" s="45">
        <v>5.3999999999999998E-5</v>
      </c>
      <c r="H48" s="38">
        <v>214</v>
      </c>
      <c r="I48" s="37" t="s">
        <v>399</v>
      </c>
      <c r="J48" s="37" t="s">
        <v>399</v>
      </c>
    </row>
    <row r="49" spans="1:10" x14ac:dyDescent="0.35">
      <c r="A49" s="41">
        <v>46</v>
      </c>
      <c r="B49" s="53" t="s">
        <v>582</v>
      </c>
      <c r="C49" s="41" t="s">
        <v>492</v>
      </c>
      <c r="D49" s="39" t="s">
        <v>583</v>
      </c>
      <c r="E49" s="49" t="s">
        <v>398</v>
      </c>
      <c r="F49" s="36" t="s">
        <v>398</v>
      </c>
      <c r="G49" s="43">
        <v>6.3E-5</v>
      </c>
      <c r="H49" s="42">
        <v>50</v>
      </c>
      <c r="I49" s="41" t="s">
        <v>399</v>
      </c>
      <c r="J49" s="41" t="s">
        <v>399</v>
      </c>
    </row>
    <row r="50" spans="1:10" x14ac:dyDescent="0.35">
      <c r="A50" s="37">
        <v>47</v>
      </c>
      <c r="B50" s="51" t="s">
        <v>584</v>
      </c>
      <c r="C50" s="37" t="s">
        <v>492</v>
      </c>
      <c r="D50" s="34" t="s">
        <v>585</v>
      </c>
      <c r="E50" s="49" t="s">
        <v>398</v>
      </c>
      <c r="F50" s="36" t="s">
        <v>398</v>
      </c>
      <c r="G50" s="45">
        <v>8.5000000000000006E-5</v>
      </c>
      <c r="H50" s="38">
        <v>15</v>
      </c>
      <c r="I50" s="37" t="s">
        <v>399</v>
      </c>
      <c r="J50" s="37" t="s">
        <v>399</v>
      </c>
    </row>
    <row r="51" spans="1:10" x14ac:dyDescent="0.35">
      <c r="A51" s="41">
        <v>48</v>
      </c>
      <c r="B51" s="53" t="s">
        <v>586</v>
      </c>
      <c r="C51" s="41" t="s">
        <v>492</v>
      </c>
      <c r="D51" s="39" t="s">
        <v>587</v>
      </c>
      <c r="E51" s="49" t="s">
        <v>398</v>
      </c>
      <c r="F51" s="36" t="s">
        <v>398</v>
      </c>
      <c r="G51" s="41">
        <v>1.8000000000000001E-4</v>
      </c>
      <c r="H51" s="42">
        <v>551</v>
      </c>
      <c r="I51" s="41" t="s">
        <v>399</v>
      </c>
      <c r="J51" s="41" t="s">
        <v>399</v>
      </c>
    </row>
    <row r="52" spans="1:10" x14ac:dyDescent="0.35">
      <c r="A52" s="37">
        <v>49</v>
      </c>
      <c r="B52" s="51" t="s">
        <v>588</v>
      </c>
      <c r="C52" s="37" t="s">
        <v>492</v>
      </c>
      <c r="D52" s="34" t="s">
        <v>589</v>
      </c>
      <c r="E52" s="49" t="s">
        <v>398</v>
      </c>
      <c r="F52" s="36" t="s">
        <v>398</v>
      </c>
      <c r="G52" s="37">
        <v>3.4000000000000002E-4</v>
      </c>
      <c r="H52" s="38">
        <v>623</v>
      </c>
      <c r="I52" s="37" t="s">
        <v>399</v>
      </c>
      <c r="J52" s="37" t="s">
        <v>399</v>
      </c>
    </row>
    <row r="53" spans="1:10" x14ac:dyDescent="0.35">
      <c r="A53" s="41">
        <v>50</v>
      </c>
      <c r="B53" s="53" t="s">
        <v>590</v>
      </c>
      <c r="C53" s="41" t="s">
        <v>492</v>
      </c>
      <c r="D53" s="39" t="s">
        <v>591</v>
      </c>
      <c r="E53" s="49" t="s">
        <v>398</v>
      </c>
      <c r="F53" s="36" t="s">
        <v>398</v>
      </c>
      <c r="G53" s="41">
        <v>3.5E-4</v>
      </c>
      <c r="H53" s="42">
        <v>13</v>
      </c>
      <c r="I53" s="41" t="s">
        <v>399</v>
      </c>
      <c r="J53" s="41" t="s">
        <v>399</v>
      </c>
    </row>
    <row r="54" spans="1:10" x14ac:dyDescent="0.35">
      <c r="A54" s="37">
        <v>51</v>
      </c>
      <c r="B54" s="51" t="s">
        <v>592</v>
      </c>
      <c r="C54" s="37" t="s">
        <v>492</v>
      </c>
      <c r="D54" s="34" t="s">
        <v>593</v>
      </c>
      <c r="E54" s="49" t="s">
        <v>398</v>
      </c>
      <c r="F54" s="36" t="s">
        <v>398</v>
      </c>
      <c r="G54" s="37">
        <v>3.5E-4</v>
      </c>
      <c r="H54" s="38">
        <v>31</v>
      </c>
      <c r="I54" s="37" t="s">
        <v>399</v>
      </c>
      <c r="J54" s="37" t="s">
        <v>399</v>
      </c>
    </row>
    <row r="55" spans="1:10" x14ac:dyDescent="0.35">
      <c r="A55" s="41">
        <v>52</v>
      </c>
      <c r="B55" s="53" t="s">
        <v>594</v>
      </c>
      <c r="C55" s="41" t="s">
        <v>492</v>
      </c>
      <c r="D55" s="39" t="s">
        <v>595</v>
      </c>
      <c r="E55" s="49" t="s">
        <v>398</v>
      </c>
      <c r="F55" s="36" t="s">
        <v>398</v>
      </c>
      <c r="G55" s="41">
        <v>3.6999999999999999E-4</v>
      </c>
      <c r="H55" s="42">
        <v>81</v>
      </c>
      <c r="I55" s="41" t="s">
        <v>399</v>
      </c>
      <c r="J55" s="41" t="s">
        <v>399</v>
      </c>
    </row>
    <row r="56" spans="1:10" x14ac:dyDescent="0.35">
      <c r="A56" s="37">
        <v>53</v>
      </c>
      <c r="B56" s="51" t="s">
        <v>596</v>
      </c>
      <c r="C56" s="37" t="s">
        <v>492</v>
      </c>
      <c r="D56" s="34" t="s">
        <v>597</v>
      </c>
      <c r="E56" s="49" t="s">
        <v>398</v>
      </c>
      <c r="F56" s="36" t="s">
        <v>398</v>
      </c>
      <c r="G56" s="37">
        <v>4.2000000000000002E-4</v>
      </c>
      <c r="H56" s="38">
        <v>13</v>
      </c>
      <c r="I56" s="37" t="s">
        <v>399</v>
      </c>
      <c r="J56" s="37" t="s">
        <v>399</v>
      </c>
    </row>
    <row r="57" spans="1:10" x14ac:dyDescent="0.35">
      <c r="A57" s="41">
        <v>54</v>
      </c>
      <c r="B57" s="53" t="s">
        <v>598</v>
      </c>
      <c r="C57" s="41" t="s">
        <v>492</v>
      </c>
      <c r="D57" s="39" t="s">
        <v>599</v>
      </c>
      <c r="E57" s="49" t="s">
        <v>398</v>
      </c>
      <c r="F57" s="36" t="s">
        <v>398</v>
      </c>
      <c r="G57" s="41">
        <v>4.4999999999999999E-4</v>
      </c>
      <c r="H57" s="42">
        <v>11</v>
      </c>
      <c r="I57" s="41" t="s">
        <v>399</v>
      </c>
      <c r="J57" s="41" t="s">
        <v>399</v>
      </c>
    </row>
    <row r="58" spans="1:10" x14ac:dyDescent="0.35">
      <c r="A58" s="37">
        <v>55</v>
      </c>
      <c r="B58" s="51" t="s">
        <v>600</v>
      </c>
      <c r="C58" s="37" t="s">
        <v>492</v>
      </c>
      <c r="D58" s="34" t="s">
        <v>601</v>
      </c>
      <c r="E58" s="49" t="s">
        <v>398</v>
      </c>
      <c r="F58" s="36" t="s">
        <v>398</v>
      </c>
      <c r="G58" s="37">
        <v>4.4999999999999999E-4</v>
      </c>
      <c r="H58" s="38">
        <v>11</v>
      </c>
      <c r="I58" s="37" t="s">
        <v>399</v>
      </c>
      <c r="J58" s="37" t="s">
        <v>399</v>
      </c>
    </row>
    <row r="59" spans="1:10" x14ac:dyDescent="0.35">
      <c r="A59" s="41">
        <v>56</v>
      </c>
      <c r="B59" s="53" t="s">
        <v>602</v>
      </c>
      <c r="C59" s="41" t="s">
        <v>492</v>
      </c>
      <c r="D59" s="39" t="s">
        <v>603</v>
      </c>
      <c r="E59" s="35" t="s">
        <v>398</v>
      </c>
      <c r="F59" s="36" t="s">
        <v>398</v>
      </c>
      <c r="G59" s="41">
        <v>5.1000000000000004E-4</v>
      </c>
      <c r="H59" s="42">
        <v>8</v>
      </c>
      <c r="I59" s="41" t="s">
        <v>399</v>
      </c>
      <c r="J59" s="41" t="s">
        <v>399</v>
      </c>
    </row>
    <row r="60" spans="1:10" x14ac:dyDescent="0.35">
      <c r="A60" s="37">
        <v>57</v>
      </c>
      <c r="B60" s="51" t="s">
        <v>604</v>
      </c>
      <c r="C60" s="37" t="s">
        <v>492</v>
      </c>
      <c r="D60" s="34" t="s">
        <v>605</v>
      </c>
      <c r="E60" s="35" t="s">
        <v>398</v>
      </c>
      <c r="F60" s="36" t="s">
        <v>398</v>
      </c>
      <c r="G60" s="37">
        <v>5.5000000000000003E-4</v>
      </c>
      <c r="H60" s="38">
        <v>29</v>
      </c>
      <c r="I60" s="37" t="s">
        <v>399</v>
      </c>
      <c r="J60" s="37" t="s">
        <v>399</v>
      </c>
    </row>
    <row r="61" spans="1:10" x14ac:dyDescent="0.35">
      <c r="A61" s="41">
        <v>58</v>
      </c>
      <c r="B61" s="53" t="s">
        <v>606</v>
      </c>
      <c r="C61" s="41" t="s">
        <v>492</v>
      </c>
      <c r="D61" s="39" t="s">
        <v>607</v>
      </c>
      <c r="E61" s="35" t="s">
        <v>398</v>
      </c>
      <c r="F61" s="36" t="s">
        <v>398</v>
      </c>
      <c r="G61" s="41">
        <v>6.2E-4</v>
      </c>
      <c r="H61" s="42">
        <v>12</v>
      </c>
      <c r="I61" s="41" t="s">
        <v>399</v>
      </c>
      <c r="J61" s="41" t="s">
        <v>399</v>
      </c>
    </row>
    <row r="62" spans="1:10" x14ac:dyDescent="0.35">
      <c r="A62" s="37">
        <v>59</v>
      </c>
      <c r="B62" s="51" t="s">
        <v>608</v>
      </c>
      <c r="C62" s="37" t="s">
        <v>492</v>
      </c>
      <c r="D62" s="34" t="s">
        <v>609</v>
      </c>
      <c r="E62" s="35" t="s">
        <v>398</v>
      </c>
      <c r="F62" s="36" t="s">
        <v>398</v>
      </c>
      <c r="G62" s="37">
        <v>7.9000000000000001E-4</v>
      </c>
      <c r="H62" s="38">
        <v>644</v>
      </c>
      <c r="I62" s="37" t="s">
        <v>399</v>
      </c>
      <c r="J62" s="37" t="s">
        <v>399</v>
      </c>
    </row>
    <row r="63" spans="1:10" x14ac:dyDescent="0.35">
      <c r="A63" s="41">
        <v>60</v>
      </c>
      <c r="B63" s="53" t="s">
        <v>610</v>
      </c>
      <c r="C63" s="41" t="s">
        <v>492</v>
      </c>
      <c r="D63" s="39" t="s">
        <v>611</v>
      </c>
      <c r="E63" s="35" t="s">
        <v>398</v>
      </c>
      <c r="F63" s="36" t="s">
        <v>398</v>
      </c>
      <c r="G63" s="41">
        <v>9.3999999999999997E-4</v>
      </c>
      <c r="H63" s="42">
        <v>218</v>
      </c>
      <c r="I63" s="41" t="s">
        <v>399</v>
      </c>
      <c r="J63" s="41" t="s">
        <v>399</v>
      </c>
    </row>
    <row r="64" spans="1:10" x14ac:dyDescent="0.35">
      <c r="A64" s="37">
        <v>61</v>
      </c>
      <c r="B64" s="51" t="s">
        <v>612</v>
      </c>
      <c r="C64" s="37" t="s">
        <v>492</v>
      </c>
      <c r="D64" s="34" t="s">
        <v>613</v>
      </c>
      <c r="E64" s="35" t="s">
        <v>398</v>
      </c>
      <c r="F64" s="36" t="s">
        <v>398</v>
      </c>
      <c r="G64" s="37">
        <v>1.1999999999999999E-3</v>
      </c>
      <c r="H64" s="38">
        <v>15</v>
      </c>
      <c r="I64" s="37" t="s">
        <v>399</v>
      </c>
      <c r="J64" s="37" t="s">
        <v>399</v>
      </c>
    </row>
    <row r="65" spans="1:10" x14ac:dyDescent="0.35">
      <c r="A65" s="41">
        <v>62</v>
      </c>
      <c r="B65" s="53" t="s">
        <v>614</v>
      </c>
      <c r="C65" s="41" t="s">
        <v>492</v>
      </c>
      <c r="D65" s="39" t="s">
        <v>615</v>
      </c>
      <c r="E65" s="35" t="s">
        <v>398</v>
      </c>
      <c r="F65" s="36" t="s">
        <v>398</v>
      </c>
      <c r="G65" s="41">
        <v>1.4E-3</v>
      </c>
      <c r="H65" s="42">
        <v>28</v>
      </c>
      <c r="I65" s="41" t="s">
        <v>399</v>
      </c>
      <c r="J65" s="41" t="s">
        <v>399</v>
      </c>
    </row>
    <row r="66" spans="1:10" x14ac:dyDescent="0.35">
      <c r="A66" s="37">
        <v>63</v>
      </c>
      <c r="B66" s="51" t="s">
        <v>616</v>
      </c>
      <c r="C66" s="37" t="s">
        <v>492</v>
      </c>
      <c r="D66" s="34" t="s">
        <v>617</v>
      </c>
      <c r="E66" s="35" t="s">
        <v>398</v>
      </c>
      <c r="F66" s="36" t="s">
        <v>398</v>
      </c>
      <c r="G66" s="37">
        <v>1.5E-3</v>
      </c>
      <c r="H66" s="38">
        <v>11</v>
      </c>
      <c r="I66" s="37" t="s">
        <v>399</v>
      </c>
      <c r="J66" s="37" t="s">
        <v>399</v>
      </c>
    </row>
    <row r="67" spans="1:10" x14ac:dyDescent="0.35">
      <c r="A67" s="41">
        <v>64</v>
      </c>
      <c r="B67" s="53" t="s">
        <v>618</v>
      </c>
      <c r="C67" s="41" t="s">
        <v>492</v>
      </c>
      <c r="D67" s="39" t="s">
        <v>619</v>
      </c>
      <c r="E67" s="35" t="s">
        <v>398</v>
      </c>
      <c r="F67" s="36" t="s">
        <v>398</v>
      </c>
      <c r="G67" s="41">
        <v>1.6999999999999999E-3</v>
      </c>
      <c r="H67" s="42">
        <v>24</v>
      </c>
      <c r="I67" s="41" t="s">
        <v>399</v>
      </c>
      <c r="J67" s="41" t="s">
        <v>399</v>
      </c>
    </row>
    <row r="68" spans="1:10" x14ac:dyDescent="0.35">
      <c r="A68" s="37">
        <v>65</v>
      </c>
      <c r="B68" s="51" t="s">
        <v>620</v>
      </c>
      <c r="C68" s="37" t="s">
        <v>492</v>
      </c>
      <c r="D68" s="34" t="s">
        <v>621</v>
      </c>
      <c r="E68" s="35" t="s">
        <v>398</v>
      </c>
      <c r="F68" s="36" t="s">
        <v>398</v>
      </c>
      <c r="G68" s="37">
        <v>1.6999999999999999E-3</v>
      </c>
      <c r="H68" s="38">
        <v>27</v>
      </c>
      <c r="I68" s="37" t="s">
        <v>399</v>
      </c>
      <c r="J68" s="37" t="s">
        <v>399</v>
      </c>
    </row>
    <row r="69" spans="1:10" x14ac:dyDescent="0.35">
      <c r="A69" s="41">
        <v>66</v>
      </c>
      <c r="B69" s="53" t="s">
        <v>622</v>
      </c>
      <c r="C69" s="41" t="s">
        <v>492</v>
      </c>
      <c r="D69" s="39" t="s">
        <v>623</v>
      </c>
      <c r="E69" s="35" t="s">
        <v>398</v>
      </c>
      <c r="F69" s="36" t="s">
        <v>398</v>
      </c>
      <c r="G69" s="41">
        <v>3.0000000000000001E-3</v>
      </c>
      <c r="H69" s="42">
        <v>6</v>
      </c>
      <c r="I69" s="41" t="s">
        <v>399</v>
      </c>
      <c r="J69" s="41" t="s">
        <v>399</v>
      </c>
    </row>
    <row r="70" spans="1:10" x14ac:dyDescent="0.35">
      <c r="A70" s="37">
        <v>67</v>
      </c>
      <c r="B70" s="51" t="s">
        <v>624</v>
      </c>
      <c r="C70" s="37" t="s">
        <v>492</v>
      </c>
      <c r="D70" s="34" t="s">
        <v>625</v>
      </c>
      <c r="E70" s="35" t="s">
        <v>398</v>
      </c>
      <c r="F70" s="36" t="s">
        <v>398</v>
      </c>
      <c r="G70" s="37">
        <v>3.0000000000000001E-3</v>
      </c>
      <c r="H70" s="38">
        <v>6</v>
      </c>
      <c r="I70" s="37" t="s">
        <v>399</v>
      </c>
      <c r="J70" s="37" t="s">
        <v>399</v>
      </c>
    </row>
    <row r="71" spans="1:10" x14ac:dyDescent="0.35">
      <c r="A71" s="41">
        <v>68</v>
      </c>
      <c r="B71" s="53" t="s">
        <v>626</v>
      </c>
      <c r="C71" s="41" t="s">
        <v>492</v>
      </c>
      <c r="D71" s="39" t="s">
        <v>627</v>
      </c>
      <c r="E71" s="35" t="s">
        <v>398</v>
      </c>
      <c r="F71" s="36" t="s">
        <v>398</v>
      </c>
      <c r="G71" s="41">
        <v>3.0000000000000001E-3</v>
      </c>
      <c r="H71" s="42">
        <v>6</v>
      </c>
      <c r="I71" s="41" t="s">
        <v>399</v>
      </c>
      <c r="J71" s="41" t="s">
        <v>399</v>
      </c>
    </row>
    <row r="72" spans="1:10" x14ac:dyDescent="0.35">
      <c r="A72" s="37">
        <v>69</v>
      </c>
      <c r="B72" s="51" t="s">
        <v>628</v>
      </c>
      <c r="C72" s="37" t="s">
        <v>492</v>
      </c>
      <c r="D72" s="34" t="s">
        <v>629</v>
      </c>
      <c r="E72" s="35" t="s">
        <v>398</v>
      </c>
      <c r="F72" s="36" t="s">
        <v>398</v>
      </c>
      <c r="G72" s="37">
        <v>3.7000000000000002E-3</v>
      </c>
      <c r="H72" s="38">
        <v>28</v>
      </c>
      <c r="I72" s="37" t="s">
        <v>399</v>
      </c>
      <c r="J72" s="37" t="s">
        <v>399</v>
      </c>
    </row>
    <row r="73" spans="1:10" x14ac:dyDescent="0.35">
      <c r="A73" s="41">
        <v>70</v>
      </c>
      <c r="B73" s="53" t="s">
        <v>630</v>
      </c>
      <c r="C73" s="41" t="s">
        <v>492</v>
      </c>
      <c r="D73" s="39" t="s">
        <v>631</v>
      </c>
      <c r="E73" s="35" t="s">
        <v>398</v>
      </c>
      <c r="F73" s="36" t="s">
        <v>398</v>
      </c>
      <c r="G73" s="41">
        <v>4.1999999999999997E-3</v>
      </c>
      <c r="H73" s="42">
        <v>22</v>
      </c>
      <c r="I73" s="41" t="s">
        <v>399</v>
      </c>
      <c r="J73" s="41" t="s">
        <v>399</v>
      </c>
    </row>
    <row r="74" spans="1:10" x14ac:dyDescent="0.35">
      <c r="A74" s="37">
        <v>71</v>
      </c>
      <c r="B74" s="51" t="s">
        <v>632</v>
      </c>
      <c r="C74" s="37" t="s">
        <v>492</v>
      </c>
      <c r="D74" s="34" t="s">
        <v>633</v>
      </c>
      <c r="E74" s="46" t="s">
        <v>398</v>
      </c>
      <c r="F74" s="36" t="s">
        <v>398</v>
      </c>
      <c r="G74" s="37">
        <v>5.0000000000000001E-3</v>
      </c>
      <c r="H74" s="38">
        <v>25</v>
      </c>
      <c r="I74" s="37" t="s">
        <v>399</v>
      </c>
      <c r="J74" s="37" t="s">
        <v>399</v>
      </c>
    </row>
    <row r="75" spans="1:10" x14ac:dyDescent="0.35">
      <c r="A75" s="41">
        <v>72</v>
      </c>
      <c r="B75" s="53" t="s">
        <v>634</v>
      </c>
      <c r="C75" s="41" t="s">
        <v>492</v>
      </c>
      <c r="D75" s="39" t="s">
        <v>635</v>
      </c>
      <c r="E75" s="46" t="s">
        <v>398</v>
      </c>
      <c r="F75" s="36" t="s">
        <v>398</v>
      </c>
      <c r="G75" s="41">
        <v>5.3E-3</v>
      </c>
      <c r="H75" s="42">
        <v>495</v>
      </c>
      <c r="I75" s="41" t="s">
        <v>399</v>
      </c>
      <c r="J75" s="41" t="s">
        <v>399</v>
      </c>
    </row>
    <row r="76" spans="1:10" x14ac:dyDescent="0.35">
      <c r="A76" s="37">
        <v>73</v>
      </c>
      <c r="B76" s="51" t="s">
        <v>636</v>
      </c>
      <c r="C76" s="37" t="s">
        <v>492</v>
      </c>
      <c r="D76" s="34" t="s">
        <v>637</v>
      </c>
      <c r="E76" s="46" t="s">
        <v>398</v>
      </c>
      <c r="F76" s="36" t="s">
        <v>398</v>
      </c>
      <c r="G76" s="37">
        <v>7.1000000000000004E-3</v>
      </c>
      <c r="H76" s="38">
        <v>10</v>
      </c>
      <c r="I76" s="37" t="s">
        <v>399</v>
      </c>
      <c r="J76" s="37" t="s">
        <v>399</v>
      </c>
    </row>
    <row r="77" spans="1:10" x14ac:dyDescent="0.35">
      <c r="A77" s="41">
        <v>74</v>
      </c>
      <c r="B77" s="53" t="s">
        <v>638</v>
      </c>
      <c r="C77" s="41" t="s">
        <v>492</v>
      </c>
      <c r="D77" s="39" t="s">
        <v>639</v>
      </c>
      <c r="E77" s="46" t="s">
        <v>398</v>
      </c>
      <c r="F77" s="36" t="s">
        <v>398</v>
      </c>
      <c r="G77" s="41">
        <v>7.1000000000000004E-3</v>
      </c>
      <c r="H77" s="42">
        <v>6</v>
      </c>
      <c r="I77" s="41" t="s">
        <v>399</v>
      </c>
      <c r="J77" s="41" t="s">
        <v>399</v>
      </c>
    </row>
    <row r="78" spans="1:10" x14ac:dyDescent="0.35">
      <c r="A78" s="37">
        <v>75</v>
      </c>
      <c r="B78" s="51" t="s">
        <v>640</v>
      </c>
      <c r="C78" s="37" t="s">
        <v>492</v>
      </c>
      <c r="D78" s="34" t="s">
        <v>641</v>
      </c>
      <c r="E78" s="46" t="s">
        <v>398</v>
      </c>
      <c r="F78" s="36" t="s">
        <v>398</v>
      </c>
      <c r="G78" s="37">
        <v>7.1000000000000004E-3</v>
      </c>
      <c r="H78" s="38">
        <v>6</v>
      </c>
      <c r="I78" s="37" t="s">
        <v>399</v>
      </c>
      <c r="J78" s="37" t="s">
        <v>399</v>
      </c>
    </row>
    <row r="79" spans="1:10" x14ac:dyDescent="0.35">
      <c r="A79" s="41">
        <v>76</v>
      </c>
      <c r="B79" s="53" t="s">
        <v>642</v>
      </c>
      <c r="C79" s="41" t="s">
        <v>492</v>
      </c>
      <c r="D79" s="39" t="s">
        <v>643</v>
      </c>
      <c r="E79" s="46" t="s">
        <v>398</v>
      </c>
      <c r="F79" s="36" t="s">
        <v>398</v>
      </c>
      <c r="G79" s="41">
        <v>7.7000000000000002E-3</v>
      </c>
      <c r="H79" s="42">
        <v>22</v>
      </c>
      <c r="I79" s="41" t="s">
        <v>399</v>
      </c>
      <c r="J79" s="41" t="s">
        <v>399</v>
      </c>
    </row>
    <row r="80" spans="1:10" x14ac:dyDescent="0.35">
      <c r="A80" s="37">
        <v>77</v>
      </c>
      <c r="B80" s="51" t="s">
        <v>644</v>
      </c>
      <c r="C80" s="37" t="s">
        <v>492</v>
      </c>
      <c r="D80" s="34" t="s">
        <v>645</v>
      </c>
      <c r="E80" s="46" t="s">
        <v>398</v>
      </c>
      <c r="F80" s="36" t="s">
        <v>398</v>
      </c>
      <c r="G80" s="37">
        <v>7.7000000000000002E-3</v>
      </c>
      <c r="H80" s="38">
        <v>22</v>
      </c>
      <c r="I80" s="37" t="s">
        <v>399</v>
      </c>
      <c r="J80" s="37" t="s">
        <v>399</v>
      </c>
    </row>
    <row r="81" spans="1:10" x14ac:dyDescent="0.35">
      <c r="A81" s="41">
        <v>78</v>
      </c>
      <c r="B81" s="53" t="s">
        <v>646</v>
      </c>
      <c r="C81" s="41" t="s">
        <v>492</v>
      </c>
      <c r="D81" s="39" t="s">
        <v>647</v>
      </c>
      <c r="E81" s="46" t="s">
        <v>398</v>
      </c>
      <c r="F81" s="36" t="s">
        <v>398</v>
      </c>
      <c r="G81" s="41">
        <v>1.4E-2</v>
      </c>
      <c r="H81" s="42">
        <v>7</v>
      </c>
      <c r="I81" s="41" t="s">
        <v>399</v>
      </c>
      <c r="J81" s="41" t="s">
        <v>399</v>
      </c>
    </row>
    <row r="82" spans="1:10" x14ac:dyDescent="0.35">
      <c r="A82" s="37">
        <v>79</v>
      </c>
      <c r="B82" s="51" t="s">
        <v>648</v>
      </c>
      <c r="C82" s="37" t="s">
        <v>492</v>
      </c>
      <c r="D82" s="34" t="s">
        <v>649</v>
      </c>
      <c r="E82" s="46" t="s">
        <v>398</v>
      </c>
      <c r="F82" s="36" t="s">
        <v>398</v>
      </c>
      <c r="G82" s="37">
        <v>1.4999999999999999E-2</v>
      </c>
      <c r="H82" s="38">
        <v>26</v>
      </c>
      <c r="I82" s="37" t="s">
        <v>399</v>
      </c>
      <c r="J82" s="37" t="s">
        <v>399</v>
      </c>
    </row>
    <row r="83" spans="1:10" x14ac:dyDescent="0.35">
      <c r="A83" s="41">
        <v>80</v>
      </c>
      <c r="B83" s="53" t="s">
        <v>650</v>
      </c>
      <c r="C83" s="41" t="s">
        <v>492</v>
      </c>
      <c r="D83" s="39" t="s">
        <v>651</v>
      </c>
      <c r="E83" s="46" t="s">
        <v>398</v>
      </c>
      <c r="F83" s="36" t="s">
        <v>398</v>
      </c>
      <c r="G83" s="41">
        <v>1.6E-2</v>
      </c>
      <c r="H83" s="42">
        <v>13</v>
      </c>
      <c r="I83" s="41" t="s">
        <v>399</v>
      </c>
      <c r="J83" s="41" t="s">
        <v>399</v>
      </c>
    </row>
    <row r="84" spans="1:10" x14ac:dyDescent="0.35">
      <c r="A84" s="37">
        <v>81</v>
      </c>
      <c r="B84" s="51" t="s">
        <v>652</v>
      </c>
      <c r="C84" s="37" t="s">
        <v>492</v>
      </c>
      <c r="D84" s="34" t="s">
        <v>653</v>
      </c>
      <c r="E84" s="46" t="s">
        <v>398</v>
      </c>
      <c r="F84" s="36" t="s">
        <v>398</v>
      </c>
      <c r="G84" s="37">
        <v>1.7999999999999999E-2</v>
      </c>
      <c r="H84" s="38">
        <v>5</v>
      </c>
      <c r="I84" s="37" t="s">
        <v>399</v>
      </c>
      <c r="J84" s="37" t="s">
        <v>399</v>
      </c>
    </row>
    <row r="85" spans="1:10" x14ac:dyDescent="0.35">
      <c r="A85" s="41">
        <v>82</v>
      </c>
      <c r="B85" s="53" t="s">
        <v>654</v>
      </c>
      <c r="C85" s="41" t="s">
        <v>492</v>
      </c>
      <c r="D85" s="39" t="s">
        <v>655</v>
      </c>
      <c r="E85" s="46" t="s">
        <v>398</v>
      </c>
      <c r="F85" s="36" t="s">
        <v>398</v>
      </c>
      <c r="G85" s="41">
        <v>1.7999999999999999E-2</v>
      </c>
      <c r="H85" s="42">
        <v>5</v>
      </c>
      <c r="I85" s="41" t="s">
        <v>399</v>
      </c>
      <c r="J85" s="41" t="s">
        <v>399</v>
      </c>
    </row>
    <row r="86" spans="1:10" x14ac:dyDescent="0.35">
      <c r="A86" s="37">
        <v>83</v>
      </c>
      <c r="B86" s="51" t="s">
        <v>656</v>
      </c>
      <c r="C86" s="37" t="s">
        <v>492</v>
      </c>
      <c r="D86" s="34" t="s">
        <v>657</v>
      </c>
      <c r="E86" s="46" t="s">
        <v>398</v>
      </c>
      <c r="F86" s="36" t="s">
        <v>398</v>
      </c>
      <c r="G86" s="37">
        <v>1.7999999999999999E-2</v>
      </c>
      <c r="H86" s="38">
        <v>5</v>
      </c>
      <c r="I86" s="37" t="s">
        <v>399</v>
      </c>
      <c r="J86" s="37" t="s">
        <v>399</v>
      </c>
    </row>
    <row r="87" spans="1:10" x14ac:dyDescent="0.35">
      <c r="A87" s="41">
        <v>84</v>
      </c>
      <c r="B87" s="53" t="s">
        <v>658</v>
      </c>
      <c r="C87" s="41" t="s">
        <v>492</v>
      </c>
      <c r="D87" s="39" t="s">
        <v>659</v>
      </c>
      <c r="E87" s="46" t="s">
        <v>398</v>
      </c>
      <c r="F87" s="36" t="s">
        <v>398</v>
      </c>
      <c r="G87" s="41">
        <v>2.3E-2</v>
      </c>
      <c r="H87" s="42">
        <v>318</v>
      </c>
      <c r="I87" s="41" t="s">
        <v>399</v>
      </c>
      <c r="J87" s="41" t="s">
        <v>399</v>
      </c>
    </row>
    <row r="88" spans="1:10" x14ac:dyDescent="0.35">
      <c r="A88" s="37">
        <v>85</v>
      </c>
      <c r="B88" s="51" t="s">
        <v>660</v>
      </c>
      <c r="C88" s="37" t="s">
        <v>492</v>
      </c>
      <c r="D88" s="34" t="s">
        <v>661</v>
      </c>
      <c r="E88" s="46" t="s">
        <v>398</v>
      </c>
      <c r="F88" s="36" t="s">
        <v>398</v>
      </c>
      <c r="G88" s="37">
        <v>2.7E-2</v>
      </c>
      <c r="H88" s="38">
        <v>5</v>
      </c>
      <c r="I88" s="37" t="s">
        <v>399</v>
      </c>
      <c r="J88" s="37" t="s">
        <v>399</v>
      </c>
    </row>
    <row r="89" spans="1:10" x14ac:dyDescent="0.35">
      <c r="A89" s="41">
        <v>86</v>
      </c>
      <c r="B89" s="53" t="s">
        <v>662</v>
      </c>
      <c r="C89" s="41" t="s">
        <v>492</v>
      </c>
      <c r="D89" s="39" t="s">
        <v>663</v>
      </c>
      <c r="E89" s="46" t="s">
        <v>398</v>
      </c>
      <c r="F89" s="36" t="s">
        <v>398</v>
      </c>
      <c r="G89" s="41">
        <v>2.7E-2</v>
      </c>
      <c r="H89" s="42">
        <v>5</v>
      </c>
      <c r="I89" s="41" t="s">
        <v>399</v>
      </c>
      <c r="J89" s="41" t="s">
        <v>399</v>
      </c>
    </row>
    <row r="90" spans="1:10" x14ac:dyDescent="0.35">
      <c r="A90" s="37">
        <v>87</v>
      </c>
      <c r="B90" s="51" t="s">
        <v>664</v>
      </c>
      <c r="C90" s="37" t="s">
        <v>492</v>
      </c>
      <c r="D90" s="34" t="s">
        <v>665</v>
      </c>
      <c r="E90" s="46" t="s">
        <v>398</v>
      </c>
      <c r="F90" s="36" t="s">
        <v>398</v>
      </c>
      <c r="G90" s="37">
        <v>2.7E-2</v>
      </c>
      <c r="H90" s="38">
        <v>10</v>
      </c>
      <c r="I90" s="37" t="s">
        <v>399</v>
      </c>
      <c r="J90" s="37" t="s">
        <v>399</v>
      </c>
    </row>
    <row r="91" spans="1:10" x14ac:dyDescent="0.35">
      <c r="A91" s="41">
        <v>88</v>
      </c>
      <c r="B91" s="53" t="s">
        <v>666</v>
      </c>
      <c r="C91" s="41" t="s">
        <v>492</v>
      </c>
      <c r="D91" s="39" t="s">
        <v>667</v>
      </c>
      <c r="E91" s="46" t="s">
        <v>398</v>
      </c>
      <c r="F91" s="36" t="s">
        <v>398</v>
      </c>
      <c r="G91" s="41">
        <v>0.03</v>
      </c>
      <c r="H91" s="42">
        <v>31</v>
      </c>
      <c r="I91" s="41" t="s">
        <v>399</v>
      </c>
      <c r="J91" s="41" t="s">
        <v>399</v>
      </c>
    </row>
    <row r="92" spans="1:10" x14ac:dyDescent="0.35">
      <c r="A92" s="37">
        <v>89</v>
      </c>
      <c r="B92" s="51" t="s">
        <v>668</v>
      </c>
      <c r="C92" s="37" t="s">
        <v>492</v>
      </c>
      <c r="D92" s="34" t="s">
        <v>669</v>
      </c>
      <c r="E92" s="46" t="s">
        <v>398</v>
      </c>
      <c r="F92" s="36" t="s">
        <v>398</v>
      </c>
      <c r="G92" s="37">
        <v>3.5000000000000003E-2</v>
      </c>
      <c r="H92" s="38">
        <v>6</v>
      </c>
      <c r="I92" s="37" t="s">
        <v>399</v>
      </c>
      <c r="J92" s="37" t="s">
        <v>399</v>
      </c>
    </row>
    <row r="93" spans="1:10" x14ac:dyDescent="0.35">
      <c r="A93" s="41">
        <v>90</v>
      </c>
      <c r="B93" s="53" t="s">
        <v>670</v>
      </c>
      <c r="C93" s="41" t="s">
        <v>492</v>
      </c>
      <c r="D93" s="39" t="s">
        <v>671</v>
      </c>
      <c r="E93" s="46" t="s">
        <v>398</v>
      </c>
      <c r="F93" s="36" t="s">
        <v>398</v>
      </c>
      <c r="G93" s="41">
        <v>3.7999999999999999E-2</v>
      </c>
      <c r="H93" s="42">
        <v>5</v>
      </c>
      <c r="I93" s="41" t="s">
        <v>399</v>
      </c>
      <c r="J93" s="41" t="s">
        <v>399</v>
      </c>
    </row>
    <row r="94" spans="1:10" x14ac:dyDescent="0.35">
      <c r="A94" s="37">
        <v>91</v>
      </c>
      <c r="B94" s="51" t="s">
        <v>672</v>
      </c>
      <c r="C94" s="37" t="s">
        <v>492</v>
      </c>
      <c r="D94" s="34" t="s">
        <v>673</v>
      </c>
      <c r="E94" s="46" t="s">
        <v>398</v>
      </c>
      <c r="F94" s="36" t="s">
        <v>398</v>
      </c>
      <c r="G94" s="37">
        <v>3.7999999999999999E-2</v>
      </c>
      <c r="H94" s="38">
        <v>5</v>
      </c>
      <c r="I94" s="37" t="s">
        <v>399</v>
      </c>
      <c r="J94" s="37" t="s">
        <v>399</v>
      </c>
    </row>
    <row r="95" spans="1:10" x14ac:dyDescent="0.35">
      <c r="A95" s="41">
        <v>92</v>
      </c>
      <c r="B95" s="53" t="s">
        <v>674</v>
      </c>
      <c r="C95" s="41" t="s">
        <v>675</v>
      </c>
      <c r="D95" s="39" t="s">
        <v>676</v>
      </c>
      <c r="E95" s="52" t="s">
        <v>398</v>
      </c>
      <c r="F95" s="36" t="s">
        <v>398</v>
      </c>
      <c r="G95" s="43">
        <v>3.1000000000000001E-35</v>
      </c>
      <c r="H95" s="42">
        <v>115</v>
      </c>
      <c r="I95" s="41" t="s">
        <v>399</v>
      </c>
      <c r="J95" s="41" t="s">
        <v>399</v>
      </c>
    </row>
    <row r="96" spans="1:10" x14ac:dyDescent="0.35">
      <c r="A96" s="37">
        <v>93</v>
      </c>
      <c r="B96" s="51" t="s">
        <v>677</v>
      </c>
      <c r="C96" s="37" t="s">
        <v>675</v>
      </c>
      <c r="D96" s="34" t="s">
        <v>678</v>
      </c>
      <c r="E96" s="52" t="s">
        <v>398</v>
      </c>
      <c r="F96" s="36" t="s">
        <v>398</v>
      </c>
      <c r="G96" s="45">
        <v>5.7000000000000004E-32</v>
      </c>
      <c r="H96" s="38">
        <v>121</v>
      </c>
      <c r="I96" s="37" t="s">
        <v>399</v>
      </c>
      <c r="J96" s="37" t="s">
        <v>399</v>
      </c>
    </row>
    <row r="97" spans="1:10" x14ac:dyDescent="0.35">
      <c r="A97" s="41">
        <v>94</v>
      </c>
      <c r="B97" s="53" t="s">
        <v>679</v>
      </c>
      <c r="C97" s="41" t="s">
        <v>675</v>
      </c>
      <c r="D97" s="39" t="s">
        <v>680</v>
      </c>
      <c r="E97" s="52" t="s">
        <v>398</v>
      </c>
      <c r="F97" s="36" t="s">
        <v>398</v>
      </c>
      <c r="G97" s="43">
        <v>2.2999999999999999E-27</v>
      </c>
      <c r="H97" s="42">
        <v>55</v>
      </c>
      <c r="I97" s="41" t="s">
        <v>399</v>
      </c>
      <c r="J97" s="41" t="s">
        <v>399</v>
      </c>
    </row>
    <row r="98" spans="1:10" x14ac:dyDescent="0.35">
      <c r="A98" s="37">
        <v>95</v>
      </c>
      <c r="B98" s="51" t="s">
        <v>681</v>
      </c>
      <c r="C98" s="37" t="s">
        <v>675</v>
      </c>
      <c r="D98" s="34" t="s">
        <v>682</v>
      </c>
      <c r="E98" s="40" t="s">
        <v>398</v>
      </c>
      <c r="F98" s="36" t="s">
        <v>398</v>
      </c>
      <c r="G98" s="45">
        <v>2.6000000000000001E-9</v>
      </c>
      <c r="H98" s="38">
        <v>34</v>
      </c>
      <c r="I98" s="37" t="s">
        <v>399</v>
      </c>
      <c r="J98" s="37" t="s">
        <v>399</v>
      </c>
    </row>
    <row r="99" spans="1:10" x14ac:dyDescent="0.35">
      <c r="A99" s="41">
        <v>96</v>
      </c>
      <c r="B99" s="53" t="s">
        <v>683</v>
      </c>
      <c r="C99" s="41" t="s">
        <v>675</v>
      </c>
      <c r="D99" s="39" t="s">
        <v>684</v>
      </c>
      <c r="E99" s="40" t="s">
        <v>398</v>
      </c>
      <c r="F99" s="36" t="s">
        <v>398</v>
      </c>
      <c r="G99" s="43">
        <v>3.4999999999999999E-9</v>
      </c>
      <c r="H99" s="42">
        <v>35</v>
      </c>
      <c r="I99" s="41" t="s">
        <v>399</v>
      </c>
      <c r="J99" s="41" t="s">
        <v>399</v>
      </c>
    </row>
    <row r="100" spans="1:10" x14ac:dyDescent="0.35">
      <c r="A100" s="37">
        <v>97</v>
      </c>
      <c r="B100" s="51" t="s">
        <v>685</v>
      </c>
      <c r="C100" s="37" t="s">
        <v>675</v>
      </c>
      <c r="D100" s="34" t="s">
        <v>686</v>
      </c>
      <c r="E100" s="44" t="s">
        <v>398</v>
      </c>
      <c r="F100" s="36" t="s">
        <v>398</v>
      </c>
      <c r="G100" s="45">
        <v>1.7999999999999999E-8</v>
      </c>
      <c r="H100" s="38">
        <v>41</v>
      </c>
      <c r="I100" s="37" t="s">
        <v>399</v>
      </c>
      <c r="J100" s="37" t="s">
        <v>399</v>
      </c>
    </row>
    <row r="101" spans="1:10" x14ac:dyDescent="0.35">
      <c r="A101" s="41">
        <v>98</v>
      </c>
      <c r="B101" s="53" t="s">
        <v>687</v>
      </c>
      <c r="C101" s="41" t="s">
        <v>675</v>
      </c>
      <c r="D101" s="39" t="s">
        <v>688</v>
      </c>
      <c r="E101" s="48" t="s">
        <v>398</v>
      </c>
      <c r="F101" s="36" t="s">
        <v>398</v>
      </c>
      <c r="G101" s="43">
        <v>6.6000000000000003E-7</v>
      </c>
      <c r="H101" s="42">
        <v>73</v>
      </c>
      <c r="I101" s="41" t="s">
        <v>399</v>
      </c>
      <c r="J101" s="41" t="s">
        <v>399</v>
      </c>
    </row>
    <row r="102" spans="1:10" x14ac:dyDescent="0.35">
      <c r="A102" s="37">
        <v>99</v>
      </c>
      <c r="B102" s="51" t="s">
        <v>689</v>
      </c>
      <c r="C102" s="37" t="s">
        <v>675</v>
      </c>
      <c r="D102" s="34" t="s">
        <v>690</v>
      </c>
      <c r="E102" s="48" t="s">
        <v>398</v>
      </c>
      <c r="F102" s="36" t="s">
        <v>398</v>
      </c>
      <c r="G102" s="45">
        <v>9.7000000000000003E-7</v>
      </c>
      <c r="H102" s="38">
        <v>29</v>
      </c>
      <c r="I102" s="37" t="s">
        <v>399</v>
      </c>
      <c r="J102" s="37" t="s">
        <v>399</v>
      </c>
    </row>
    <row r="103" spans="1:10" x14ac:dyDescent="0.35">
      <c r="A103" s="41">
        <v>100</v>
      </c>
      <c r="B103" s="53" t="s">
        <v>691</v>
      </c>
      <c r="C103" s="41" t="s">
        <v>675</v>
      </c>
      <c r="D103" s="39" t="s">
        <v>692</v>
      </c>
      <c r="E103" s="47" t="s">
        <v>398</v>
      </c>
      <c r="F103" s="36" t="s">
        <v>398</v>
      </c>
      <c r="G103" s="43">
        <v>9.0000000000000002E-6</v>
      </c>
      <c r="H103" s="42">
        <v>30</v>
      </c>
      <c r="I103" s="41" t="s">
        <v>399</v>
      </c>
      <c r="J103" s="41" t="s">
        <v>399</v>
      </c>
    </row>
    <row r="104" spans="1:10" x14ac:dyDescent="0.35">
      <c r="A104" s="37">
        <v>101</v>
      </c>
      <c r="B104" s="51" t="s">
        <v>693</v>
      </c>
      <c r="C104" s="37" t="s">
        <v>675</v>
      </c>
      <c r="D104" s="34" t="s">
        <v>694</v>
      </c>
      <c r="E104" s="35" t="s">
        <v>398</v>
      </c>
      <c r="F104" s="36" t="s">
        <v>398</v>
      </c>
      <c r="G104" s="37">
        <v>6.3000000000000003E-4</v>
      </c>
      <c r="H104" s="38">
        <v>169</v>
      </c>
      <c r="I104" s="37" t="s">
        <v>399</v>
      </c>
      <c r="J104" s="37" t="s">
        <v>399</v>
      </c>
    </row>
    <row r="105" spans="1:10" x14ac:dyDescent="0.35">
      <c r="A105" s="41">
        <v>102</v>
      </c>
      <c r="B105" s="53" t="s">
        <v>695</v>
      </c>
      <c r="C105" s="41" t="s">
        <v>675</v>
      </c>
      <c r="D105" s="39" t="s">
        <v>696</v>
      </c>
      <c r="E105" s="46" t="s">
        <v>398</v>
      </c>
      <c r="F105" s="36" t="s">
        <v>398</v>
      </c>
      <c r="G105" s="41">
        <v>1.4E-2</v>
      </c>
      <c r="H105" s="42">
        <v>249</v>
      </c>
      <c r="I105" s="41" t="s">
        <v>399</v>
      </c>
      <c r="J105" s="41" t="s">
        <v>399</v>
      </c>
    </row>
    <row r="106" spans="1:10" x14ac:dyDescent="0.35">
      <c r="A106" s="37">
        <v>103</v>
      </c>
      <c r="B106" s="51" t="s">
        <v>697</v>
      </c>
      <c r="C106" s="37" t="s">
        <v>675</v>
      </c>
      <c r="D106" s="34" t="s">
        <v>698</v>
      </c>
      <c r="E106" s="46" t="s">
        <v>398</v>
      </c>
      <c r="F106" s="36" t="s">
        <v>398</v>
      </c>
      <c r="G106" s="37">
        <v>4.8000000000000001E-2</v>
      </c>
      <c r="H106" s="38">
        <v>243</v>
      </c>
      <c r="I106" s="37" t="s">
        <v>399</v>
      </c>
      <c r="J106" s="37" t="s">
        <v>399</v>
      </c>
    </row>
    <row r="107" spans="1:10" x14ac:dyDescent="0.35">
      <c r="A107" s="41">
        <v>104</v>
      </c>
      <c r="B107" s="53" t="s">
        <v>699</v>
      </c>
      <c r="C107" s="41" t="s">
        <v>700</v>
      </c>
      <c r="D107" s="39" t="s">
        <v>701</v>
      </c>
      <c r="E107" s="52" t="s">
        <v>398</v>
      </c>
      <c r="F107" s="36" t="s">
        <v>398</v>
      </c>
      <c r="G107" s="43">
        <v>1.9000000000000001E-65</v>
      </c>
      <c r="H107" s="42">
        <v>212</v>
      </c>
      <c r="I107" s="41" t="s">
        <v>399</v>
      </c>
      <c r="J107" s="41" t="s">
        <v>399</v>
      </c>
    </row>
    <row r="108" spans="1:10" x14ac:dyDescent="0.35">
      <c r="A108" s="37">
        <v>105</v>
      </c>
      <c r="B108" s="51" t="s">
        <v>702</v>
      </c>
      <c r="C108" s="37" t="s">
        <v>700</v>
      </c>
      <c r="D108" s="34" t="s">
        <v>703</v>
      </c>
      <c r="E108" s="52" t="s">
        <v>398</v>
      </c>
      <c r="F108" s="36" t="s">
        <v>398</v>
      </c>
      <c r="G108" s="45">
        <v>1.9000000000000001E-65</v>
      </c>
      <c r="H108" s="38">
        <v>212</v>
      </c>
      <c r="I108" s="37" t="s">
        <v>399</v>
      </c>
      <c r="J108" s="37" t="s">
        <v>399</v>
      </c>
    </row>
    <row r="109" spans="1:10" x14ac:dyDescent="0.35">
      <c r="A109" s="41">
        <v>106</v>
      </c>
      <c r="B109" s="53" t="s">
        <v>704</v>
      </c>
      <c r="C109" s="41" t="s">
        <v>700</v>
      </c>
      <c r="D109" s="39" t="s">
        <v>705</v>
      </c>
      <c r="E109" s="52" t="s">
        <v>398</v>
      </c>
      <c r="F109" s="36" t="s">
        <v>398</v>
      </c>
      <c r="G109" s="43">
        <v>2.1E-44</v>
      </c>
      <c r="H109" s="42">
        <v>59</v>
      </c>
      <c r="I109" s="41" t="s">
        <v>399</v>
      </c>
      <c r="J109" s="41" t="s">
        <v>399</v>
      </c>
    </row>
    <row r="110" spans="1:10" x14ac:dyDescent="0.35">
      <c r="A110" s="37">
        <v>107</v>
      </c>
      <c r="B110" s="51" t="s">
        <v>706</v>
      </c>
      <c r="C110" s="37" t="s">
        <v>700</v>
      </c>
      <c r="D110" s="34" t="s">
        <v>707</v>
      </c>
      <c r="E110" s="52" t="s">
        <v>398</v>
      </c>
      <c r="F110" s="36" t="s">
        <v>398</v>
      </c>
      <c r="G110" s="45">
        <v>1.5E-43</v>
      </c>
      <c r="H110" s="38">
        <v>58</v>
      </c>
      <c r="I110" s="37" t="s">
        <v>399</v>
      </c>
      <c r="J110" s="37" t="s">
        <v>399</v>
      </c>
    </row>
    <row r="111" spans="1:10" x14ac:dyDescent="0.35">
      <c r="A111" s="41">
        <v>108</v>
      </c>
      <c r="B111" s="53" t="s">
        <v>708</v>
      </c>
      <c r="C111" s="41" t="s">
        <v>700</v>
      </c>
      <c r="D111" s="39" t="s">
        <v>709</v>
      </c>
      <c r="E111" s="52" t="s">
        <v>398</v>
      </c>
      <c r="F111" s="36" t="s">
        <v>398</v>
      </c>
      <c r="G111" s="43">
        <v>6.8999999999999996E-43</v>
      </c>
      <c r="H111" s="42">
        <v>56</v>
      </c>
      <c r="I111" s="41" t="s">
        <v>399</v>
      </c>
      <c r="J111" s="41" t="s">
        <v>399</v>
      </c>
    </row>
    <row r="112" spans="1:10" x14ac:dyDescent="0.35">
      <c r="A112" s="37">
        <v>109</v>
      </c>
      <c r="B112" s="51" t="s">
        <v>710</v>
      </c>
      <c r="C112" s="37" t="s">
        <v>700</v>
      </c>
      <c r="D112" s="34" t="s">
        <v>711</v>
      </c>
      <c r="E112" s="52" t="s">
        <v>398</v>
      </c>
      <c r="F112" s="36" t="s">
        <v>398</v>
      </c>
      <c r="G112" s="45">
        <v>2.9999999999999999E-41</v>
      </c>
      <c r="H112" s="38">
        <v>79</v>
      </c>
      <c r="I112" s="37" t="s">
        <v>399</v>
      </c>
      <c r="J112" s="37" t="s">
        <v>399</v>
      </c>
    </row>
    <row r="113" spans="1:10" x14ac:dyDescent="0.35">
      <c r="A113" s="41">
        <v>110</v>
      </c>
      <c r="B113" s="53" t="s">
        <v>712</v>
      </c>
      <c r="C113" s="41" t="s">
        <v>700</v>
      </c>
      <c r="D113" s="39" t="s">
        <v>713</v>
      </c>
      <c r="E113" s="52" t="s">
        <v>398</v>
      </c>
      <c r="F113" s="36" t="s">
        <v>398</v>
      </c>
      <c r="G113" s="43">
        <v>1.4E-40</v>
      </c>
      <c r="H113" s="42">
        <v>75</v>
      </c>
      <c r="I113" s="41" t="s">
        <v>399</v>
      </c>
      <c r="J113" s="41" t="s">
        <v>399</v>
      </c>
    </row>
    <row r="114" spans="1:10" x14ac:dyDescent="0.35">
      <c r="A114" s="37">
        <v>111</v>
      </c>
      <c r="B114" s="51" t="s">
        <v>714</v>
      </c>
      <c r="C114" s="37" t="s">
        <v>700</v>
      </c>
      <c r="D114" s="34" t="s">
        <v>715</v>
      </c>
      <c r="E114" s="52" t="s">
        <v>398</v>
      </c>
      <c r="F114" s="36" t="s">
        <v>398</v>
      </c>
      <c r="G114" s="45">
        <v>6.5000000000000001E-36</v>
      </c>
      <c r="H114" s="38">
        <v>316</v>
      </c>
      <c r="I114" s="37" t="s">
        <v>399</v>
      </c>
      <c r="J114" s="37" t="s">
        <v>399</v>
      </c>
    </row>
    <row r="115" spans="1:10" x14ac:dyDescent="0.35">
      <c r="A115" s="41">
        <v>112</v>
      </c>
      <c r="B115" s="53" t="s">
        <v>716</v>
      </c>
      <c r="C115" s="41" t="s">
        <v>700</v>
      </c>
      <c r="D115" s="39" t="s">
        <v>717</v>
      </c>
      <c r="E115" s="52" t="s">
        <v>398</v>
      </c>
      <c r="F115" s="36" t="s">
        <v>398</v>
      </c>
      <c r="G115" s="43">
        <v>6.5000000000000001E-36</v>
      </c>
      <c r="H115" s="42">
        <v>316</v>
      </c>
      <c r="I115" s="41" t="s">
        <v>399</v>
      </c>
      <c r="J115" s="41" t="s">
        <v>399</v>
      </c>
    </row>
    <row r="116" spans="1:10" x14ac:dyDescent="0.35">
      <c r="A116" s="37">
        <v>113</v>
      </c>
      <c r="B116" s="51" t="s">
        <v>718</v>
      </c>
      <c r="C116" s="37" t="s">
        <v>700</v>
      </c>
      <c r="D116" s="34" t="s">
        <v>719</v>
      </c>
      <c r="E116" s="52" t="s">
        <v>398</v>
      </c>
      <c r="F116" s="36" t="s">
        <v>398</v>
      </c>
      <c r="G116" s="45">
        <v>1.8000000000000001E-35</v>
      </c>
      <c r="H116" s="38">
        <v>113</v>
      </c>
      <c r="I116" s="37" t="s">
        <v>399</v>
      </c>
      <c r="J116" s="37" t="s">
        <v>399</v>
      </c>
    </row>
    <row r="117" spans="1:10" x14ac:dyDescent="0.35">
      <c r="A117" s="41">
        <v>114</v>
      </c>
      <c r="B117" s="53" t="s">
        <v>720</v>
      </c>
      <c r="C117" s="41" t="s">
        <v>700</v>
      </c>
      <c r="D117" s="39" t="s">
        <v>721</v>
      </c>
      <c r="E117" s="52" t="s">
        <v>398</v>
      </c>
      <c r="F117" s="36" t="s">
        <v>398</v>
      </c>
      <c r="G117" s="43">
        <v>1.8000000000000001E-35</v>
      </c>
      <c r="H117" s="42">
        <v>56</v>
      </c>
      <c r="I117" s="41" t="s">
        <v>399</v>
      </c>
      <c r="J117" s="41" t="s">
        <v>399</v>
      </c>
    </row>
    <row r="118" spans="1:10" x14ac:dyDescent="0.35">
      <c r="A118" s="37">
        <v>115</v>
      </c>
      <c r="B118" s="51" t="s">
        <v>722</v>
      </c>
      <c r="C118" s="37" t="s">
        <v>700</v>
      </c>
      <c r="D118" s="34" t="s">
        <v>723</v>
      </c>
      <c r="E118" s="52" t="s">
        <v>398</v>
      </c>
      <c r="F118" s="36" t="s">
        <v>398</v>
      </c>
      <c r="G118" s="45">
        <v>2.4999999999999998E-35</v>
      </c>
      <c r="H118" s="38">
        <v>124</v>
      </c>
      <c r="I118" s="37" t="s">
        <v>399</v>
      </c>
      <c r="J118" s="37" t="s">
        <v>399</v>
      </c>
    </row>
    <row r="119" spans="1:10" x14ac:dyDescent="0.35">
      <c r="A119" s="41">
        <v>116</v>
      </c>
      <c r="B119" s="53" t="s">
        <v>724</v>
      </c>
      <c r="C119" s="41" t="s">
        <v>700</v>
      </c>
      <c r="D119" s="39" t="s">
        <v>725</v>
      </c>
      <c r="E119" s="52" t="s">
        <v>398</v>
      </c>
      <c r="F119" s="36" t="s">
        <v>398</v>
      </c>
      <c r="G119" s="43">
        <v>3.3E-35</v>
      </c>
      <c r="H119" s="42">
        <v>125</v>
      </c>
      <c r="I119" s="41" t="s">
        <v>399</v>
      </c>
      <c r="J119" s="41" t="s">
        <v>399</v>
      </c>
    </row>
    <row r="120" spans="1:10" x14ac:dyDescent="0.35">
      <c r="A120" s="37">
        <v>117</v>
      </c>
      <c r="B120" s="51" t="s">
        <v>726</v>
      </c>
      <c r="C120" s="37" t="s">
        <v>700</v>
      </c>
      <c r="D120" s="34" t="s">
        <v>727</v>
      </c>
      <c r="E120" s="52" t="s">
        <v>398</v>
      </c>
      <c r="F120" s="36" t="s">
        <v>398</v>
      </c>
      <c r="G120" s="45">
        <v>1.1E-24</v>
      </c>
      <c r="H120" s="38">
        <v>367</v>
      </c>
      <c r="I120" s="37" t="s">
        <v>399</v>
      </c>
      <c r="J120" s="37" t="s">
        <v>399</v>
      </c>
    </row>
    <row r="121" spans="1:10" x14ac:dyDescent="0.35">
      <c r="A121" s="41">
        <v>118</v>
      </c>
      <c r="B121" s="53" t="s">
        <v>728</v>
      </c>
      <c r="C121" s="41" t="s">
        <v>700</v>
      </c>
      <c r="D121" s="39" t="s">
        <v>729</v>
      </c>
      <c r="E121" s="52" t="s">
        <v>398</v>
      </c>
      <c r="F121" s="36" t="s">
        <v>398</v>
      </c>
      <c r="G121" s="43">
        <v>3.2000000000000001E-24</v>
      </c>
      <c r="H121" s="42">
        <v>359</v>
      </c>
      <c r="I121" s="41" t="s">
        <v>399</v>
      </c>
      <c r="J121" s="41" t="s">
        <v>399</v>
      </c>
    </row>
    <row r="122" spans="1:10" x14ac:dyDescent="0.35">
      <c r="A122" s="37">
        <v>119</v>
      </c>
      <c r="B122" s="51" t="s">
        <v>730</v>
      </c>
      <c r="C122" s="37" t="s">
        <v>700</v>
      </c>
      <c r="D122" s="34" t="s">
        <v>731</v>
      </c>
      <c r="E122" s="52" t="s">
        <v>398</v>
      </c>
      <c r="F122" s="36" t="s">
        <v>398</v>
      </c>
      <c r="G122" s="45">
        <v>3.6000000000000001E-24</v>
      </c>
      <c r="H122" s="38">
        <v>242</v>
      </c>
      <c r="I122" s="37" t="s">
        <v>399</v>
      </c>
      <c r="J122" s="37" t="s">
        <v>399</v>
      </c>
    </row>
    <row r="123" spans="1:10" x14ac:dyDescent="0.35">
      <c r="A123" s="41">
        <v>120</v>
      </c>
      <c r="B123" s="53" t="s">
        <v>732</v>
      </c>
      <c r="C123" s="41" t="s">
        <v>700</v>
      </c>
      <c r="D123" s="39" t="s">
        <v>733</v>
      </c>
      <c r="E123" s="52" t="s">
        <v>398</v>
      </c>
      <c r="F123" s="36" t="s">
        <v>398</v>
      </c>
      <c r="G123" s="43">
        <v>3.9999999999999997E-24</v>
      </c>
      <c r="H123" s="42">
        <v>372</v>
      </c>
      <c r="I123" s="41" t="s">
        <v>399</v>
      </c>
      <c r="J123" s="41" t="s">
        <v>399</v>
      </c>
    </row>
    <row r="124" spans="1:10" x14ac:dyDescent="0.35">
      <c r="A124" s="37">
        <v>121</v>
      </c>
      <c r="B124" s="51" t="s">
        <v>734</v>
      </c>
      <c r="C124" s="37" t="s">
        <v>700</v>
      </c>
      <c r="D124" s="34" t="s">
        <v>735</v>
      </c>
      <c r="E124" s="52" t="s">
        <v>398</v>
      </c>
      <c r="F124" s="36" t="s">
        <v>398</v>
      </c>
      <c r="G124" s="45">
        <v>3.9999999999999997E-24</v>
      </c>
      <c r="H124" s="38">
        <v>372</v>
      </c>
      <c r="I124" s="37" t="s">
        <v>399</v>
      </c>
      <c r="J124" s="37" t="s">
        <v>399</v>
      </c>
    </row>
    <row r="125" spans="1:10" x14ac:dyDescent="0.35">
      <c r="A125" s="41">
        <v>122</v>
      </c>
      <c r="B125" s="53" t="s">
        <v>736</v>
      </c>
      <c r="C125" s="41" t="s">
        <v>700</v>
      </c>
      <c r="D125" s="39" t="s">
        <v>737</v>
      </c>
      <c r="E125" s="52" t="s">
        <v>398</v>
      </c>
      <c r="F125" s="36" t="s">
        <v>398</v>
      </c>
      <c r="G125" s="43">
        <v>2.3999999999999999E-17</v>
      </c>
      <c r="H125" s="42">
        <v>173</v>
      </c>
      <c r="I125" s="41" t="s">
        <v>399</v>
      </c>
      <c r="J125" s="41" t="s">
        <v>399</v>
      </c>
    </row>
    <row r="126" spans="1:10" x14ac:dyDescent="0.35">
      <c r="A126" s="37">
        <v>123</v>
      </c>
      <c r="B126" s="51" t="s">
        <v>738</v>
      </c>
      <c r="C126" s="37" t="s">
        <v>700</v>
      </c>
      <c r="D126" s="34" t="s">
        <v>739</v>
      </c>
      <c r="E126" s="52" t="s">
        <v>398</v>
      </c>
      <c r="F126" s="36" t="s">
        <v>398</v>
      </c>
      <c r="G126" s="45">
        <v>1.7999999999999999E-16</v>
      </c>
      <c r="H126" s="38">
        <v>148</v>
      </c>
      <c r="I126" s="37" t="s">
        <v>399</v>
      </c>
      <c r="J126" s="37" t="s">
        <v>399</v>
      </c>
    </row>
    <row r="127" spans="1:10" x14ac:dyDescent="0.35">
      <c r="A127" s="41">
        <v>124</v>
      </c>
      <c r="B127" s="53" t="s">
        <v>740</v>
      </c>
      <c r="C127" s="41" t="s">
        <v>700</v>
      </c>
      <c r="D127" s="39" t="s">
        <v>741</v>
      </c>
      <c r="E127" s="52" t="s">
        <v>398</v>
      </c>
      <c r="F127" s="36" t="s">
        <v>398</v>
      </c>
      <c r="G127" s="43">
        <v>1.7999999999999999E-16</v>
      </c>
      <c r="H127" s="42">
        <v>148</v>
      </c>
      <c r="I127" s="41" t="s">
        <v>399</v>
      </c>
      <c r="J127" s="41" t="s">
        <v>399</v>
      </c>
    </row>
    <row r="128" spans="1:10" x14ac:dyDescent="0.35">
      <c r="A128" s="37">
        <v>125</v>
      </c>
      <c r="B128" s="51" t="s">
        <v>742</v>
      </c>
      <c r="C128" s="37" t="s">
        <v>700</v>
      </c>
      <c r="D128" s="34" t="s">
        <v>743</v>
      </c>
      <c r="E128" s="52" t="s">
        <v>398</v>
      </c>
      <c r="F128" s="36" t="s">
        <v>398</v>
      </c>
      <c r="G128" s="45">
        <v>1.0000000000000001E-15</v>
      </c>
      <c r="H128" s="38">
        <v>150</v>
      </c>
      <c r="I128" s="37" t="s">
        <v>399</v>
      </c>
      <c r="J128" s="37" t="s">
        <v>399</v>
      </c>
    </row>
    <row r="129" spans="1:10" x14ac:dyDescent="0.35">
      <c r="A129" s="41">
        <v>126</v>
      </c>
      <c r="B129" s="53" t="s">
        <v>744</v>
      </c>
      <c r="C129" s="41" t="s">
        <v>700</v>
      </c>
      <c r="D129" s="39" t="s">
        <v>745</v>
      </c>
      <c r="E129" s="52" t="s">
        <v>398</v>
      </c>
      <c r="F129" s="36" t="s">
        <v>398</v>
      </c>
      <c r="G129" s="43">
        <v>3.3999999999999999E-11</v>
      </c>
      <c r="H129" s="42">
        <v>124</v>
      </c>
      <c r="I129" s="41" t="s">
        <v>399</v>
      </c>
      <c r="J129" s="41" t="s">
        <v>399</v>
      </c>
    </row>
    <row r="130" spans="1:10" x14ac:dyDescent="0.35">
      <c r="A130" s="37">
        <v>127</v>
      </c>
      <c r="B130" s="51" t="s">
        <v>746</v>
      </c>
      <c r="C130" s="37" t="s">
        <v>700</v>
      </c>
      <c r="D130" s="34" t="s">
        <v>747</v>
      </c>
      <c r="E130" s="48" t="s">
        <v>398</v>
      </c>
      <c r="F130" s="36" t="s">
        <v>398</v>
      </c>
      <c r="G130" s="45">
        <v>6.3E-7</v>
      </c>
      <c r="H130" s="38">
        <v>152</v>
      </c>
      <c r="I130" s="37" t="s">
        <v>399</v>
      </c>
      <c r="J130" s="37" t="s">
        <v>399</v>
      </c>
    </row>
    <row r="131" spans="1:10" x14ac:dyDescent="0.35">
      <c r="A131" s="41">
        <v>128</v>
      </c>
      <c r="B131" s="53" t="s">
        <v>748</v>
      </c>
      <c r="C131" s="41" t="s">
        <v>700</v>
      </c>
      <c r="D131" s="39" t="s">
        <v>749</v>
      </c>
      <c r="E131" s="48" t="s">
        <v>398</v>
      </c>
      <c r="F131" s="36" t="s">
        <v>398</v>
      </c>
      <c r="G131" s="43">
        <v>6.3E-7</v>
      </c>
      <c r="H131" s="42">
        <v>152</v>
      </c>
      <c r="I131" s="41" t="s">
        <v>399</v>
      </c>
      <c r="J131" s="41" t="s">
        <v>399</v>
      </c>
    </row>
    <row r="132" spans="1:10" x14ac:dyDescent="0.35">
      <c r="A132" s="37">
        <v>129</v>
      </c>
      <c r="B132" s="51" t="s">
        <v>750</v>
      </c>
      <c r="C132" s="37" t="s">
        <v>700</v>
      </c>
      <c r="D132" s="34" t="s">
        <v>751</v>
      </c>
      <c r="E132" s="47" t="s">
        <v>398</v>
      </c>
      <c r="F132" s="36" t="s">
        <v>398</v>
      </c>
      <c r="G132" s="45">
        <v>6.0000000000000002E-6</v>
      </c>
      <c r="H132" s="38">
        <v>6</v>
      </c>
      <c r="I132" s="37" t="s">
        <v>399</v>
      </c>
      <c r="J132" s="37" t="s">
        <v>399</v>
      </c>
    </row>
    <row r="133" spans="1:10" x14ac:dyDescent="0.35">
      <c r="A133" s="41">
        <v>130</v>
      </c>
      <c r="B133" s="53" t="s">
        <v>752</v>
      </c>
      <c r="C133" s="41" t="s">
        <v>700</v>
      </c>
      <c r="D133" s="39" t="s">
        <v>753</v>
      </c>
      <c r="E133" s="47" t="s">
        <v>398</v>
      </c>
      <c r="F133" s="36" t="s">
        <v>398</v>
      </c>
      <c r="G133" s="43">
        <v>1.8E-5</v>
      </c>
      <c r="H133" s="42">
        <v>20</v>
      </c>
      <c r="I133" s="41" t="s">
        <v>399</v>
      </c>
      <c r="J133" s="41" t="s">
        <v>399</v>
      </c>
    </row>
    <row r="134" spans="1:10" x14ac:dyDescent="0.35">
      <c r="A134" s="37">
        <v>131</v>
      </c>
      <c r="B134" s="51" t="s">
        <v>754</v>
      </c>
      <c r="C134" s="37" t="s">
        <v>700</v>
      </c>
      <c r="D134" s="34" t="s">
        <v>755</v>
      </c>
      <c r="E134" s="47" t="s">
        <v>398</v>
      </c>
      <c r="F134" s="36" t="s">
        <v>398</v>
      </c>
      <c r="G134" s="45">
        <v>2.0999999999999999E-5</v>
      </c>
      <c r="H134" s="38">
        <v>6</v>
      </c>
      <c r="I134" s="37" t="s">
        <v>399</v>
      </c>
      <c r="J134" s="37" t="s">
        <v>399</v>
      </c>
    </row>
    <row r="135" spans="1:10" x14ac:dyDescent="0.35">
      <c r="A135" s="41">
        <v>132</v>
      </c>
      <c r="B135" s="53" t="s">
        <v>756</v>
      </c>
      <c r="C135" s="41" t="s">
        <v>700</v>
      </c>
      <c r="D135" s="39" t="s">
        <v>757</v>
      </c>
      <c r="E135" s="49" t="s">
        <v>398</v>
      </c>
      <c r="F135" s="36" t="s">
        <v>398</v>
      </c>
      <c r="G135" s="41">
        <v>2.0000000000000001E-4</v>
      </c>
      <c r="H135" s="42">
        <v>11</v>
      </c>
      <c r="I135" s="41" t="s">
        <v>399</v>
      </c>
      <c r="J135" s="41" t="s">
        <v>399</v>
      </c>
    </row>
    <row r="136" spans="1:10" x14ac:dyDescent="0.35">
      <c r="A136" s="37">
        <v>133</v>
      </c>
      <c r="B136" s="51" t="s">
        <v>758</v>
      </c>
      <c r="C136" s="37" t="s">
        <v>700</v>
      </c>
      <c r="D136" s="34" t="s">
        <v>759</v>
      </c>
      <c r="E136" s="35" t="s">
        <v>398</v>
      </c>
      <c r="F136" s="36" t="s">
        <v>398</v>
      </c>
      <c r="G136" s="37">
        <v>5.9000000000000003E-4</v>
      </c>
      <c r="H136" s="38">
        <v>5</v>
      </c>
      <c r="I136" s="37" t="s">
        <v>399</v>
      </c>
      <c r="J136" s="37" t="s">
        <v>399</v>
      </c>
    </row>
    <row r="137" spans="1:10" x14ac:dyDescent="0.35">
      <c r="A137" s="41">
        <v>134</v>
      </c>
      <c r="B137" s="53" t="s">
        <v>760</v>
      </c>
      <c r="C137" s="41" t="s">
        <v>700</v>
      </c>
      <c r="D137" s="39" t="s">
        <v>761</v>
      </c>
      <c r="E137" s="35" t="s">
        <v>398</v>
      </c>
      <c r="F137" s="36" t="s">
        <v>398</v>
      </c>
      <c r="G137" s="41">
        <v>7.2000000000000005E-4</v>
      </c>
      <c r="H137" s="42">
        <v>118</v>
      </c>
      <c r="I137" s="41" t="s">
        <v>399</v>
      </c>
      <c r="J137" s="41" t="s">
        <v>399</v>
      </c>
    </row>
    <row r="138" spans="1:10" x14ac:dyDescent="0.35">
      <c r="A138" s="37">
        <v>135</v>
      </c>
      <c r="B138" s="51" t="s">
        <v>762</v>
      </c>
      <c r="C138" s="37" t="s">
        <v>700</v>
      </c>
      <c r="D138" s="34" t="s">
        <v>763</v>
      </c>
      <c r="E138" s="46" t="s">
        <v>398</v>
      </c>
      <c r="F138" s="36" t="s">
        <v>398</v>
      </c>
      <c r="G138" s="37">
        <v>2.5000000000000001E-2</v>
      </c>
      <c r="H138" s="38">
        <v>12</v>
      </c>
      <c r="I138" s="37" t="s">
        <v>399</v>
      </c>
      <c r="J138" s="37" t="s">
        <v>399</v>
      </c>
    </row>
    <row r="139" spans="1:10" x14ac:dyDescent="0.35">
      <c r="A139" s="41">
        <v>136</v>
      </c>
      <c r="B139" s="53" t="s">
        <v>764</v>
      </c>
      <c r="C139" s="41" t="s">
        <v>700</v>
      </c>
      <c r="D139" s="39" t="s">
        <v>765</v>
      </c>
      <c r="E139" s="46" t="s">
        <v>398</v>
      </c>
      <c r="F139" s="36" t="s">
        <v>398</v>
      </c>
      <c r="G139" s="41">
        <v>2.5000000000000001E-2</v>
      </c>
      <c r="H139" s="42">
        <v>12</v>
      </c>
      <c r="I139" s="41" t="s">
        <v>399</v>
      </c>
      <c r="J139" s="41" t="s">
        <v>399</v>
      </c>
    </row>
    <row r="140" spans="1:10" x14ac:dyDescent="0.35">
      <c r="A140" s="37">
        <v>137</v>
      </c>
      <c r="B140" s="51" t="s">
        <v>766</v>
      </c>
      <c r="C140" s="37" t="s">
        <v>700</v>
      </c>
      <c r="D140" s="34" t="s">
        <v>767</v>
      </c>
      <c r="E140" s="46" t="s">
        <v>398</v>
      </c>
      <c r="F140" s="36" t="s">
        <v>398</v>
      </c>
      <c r="G140" s="37">
        <v>2.5000000000000001E-2</v>
      </c>
      <c r="H140" s="38">
        <v>12</v>
      </c>
      <c r="I140" s="37" t="s">
        <v>399</v>
      </c>
      <c r="J140" s="37" t="s">
        <v>399</v>
      </c>
    </row>
    <row r="141" spans="1:10" x14ac:dyDescent="0.35">
      <c r="A141" s="41">
        <v>138</v>
      </c>
      <c r="B141" s="53" t="s">
        <v>768</v>
      </c>
      <c r="C141" s="41" t="s">
        <v>700</v>
      </c>
      <c r="D141" s="39" t="s">
        <v>769</v>
      </c>
      <c r="E141" s="46" t="s">
        <v>398</v>
      </c>
      <c r="F141" s="36" t="s">
        <v>398</v>
      </c>
      <c r="G141" s="41">
        <v>4.4999999999999998E-2</v>
      </c>
      <c r="H141" s="42">
        <v>14</v>
      </c>
      <c r="I141" s="41" t="s">
        <v>399</v>
      </c>
      <c r="J141" s="41" t="s">
        <v>399</v>
      </c>
    </row>
    <row r="142" spans="1:10" x14ac:dyDescent="0.35">
      <c r="A142" s="37">
        <v>139</v>
      </c>
      <c r="B142" s="51" t="s">
        <v>770</v>
      </c>
      <c r="C142" s="37" t="s">
        <v>700</v>
      </c>
      <c r="D142" s="34" t="s">
        <v>771</v>
      </c>
      <c r="E142" s="46" t="s">
        <v>398</v>
      </c>
      <c r="F142" s="36" t="s">
        <v>398</v>
      </c>
      <c r="G142" s="37">
        <v>4.9000000000000002E-2</v>
      </c>
      <c r="H142" s="38">
        <v>7</v>
      </c>
      <c r="I142" s="37" t="s">
        <v>399</v>
      </c>
      <c r="J142" s="37" t="s">
        <v>399</v>
      </c>
    </row>
    <row r="143" spans="1:10" x14ac:dyDescent="0.35">
      <c r="A143" s="41">
        <v>140</v>
      </c>
      <c r="B143" s="53" t="s">
        <v>772</v>
      </c>
      <c r="C143" s="41" t="s">
        <v>492</v>
      </c>
      <c r="D143" s="39" t="s">
        <v>773</v>
      </c>
      <c r="E143" s="36" t="s">
        <v>398</v>
      </c>
      <c r="F143" s="47" t="s">
        <v>398</v>
      </c>
      <c r="G143" s="41" t="s">
        <v>399</v>
      </c>
      <c r="H143" s="41" t="s">
        <v>399</v>
      </c>
      <c r="I143" s="43">
        <v>1.2999999999999999E-5</v>
      </c>
      <c r="J143" s="42">
        <v>38</v>
      </c>
    </row>
    <row r="144" spans="1:10" x14ac:dyDescent="0.35">
      <c r="A144" s="37">
        <v>141</v>
      </c>
      <c r="B144" s="51" t="s">
        <v>774</v>
      </c>
      <c r="C144" s="37" t="s">
        <v>492</v>
      </c>
      <c r="D144" s="34" t="s">
        <v>775</v>
      </c>
      <c r="E144" s="36" t="s">
        <v>398</v>
      </c>
      <c r="F144" s="47" t="s">
        <v>398</v>
      </c>
      <c r="G144" s="37" t="s">
        <v>399</v>
      </c>
      <c r="H144" s="37" t="s">
        <v>399</v>
      </c>
      <c r="I144" s="45">
        <v>4.3999999999999999E-5</v>
      </c>
      <c r="J144" s="38">
        <v>19</v>
      </c>
    </row>
    <row r="145" spans="1:10" x14ac:dyDescent="0.35">
      <c r="A145" s="41">
        <v>142</v>
      </c>
      <c r="B145" s="53" t="s">
        <v>776</v>
      </c>
      <c r="C145" s="41" t="s">
        <v>492</v>
      </c>
      <c r="D145" s="39" t="s">
        <v>777</v>
      </c>
      <c r="E145" s="36" t="s">
        <v>398</v>
      </c>
      <c r="F145" s="46" t="s">
        <v>398</v>
      </c>
      <c r="G145" s="41" t="s">
        <v>399</v>
      </c>
      <c r="H145" s="41" t="s">
        <v>399</v>
      </c>
      <c r="I145" s="41">
        <v>2.5999999999999999E-2</v>
      </c>
      <c r="J145" s="42">
        <v>5</v>
      </c>
    </row>
    <row r="146" spans="1:10" x14ac:dyDescent="0.35">
      <c r="A146" s="37">
        <v>143</v>
      </c>
      <c r="B146" s="51" t="s">
        <v>778</v>
      </c>
      <c r="C146" s="37" t="s">
        <v>492</v>
      </c>
      <c r="D146" s="34" t="s">
        <v>779</v>
      </c>
      <c r="E146" s="36" t="s">
        <v>398</v>
      </c>
      <c r="F146" s="46" t="s">
        <v>398</v>
      </c>
      <c r="G146" s="37" t="s">
        <v>399</v>
      </c>
      <c r="H146" s="37" t="s">
        <v>399</v>
      </c>
      <c r="I146" s="37">
        <v>2.5999999999999999E-2</v>
      </c>
      <c r="J146" s="38">
        <v>8</v>
      </c>
    </row>
    <row r="147" spans="1:10" x14ac:dyDescent="0.35">
      <c r="A147" s="41">
        <v>144</v>
      </c>
      <c r="B147" s="53" t="s">
        <v>780</v>
      </c>
      <c r="C147" s="41" t="s">
        <v>492</v>
      </c>
      <c r="D147" s="39" t="s">
        <v>781</v>
      </c>
      <c r="E147" s="36" t="s">
        <v>398</v>
      </c>
      <c r="F147" s="46" t="s">
        <v>398</v>
      </c>
      <c r="G147" s="41" t="s">
        <v>399</v>
      </c>
      <c r="H147" s="41" t="s">
        <v>399</v>
      </c>
      <c r="I147" s="41">
        <v>2.5999999999999999E-2</v>
      </c>
      <c r="J147" s="42">
        <v>5</v>
      </c>
    </row>
    <row r="148" spans="1:10" x14ac:dyDescent="0.35">
      <c r="A148" s="37">
        <v>145</v>
      </c>
      <c r="B148" s="51" t="s">
        <v>782</v>
      </c>
      <c r="C148" s="37" t="s">
        <v>492</v>
      </c>
      <c r="D148" s="34" t="s">
        <v>783</v>
      </c>
      <c r="E148" s="36" t="s">
        <v>398</v>
      </c>
      <c r="F148" s="46" t="s">
        <v>398</v>
      </c>
      <c r="G148" s="37" t="s">
        <v>399</v>
      </c>
      <c r="H148" s="37" t="s">
        <v>399</v>
      </c>
      <c r="I148" s="37">
        <v>2.5999999999999999E-2</v>
      </c>
      <c r="J148" s="38">
        <v>9</v>
      </c>
    </row>
    <row r="149" spans="1:10" x14ac:dyDescent="0.35">
      <c r="A149" s="41">
        <v>146</v>
      </c>
      <c r="B149" s="53" t="s">
        <v>784</v>
      </c>
      <c r="C149" s="41" t="s">
        <v>492</v>
      </c>
      <c r="D149" s="39" t="s">
        <v>785</v>
      </c>
      <c r="E149" s="36" t="s">
        <v>398</v>
      </c>
      <c r="F149" s="46" t="s">
        <v>398</v>
      </c>
      <c r="G149" s="41" t="s">
        <v>399</v>
      </c>
      <c r="H149" s="41" t="s">
        <v>399</v>
      </c>
      <c r="I149" s="41">
        <v>2.7E-2</v>
      </c>
      <c r="J149" s="42">
        <v>7</v>
      </c>
    </row>
    <row r="150" spans="1:10" x14ac:dyDescent="0.35">
      <c r="A150" s="37">
        <v>147</v>
      </c>
      <c r="B150" s="51" t="s">
        <v>786</v>
      </c>
      <c r="C150" s="37" t="s">
        <v>492</v>
      </c>
      <c r="D150" s="34" t="s">
        <v>787</v>
      </c>
      <c r="E150" s="36" t="s">
        <v>398</v>
      </c>
      <c r="F150" s="46" t="s">
        <v>398</v>
      </c>
      <c r="G150" s="37" t="s">
        <v>399</v>
      </c>
      <c r="H150" s="37" t="s">
        <v>399</v>
      </c>
      <c r="I150" s="37">
        <v>2.7E-2</v>
      </c>
      <c r="J150" s="38">
        <v>155</v>
      </c>
    </row>
    <row r="151" spans="1:10" x14ac:dyDescent="0.35">
      <c r="A151" s="41">
        <v>148</v>
      </c>
      <c r="B151" s="53" t="s">
        <v>788</v>
      </c>
      <c r="C151" s="41" t="s">
        <v>492</v>
      </c>
      <c r="D151" s="39" t="s">
        <v>789</v>
      </c>
      <c r="E151" s="36" t="s">
        <v>398</v>
      </c>
      <c r="F151" s="46" t="s">
        <v>398</v>
      </c>
      <c r="G151" s="41" t="s">
        <v>399</v>
      </c>
      <c r="H151" s="41" t="s">
        <v>399</v>
      </c>
      <c r="I151" s="41">
        <v>2.7E-2</v>
      </c>
      <c r="J151" s="42">
        <v>8</v>
      </c>
    </row>
    <row r="152" spans="1:10" x14ac:dyDescent="0.35">
      <c r="A152" s="37">
        <v>149</v>
      </c>
      <c r="B152" s="51" t="s">
        <v>790</v>
      </c>
      <c r="C152" s="37" t="s">
        <v>492</v>
      </c>
      <c r="D152" s="34" t="s">
        <v>791</v>
      </c>
      <c r="E152" s="36" t="s">
        <v>398</v>
      </c>
      <c r="F152" s="46" t="s">
        <v>398</v>
      </c>
      <c r="G152" s="37" t="s">
        <v>399</v>
      </c>
      <c r="H152" s="37" t="s">
        <v>399</v>
      </c>
      <c r="I152" s="37">
        <v>2.9000000000000001E-2</v>
      </c>
      <c r="J152" s="38">
        <v>110</v>
      </c>
    </row>
    <row r="153" spans="1:10" x14ac:dyDescent="0.35">
      <c r="A153" s="41">
        <v>150</v>
      </c>
      <c r="B153" s="53" t="s">
        <v>408</v>
      </c>
      <c r="C153" s="41" t="s">
        <v>492</v>
      </c>
      <c r="D153" s="39" t="s">
        <v>409</v>
      </c>
      <c r="E153" s="36" t="s">
        <v>398</v>
      </c>
      <c r="F153" s="46" t="s">
        <v>398</v>
      </c>
      <c r="G153" s="41" t="s">
        <v>399</v>
      </c>
      <c r="H153" s="41" t="s">
        <v>399</v>
      </c>
      <c r="I153" s="41">
        <v>2.9000000000000001E-2</v>
      </c>
      <c r="J153" s="42">
        <v>45</v>
      </c>
    </row>
    <row r="154" spans="1:10" x14ac:dyDescent="0.35">
      <c r="A154" s="37">
        <v>151</v>
      </c>
      <c r="B154" s="51" t="s">
        <v>792</v>
      </c>
      <c r="C154" s="37" t="s">
        <v>492</v>
      </c>
      <c r="D154" s="34" t="s">
        <v>793</v>
      </c>
      <c r="E154" s="36" t="s">
        <v>398</v>
      </c>
      <c r="F154" s="46" t="s">
        <v>398</v>
      </c>
      <c r="G154" s="37" t="s">
        <v>399</v>
      </c>
      <c r="H154" s="37" t="s">
        <v>399</v>
      </c>
      <c r="I154" s="37">
        <v>2.9000000000000001E-2</v>
      </c>
      <c r="J154" s="38">
        <v>10</v>
      </c>
    </row>
    <row r="155" spans="1:10" x14ac:dyDescent="0.35">
      <c r="A155" s="41">
        <v>152</v>
      </c>
      <c r="B155" s="53" t="s">
        <v>794</v>
      </c>
      <c r="C155" s="41" t="s">
        <v>492</v>
      </c>
      <c r="D155" s="39" t="s">
        <v>795</v>
      </c>
      <c r="E155" s="36" t="s">
        <v>398</v>
      </c>
      <c r="F155" s="46" t="s">
        <v>398</v>
      </c>
      <c r="G155" s="41" t="s">
        <v>399</v>
      </c>
      <c r="H155" s="41" t="s">
        <v>399</v>
      </c>
      <c r="I155" s="41">
        <v>3.5999999999999997E-2</v>
      </c>
      <c r="J155" s="42">
        <v>5</v>
      </c>
    </row>
    <row r="156" spans="1:10" x14ac:dyDescent="0.35">
      <c r="A156" s="37">
        <v>153</v>
      </c>
      <c r="B156" s="51" t="s">
        <v>796</v>
      </c>
      <c r="C156" s="37" t="s">
        <v>492</v>
      </c>
      <c r="D156" s="34" t="s">
        <v>797</v>
      </c>
      <c r="E156" s="36" t="s">
        <v>398</v>
      </c>
      <c r="F156" s="46" t="s">
        <v>398</v>
      </c>
      <c r="G156" s="37" t="s">
        <v>399</v>
      </c>
      <c r="H156" s="37" t="s">
        <v>399</v>
      </c>
      <c r="I156" s="37">
        <v>3.5999999999999997E-2</v>
      </c>
      <c r="J156" s="38">
        <v>8</v>
      </c>
    </row>
    <row r="157" spans="1:10" x14ac:dyDescent="0.35">
      <c r="A157" s="41">
        <v>154</v>
      </c>
      <c r="B157" s="53" t="s">
        <v>798</v>
      </c>
      <c r="C157" s="41" t="s">
        <v>492</v>
      </c>
      <c r="D157" s="39" t="s">
        <v>799</v>
      </c>
      <c r="E157" s="36" t="s">
        <v>398</v>
      </c>
      <c r="F157" s="46" t="s">
        <v>398</v>
      </c>
      <c r="G157" s="41" t="s">
        <v>399</v>
      </c>
      <c r="H157" s="41" t="s">
        <v>399</v>
      </c>
      <c r="I157" s="41">
        <v>3.5999999999999997E-2</v>
      </c>
      <c r="J157" s="42">
        <v>6</v>
      </c>
    </row>
    <row r="158" spans="1:10" x14ac:dyDescent="0.35">
      <c r="A158" s="37">
        <v>155</v>
      </c>
      <c r="B158" s="51" t="s">
        <v>800</v>
      </c>
      <c r="C158" s="37" t="s">
        <v>492</v>
      </c>
      <c r="D158" s="34" t="s">
        <v>801</v>
      </c>
      <c r="E158" s="36" t="s">
        <v>398</v>
      </c>
      <c r="F158" s="46" t="s">
        <v>398</v>
      </c>
      <c r="G158" s="37" t="s">
        <v>399</v>
      </c>
      <c r="H158" s="37" t="s">
        <v>399</v>
      </c>
      <c r="I158" s="37">
        <v>3.5999999999999997E-2</v>
      </c>
      <c r="J158" s="38">
        <v>5</v>
      </c>
    </row>
    <row r="159" spans="1:10" x14ac:dyDescent="0.35">
      <c r="A159" s="41">
        <v>156</v>
      </c>
      <c r="B159" s="53" t="s">
        <v>802</v>
      </c>
      <c r="C159" s="41" t="s">
        <v>492</v>
      </c>
      <c r="D159" s="39" t="s">
        <v>803</v>
      </c>
      <c r="E159" s="36" t="s">
        <v>398</v>
      </c>
      <c r="F159" s="46" t="s">
        <v>398</v>
      </c>
      <c r="G159" s="41" t="s">
        <v>399</v>
      </c>
      <c r="H159" s="41" t="s">
        <v>399</v>
      </c>
      <c r="I159" s="41">
        <v>4.8000000000000001E-2</v>
      </c>
      <c r="J159" s="42">
        <v>8</v>
      </c>
    </row>
    <row r="160" spans="1:10" x14ac:dyDescent="0.35">
      <c r="A160" s="37">
        <v>157</v>
      </c>
      <c r="B160" s="51" t="s">
        <v>804</v>
      </c>
      <c r="C160" s="37" t="s">
        <v>675</v>
      </c>
      <c r="D160" s="34" t="s">
        <v>805</v>
      </c>
      <c r="E160" s="36" t="s">
        <v>398</v>
      </c>
      <c r="F160" s="46" t="s">
        <v>398</v>
      </c>
      <c r="G160" s="37" t="s">
        <v>399</v>
      </c>
      <c r="H160" s="37" t="s">
        <v>399</v>
      </c>
      <c r="I160" s="37">
        <v>1.2E-2</v>
      </c>
      <c r="J160" s="38">
        <v>7</v>
      </c>
    </row>
    <row r="161" spans="1:10" x14ac:dyDescent="0.35">
      <c r="A161" s="41">
        <v>158</v>
      </c>
      <c r="B161" s="53" t="s">
        <v>430</v>
      </c>
      <c r="C161" s="41" t="s">
        <v>675</v>
      </c>
      <c r="D161" s="39" t="s">
        <v>431</v>
      </c>
      <c r="E161" s="36" t="s">
        <v>398</v>
      </c>
      <c r="F161" s="46" t="s">
        <v>398</v>
      </c>
      <c r="G161" s="41" t="s">
        <v>399</v>
      </c>
      <c r="H161" s="41" t="s">
        <v>399</v>
      </c>
      <c r="I161" s="41">
        <v>1.2E-2</v>
      </c>
      <c r="J161" s="42">
        <v>78</v>
      </c>
    </row>
    <row r="162" spans="1:10" x14ac:dyDescent="0.35">
      <c r="A162" s="37">
        <v>159</v>
      </c>
      <c r="B162" s="51" t="s">
        <v>806</v>
      </c>
      <c r="C162" s="37" t="s">
        <v>675</v>
      </c>
      <c r="D162" s="34" t="s">
        <v>807</v>
      </c>
      <c r="E162" s="36" t="s">
        <v>398</v>
      </c>
      <c r="F162" s="46" t="s">
        <v>398</v>
      </c>
      <c r="G162" s="37" t="s">
        <v>399</v>
      </c>
      <c r="H162" s="37" t="s">
        <v>399</v>
      </c>
      <c r="I162" s="37">
        <v>1.4999999999999999E-2</v>
      </c>
      <c r="J162" s="38">
        <v>7</v>
      </c>
    </row>
    <row r="163" spans="1:10" x14ac:dyDescent="0.35">
      <c r="A163" s="41">
        <v>160</v>
      </c>
      <c r="B163" s="53" t="s">
        <v>808</v>
      </c>
      <c r="C163" s="41" t="s">
        <v>675</v>
      </c>
      <c r="D163" s="39" t="s">
        <v>809</v>
      </c>
      <c r="E163" s="36" t="s">
        <v>398</v>
      </c>
      <c r="F163" s="46" t="s">
        <v>398</v>
      </c>
      <c r="G163" s="41" t="s">
        <v>399</v>
      </c>
      <c r="H163" s="41" t="s">
        <v>399</v>
      </c>
      <c r="I163" s="41">
        <v>1.4999999999999999E-2</v>
      </c>
      <c r="J163" s="42">
        <v>5</v>
      </c>
    </row>
    <row r="164" spans="1:10" x14ac:dyDescent="0.35">
      <c r="A164" s="37">
        <v>161</v>
      </c>
      <c r="B164" s="51" t="s">
        <v>810</v>
      </c>
      <c r="C164" s="37" t="s">
        <v>675</v>
      </c>
      <c r="D164" s="34" t="s">
        <v>811</v>
      </c>
      <c r="E164" s="36" t="s">
        <v>398</v>
      </c>
      <c r="F164" s="46" t="s">
        <v>398</v>
      </c>
      <c r="G164" s="37" t="s">
        <v>399</v>
      </c>
      <c r="H164" s="37" t="s">
        <v>399</v>
      </c>
      <c r="I164" s="37">
        <v>2.4E-2</v>
      </c>
      <c r="J164" s="38">
        <v>11</v>
      </c>
    </row>
    <row r="165" spans="1:10" x14ac:dyDescent="0.35">
      <c r="A165" s="41">
        <v>162</v>
      </c>
      <c r="B165" s="53" t="s">
        <v>812</v>
      </c>
      <c r="C165" s="41" t="s">
        <v>675</v>
      </c>
      <c r="D165" s="39" t="s">
        <v>813</v>
      </c>
      <c r="E165" s="36" t="s">
        <v>398</v>
      </c>
      <c r="F165" s="46" t="s">
        <v>398</v>
      </c>
      <c r="G165" s="41" t="s">
        <v>399</v>
      </c>
      <c r="H165" s="41" t="s">
        <v>399</v>
      </c>
      <c r="I165" s="41">
        <v>3.9E-2</v>
      </c>
      <c r="J165" s="42">
        <v>32</v>
      </c>
    </row>
    <row r="166" spans="1:10" x14ac:dyDescent="0.35">
      <c r="A166" s="37">
        <v>163</v>
      </c>
      <c r="B166" s="51" t="s">
        <v>814</v>
      </c>
      <c r="C166" s="37" t="s">
        <v>675</v>
      </c>
      <c r="D166" s="34" t="s">
        <v>815</v>
      </c>
      <c r="E166" s="36" t="s">
        <v>398</v>
      </c>
      <c r="F166" s="46" t="s">
        <v>398</v>
      </c>
      <c r="G166" s="37" t="s">
        <v>399</v>
      </c>
      <c r="H166" s="37" t="s">
        <v>399</v>
      </c>
      <c r="I166" s="37">
        <v>4.5999999999999999E-2</v>
      </c>
      <c r="J166" s="38">
        <v>44</v>
      </c>
    </row>
  </sheetData>
  <hyperlinks>
    <hyperlink ref="H4" r:id="rId1" display="http://systemsbiology.cau.edu.cn/agriGOv2/termDetail.php?session=903532037.1&amp;GO=GO:0006518" xr:uid="{00000000-0004-0000-0600-000000000000}"/>
    <hyperlink ref="H5" r:id="rId2" display="http://systemsbiology.cau.edu.cn/agriGOv2/termDetail.php?session=903532037.1&amp;GO=GO:0006412" xr:uid="{00000000-0004-0000-0600-000001000000}"/>
    <hyperlink ref="H6" r:id="rId3" display="http://systemsbiology.cau.edu.cn/agriGOv2/termDetail.php?session=903532037.1&amp;GO=GO:0043603" xr:uid="{00000000-0004-0000-0600-000002000000}"/>
    <hyperlink ref="H7" r:id="rId4" display="http://systemsbiology.cau.edu.cn/agriGOv2/termDetail.php?session=903532037.1&amp;GO=GO:0043043" xr:uid="{00000000-0004-0000-0600-000003000000}"/>
    <hyperlink ref="H8" r:id="rId5" display="http://systemsbiology.cau.edu.cn/agriGOv2/termDetail.php?session=903532037.1&amp;GO=GO:0043604" xr:uid="{00000000-0004-0000-0600-000004000000}"/>
    <hyperlink ref="H9" r:id="rId6" display="http://systemsbiology.cau.edu.cn/agriGOv2/termDetail.php?session=903532037.1&amp;GO=GO:0006260" xr:uid="{00000000-0004-0000-0600-000005000000}"/>
    <hyperlink ref="H10" r:id="rId7" display="http://systemsbiology.cau.edu.cn/agriGOv2/termDetail.php?session=903532037.1&amp;GO=GO:1901566" xr:uid="{00000000-0004-0000-0600-000006000000}"/>
    <hyperlink ref="H11" r:id="rId8" display="http://systemsbiology.cau.edu.cn/agriGOv2/termDetail.php?session=903532037.1&amp;GO=GO:1901564" xr:uid="{00000000-0004-0000-0600-000007000000}"/>
    <hyperlink ref="H12" r:id="rId9" display="http://systemsbiology.cau.edu.cn/agriGOv2/termDetail.php?session=903532037.1&amp;GO=GO:0006259" xr:uid="{00000000-0004-0000-0600-000008000000}"/>
    <hyperlink ref="H13" r:id="rId10" display="http://systemsbiology.cau.edu.cn/agriGOv2/termDetail.php?session=903532037.1&amp;GO=GO:0071103" xr:uid="{00000000-0004-0000-0600-000009000000}"/>
    <hyperlink ref="H14" r:id="rId11" display="http://systemsbiology.cau.edu.cn/agriGOv2/termDetail.php?session=903532037.1&amp;GO=GO:0006323" xr:uid="{00000000-0004-0000-0600-00000A000000}"/>
    <hyperlink ref="H15" r:id="rId12" display="http://systemsbiology.cau.edu.cn/agriGOv2/termDetail.php?session=903532037.1&amp;GO=GO:0006333" xr:uid="{00000000-0004-0000-0600-00000B000000}"/>
    <hyperlink ref="H16" r:id="rId13" display="http://systemsbiology.cau.edu.cn/agriGOv2/termDetail.php?session=903532037.1&amp;GO=GO:0031497" xr:uid="{00000000-0004-0000-0600-00000C000000}"/>
    <hyperlink ref="H17" r:id="rId14" display="http://systemsbiology.cau.edu.cn/agriGOv2/termDetail.php?session=903532037.1&amp;GO=GO:0006334" xr:uid="{00000000-0004-0000-0600-00000D000000}"/>
    <hyperlink ref="H18" r:id="rId15" display="http://systemsbiology.cau.edu.cn/agriGOv2/termDetail.php?session=903532037.1&amp;GO=GO:0034728" xr:uid="{00000000-0004-0000-0600-00000E000000}"/>
    <hyperlink ref="H19" r:id="rId16" display="http://systemsbiology.cau.edu.cn/agriGOv2/termDetail.php?session=903532037.1&amp;GO=GO:0006807" xr:uid="{00000000-0004-0000-0600-00000F000000}"/>
    <hyperlink ref="H20" r:id="rId17" display="http://systemsbiology.cau.edu.cn/agriGOv2/termDetail.php?session=903532037.1&amp;GO=GO:0034645" xr:uid="{00000000-0004-0000-0600-000010000000}"/>
    <hyperlink ref="H21" r:id="rId18" display="http://systemsbiology.cau.edu.cn/agriGOv2/termDetail.php?session=903532037.1&amp;GO=GO:0009059" xr:uid="{00000000-0004-0000-0600-000011000000}"/>
    <hyperlink ref="H22" r:id="rId19" display="http://systemsbiology.cau.edu.cn/agriGOv2/termDetail.php?session=903532037.1&amp;GO=GO:0006261" xr:uid="{00000000-0004-0000-0600-000012000000}"/>
    <hyperlink ref="H23" r:id="rId20" display="http://systemsbiology.cau.edu.cn/agriGOv2/termDetail.php?session=903532037.1&amp;GO=GO:0034641" xr:uid="{00000000-0004-0000-0600-000013000000}"/>
    <hyperlink ref="H24" r:id="rId21" display="http://systemsbiology.cau.edu.cn/agriGOv2/termDetail.php?session=903532037.1&amp;GO=GO:0051276" xr:uid="{00000000-0004-0000-0600-000014000000}"/>
    <hyperlink ref="H25" r:id="rId22" display="http://systemsbiology.cau.edu.cn/agriGOv2/termDetail.php?session=903532037.1&amp;GO=GO:0044249" xr:uid="{00000000-0004-0000-0600-000015000000}"/>
    <hyperlink ref="H26" r:id="rId23" display="http://systemsbiology.cau.edu.cn/agriGOv2/termDetail.php?session=903532037.1&amp;GO=GO:1901576" xr:uid="{00000000-0004-0000-0600-000016000000}"/>
    <hyperlink ref="H27" r:id="rId24" display="http://systemsbiology.cau.edu.cn/agriGOv2/termDetail.php?session=903532037.1&amp;GO=GO:0065004" xr:uid="{00000000-0004-0000-0600-000017000000}"/>
    <hyperlink ref="H28" r:id="rId25" display="http://systemsbiology.cau.edu.cn/agriGOv2/termDetail.php?session=903532037.1&amp;GO=GO:0071824" xr:uid="{00000000-0004-0000-0600-000018000000}"/>
    <hyperlink ref="H29" r:id="rId26" display="http://systemsbiology.cau.edu.cn/agriGOv2/termDetail.php?session=903532037.1&amp;GO=GO:0007049" xr:uid="{00000000-0004-0000-0600-000019000000}"/>
    <hyperlink ref="H30" r:id="rId27" display="http://systemsbiology.cau.edu.cn/agriGOv2/termDetail.php?session=903532037.1&amp;GO=GO:0009058" xr:uid="{00000000-0004-0000-0600-00001A000000}"/>
    <hyperlink ref="H31" r:id="rId28" display="http://systemsbiology.cau.edu.cn/agriGOv2/termDetail.php?session=903532037.1&amp;GO=GO:0022402" xr:uid="{00000000-0004-0000-0600-00001B000000}"/>
    <hyperlink ref="H32" r:id="rId29" display="http://systemsbiology.cau.edu.cn/agriGOv2/termDetail.php?session=903532037.1&amp;GO=GO:0007017" xr:uid="{00000000-0004-0000-0600-00001C000000}"/>
    <hyperlink ref="H33" r:id="rId30" display="http://systemsbiology.cau.edu.cn/agriGOv2/termDetail.php?session=903532037.1&amp;GO=GO:0006270" xr:uid="{00000000-0004-0000-0600-00001D000000}"/>
    <hyperlink ref="H34" r:id="rId31" display="http://systemsbiology.cau.edu.cn/agriGOv2/termDetail.php?session=903532037.1&amp;GO=GO:0044267" xr:uid="{00000000-0004-0000-0600-00001E000000}"/>
    <hyperlink ref="H35" r:id="rId32" display="http://systemsbiology.cau.edu.cn/agriGOv2/termDetail.php?session=903532037.1&amp;GO=GO:0006996" xr:uid="{00000000-0004-0000-0600-00001F000000}"/>
    <hyperlink ref="H36" r:id="rId33" display="http://systemsbiology.cau.edu.cn/agriGOv2/termDetail.php?session=903532037.1&amp;GO=GO:0009987" xr:uid="{00000000-0004-0000-0600-000020000000}"/>
    <hyperlink ref="H37" r:id="rId34" display="http://systemsbiology.cau.edu.cn/agriGOv2/termDetail.php?session=903532037.1&amp;GO=GO:0044260" xr:uid="{00000000-0004-0000-0600-000021000000}"/>
    <hyperlink ref="H38" r:id="rId35" display="http://systemsbiology.cau.edu.cn/agriGOv2/termDetail.php?session=903532037.1&amp;GO=GO:0006928" xr:uid="{00000000-0004-0000-0600-000022000000}"/>
    <hyperlink ref="H39" r:id="rId36" display="http://systemsbiology.cau.edu.cn/agriGOv2/termDetail.php?session=903532037.1&amp;GO=GO:0007018" xr:uid="{00000000-0004-0000-0600-000023000000}"/>
    <hyperlink ref="H40" r:id="rId37" display="http://systemsbiology.cau.edu.cn/agriGOv2/termDetail.php?session=903532037.1&amp;GO=GO:0000278" xr:uid="{00000000-0004-0000-0600-000024000000}"/>
    <hyperlink ref="H41" r:id="rId38" display="http://systemsbiology.cau.edu.cn/agriGOv2/termDetail.php?session=903532037.1&amp;GO=GO:0071840" xr:uid="{00000000-0004-0000-0600-000025000000}"/>
    <hyperlink ref="H42" r:id="rId39" display="http://systemsbiology.cau.edu.cn/agriGOv2/termDetail.php?session=903532037.1&amp;GO=GO:1903047" xr:uid="{00000000-0004-0000-0600-000026000000}"/>
    <hyperlink ref="H43" r:id="rId40" display="http://systemsbiology.cau.edu.cn/agriGOv2/termDetail.php?session=903532037.1&amp;GO=GO:0006325" xr:uid="{00000000-0004-0000-0600-000027000000}"/>
    <hyperlink ref="H44" r:id="rId41" display="http://systemsbiology.cau.edu.cn/agriGOv2/termDetail.php?session=903532037.1&amp;GO=GO:0051726" xr:uid="{00000000-0004-0000-0600-000028000000}"/>
    <hyperlink ref="H45" r:id="rId42" display="http://systemsbiology.cau.edu.cn/agriGOv2/termDetail.php?session=903532037.1&amp;GO=GO:0042254" xr:uid="{00000000-0004-0000-0600-000029000000}"/>
    <hyperlink ref="H46" r:id="rId43" display="http://systemsbiology.cau.edu.cn/agriGOv2/termDetail.php?session=903532037.1&amp;GO=GO:0022613" xr:uid="{00000000-0004-0000-0600-00002A000000}"/>
    <hyperlink ref="H47" r:id="rId44" display="http://systemsbiology.cau.edu.cn/agriGOv2/termDetail.php?session=903532037.1&amp;GO=GO:0007059" xr:uid="{00000000-0004-0000-0600-00002B000000}"/>
    <hyperlink ref="H48" r:id="rId45" display="http://systemsbiology.cau.edu.cn/agriGOv2/termDetail.php?session=903532037.1&amp;GO=GO:0044271" xr:uid="{00000000-0004-0000-0600-00002C000000}"/>
    <hyperlink ref="H49" r:id="rId46" display="http://systemsbiology.cau.edu.cn/agriGOv2/termDetail.php?session=903532037.1&amp;GO=GO:0044085" xr:uid="{00000000-0004-0000-0600-00002D000000}"/>
    <hyperlink ref="H50" r:id="rId47" display="http://systemsbiology.cau.edu.cn/agriGOv2/termDetail.php?session=903532037.1&amp;GO=GO:0000280" xr:uid="{00000000-0004-0000-0600-00002E000000}"/>
    <hyperlink ref="H51" r:id="rId48" display="http://systemsbiology.cau.edu.cn/agriGOv2/termDetail.php?session=903532037.1&amp;GO=GO:0044237" xr:uid="{00000000-0004-0000-0600-00002F000000}"/>
    <hyperlink ref="H52" r:id="rId49" display="http://systemsbiology.cau.edu.cn/agriGOv2/termDetail.php?session=903532037.1&amp;GO=GO:0044238" xr:uid="{00000000-0004-0000-0600-000030000000}"/>
    <hyperlink ref="H53" r:id="rId50" display="http://systemsbiology.cau.edu.cn/agriGOv2/termDetail.php?session=903532037.1&amp;GO=GO:0010564" xr:uid="{00000000-0004-0000-0600-000031000000}"/>
    <hyperlink ref="H54" r:id="rId51" display="http://systemsbiology.cau.edu.cn/agriGOv2/termDetail.php?session=903532037.1&amp;GO=GO:0033554" xr:uid="{00000000-0004-0000-0600-000032000000}"/>
    <hyperlink ref="H55" r:id="rId52" display="http://systemsbiology.cau.edu.cn/agriGOv2/termDetail.php?session=903532037.1&amp;GO=GO:0016043" xr:uid="{00000000-0004-0000-0600-000033000000}"/>
    <hyperlink ref="H56" r:id="rId53" display="http://systemsbiology.cau.edu.cn/agriGOv2/termDetail.php?session=903532037.1&amp;GO=GO:0098813" xr:uid="{00000000-0004-0000-0600-000034000000}"/>
    <hyperlink ref="H57" r:id="rId54" display="http://systemsbiology.cau.edu.cn/agriGOv2/termDetail.php?session=903532037.1&amp;GO=GO:0000070" xr:uid="{00000000-0004-0000-0600-000035000000}"/>
    <hyperlink ref="H58" r:id="rId55" display="http://systemsbiology.cau.edu.cn/agriGOv2/termDetail.php?session=903532037.1&amp;GO=GO:0007067" xr:uid="{00000000-0004-0000-0600-000036000000}"/>
    <hyperlink ref="H59" r:id="rId56" display="http://systemsbiology.cau.edu.cn/agriGOv2/termDetail.php?session=903532037.1&amp;GO=GO:0000075" xr:uid="{00000000-0004-0000-0600-000037000000}"/>
    <hyperlink ref="H60" r:id="rId57" display="http://systemsbiology.cau.edu.cn/agriGOv2/termDetail.php?session=903532037.1&amp;GO=GO:0006974" xr:uid="{00000000-0004-0000-0600-000038000000}"/>
    <hyperlink ref="H61" r:id="rId58" display="http://systemsbiology.cau.edu.cn/agriGOv2/termDetail.php?session=903532037.1&amp;GO=GO:0000819" xr:uid="{00000000-0004-0000-0600-000039000000}"/>
    <hyperlink ref="H62" r:id="rId59" display="http://systemsbiology.cau.edu.cn/agriGOv2/termDetail.php?session=903532037.1&amp;GO=GO:0071704" xr:uid="{00000000-0004-0000-0600-00003A000000}"/>
    <hyperlink ref="H63" r:id="rId60" display="http://systemsbiology.cau.edu.cn/agriGOv2/termDetail.php?session=903532037.1&amp;GO=GO:0010467" xr:uid="{00000000-0004-0000-0600-00003B000000}"/>
    <hyperlink ref="H64" r:id="rId61" display="http://systemsbiology.cau.edu.cn/agriGOv2/termDetail.php?session=903532037.1&amp;GO=GO:0048285" xr:uid="{00000000-0004-0000-0600-00003C000000}"/>
    <hyperlink ref="H65" r:id="rId62" display="http://systemsbiology.cau.edu.cn/agriGOv2/termDetail.php?session=903532037.1&amp;GO=GO:0034622" xr:uid="{00000000-0004-0000-0600-00003D000000}"/>
    <hyperlink ref="H66" r:id="rId63" display="http://systemsbiology.cau.edu.cn/agriGOv2/termDetail.php?session=903532037.1&amp;GO=GO:0007346" xr:uid="{00000000-0004-0000-0600-00003E000000}"/>
    <hyperlink ref="H67" r:id="rId64" display="http://systemsbiology.cau.edu.cn/agriGOv2/termDetail.php?session=903532037.1&amp;GO=GO:0046394" xr:uid="{00000000-0004-0000-0600-00003F000000}"/>
    <hyperlink ref="H68" r:id="rId65" display="http://systemsbiology.cau.edu.cn/agriGOv2/termDetail.php?session=903532037.1&amp;GO=GO:0006281" xr:uid="{00000000-0004-0000-0600-000040000000}"/>
    <hyperlink ref="H69" r:id="rId66" display="http://systemsbiology.cau.edu.cn/agriGOv2/termDetail.php?session=903532037.1&amp;GO=GO:0009147" xr:uid="{00000000-0004-0000-0600-000041000000}"/>
    <hyperlink ref="H70" r:id="rId67" display="http://systemsbiology.cau.edu.cn/agriGOv2/termDetail.php?session=903532037.1&amp;GO=GO:0045930" xr:uid="{00000000-0004-0000-0600-000042000000}"/>
    <hyperlink ref="H71" r:id="rId68" display="http://systemsbiology.cau.edu.cn/agriGOv2/termDetail.php?session=903532037.1&amp;GO=GO:0007093" xr:uid="{00000000-0004-0000-0600-000043000000}"/>
    <hyperlink ref="H72" r:id="rId69" display="http://systemsbiology.cau.edu.cn/agriGOv2/termDetail.php?session=903532037.1&amp;GO=GO:0065003" xr:uid="{00000000-0004-0000-0600-000044000000}"/>
    <hyperlink ref="H73" r:id="rId70" display="http://systemsbiology.cau.edu.cn/agriGOv2/termDetail.php?session=903532037.1&amp;GO=GO:1902589" xr:uid="{00000000-0004-0000-0600-000045000000}"/>
    <hyperlink ref="H74" r:id="rId71" display="http://systemsbiology.cau.edu.cn/agriGOv2/termDetail.php?session=903532037.1&amp;GO=GO:0006457" xr:uid="{00000000-0004-0000-0600-000046000000}"/>
    <hyperlink ref="H75" r:id="rId72" display="http://systemsbiology.cau.edu.cn/agriGOv2/termDetail.php?session=903532037.1&amp;GO=GO:0043170" xr:uid="{00000000-0004-0000-0600-000047000000}"/>
    <hyperlink ref="H76" r:id="rId73" display="http://systemsbiology.cau.edu.cn/agriGOv2/termDetail.php?session=903532037.1&amp;GO=GO:0006310" xr:uid="{00000000-0004-0000-0600-000048000000}"/>
    <hyperlink ref="H77" r:id="rId74" display="http://systemsbiology.cau.edu.cn/agriGOv2/termDetail.php?session=903532037.1&amp;GO=GO:0044770" xr:uid="{00000000-0004-0000-0600-000049000000}"/>
    <hyperlink ref="H78" r:id="rId75" display="http://systemsbiology.cau.edu.cn/agriGOv2/termDetail.php?session=903532037.1&amp;GO=GO:0044772" xr:uid="{00000000-0004-0000-0600-00004A000000}"/>
    <hyperlink ref="H79" r:id="rId76" display="http://systemsbiology.cau.edu.cn/agriGOv2/termDetail.php?session=903532037.1&amp;GO=GO:0006461" xr:uid="{00000000-0004-0000-0600-00004B000000}"/>
    <hyperlink ref="H80" r:id="rId77" display="http://systemsbiology.cau.edu.cn/agriGOv2/termDetail.php?session=903532037.1&amp;GO=GO:0070271" xr:uid="{00000000-0004-0000-0600-00004C000000}"/>
    <hyperlink ref="H81" r:id="rId78" display="http://systemsbiology.cau.edu.cn/agriGOv2/termDetail.php?session=903532037.1&amp;GO=GO:0006220" xr:uid="{00000000-0004-0000-0600-00004D000000}"/>
    <hyperlink ref="H82" r:id="rId79" display="http://systemsbiology.cau.edu.cn/agriGOv2/termDetail.php?session=903532037.1&amp;GO=GO:0016053" xr:uid="{00000000-0004-0000-0600-00004E000000}"/>
    <hyperlink ref="H83" r:id="rId80" display="http://systemsbiology.cau.edu.cn/agriGOv2/termDetail.php?session=903532037.1&amp;GO=GO:0008652" xr:uid="{00000000-0004-0000-0600-00004F000000}"/>
    <hyperlink ref="H84" r:id="rId81" display="http://systemsbiology.cau.edu.cn/agriGOv2/termDetail.php?session=903532037.1&amp;GO=GO:1901991" xr:uid="{00000000-0004-0000-0600-000050000000}"/>
    <hyperlink ref="H85" r:id="rId82" display="http://systemsbiology.cau.edu.cn/agriGOv2/termDetail.php?session=903532037.1&amp;GO=GO:1901988" xr:uid="{00000000-0004-0000-0600-000051000000}"/>
    <hyperlink ref="H86" r:id="rId83" display="http://systemsbiology.cau.edu.cn/agriGOv2/termDetail.php?session=903532037.1&amp;GO=GO:0010948" xr:uid="{00000000-0004-0000-0600-000052000000}"/>
    <hyperlink ref="H87" r:id="rId84" display="http://systemsbiology.cau.edu.cn/agriGOv2/termDetail.php?session=903532037.1&amp;GO=GO:0019538" xr:uid="{00000000-0004-0000-0600-000053000000}"/>
    <hyperlink ref="H88" r:id="rId85" display="http://systemsbiology.cau.edu.cn/agriGOv2/termDetail.php?session=903532037.1&amp;GO=GO:0051783" xr:uid="{00000000-0004-0000-0600-000054000000}"/>
    <hyperlink ref="H89" r:id="rId86" display="http://systemsbiology.cau.edu.cn/agriGOv2/termDetail.php?session=903532037.1&amp;GO=GO:0042026" xr:uid="{00000000-0004-0000-0600-000055000000}"/>
    <hyperlink ref="H90" r:id="rId87" display="http://systemsbiology.cau.edu.cn/agriGOv2/termDetail.php?session=903532037.1&amp;GO=GO:0016072" xr:uid="{00000000-0004-0000-0600-000056000000}"/>
    <hyperlink ref="H91" r:id="rId88" display="http://systemsbiology.cau.edu.cn/agriGOv2/termDetail.php?session=903532037.1&amp;GO=GO:0022607" xr:uid="{00000000-0004-0000-0600-000057000000}"/>
    <hyperlink ref="H92" r:id="rId89" display="http://systemsbiology.cau.edu.cn/agriGOv2/termDetail.php?session=903532037.1&amp;GO=GO:0045786" xr:uid="{00000000-0004-0000-0600-000058000000}"/>
    <hyperlink ref="H93" r:id="rId90" display="http://systemsbiology.cau.edu.cn/agriGOv2/termDetail.php?session=903532037.1&amp;GO=GO:1901990" xr:uid="{00000000-0004-0000-0600-000059000000}"/>
    <hyperlink ref="H94" r:id="rId91" display="http://systemsbiology.cau.edu.cn/agriGOv2/termDetail.php?session=903532037.1&amp;GO=GO:1901987" xr:uid="{00000000-0004-0000-0600-00005A000000}"/>
    <hyperlink ref="H95" r:id="rId92" display="http://systemsbiology.cau.edu.cn/agriGOv2/termDetail.php?session=903532037.1&amp;GO=GO:0003735" xr:uid="{00000000-0004-0000-0600-00005B000000}"/>
    <hyperlink ref="H96" r:id="rId93" display="http://systemsbiology.cau.edu.cn/agriGOv2/termDetail.php?session=903532037.1&amp;GO=GO:0005198" xr:uid="{00000000-0004-0000-0600-00005C000000}"/>
    <hyperlink ref="H97" r:id="rId94" display="http://systemsbiology.cau.edu.cn/agriGOv2/termDetail.php?session=903532037.1&amp;GO=GO:0046982" xr:uid="{00000000-0004-0000-0600-00005D000000}"/>
    <hyperlink ref="H98" r:id="rId95" display="http://systemsbiology.cau.edu.cn/agriGOv2/termDetail.php?session=903532037.1&amp;GO=GO:0008017" xr:uid="{00000000-0004-0000-0600-00005E000000}"/>
    <hyperlink ref="H99" r:id="rId96" display="http://systemsbiology.cau.edu.cn/agriGOv2/termDetail.php?session=903532037.1&amp;GO=GO:0015631" xr:uid="{00000000-0004-0000-0600-00005F000000}"/>
    <hyperlink ref="H100" r:id="rId97" display="http://systemsbiology.cau.edu.cn/agriGOv2/termDetail.php?session=903532037.1&amp;GO=GO:0008092" xr:uid="{00000000-0004-0000-0600-000060000000}"/>
    <hyperlink ref="H101" r:id="rId98" display="http://systemsbiology.cau.edu.cn/agriGOv2/termDetail.php?session=903532037.1&amp;GO=GO:0046983" xr:uid="{00000000-0004-0000-0600-000061000000}"/>
    <hyperlink ref="H102" r:id="rId99" display="http://systemsbiology.cau.edu.cn/agriGOv2/termDetail.php?session=903532037.1&amp;GO=GO:0003777" xr:uid="{00000000-0004-0000-0600-000062000000}"/>
    <hyperlink ref="H103" r:id="rId100" display="http://systemsbiology.cau.edu.cn/agriGOv2/termDetail.php?session=903532037.1&amp;GO=GO:0003774" xr:uid="{00000000-0004-0000-0600-000063000000}"/>
    <hyperlink ref="H104" r:id="rId101" display="http://systemsbiology.cau.edu.cn/agriGOv2/termDetail.php?session=903532037.1&amp;GO=GO:0003677" xr:uid="{00000000-0004-0000-0600-000064000000}"/>
    <hyperlink ref="H105" r:id="rId102" display="http://systemsbiology.cau.edu.cn/agriGOv2/termDetail.php?session=903532037.1&amp;GO=GO:0003676" xr:uid="{00000000-0004-0000-0600-000065000000}"/>
    <hyperlink ref="H106" r:id="rId103" display="http://systemsbiology.cau.edu.cn/agriGOv2/termDetail.php?session=903532037.1&amp;GO=GO:0035639" xr:uid="{00000000-0004-0000-0600-000066000000}"/>
    <hyperlink ref="H107" r:id="rId104" display="http://systemsbiology.cau.edu.cn/agriGOv2/termDetail.php?session=903532037.1&amp;GO=GO:0043232" xr:uid="{00000000-0004-0000-0600-000067000000}"/>
    <hyperlink ref="H108" r:id="rId105" display="http://systemsbiology.cau.edu.cn/agriGOv2/termDetail.php?session=903532037.1&amp;GO=GO:0043228" xr:uid="{00000000-0004-0000-0600-000068000000}"/>
    <hyperlink ref="H109" r:id="rId106" display="http://systemsbiology.cau.edu.cn/agriGOv2/termDetail.php?session=903532037.1&amp;GO=GO:0032993" xr:uid="{00000000-0004-0000-0600-000069000000}"/>
    <hyperlink ref="H110" r:id="rId107" display="http://systemsbiology.cau.edu.cn/agriGOv2/termDetail.php?session=903532037.1&amp;GO=GO:0044815" xr:uid="{00000000-0004-0000-0600-00006A000000}"/>
    <hyperlink ref="H111" r:id="rId108" display="http://systemsbiology.cau.edu.cn/agriGOv2/termDetail.php?session=903532037.1&amp;GO=GO:0000786" xr:uid="{00000000-0004-0000-0600-00006B000000}"/>
    <hyperlink ref="H112" r:id="rId109" display="http://systemsbiology.cau.edu.cn/agriGOv2/termDetail.php?session=903532037.1&amp;GO=GO:0005694" xr:uid="{00000000-0004-0000-0600-00006C000000}"/>
    <hyperlink ref="H113" r:id="rId110" display="http://systemsbiology.cau.edu.cn/agriGOv2/termDetail.php?session=903532037.1&amp;GO=GO:0044427" xr:uid="{00000000-0004-0000-0600-00006D000000}"/>
    <hyperlink ref="H114" r:id="rId111" display="http://systemsbiology.cau.edu.cn/agriGOv2/termDetail.php?session=903532037.1&amp;GO=GO:0043229" xr:uid="{00000000-0004-0000-0600-00006E000000}"/>
    <hyperlink ref="H115" r:id="rId112" display="http://systemsbiology.cau.edu.cn/agriGOv2/termDetail.php?session=903532037.1&amp;GO=GO:0043226" xr:uid="{00000000-0004-0000-0600-00006F000000}"/>
    <hyperlink ref="H116" r:id="rId113" display="http://systemsbiology.cau.edu.cn/agriGOv2/termDetail.php?session=903532037.1&amp;GO=GO:0005840" xr:uid="{00000000-0004-0000-0600-000070000000}"/>
    <hyperlink ref="H117" r:id="rId114" display="http://systemsbiology.cau.edu.cn/agriGOv2/termDetail.php?session=903532037.1&amp;GO=GO:0000785" xr:uid="{00000000-0004-0000-0600-000071000000}"/>
    <hyperlink ref="H118" r:id="rId115" display="http://systemsbiology.cau.edu.cn/agriGOv2/termDetail.php?session=903532037.1&amp;GO=GO:0030529" xr:uid="{00000000-0004-0000-0600-000072000000}"/>
    <hyperlink ref="H119" r:id="rId116" display="http://systemsbiology.cau.edu.cn/agriGOv2/termDetail.php?session=903532037.1&amp;GO=GO:1990904" xr:uid="{00000000-0004-0000-0600-000073000000}"/>
    <hyperlink ref="H120" r:id="rId117" display="http://systemsbiology.cau.edu.cn/agriGOv2/termDetail.php?session=903532037.1&amp;GO=GO:0005622" xr:uid="{00000000-0004-0000-0600-000074000000}"/>
    <hyperlink ref="H121" r:id="rId118" display="http://systemsbiology.cau.edu.cn/agriGOv2/termDetail.php?session=903532037.1&amp;GO=GO:0044424" xr:uid="{00000000-0004-0000-0600-000075000000}"/>
    <hyperlink ref="H122" r:id="rId119" display="http://systemsbiology.cau.edu.cn/agriGOv2/termDetail.php?session=903532037.1&amp;GO=GO:0032991" xr:uid="{00000000-0004-0000-0600-000076000000}"/>
    <hyperlink ref="H123" r:id="rId120" display="http://systemsbiology.cau.edu.cn/agriGOv2/termDetail.php?session=903532037.1&amp;GO=GO:0044464" xr:uid="{00000000-0004-0000-0600-000077000000}"/>
    <hyperlink ref="H124" r:id="rId121" display="http://systemsbiology.cau.edu.cn/agriGOv2/termDetail.php?session=903532037.1&amp;GO=GO:0005623" xr:uid="{00000000-0004-0000-0600-000078000000}"/>
    <hyperlink ref="H125" r:id="rId122" display="http://systemsbiology.cau.edu.cn/agriGOv2/termDetail.php?session=903532037.1&amp;GO=GO:0005737" xr:uid="{00000000-0004-0000-0600-000079000000}"/>
    <hyperlink ref="H126" r:id="rId123" display="http://systemsbiology.cau.edu.cn/agriGOv2/termDetail.php?session=903532037.1&amp;GO=GO:0044422" xr:uid="{00000000-0004-0000-0600-00007A000000}"/>
    <hyperlink ref="H127" r:id="rId124" display="http://systemsbiology.cau.edu.cn/agriGOv2/termDetail.php?session=903532037.1&amp;GO=GO:0044446" xr:uid="{00000000-0004-0000-0600-00007B000000}"/>
    <hyperlink ref="H128" r:id="rId125" display="http://systemsbiology.cau.edu.cn/agriGOv2/termDetail.php?session=903532037.1&amp;GO=GO:0044444" xr:uid="{00000000-0004-0000-0600-00007C000000}"/>
    <hyperlink ref="H129" r:id="rId126" display="http://systemsbiology.cau.edu.cn/agriGOv2/termDetail.php?session=903532037.1&amp;GO=GO:0005634" xr:uid="{00000000-0004-0000-0600-00007D000000}"/>
    <hyperlink ref="H130" r:id="rId127" display="http://systemsbiology.cau.edu.cn/agriGOv2/termDetail.php?session=903532037.1&amp;GO=GO:0043227" xr:uid="{00000000-0004-0000-0600-00007E000000}"/>
    <hyperlink ref="H131" r:id="rId128" display="http://systemsbiology.cau.edu.cn/agriGOv2/termDetail.php?session=903532037.1&amp;GO=GO:0043231" xr:uid="{00000000-0004-0000-0600-00007F000000}"/>
    <hyperlink ref="H132" r:id="rId129" display="http://systemsbiology.cau.edu.cn/agriGOv2/termDetail.php?session=903532037.1&amp;GO=GO:0000808" xr:uid="{00000000-0004-0000-0600-000080000000}"/>
    <hyperlink ref="H133" r:id="rId130" display="http://systemsbiology.cau.edu.cn/agriGOv2/termDetail.php?session=903532037.1&amp;GO=GO:0044391" xr:uid="{00000000-0004-0000-0600-000081000000}"/>
    <hyperlink ref="H134" r:id="rId131" display="http://systemsbiology.cau.edu.cn/agriGOv2/termDetail.php?session=903532037.1&amp;GO=GO:0042555" xr:uid="{00000000-0004-0000-0600-000082000000}"/>
    <hyperlink ref="H135" r:id="rId132" display="http://systemsbiology.cau.edu.cn/agriGOv2/termDetail.php?session=903532037.1&amp;GO=GO:0015935" xr:uid="{00000000-0004-0000-0600-000083000000}"/>
    <hyperlink ref="H136" r:id="rId133" display="http://systemsbiology.cau.edu.cn/agriGOv2/termDetail.php?session=903532037.1&amp;GO=GO:0005732" xr:uid="{00000000-0004-0000-0600-000084000000}"/>
    <hyperlink ref="H137" r:id="rId134" display="http://systemsbiology.cau.edu.cn/agriGOv2/termDetail.php?session=903532037.1&amp;GO=GO:0043234" xr:uid="{00000000-0004-0000-0600-000085000000}"/>
    <hyperlink ref="H138" r:id="rId135" display="http://systemsbiology.cau.edu.cn/agriGOv2/termDetail.php?session=903532037.1&amp;GO=GO:0099512" xr:uid="{00000000-0004-0000-0600-000086000000}"/>
    <hyperlink ref="H139" r:id="rId136" display="http://systemsbiology.cau.edu.cn/agriGOv2/termDetail.php?session=903532037.1&amp;GO=GO:0099513" xr:uid="{00000000-0004-0000-0600-000087000000}"/>
    <hyperlink ref="H140" r:id="rId137" display="http://systemsbiology.cau.edu.cn/agriGOv2/termDetail.php?session=903532037.1&amp;GO=GO:0005874" xr:uid="{00000000-0004-0000-0600-000088000000}"/>
    <hyperlink ref="H141" r:id="rId138" display="http://systemsbiology.cau.edu.cn/agriGOv2/termDetail.php?session=903532037.1&amp;GO=GO:0015630" xr:uid="{00000000-0004-0000-0600-000089000000}"/>
    <hyperlink ref="H142" r:id="rId139" display="http://systemsbiology.cau.edu.cn/agriGOv2/termDetail.php?session=903532037.1&amp;GO=GO:0019867" xr:uid="{00000000-0004-0000-0600-00008A000000}"/>
    <hyperlink ref="J143" r:id="rId140" display="http://systemsbiology.cau.edu.cn/agriGOv2/termDetail.php?session=206820656.1&amp;GO=GO:0006950" xr:uid="{00000000-0004-0000-0600-00008B000000}"/>
    <hyperlink ref="J144" r:id="rId141" display="http://systemsbiology.cau.edu.cn/agriGOv2/termDetail.php?session=206820656.1&amp;GO=GO:0006952" xr:uid="{00000000-0004-0000-0600-00008C000000}"/>
    <hyperlink ref="J145" r:id="rId142" display="http://systemsbiology.cau.edu.cn/agriGOv2/termDetail.php?session=206820656.1&amp;GO=GO:0009309" xr:uid="{00000000-0004-0000-0600-00008D000000}"/>
    <hyperlink ref="J146" r:id="rId143" display="http://systemsbiology.cau.edu.cn/agriGOv2/termDetail.php?session=206820656.1&amp;GO=GO:0031347" xr:uid="{00000000-0004-0000-0600-00008E000000}"/>
    <hyperlink ref="J147" r:id="rId144" display="http://systemsbiology.cau.edu.cn/agriGOv2/termDetail.php?session=206820656.1&amp;GO=GO:0042401" xr:uid="{00000000-0004-0000-0600-00008F000000}"/>
    <hyperlink ref="J148" r:id="rId145" display="http://systemsbiology.cau.edu.cn/agriGOv2/termDetail.php?session=206820656.1&amp;GO=GO:0001101" xr:uid="{00000000-0004-0000-0600-000090000000}"/>
    <hyperlink ref="J149" r:id="rId146" display="http://systemsbiology.cau.edu.cn/agriGOv2/termDetail.php?session=206820656.1&amp;GO=GO:0009308" xr:uid="{00000000-0004-0000-0600-000091000000}"/>
    <hyperlink ref="J150" r:id="rId147" display="http://systemsbiology.cau.edu.cn/agriGOv2/termDetail.php?session=206820656.1&amp;GO=GO:0044699" xr:uid="{00000000-0004-0000-0600-000092000000}"/>
    <hyperlink ref="J151" r:id="rId148" display="http://systemsbiology.cau.edu.cn/agriGOv2/termDetail.php?session=206820656.1&amp;GO=GO:0080134" xr:uid="{00000000-0004-0000-0600-000093000000}"/>
    <hyperlink ref="J152" r:id="rId149" display="http://systemsbiology.cau.edu.cn/agriGOv2/termDetail.php?session=206820656.1&amp;GO=GO:0044710" xr:uid="{00000000-0004-0000-0600-000094000000}"/>
    <hyperlink ref="J153" r:id="rId150" display="http://systemsbiology.cau.edu.cn/agriGOv2/termDetail.php?session=206820656.1&amp;GO=GO:0050896" xr:uid="{00000000-0004-0000-0600-000095000000}"/>
    <hyperlink ref="J154" r:id="rId151" display="http://systemsbiology.cau.edu.cn/agriGOv2/termDetail.php?session=206820656.1&amp;GO=GO:1901700" xr:uid="{00000000-0004-0000-0600-000096000000}"/>
    <hyperlink ref="J155" r:id="rId152" display="http://systemsbiology.cau.edu.cn/agriGOv2/termDetail.php?session=206820656.1&amp;GO=GO:0006576" xr:uid="{00000000-0004-0000-0600-000097000000}"/>
    <hyperlink ref="J156" r:id="rId153" display="http://systemsbiology.cau.edu.cn/agriGOv2/termDetail.php?session=206820656.1&amp;GO=GO:0006869" xr:uid="{00000000-0004-0000-0600-000098000000}"/>
    <hyperlink ref="J157" r:id="rId154" display="http://systemsbiology.cau.edu.cn/agriGOv2/termDetail.php?session=206820656.1&amp;GO=GO:0015698" xr:uid="{00000000-0004-0000-0600-000099000000}"/>
    <hyperlink ref="J158" r:id="rId155" display="http://systemsbiology.cau.edu.cn/agriGOv2/termDetail.php?session=206820656.1&amp;GO=GO:0044106" xr:uid="{00000000-0004-0000-0600-00009A000000}"/>
    <hyperlink ref="J159" r:id="rId156" display="http://systemsbiology.cau.edu.cn/agriGOv2/termDetail.php?session=206820656.1&amp;GO=GO:0010876" xr:uid="{00000000-0004-0000-0600-00009B000000}"/>
    <hyperlink ref="J160" r:id="rId157" display="http://systemsbiology.cau.edu.cn/agriGOv2/termDetail.php?session=206820656.1&amp;GO=GO:0004620" xr:uid="{00000000-0004-0000-0600-00009C000000}"/>
    <hyperlink ref="J161" r:id="rId158" display="http://systemsbiology.cau.edu.cn/agriGOv2/termDetail.php?session=206820656.1&amp;GO=GO:0016491" xr:uid="{00000000-0004-0000-0600-00009D000000}"/>
    <hyperlink ref="J162" r:id="rId159" display="http://systemsbiology.cau.edu.cn/agriGOv2/termDetail.php?session=206820656.1&amp;GO=GO:0016298" xr:uid="{00000000-0004-0000-0600-00009E000000}"/>
    <hyperlink ref="J163" r:id="rId160" display="http://systemsbiology.cau.edu.cn/agriGOv2/termDetail.php?session=206820656.1&amp;GO=GO:0008970" xr:uid="{00000000-0004-0000-0600-00009F000000}"/>
    <hyperlink ref="J164" r:id="rId161" display="http://systemsbiology.cau.edu.cn/agriGOv2/termDetail.php?session=206820656.1&amp;GO=GO:0052689" xr:uid="{00000000-0004-0000-0600-0000A0000000}"/>
    <hyperlink ref="J165" r:id="rId162" display="http://systemsbiology.cau.edu.cn/agriGOv2/termDetail.php?session=206820656.1&amp;GO=GO:0020037" xr:uid="{00000000-0004-0000-0600-0000A1000000}"/>
    <hyperlink ref="J166" r:id="rId163" display="http://systemsbiology.cau.edu.cn/agriGOv2/termDetail.php?session=206820656.1&amp;GO=GO:0005215" xr:uid="{00000000-0004-0000-0600-0000A2000000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55"/>
  <sheetViews>
    <sheetView workbookViewId="0"/>
  </sheetViews>
  <sheetFormatPr defaultColWidth="11.54296875" defaultRowHeight="14.5" x14ac:dyDescent="0.35"/>
  <cols>
    <col min="4" max="4" width="11.54296875" customWidth="1"/>
  </cols>
  <sheetData>
    <row r="1" spans="1:10" x14ac:dyDescent="0.35">
      <c r="A1" s="30" t="s">
        <v>1282</v>
      </c>
    </row>
    <row r="2" spans="1:10" x14ac:dyDescent="0.35">
      <c r="A2" s="97" t="s">
        <v>388</v>
      </c>
      <c r="B2" s="97"/>
      <c r="C2" s="97"/>
      <c r="D2" s="97"/>
      <c r="E2" s="97" t="s">
        <v>389</v>
      </c>
      <c r="F2" s="97"/>
      <c r="G2" s="97" t="s">
        <v>390</v>
      </c>
      <c r="H2" s="97"/>
      <c r="I2" s="97" t="s">
        <v>816</v>
      </c>
      <c r="J2" s="97"/>
    </row>
    <row r="3" spans="1:10" x14ac:dyDescent="0.35">
      <c r="A3" s="32" t="s">
        <v>392</v>
      </c>
      <c r="B3" s="50" t="s">
        <v>393</v>
      </c>
      <c r="C3" s="32" t="s">
        <v>490</v>
      </c>
      <c r="D3" s="32" t="s">
        <v>124</v>
      </c>
      <c r="E3" s="32">
        <v>1</v>
      </c>
      <c r="F3" s="32">
        <v>2</v>
      </c>
      <c r="G3" s="33" t="s">
        <v>394</v>
      </c>
      <c r="H3" s="32" t="s">
        <v>395</v>
      </c>
      <c r="I3" s="33" t="s">
        <v>394</v>
      </c>
      <c r="J3" s="32" t="s">
        <v>395</v>
      </c>
    </row>
    <row r="4" spans="1:10" x14ac:dyDescent="0.35">
      <c r="A4" s="37">
        <v>1</v>
      </c>
      <c r="B4" s="51" t="s">
        <v>396</v>
      </c>
      <c r="C4" s="37" t="s">
        <v>492</v>
      </c>
      <c r="D4" s="34" t="s">
        <v>397</v>
      </c>
      <c r="E4" s="35" t="s">
        <v>398</v>
      </c>
      <c r="F4" s="36" t="s">
        <v>398</v>
      </c>
      <c r="G4" s="37">
        <v>2.3E-3</v>
      </c>
      <c r="H4" s="38">
        <v>17</v>
      </c>
      <c r="I4" s="37" t="s">
        <v>399</v>
      </c>
      <c r="J4" s="37" t="s">
        <v>399</v>
      </c>
    </row>
    <row r="5" spans="1:10" x14ac:dyDescent="0.35">
      <c r="A5" s="41">
        <v>2</v>
      </c>
      <c r="B5" s="53" t="s">
        <v>400</v>
      </c>
      <c r="C5" s="41" t="s">
        <v>492</v>
      </c>
      <c r="D5" s="39" t="s">
        <v>401</v>
      </c>
      <c r="E5" s="35" t="s">
        <v>398</v>
      </c>
      <c r="F5" s="36" t="s">
        <v>398</v>
      </c>
      <c r="G5" s="41">
        <v>2.3E-3</v>
      </c>
      <c r="H5" s="42">
        <v>25</v>
      </c>
      <c r="I5" s="41" t="s">
        <v>399</v>
      </c>
      <c r="J5" s="41" t="s">
        <v>399</v>
      </c>
    </row>
    <row r="6" spans="1:10" x14ac:dyDescent="0.35">
      <c r="A6" s="37">
        <v>3</v>
      </c>
      <c r="B6" s="51" t="s">
        <v>402</v>
      </c>
      <c r="C6" s="37" t="s">
        <v>492</v>
      </c>
      <c r="D6" s="34" t="s">
        <v>403</v>
      </c>
      <c r="E6" s="35" t="s">
        <v>398</v>
      </c>
      <c r="F6" s="36" t="s">
        <v>398</v>
      </c>
      <c r="G6" s="37">
        <v>4.8999999999999998E-3</v>
      </c>
      <c r="H6" s="38">
        <v>28</v>
      </c>
      <c r="I6" s="37" t="s">
        <v>399</v>
      </c>
      <c r="J6" s="37" t="s">
        <v>399</v>
      </c>
    </row>
    <row r="7" spans="1:10" x14ac:dyDescent="0.35">
      <c r="A7" s="41">
        <v>4</v>
      </c>
      <c r="B7" s="53" t="s">
        <v>404</v>
      </c>
      <c r="C7" s="41" t="s">
        <v>492</v>
      </c>
      <c r="D7" s="39" t="s">
        <v>405</v>
      </c>
      <c r="E7" s="35" t="s">
        <v>398</v>
      </c>
      <c r="F7" s="36" t="s">
        <v>398</v>
      </c>
      <c r="G7" s="41">
        <v>4.8999999999999998E-3</v>
      </c>
      <c r="H7" s="42">
        <v>28</v>
      </c>
      <c r="I7" s="41" t="s">
        <v>399</v>
      </c>
      <c r="J7" s="41" t="s">
        <v>399</v>
      </c>
    </row>
    <row r="8" spans="1:10" x14ac:dyDescent="0.35">
      <c r="A8" s="37">
        <v>5</v>
      </c>
      <c r="B8" s="51" t="s">
        <v>406</v>
      </c>
      <c r="C8" s="37" t="s">
        <v>492</v>
      </c>
      <c r="D8" s="34" t="s">
        <v>407</v>
      </c>
      <c r="E8" s="46" t="s">
        <v>398</v>
      </c>
      <c r="F8" s="36" t="s">
        <v>398</v>
      </c>
      <c r="G8" s="37">
        <v>1.7000000000000001E-2</v>
      </c>
      <c r="H8" s="38">
        <v>35</v>
      </c>
      <c r="I8" s="37" t="s">
        <v>399</v>
      </c>
      <c r="J8" s="37" t="s">
        <v>399</v>
      </c>
    </row>
    <row r="9" spans="1:10" x14ac:dyDescent="0.35">
      <c r="A9" s="41">
        <v>6</v>
      </c>
      <c r="B9" s="53" t="s">
        <v>408</v>
      </c>
      <c r="C9" s="41" t="s">
        <v>492</v>
      </c>
      <c r="D9" s="39" t="s">
        <v>409</v>
      </c>
      <c r="E9" s="46" t="s">
        <v>398</v>
      </c>
      <c r="F9" s="36" t="s">
        <v>398</v>
      </c>
      <c r="G9" s="41">
        <v>1.7000000000000001E-2</v>
      </c>
      <c r="H9" s="42">
        <v>91</v>
      </c>
      <c r="I9" s="41" t="s">
        <v>399</v>
      </c>
      <c r="J9" s="41" t="s">
        <v>399</v>
      </c>
    </row>
    <row r="10" spans="1:10" x14ac:dyDescent="0.35">
      <c r="A10" s="37">
        <v>7</v>
      </c>
      <c r="B10" s="51" t="s">
        <v>410</v>
      </c>
      <c r="C10" s="37" t="s">
        <v>492</v>
      </c>
      <c r="D10" s="34" t="s">
        <v>411</v>
      </c>
      <c r="E10" s="46" t="s">
        <v>398</v>
      </c>
      <c r="F10" s="36" t="s">
        <v>398</v>
      </c>
      <c r="G10" s="37">
        <v>2.3E-2</v>
      </c>
      <c r="H10" s="38">
        <v>6</v>
      </c>
      <c r="I10" s="37" t="s">
        <v>399</v>
      </c>
      <c r="J10" s="37" t="s">
        <v>399</v>
      </c>
    </row>
    <row r="11" spans="1:10" x14ac:dyDescent="0.35">
      <c r="A11" s="41">
        <v>8</v>
      </c>
      <c r="B11" s="53" t="s">
        <v>412</v>
      </c>
      <c r="C11" s="41" t="s">
        <v>492</v>
      </c>
      <c r="D11" s="39" t="s">
        <v>413</v>
      </c>
      <c r="E11" s="46" t="s">
        <v>398</v>
      </c>
      <c r="F11" s="36" t="s">
        <v>398</v>
      </c>
      <c r="G11" s="41">
        <v>2.7E-2</v>
      </c>
      <c r="H11" s="42">
        <v>5</v>
      </c>
      <c r="I11" s="41" t="s">
        <v>399</v>
      </c>
      <c r="J11" s="41" t="s">
        <v>399</v>
      </c>
    </row>
    <row r="12" spans="1:10" x14ac:dyDescent="0.35">
      <c r="A12" s="37">
        <v>9</v>
      </c>
      <c r="B12" s="51" t="s">
        <v>414</v>
      </c>
      <c r="C12" s="37" t="s">
        <v>492</v>
      </c>
      <c r="D12" s="34" t="s">
        <v>415</v>
      </c>
      <c r="E12" s="46" t="s">
        <v>398</v>
      </c>
      <c r="F12" s="36" t="s">
        <v>398</v>
      </c>
      <c r="G12" s="37">
        <v>4.9000000000000002E-2</v>
      </c>
      <c r="H12" s="38">
        <v>11</v>
      </c>
      <c r="I12" s="37" t="s">
        <v>399</v>
      </c>
      <c r="J12" s="37" t="s">
        <v>399</v>
      </c>
    </row>
    <row r="13" spans="1:10" x14ac:dyDescent="0.35">
      <c r="A13" s="41">
        <v>10</v>
      </c>
      <c r="B13" s="53" t="s">
        <v>416</v>
      </c>
      <c r="C13" s="41" t="s">
        <v>675</v>
      </c>
      <c r="D13" s="39" t="s">
        <v>417</v>
      </c>
      <c r="E13" s="35" t="s">
        <v>398</v>
      </c>
      <c r="F13" s="36" t="s">
        <v>398</v>
      </c>
      <c r="G13" s="41">
        <v>1.2999999999999999E-3</v>
      </c>
      <c r="H13" s="42">
        <v>55</v>
      </c>
      <c r="I13" s="41" t="s">
        <v>399</v>
      </c>
      <c r="J13" s="41" t="s">
        <v>399</v>
      </c>
    </row>
    <row r="14" spans="1:10" x14ac:dyDescent="0.35">
      <c r="A14" s="37">
        <v>11</v>
      </c>
      <c r="B14" s="51" t="s">
        <v>418</v>
      </c>
      <c r="C14" s="37" t="s">
        <v>675</v>
      </c>
      <c r="D14" s="34" t="s">
        <v>419</v>
      </c>
      <c r="E14" s="35" t="s">
        <v>398</v>
      </c>
      <c r="F14" s="36" t="s">
        <v>398</v>
      </c>
      <c r="G14" s="37">
        <v>1.2999999999999999E-3</v>
      </c>
      <c r="H14" s="38">
        <v>55</v>
      </c>
      <c r="I14" s="37" t="s">
        <v>399</v>
      </c>
      <c r="J14" s="37" t="s">
        <v>399</v>
      </c>
    </row>
    <row r="15" spans="1:10" x14ac:dyDescent="0.35">
      <c r="A15" s="41">
        <v>12</v>
      </c>
      <c r="B15" s="53" t="s">
        <v>420</v>
      </c>
      <c r="C15" s="41" t="s">
        <v>675</v>
      </c>
      <c r="D15" s="39" t="s">
        <v>421</v>
      </c>
      <c r="E15" s="35" t="s">
        <v>398</v>
      </c>
      <c r="F15" s="36" t="s">
        <v>398</v>
      </c>
      <c r="G15" s="41">
        <v>3.0999999999999999E-3</v>
      </c>
      <c r="H15" s="42">
        <v>18</v>
      </c>
      <c r="I15" s="41" t="s">
        <v>399</v>
      </c>
      <c r="J15" s="41" t="s">
        <v>399</v>
      </c>
    </row>
    <row r="16" spans="1:10" x14ac:dyDescent="0.35">
      <c r="A16" s="37">
        <v>13</v>
      </c>
      <c r="B16" s="51" t="s">
        <v>422</v>
      </c>
      <c r="C16" s="37" t="s">
        <v>675</v>
      </c>
      <c r="D16" s="34" t="s">
        <v>423</v>
      </c>
      <c r="E16" s="46" t="s">
        <v>398</v>
      </c>
      <c r="F16" s="36" t="s">
        <v>398</v>
      </c>
      <c r="G16" s="37">
        <v>0.01</v>
      </c>
      <c r="H16" s="38">
        <v>32</v>
      </c>
      <c r="I16" s="37" t="s">
        <v>399</v>
      </c>
      <c r="J16" s="37" t="s">
        <v>399</v>
      </c>
    </row>
    <row r="17" spans="1:10" x14ac:dyDescent="0.35">
      <c r="A17" s="41">
        <v>14</v>
      </c>
      <c r="B17" s="53" t="s">
        <v>424</v>
      </c>
      <c r="C17" s="41" t="s">
        <v>675</v>
      </c>
      <c r="D17" s="39" t="s">
        <v>425</v>
      </c>
      <c r="E17" s="46" t="s">
        <v>398</v>
      </c>
      <c r="F17" s="36" t="s">
        <v>398</v>
      </c>
      <c r="G17" s="41">
        <v>1.0999999999999999E-2</v>
      </c>
      <c r="H17" s="42">
        <v>28</v>
      </c>
      <c r="I17" s="41" t="s">
        <v>399</v>
      </c>
      <c r="J17" s="41" t="s">
        <v>399</v>
      </c>
    </row>
    <row r="18" spans="1:10" x14ac:dyDescent="0.35">
      <c r="A18" s="37">
        <v>15</v>
      </c>
      <c r="B18" s="51" t="s">
        <v>426</v>
      </c>
      <c r="C18" s="37" t="s">
        <v>675</v>
      </c>
      <c r="D18" s="34" t="s">
        <v>427</v>
      </c>
      <c r="E18" s="46" t="s">
        <v>398</v>
      </c>
      <c r="F18" s="36" t="s">
        <v>398</v>
      </c>
      <c r="G18" s="37">
        <v>1.0999999999999999E-2</v>
      </c>
      <c r="H18" s="38">
        <v>5</v>
      </c>
      <c r="I18" s="37" t="s">
        <v>399</v>
      </c>
      <c r="J18" s="37" t="s">
        <v>399</v>
      </c>
    </row>
    <row r="19" spans="1:10" x14ac:dyDescent="0.35">
      <c r="A19" s="41">
        <v>16</v>
      </c>
      <c r="B19" s="53" t="s">
        <v>428</v>
      </c>
      <c r="C19" s="41" t="s">
        <v>675</v>
      </c>
      <c r="D19" s="39" t="s">
        <v>429</v>
      </c>
      <c r="E19" s="46" t="s">
        <v>398</v>
      </c>
      <c r="F19" s="36" t="s">
        <v>398</v>
      </c>
      <c r="G19" s="41">
        <v>2.5000000000000001E-2</v>
      </c>
      <c r="H19" s="42">
        <v>33</v>
      </c>
      <c r="I19" s="41" t="s">
        <v>399</v>
      </c>
      <c r="J19" s="41" t="s">
        <v>399</v>
      </c>
    </row>
    <row r="20" spans="1:10" x14ac:dyDescent="0.35">
      <c r="A20" s="37">
        <v>17</v>
      </c>
      <c r="B20" s="51" t="s">
        <v>430</v>
      </c>
      <c r="C20" s="37" t="s">
        <v>675</v>
      </c>
      <c r="D20" s="34" t="s">
        <v>431</v>
      </c>
      <c r="E20" s="46" t="s">
        <v>398</v>
      </c>
      <c r="F20" s="36" t="s">
        <v>398</v>
      </c>
      <c r="G20" s="37">
        <v>2.8000000000000001E-2</v>
      </c>
      <c r="H20" s="38">
        <v>147</v>
      </c>
      <c r="I20" s="37" t="s">
        <v>399</v>
      </c>
      <c r="J20" s="37" t="s">
        <v>399</v>
      </c>
    </row>
    <row r="21" spans="1:10" x14ac:dyDescent="0.35">
      <c r="A21" s="41">
        <v>18</v>
      </c>
      <c r="B21" s="53" t="s">
        <v>432</v>
      </c>
      <c r="C21" s="41" t="s">
        <v>675</v>
      </c>
      <c r="D21" s="39" t="s">
        <v>433</v>
      </c>
      <c r="E21" s="46" t="s">
        <v>398</v>
      </c>
      <c r="F21" s="36" t="s">
        <v>398</v>
      </c>
      <c r="G21" s="41">
        <v>0.04</v>
      </c>
      <c r="H21" s="42">
        <v>12</v>
      </c>
      <c r="I21" s="41" t="s">
        <v>399</v>
      </c>
      <c r="J21" s="41" t="s">
        <v>399</v>
      </c>
    </row>
    <row r="22" spans="1:10" x14ac:dyDescent="0.35">
      <c r="A22" s="37">
        <v>19</v>
      </c>
      <c r="B22" s="51" t="s">
        <v>434</v>
      </c>
      <c r="C22" s="37" t="s">
        <v>675</v>
      </c>
      <c r="D22" s="34" t="s">
        <v>435</v>
      </c>
      <c r="E22" s="46" t="s">
        <v>398</v>
      </c>
      <c r="F22" s="36" t="s">
        <v>398</v>
      </c>
      <c r="G22" s="37">
        <v>0.04</v>
      </c>
      <c r="H22" s="38">
        <v>8</v>
      </c>
      <c r="I22" s="37" t="s">
        <v>399</v>
      </c>
      <c r="J22" s="37" t="s">
        <v>399</v>
      </c>
    </row>
    <row r="23" spans="1:10" x14ac:dyDescent="0.35">
      <c r="A23" s="41">
        <v>20</v>
      </c>
      <c r="B23" s="53" t="s">
        <v>436</v>
      </c>
      <c r="C23" s="41" t="s">
        <v>675</v>
      </c>
      <c r="D23" s="39" t="s">
        <v>437</v>
      </c>
      <c r="E23" s="46" t="s">
        <v>398</v>
      </c>
      <c r="F23" s="36" t="s">
        <v>398</v>
      </c>
      <c r="G23" s="41">
        <v>0.04</v>
      </c>
      <c r="H23" s="42">
        <v>9</v>
      </c>
      <c r="I23" s="41" t="s">
        <v>399</v>
      </c>
      <c r="J23" s="41" t="s">
        <v>399</v>
      </c>
    </row>
    <row r="24" spans="1:10" x14ac:dyDescent="0.35">
      <c r="A24" s="37">
        <v>21</v>
      </c>
      <c r="B24" s="51" t="s">
        <v>438</v>
      </c>
      <c r="C24" s="37" t="s">
        <v>675</v>
      </c>
      <c r="D24" s="34" t="s">
        <v>439</v>
      </c>
      <c r="E24" s="46" t="s">
        <v>398</v>
      </c>
      <c r="F24" s="36" t="s">
        <v>398</v>
      </c>
      <c r="G24" s="37">
        <v>0.04</v>
      </c>
      <c r="H24" s="38">
        <v>19</v>
      </c>
      <c r="I24" s="37" t="s">
        <v>399</v>
      </c>
      <c r="J24" s="37" t="s">
        <v>399</v>
      </c>
    </row>
    <row r="25" spans="1:10" x14ac:dyDescent="0.35">
      <c r="A25" s="41">
        <v>22</v>
      </c>
      <c r="B25" s="53" t="s">
        <v>494</v>
      </c>
      <c r="C25" s="41" t="s">
        <v>492</v>
      </c>
      <c r="D25" s="39" t="s">
        <v>495</v>
      </c>
      <c r="E25" s="36" t="s">
        <v>398</v>
      </c>
      <c r="F25" s="52" t="s">
        <v>398</v>
      </c>
      <c r="G25" s="41" t="s">
        <v>399</v>
      </c>
      <c r="H25" s="41" t="s">
        <v>399</v>
      </c>
      <c r="I25" s="43">
        <v>4.6999999999999997E-51</v>
      </c>
      <c r="J25" s="42">
        <v>173</v>
      </c>
    </row>
    <row r="26" spans="1:10" x14ac:dyDescent="0.35">
      <c r="A26" s="37">
        <v>23</v>
      </c>
      <c r="B26" s="51" t="s">
        <v>491</v>
      </c>
      <c r="C26" s="37" t="s">
        <v>492</v>
      </c>
      <c r="D26" s="34" t="s">
        <v>493</v>
      </c>
      <c r="E26" s="36" t="s">
        <v>398</v>
      </c>
      <c r="F26" s="52" t="s">
        <v>398</v>
      </c>
      <c r="G26" s="37" t="s">
        <v>399</v>
      </c>
      <c r="H26" s="37" t="s">
        <v>399</v>
      </c>
      <c r="I26" s="45">
        <v>4.6999999999999997E-51</v>
      </c>
      <c r="J26" s="38">
        <v>175</v>
      </c>
    </row>
    <row r="27" spans="1:10" x14ac:dyDescent="0.35">
      <c r="A27" s="41">
        <v>24</v>
      </c>
      <c r="B27" s="53" t="s">
        <v>498</v>
      </c>
      <c r="C27" s="41" t="s">
        <v>492</v>
      </c>
      <c r="D27" s="39" t="s">
        <v>499</v>
      </c>
      <c r="E27" s="36" t="s">
        <v>398</v>
      </c>
      <c r="F27" s="52" t="s">
        <v>398</v>
      </c>
      <c r="G27" s="41" t="s">
        <v>399</v>
      </c>
      <c r="H27" s="41" t="s">
        <v>399</v>
      </c>
      <c r="I27" s="43">
        <v>4.6999999999999997E-51</v>
      </c>
      <c r="J27" s="42">
        <v>173</v>
      </c>
    </row>
    <row r="28" spans="1:10" x14ac:dyDescent="0.35">
      <c r="A28" s="37">
        <v>25</v>
      </c>
      <c r="B28" s="51" t="s">
        <v>500</v>
      </c>
      <c r="C28" s="37" t="s">
        <v>492</v>
      </c>
      <c r="D28" s="34" t="s">
        <v>501</v>
      </c>
      <c r="E28" s="36" t="s">
        <v>398</v>
      </c>
      <c r="F28" s="52" t="s">
        <v>398</v>
      </c>
      <c r="G28" s="37" t="s">
        <v>399</v>
      </c>
      <c r="H28" s="37" t="s">
        <v>399</v>
      </c>
      <c r="I28" s="45">
        <v>4.6999999999999997E-51</v>
      </c>
      <c r="J28" s="38">
        <v>173</v>
      </c>
    </row>
    <row r="29" spans="1:10" x14ac:dyDescent="0.35">
      <c r="A29" s="41">
        <v>26</v>
      </c>
      <c r="B29" s="53" t="s">
        <v>496</v>
      </c>
      <c r="C29" s="41" t="s">
        <v>492</v>
      </c>
      <c r="D29" s="39" t="s">
        <v>497</v>
      </c>
      <c r="E29" s="36" t="s">
        <v>398</v>
      </c>
      <c r="F29" s="52" t="s">
        <v>398</v>
      </c>
      <c r="G29" s="41" t="s">
        <v>399</v>
      </c>
      <c r="H29" s="41" t="s">
        <v>399</v>
      </c>
      <c r="I29" s="43">
        <v>6.1999999999999995E-51</v>
      </c>
      <c r="J29" s="42">
        <v>177</v>
      </c>
    </row>
    <row r="30" spans="1:10" x14ac:dyDescent="0.35">
      <c r="A30" s="37">
        <v>27</v>
      </c>
      <c r="B30" s="51" t="s">
        <v>504</v>
      </c>
      <c r="C30" s="37" t="s">
        <v>492</v>
      </c>
      <c r="D30" s="34" t="s">
        <v>505</v>
      </c>
      <c r="E30" s="36" t="s">
        <v>398</v>
      </c>
      <c r="F30" s="52" t="s">
        <v>398</v>
      </c>
      <c r="G30" s="37" t="s">
        <v>399</v>
      </c>
      <c r="H30" s="37" t="s">
        <v>399</v>
      </c>
      <c r="I30" s="45">
        <v>1.5999999999999999E-43</v>
      </c>
      <c r="J30" s="38">
        <v>215</v>
      </c>
    </row>
    <row r="31" spans="1:10" x14ac:dyDescent="0.35">
      <c r="A31" s="41">
        <v>28</v>
      </c>
      <c r="B31" s="53" t="s">
        <v>506</v>
      </c>
      <c r="C31" s="41" t="s">
        <v>492</v>
      </c>
      <c r="D31" s="39" t="s">
        <v>507</v>
      </c>
      <c r="E31" s="36" t="s">
        <v>398</v>
      </c>
      <c r="F31" s="52" t="s">
        <v>398</v>
      </c>
      <c r="G31" s="41" t="s">
        <v>399</v>
      </c>
      <c r="H31" s="41" t="s">
        <v>399</v>
      </c>
      <c r="I31" s="43">
        <v>5.7999999999999999E-38</v>
      </c>
      <c r="J31" s="42">
        <v>246</v>
      </c>
    </row>
    <row r="32" spans="1:10" x14ac:dyDescent="0.35">
      <c r="A32" s="37">
        <v>29</v>
      </c>
      <c r="B32" s="51" t="s">
        <v>536</v>
      </c>
      <c r="C32" s="37" t="s">
        <v>492</v>
      </c>
      <c r="D32" s="34" t="s">
        <v>537</v>
      </c>
      <c r="E32" s="36" t="s">
        <v>398</v>
      </c>
      <c r="F32" s="52" t="s">
        <v>398</v>
      </c>
      <c r="G32" s="37" t="s">
        <v>399</v>
      </c>
      <c r="H32" s="37" t="s">
        <v>399</v>
      </c>
      <c r="I32" s="45">
        <v>3.8E-19</v>
      </c>
      <c r="J32" s="38">
        <v>373</v>
      </c>
    </row>
    <row r="33" spans="1:10" x14ac:dyDescent="0.35">
      <c r="A33" s="41">
        <v>30</v>
      </c>
      <c r="B33" s="53" t="s">
        <v>534</v>
      </c>
      <c r="C33" s="41" t="s">
        <v>492</v>
      </c>
      <c r="D33" s="39" t="s">
        <v>535</v>
      </c>
      <c r="E33" s="36" t="s">
        <v>398</v>
      </c>
      <c r="F33" s="52" t="s">
        <v>398</v>
      </c>
      <c r="G33" s="41" t="s">
        <v>399</v>
      </c>
      <c r="H33" s="41" t="s">
        <v>399</v>
      </c>
      <c r="I33" s="43">
        <v>1.0000000000000001E-18</v>
      </c>
      <c r="J33" s="42">
        <v>367</v>
      </c>
    </row>
    <row r="34" spans="1:10" x14ac:dyDescent="0.35">
      <c r="A34" s="37">
        <v>31</v>
      </c>
      <c r="B34" s="51" t="s">
        <v>544</v>
      </c>
      <c r="C34" s="37" t="s">
        <v>492</v>
      </c>
      <c r="D34" s="34" t="s">
        <v>545</v>
      </c>
      <c r="E34" s="36" t="s">
        <v>398</v>
      </c>
      <c r="F34" s="52" t="s">
        <v>398</v>
      </c>
      <c r="G34" s="37" t="s">
        <v>399</v>
      </c>
      <c r="H34" s="37" t="s">
        <v>399</v>
      </c>
      <c r="I34" s="45">
        <v>2.0000000000000001E-18</v>
      </c>
      <c r="J34" s="38">
        <v>383</v>
      </c>
    </row>
    <row r="35" spans="1:10" x14ac:dyDescent="0.35">
      <c r="A35" s="41">
        <v>32</v>
      </c>
      <c r="B35" s="53" t="s">
        <v>502</v>
      </c>
      <c r="C35" s="41" t="s">
        <v>492</v>
      </c>
      <c r="D35" s="39" t="s">
        <v>503</v>
      </c>
      <c r="E35" s="36" t="s">
        <v>398</v>
      </c>
      <c r="F35" s="52" t="s">
        <v>398</v>
      </c>
      <c r="G35" s="41" t="s">
        <v>399</v>
      </c>
      <c r="H35" s="41" t="s">
        <v>399</v>
      </c>
      <c r="I35" s="43">
        <v>3.7999999999999998E-18</v>
      </c>
      <c r="J35" s="42">
        <v>38</v>
      </c>
    </row>
    <row r="36" spans="1:10" x14ac:dyDescent="0.35">
      <c r="A36" s="37">
        <v>33</v>
      </c>
      <c r="B36" s="51" t="s">
        <v>524</v>
      </c>
      <c r="C36" s="37" t="s">
        <v>492</v>
      </c>
      <c r="D36" s="34" t="s">
        <v>525</v>
      </c>
      <c r="E36" s="36" t="s">
        <v>398</v>
      </c>
      <c r="F36" s="52" t="s">
        <v>398</v>
      </c>
      <c r="G36" s="37" t="s">
        <v>399</v>
      </c>
      <c r="H36" s="37" t="s">
        <v>399</v>
      </c>
      <c r="I36" s="45">
        <v>4.4999999999999999E-18</v>
      </c>
      <c r="J36" s="38">
        <v>300</v>
      </c>
    </row>
    <row r="37" spans="1:10" x14ac:dyDescent="0.35">
      <c r="A37" s="41">
        <v>34</v>
      </c>
      <c r="B37" s="53" t="s">
        <v>526</v>
      </c>
      <c r="C37" s="41" t="s">
        <v>492</v>
      </c>
      <c r="D37" s="39" t="s">
        <v>527</v>
      </c>
      <c r="E37" s="36" t="s">
        <v>398</v>
      </c>
      <c r="F37" s="52" t="s">
        <v>398</v>
      </c>
      <c r="G37" s="41" t="s">
        <v>399</v>
      </c>
      <c r="H37" s="41" t="s">
        <v>399</v>
      </c>
      <c r="I37" s="43">
        <v>4.6000000000000002E-18</v>
      </c>
      <c r="J37" s="42">
        <v>300</v>
      </c>
    </row>
    <row r="38" spans="1:10" x14ac:dyDescent="0.35">
      <c r="A38" s="37">
        <v>35</v>
      </c>
      <c r="B38" s="51" t="s">
        <v>522</v>
      </c>
      <c r="C38" s="37" t="s">
        <v>492</v>
      </c>
      <c r="D38" s="34" t="s">
        <v>523</v>
      </c>
      <c r="E38" s="36" t="s">
        <v>398</v>
      </c>
      <c r="F38" s="52" t="s">
        <v>398</v>
      </c>
      <c r="G38" s="37" t="s">
        <v>399</v>
      </c>
      <c r="H38" s="37" t="s">
        <v>399</v>
      </c>
      <c r="I38" s="45">
        <v>1.1E-17</v>
      </c>
      <c r="J38" s="38">
        <v>422</v>
      </c>
    </row>
    <row r="39" spans="1:10" x14ac:dyDescent="0.35">
      <c r="A39" s="41">
        <v>36</v>
      </c>
      <c r="B39" s="53" t="s">
        <v>530</v>
      </c>
      <c r="C39" s="41" t="s">
        <v>492</v>
      </c>
      <c r="D39" s="39" t="s">
        <v>531</v>
      </c>
      <c r="E39" s="36" t="s">
        <v>398</v>
      </c>
      <c r="F39" s="52" t="s">
        <v>398</v>
      </c>
      <c r="G39" s="41" t="s">
        <v>399</v>
      </c>
      <c r="H39" s="41" t="s">
        <v>399</v>
      </c>
      <c r="I39" s="43">
        <v>1.4000000000000001E-16</v>
      </c>
      <c r="J39" s="42">
        <v>391</v>
      </c>
    </row>
    <row r="40" spans="1:10" x14ac:dyDescent="0.35">
      <c r="A40" s="37">
        <v>37</v>
      </c>
      <c r="B40" s="51" t="s">
        <v>552</v>
      </c>
      <c r="C40" s="37" t="s">
        <v>492</v>
      </c>
      <c r="D40" s="34" t="s">
        <v>553</v>
      </c>
      <c r="E40" s="36" t="s">
        <v>398</v>
      </c>
      <c r="F40" s="52" t="s">
        <v>398</v>
      </c>
      <c r="G40" s="37" t="s">
        <v>399</v>
      </c>
      <c r="H40" s="37" t="s">
        <v>399</v>
      </c>
      <c r="I40" s="45">
        <v>7.4E-14</v>
      </c>
      <c r="J40" s="38">
        <v>331</v>
      </c>
    </row>
    <row r="41" spans="1:10" x14ac:dyDescent="0.35">
      <c r="A41" s="41">
        <v>38</v>
      </c>
      <c r="B41" s="53" t="s">
        <v>580</v>
      </c>
      <c r="C41" s="41" t="s">
        <v>492</v>
      </c>
      <c r="D41" s="39" t="s">
        <v>581</v>
      </c>
      <c r="E41" s="36" t="s">
        <v>398</v>
      </c>
      <c r="F41" s="52" t="s">
        <v>398</v>
      </c>
      <c r="G41" s="41" t="s">
        <v>399</v>
      </c>
      <c r="H41" s="41" t="s">
        <v>399</v>
      </c>
      <c r="I41" s="43">
        <v>2.3999999999999999E-12</v>
      </c>
      <c r="J41" s="42">
        <v>272</v>
      </c>
    </row>
    <row r="42" spans="1:10" x14ac:dyDescent="0.35">
      <c r="A42" s="37">
        <v>39</v>
      </c>
      <c r="B42" s="51" t="s">
        <v>510</v>
      </c>
      <c r="C42" s="37" t="s">
        <v>492</v>
      </c>
      <c r="D42" s="34" t="s">
        <v>511</v>
      </c>
      <c r="E42" s="36" t="s">
        <v>398</v>
      </c>
      <c r="F42" s="52" t="s">
        <v>398</v>
      </c>
      <c r="G42" s="37" t="s">
        <v>399</v>
      </c>
      <c r="H42" s="37" t="s">
        <v>399</v>
      </c>
      <c r="I42" s="45">
        <v>6.7999999999999998E-11</v>
      </c>
      <c r="J42" s="38">
        <v>23</v>
      </c>
    </row>
    <row r="43" spans="1:10" x14ac:dyDescent="0.35">
      <c r="A43" s="41">
        <v>40</v>
      </c>
      <c r="B43" s="53" t="s">
        <v>512</v>
      </c>
      <c r="C43" s="41" t="s">
        <v>492</v>
      </c>
      <c r="D43" s="39" t="s">
        <v>513</v>
      </c>
      <c r="E43" s="36" t="s">
        <v>398</v>
      </c>
      <c r="F43" s="52" t="s">
        <v>398</v>
      </c>
      <c r="G43" s="41" t="s">
        <v>399</v>
      </c>
      <c r="H43" s="41" t="s">
        <v>399</v>
      </c>
      <c r="I43" s="43">
        <v>1.8E-10</v>
      </c>
      <c r="J43" s="42">
        <v>20</v>
      </c>
    </row>
    <row r="44" spans="1:10" x14ac:dyDescent="0.35">
      <c r="A44" s="37">
        <v>41</v>
      </c>
      <c r="B44" s="51" t="s">
        <v>558</v>
      </c>
      <c r="C44" s="37" t="s">
        <v>492</v>
      </c>
      <c r="D44" s="34" t="s">
        <v>559</v>
      </c>
      <c r="E44" s="36" t="s">
        <v>398</v>
      </c>
      <c r="F44" s="40" t="s">
        <v>398</v>
      </c>
      <c r="G44" s="37" t="s">
        <v>399</v>
      </c>
      <c r="H44" s="37" t="s">
        <v>399</v>
      </c>
      <c r="I44" s="45">
        <v>5.7E-10</v>
      </c>
      <c r="J44" s="38">
        <v>511</v>
      </c>
    </row>
    <row r="45" spans="1:10" x14ac:dyDescent="0.35">
      <c r="A45" s="41">
        <v>42</v>
      </c>
      <c r="B45" s="53" t="s">
        <v>508</v>
      </c>
      <c r="C45" s="41" t="s">
        <v>492</v>
      </c>
      <c r="D45" s="39" t="s">
        <v>509</v>
      </c>
      <c r="E45" s="36" t="s">
        <v>398</v>
      </c>
      <c r="F45" s="40" t="s">
        <v>398</v>
      </c>
      <c r="G45" s="41" t="s">
        <v>399</v>
      </c>
      <c r="H45" s="41" t="s">
        <v>399</v>
      </c>
      <c r="I45" s="43">
        <v>8.3999999999999999E-10</v>
      </c>
      <c r="J45" s="42">
        <v>61</v>
      </c>
    </row>
    <row r="46" spans="1:10" x14ac:dyDescent="0.35">
      <c r="A46" s="37">
        <v>43</v>
      </c>
      <c r="B46" s="51" t="s">
        <v>610</v>
      </c>
      <c r="C46" s="37" t="s">
        <v>492</v>
      </c>
      <c r="D46" s="34" t="s">
        <v>611</v>
      </c>
      <c r="E46" s="36" t="s">
        <v>398</v>
      </c>
      <c r="F46" s="40" t="s">
        <v>398</v>
      </c>
      <c r="G46" s="37" t="s">
        <v>399</v>
      </c>
      <c r="H46" s="37" t="s">
        <v>399</v>
      </c>
      <c r="I46" s="45">
        <v>9.4000000000000006E-10</v>
      </c>
      <c r="J46" s="38">
        <v>275</v>
      </c>
    </row>
    <row r="47" spans="1:10" x14ac:dyDescent="0.35">
      <c r="A47" s="41">
        <v>44</v>
      </c>
      <c r="B47" s="53" t="s">
        <v>556</v>
      </c>
      <c r="C47" s="41" t="s">
        <v>492</v>
      </c>
      <c r="D47" s="39" t="s">
        <v>557</v>
      </c>
      <c r="E47" s="36" t="s">
        <v>398</v>
      </c>
      <c r="F47" s="40" t="s">
        <v>398</v>
      </c>
      <c r="G47" s="41" t="s">
        <v>399</v>
      </c>
      <c r="H47" s="41" t="s">
        <v>399</v>
      </c>
      <c r="I47" s="43">
        <v>4.2000000000000004E-9</v>
      </c>
      <c r="J47" s="42">
        <v>777</v>
      </c>
    </row>
    <row r="48" spans="1:10" x14ac:dyDescent="0.35">
      <c r="A48" s="37">
        <v>45</v>
      </c>
      <c r="B48" s="51" t="s">
        <v>516</v>
      </c>
      <c r="C48" s="37" t="s">
        <v>492</v>
      </c>
      <c r="D48" s="34" t="s">
        <v>517</v>
      </c>
      <c r="E48" s="36" t="s">
        <v>398</v>
      </c>
      <c r="F48" s="44" t="s">
        <v>398</v>
      </c>
      <c r="G48" s="37" t="s">
        <v>399</v>
      </c>
      <c r="H48" s="37" t="s">
        <v>399</v>
      </c>
      <c r="I48" s="45">
        <v>3.2999999999999998E-8</v>
      </c>
      <c r="J48" s="38">
        <v>16</v>
      </c>
    </row>
    <row r="49" spans="1:10" x14ac:dyDescent="0.35">
      <c r="A49" s="41">
        <v>46</v>
      </c>
      <c r="B49" s="53" t="s">
        <v>518</v>
      </c>
      <c r="C49" s="41" t="s">
        <v>492</v>
      </c>
      <c r="D49" s="39" t="s">
        <v>519</v>
      </c>
      <c r="E49" s="36" t="s">
        <v>398</v>
      </c>
      <c r="F49" s="44" t="s">
        <v>398</v>
      </c>
      <c r="G49" s="41" t="s">
        <v>399</v>
      </c>
      <c r="H49" s="41" t="s">
        <v>399</v>
      </c>
      <c r="I49" s="43">
        <v>3.2999999999999998E-8</v>
      </c>
      <c r="J49" s="42">
        <v>16</v>
      </c>
    </row>
    <row r="50" spans="1:10" x14ac:dyDescent="0.35">
      <c r="A50" s="37">
        <v>47</v>
      </c>
      <c r="B50" s="51" t="s">
        <v>574</v>
      </c>
      <c r="C50" s="37" t="s">
        <v>492</v>
      </c>
      <c r="D50" s="34" t="s">
        <v>575</v>
      </c>
      <c r="E50" s="36" t="s">
        <v>398</v>
      </c>
      <c r="F50" s="44" t="s">
        <v>398</v>
      </c>
      <c r="G50" s="37" t="s">
        <v>399</v>
      </c>
      <c r="H50" s="37" t="s">
        <v>399</v>
      </c>
      <c r="I50" s="45">
        <v>3.8000000000000003E-8</v>
      </c>
      <c r="J50" s="38">
        <v>25</v>
      </c>
    </row>
    <row r="51" spans="1:10" x14ac:dyDescent="0.35">
      <c r="A51" s="41">
        <v>48</v>
      </c>
      <c r="B51" s="53" t="s">
        <v>586</v>
      </c>
      <c r="C51" s="41" t="s">
        <v>492</v>
      </c>
      <c r="D51" s="39" t="s">
        <v>587</v>
      </c>
      <c r="E51" s="36" t="s">
        <v>398</v>
      </c>
      <c r="F51" s="44" t="s">
        <v>398</v>
      </c>
      <c r="G51" s="41" t="s">
        <v>399</v>
      </c>
      <c r="H51" s="41" t="s">
        <v>399</v>
      </c>
      <c r="I51" s="43">
        <v>4.9000000000000002E-8</v>
      </c>
      <c r="J51" s="42">
        <v>637</v>
      </c>
    </row>
    <row r="52" spans="1:10" x14ac:dyDescent="0.35">
      <c r="A52" s="37">
        <v>49</v>
      </c>
      <c r="B52" s="51" t="s">
        <v>528</v>
      </c>
      <c r="C52" s="37" t="s">
        <v>492</v>
      </c>
      <c r="D52" s="34" t="s">
        <v>529</v>
      </c>
      <c r="E52" s="36" t="s">
        <v>398</v>
      </c>
      <c r="F52" s="54" t="s">
        <v>398</v>
      </c>
      <c r="G52" s="37" t="s">
        <v>399</v>
      </c>
      <c r="H52" s="37" t="s">
        <v>399</v>
      </c>
      <c r="I52" s="45">
        <v>8.0000000000000002E-8</v>
      </c>
      <c r="J52" s="38">
        <v>16</v>
      </c>
    </row>
    <row r="53" spans="1:10" x14ac:dyDescent="0.35">
      <c r="A53" s="41">
        <v>50</v>
      </c>
      <c r="B53" s="53" t="s">
        <v>520</v>
      </c>
      <c r="C53" s="41" t="s">
        <v>492</v>
      </c>
      <c r="D53" s="39" t="s">
        <v>521</v>
      </c>
      <c r="E53" s="36" t="s">
        <v>398</v>
      </c>
      <c r="F53" s="54" t="s">
        <v>398</v>
      </c>
      <c r="G53" s="41" t="s">
        <v>399</v>
      </c>
      <c r="H53" s="41" t="s">
        <v>399</v>
      </c>
      <c r="I53" s="43">
        <v>8.0000000000000002E-8</v>
      </c>
      <c r="J53" s="42">
        <v>16</v>
      </c>
    </row>
    <row r="54" spans="1:10" x14ac:dyDescent="0.35">
      <c r="A54" s="37">
        <v>51</v>
      </c>
      <c r="B54" s="51" t="s">
        <v>514</v>
      </c>
      <c r="C54" s="37" t="s">
        <v>492</v>
      </c>
      <c r="D54" s="34" t="s">
        <v>515</v>
      </c>
      <c r="E54" s="36" t="s">
        <v>398</v>
      </c>
      <c r="F54" s="54" t="s">
        <v>398</v>
      </c>
      <c r="G54" s="37" t="s">
        <v>399</v>
      </c>
      <c r="H54" s="37" t="s">
        <v>399</v>
      </c>
      <c r="I54" s="45">
        <v>1.1999999999999999E-7</v>
      </c>
      <c r="J54" s="38">
        <v>16</v>
      </c>
    </row>
    <row r="55" spans="1:10" x14ac:dyDescent="0.35">
      <c r="A55" s="41">
        <v>52</v>
      </c>
      <c r="B55" s="53" t="s">
        <v>576</v>
      </c>
      <c r="C55" s="41" t="s">
        <v>492</v>
      </c>
      <c r="D55" s="39" t="s">
        <v>577</v>
      </c>
      <c r="E55" s="36" t="s">
        <v>398</v>
      </c>
      <c r="F55" s="54" t="s">
        <v>398</v>
      </c>
      <c r="G55" s="41" t="s">
        <v>399</v>
      </c>
      <c r="H55" s="41" t="s">
        <v>399</v>
      </c>
      <c r="I55" s="43">
        <v>1.4999999999999999E-7</v>
      </c>
      <c r="J55" s="42">
        <v>28</v>
      </c>
    </row>
    <row r="56" spans="1:10" x14ac:dyDescent="0.35">
      <c r="A56" s="37">
        <v>53</v>
      </c>
      <c r="B56" s="51" t="s">
        <v>588</v>
      </c>
      <c r="C56" s="37" t="s">
        <v>492</v>
      </c>
      <c r="D56" s="34" t="s">
        <v>589</v>
      </c>
      <c r="E56" s="36" t="s">
        <v>398</v>
      </c>
      <c r="F56" s="54" t="s">
        <v>398</v>
      </c>
      <c r="G56" s="37" t="s">
        <v>399</v>
      </c>
      <c r="H56" s="37" t="s">
        <v>399</v>
      </c>
      <c r="I56" s="45">
        <v>1.6999999999999999E-7</v>
      </c>
      <c r="J56" s="38">
        <v>716</v>
      </c>
    </row>
    <row r="57" spans="1:10" x14ac:dyDescent="0.35">
      <c r="A57" s="41">
        <v>54</v>
      </c>
      <c r="B57" s="53" t="s">
        <v>608</v>
      </c>
      <c r="C57" s="41" t="s">
        <v>492</v>
      </c>
      <c r="D57" s="39" t="s">
        <v>609</v>
      </c>
      <c r="E57" s="36" t="s">
        <v>398</v>
      </c>
      <c r="F57" s="54" t="s">
        <v>398</v>
      </c>
      <c r="G57" s="41" t="s">
        <v>399</v>
      </c>
      <c r="H57" s="41" t="s">
        <v>399</v>
      </c>
      <c r="I57" s="43">
        <v>4.5999999999999999E-7</v>
      </c>
      <c r="J57" s="42">
        <v>742</v>
      </c>
    </row>
    <row r="58" spans="1:10" x14ac:dyDescent="0.35">
      <c r="A58" s="37">
        <v>55</v>
      </c>
      <c r="B58" s="51" t="s">
        <v>550</v>
      </c>
      <c r="C58" s="37" t="s">
        <v>492</v>
      </c>
      <c r="D58" s="34" t="s">
        <v>551</v>
      </c>
      <c r="E58" s="36" t="s">
        <v>398</v>
      </c>
      <c r="F58" s="48" t="s">
        <v>398</v>
      </c>
      <c r="G58" s="37" t="s">
        <v>399</v>
      </c>
      <c r="H58" s="37" t="s">
        <v>399</v>
      </c>
      <c r="I58" s="45">
        <v>2.3999999999999999E-6</v>
      </c>
      <c r="J58" s="38">
        <v>10</v>
      </c>
    </row>
    <row r="59" spans="1:10" x14ac:dyDescent="0.35">
      <c r="A59" s="41">
        <v>56</v>
      </c>
      <c r="B59" s="53" t="s">
        <v>538</v>
      </c>
      <c r="C59" s="41" t="s">
        <v>492</v>
      </c>
      <c r="D59" s="39" t="s">
        <v>539</v>
      </c>
      <c r="E59" s="36" t="s">
        <v>398</v>
      </c>
      <c r="F59" s="48" t="s">
        <v>398</v>
      </c>
      <c r="G59" s="41" t="s">
        <v>399</v>
      </c>
      <c r="H59" s="41" t="s">
        <v>399</v>
      </c>
      <c r="I59" s="43">
        <v>2.7999999999999999E-6</v>
      </c>
      <c r="J59" s="42">
        <v>16</v>
      </c>
    </row>
    <row r="60" spans="1:10" x14ac:dyDescent="0.35">
      <c r="A60" s="37">
        <v>57</v>
      </c>
      <c r="B60" s="51" t="s">
        <v>540</v>
      </c>
      <c r="C60" s="37" t="s">
        <v>492</v>
      </c>
      <c r="D60" s="34" t="s">
        <v>541</v>
      </c>
      <c r="E60" s="36" t="s">
        <v>398</v>
      </c>
      <c r="F60" s="47" t="s">
        <v>398</v>
      </c>
      <c r="G60" s="37" t="s">
        <v>399</v>
      </c>
      <c r="H60" s="37" t="s">
        <v>399</v>
      </c>
      <c r="I60" s="45">
        <v>5.4E-6</v>
      </c>
      <c r="J60" s="38">
        <v>16</v>
      </c>
    </row>
    <row r="61" spans="1:10" x14ac:dyDescent="0.35">
      <c r="A61" s="41">
        <v>58</v>
      </c>
      <c r="B61" s="53" t="s">
        <v>582</v>
      </c>
      <c r="C61" s="41" t="s">
        <v>492</v>
      </c>
      <c r="D61" s="39" t="s">
        <v>583</v>
      </c>
      <c r="E61" s="36" t="s">
        <v>398</v>
      </c>
      <c r="F61" s="47" t="s">
        <v>398</v>
      </c>
      <c r="G61" s="41" t="s">
        <v>399</v>
      </c>
      <c r="H61" s="41" t="s">
        <v>399</v>
      </c>
      <c r="I61" s="43">
        <v>6.4999999999999996E-6</v>
      </c>
      <c r="J61" s="42">
        <v>56</v>
      </c>
    </row>
    <row r="62" spans="1:10" x14ac:dyDescent="0.35">
      <c r="A62" s="37">
        <v>59</v>
      </c>
      <c r="B62" s="51" t="s">
        <v>618</v>
      </c>
      <c r="C62" s="37" t="s">
        <v>492</v>
      </c>
      <c r="D62" s="34" t="s">
        <v>619</v>
      </c>
      <c r="E62" s="36" t="s">
        <v>398</v>
      </c>
      <c r="F62" s="47" t="s">
        <v>398</v>
      </c>
      <c r="G62" s="37" t="s">
        <v>399</v>
      </c>
      <c r="H62" s="37" t="s">
        <v>399</v>
      </c>
      <c r="I62" s="45">
        <v>1.5E-5</v>
      </c>
      <c r="J62" s="38">
        <v>30</v>
      </c>
    </row>
    <row r="63" spans="1:10" x14ac:dyDescent="0.35">
      <c r="A63" s="41">
        <v>60</v>
      </c>
      <c r="B63" s="53" t="s">
        <v>658</v>
      </c>
      <c r="C63" s="41" t="s">
        <v>492</v>
      </c>
      <c r="D63" s="39" t="s">
        <v>659</v>
      </c>
      <c r="E63" s="36" t="s">
        <v>398</v>
      </c>
      <c r="F63" s="47" t="s">
        <v>398</v>
      </c>
      <c r="G63" s="41" t="s">
        <v>399</v>
      </c>
      <c r="H63" s="41" t="s">
        <v>399</v>
      </c>
      <c r="I63" s="43">
        <v>2.6999999999999999E-5</v>
      </c>
      <c r="J63" s="42">
        <v>377</v>
      </c>
    </row>
    <row r="64" spans="1:10" x14ac:dyDescent="0.35">
      <c r="A64" s="37">
        <v>61</v>
      </c>
      <c r="B64" s="51" t="s">
        <v>634</v>
      </c>
      <c r="C64" s="37" t="s">
        <v>492</v>
      </c>
      <c r="D64" s="34" t="s">
        <v>635</v>
      </c>
      <c r="E64" s="36" t="s">
        <v>398</v>
      </c>
      <c r="F64" s="49" t="s">
        <v>398</v>
      </c>
      <c r="G64" s="37" t="s">
        <v>399</v>
      </c>
      <c r="H64" s="37" t="s">
        <v>399</v>
      </c>
      <c r="I64" s="37">
        <v>1.3999999999999999E-4</v>
      </c>
      <c r="J64" s="38">
        <v>559</v>
      </c>
    </row>
    <row r="65" spans="1:10" x14ac:dyDescent="0.35">
      <c r="A65" s="41">
        <v>62</v>
      </c>
      <c r="B65" s="53" t="s">
        <v>648</v>
      </c>
      <c r="C65" s="41" t="s">
        <v>492</v>
      </c>
      <c r="D65" s="39" t="s">
        <v>649</v>
      </c>
      <c r="E65" s="36" t="s">
        <v>398</v>
      </c>
      <c r="F65" s="35" t="s">
        <v>398</v>
      </c>
      <c r="G65" s="41" t="s">
        <v>399</v>
      </c>
      <c r="H65" s="41" t="s">
        <v>399</v>
      </c>
      <c r="I65" s="41">
        <v>5.5999999999999995E-4</v>
      </c>
      <c r="J65" s="42">
        <v>32</v>
      </c>
    </row>
    <row r="66" spans="1:10" x14ac:dyDescent="0.35">
      <c r="A66" s="37">
        <v>63</v>
      </c>
      <c r="B66" s="51" t="s">
        <v>662</v>
      </c>
      <c r="C66" s="37" t="s">
        <v>492</v>
      </c>
      <c r="D66" s="34" t="s">
        <v>663</v>
      </c>
      <c r="E66" s="36" t="s">
        <v>398</v>
      </c>
      <c r="F66" s="35" t="s">
        <v>398</v>
      </c>
      <c r="G66" s="37" t="s">
        <v>399</v>
      </c>
      <c r="H66" s="37" t="s">
        <v>399</v>
      </c>
      <c r="I66" s="37">
        <v>5.5999999999999995E-4</v>
      </c>
      <c r="J66" s="38">
        <v>7</v>
      </c>
    </row>
    <row r="67" spans="1:10" x14ac:dyDescent="0.35">
      <c r="A67" s="41">
        <v>64</v>
      </c>
      <c r="B67" s="53" t="s">
        <v>566</v>
      </c>
      <c r="C67" s="41" t="s">
        <v>492</v>
      </c>
      <c r="D67" s="39" t="s">
        <v>567</v>
      </c>
      <c r="E67" s="36" t="s">
        <v>398</v>
      </c>
      <c r="F67" s="35" t="s">
        <v>398</v>
      </c>
      <c r="G67" s="41" t="s">
        <v>399</v>
      </c>
      <c r="H67" s="41" t="s">
        <v>399</v>
      </c>
      <c r="I67" s="41">
        <v>8.5999999999999998E-4</v>
      </c>
      <c r="J67" s="42">
        <v>95</v>
      </c>
    </row>
    <row r="68" spans="1:10" x14ac:dyDescent="0.35">
      <c r="A68" s="37">
        <v>65</v>
      </c>
      <c r="B68" s="51" t="s">
        <v>650</v>
      </c>
      <c r="C68" s="37" t="s">
        <v>492</v>
      </c>
      <c r="D68" s="34" t="s">
        <v>651</v>
      </c>
      <c r="E68" s="36" t="s">
        <v>398</v>
      </c>
      <c r="F68" s="35" t="s">
        <v>398</v>
      </c>
      <c r="G68" s="37" t="s">
        <v>399</v>
      </c>
      <c r="H68" s="37" t="s">
        <v>399</v>
      </c>
      <c r="I68" s="37">
        <v>1.2999999999999999E-3</v>
      </c>
      <c r="J68" s="38">
        <v>16</v>
      </c>
    </row>
    <row r="69" spans="1:10" x14ac:dyDescent="0.35">
      <c r="A69" s="41">
        <v>66</v>
      </c>
      <c r="B69" s="53" t="s">
        <v>532</v>
      </c>
      <c r="C69" s="41" t="s">
        <v>492</v>
      </c>
      <c r="D69" s="39" t="s">
        <v>533</v>
      </c>
      <c r="E69" s="36" t="s">
        <v>398</v>
      </c>
      <c r="F69" s="35" t="s">
        <v>398</v>
      </c>
      <c r="G69" s="41" t="s">
        <v>399</v>
      </c>
      <c r="H69" s="41" t="s">
        <v>399</v>
      </c>
      <c r="I69" s="41">
        <v>1.5E-3</v>
      </c>
      <c r="J69" s="42">
        <v>30</v>
      </c>
    </row>
    <row r="70" spans="1:10" x14ac:dyDescent="0.35">
      <c r="A70" s="37">
        <v>67</v>
      </c>
      <c r="B70" s="51" t="s">
        <v>817</v>
      </c>
      <c r="C70" s="37" t="s">
        <v>492</v>
      </c>
      <c r="D70" s="34" t="s">
        <v>818</v>
      </c>
      <c r="E70" s="36" t="s">
        <v>398</v>
      </c>
      <c r="F70" s="35" t="s">
        <v>398</v>
      </c>
      <c r="G70" s="37" t="s">
        <v>399</v>
      </c>
      <c r="H70" s="37" t="s">
        <v>399</v>
      </c>
      <c r="I70" s="37">
        <v>1.6999999999999999E-3</v>
      </c>
      <c r="J70" s="38">
        <v>56</v>
      </c>
    </row>
    <row r="71" spans="1:10" x14ac:dyDescent="0.35">
      <c r="A71" s="41">
        <v>68</v>
      </c>
      <c r="B71" s="53" t="s">
        <v>819</v>
      </c>
      <c r="C71" s="41" t="s">
        <v>492</v>
      </c>
      <c r="D71" s="39" t="s">
        <v>820</v>
      </c>
      <c r="E71" s="36" t="s">
        <v>398</v>
      </c>
      <c r="F71" s="35" t="s">
        <v>398</v>
      </c>
      <c r="G71" s="41" t="s">
        <v>399</v>
      </c>
      <c r="H71" s="41" t="s">
        <v>399</v>
      </c>
      <c r="I71" s="41">
        <v>1.9E-3</v>
      </c>
      <c r="J71" s="42">
        <v>56</v>
      </c>
    </row>
    <row r="72" spans="1:10" x14ac:dyDescent="0.35">
      <c r="A72" s="37">
        <v>69</v>
      </c>
      <c r="B72" s="51" t="s">
        <v>821</v>
      </c>
      <c r="C72" s="37" t="s">
        <v>492</v>
      </c>
      <c r="D72" s="34" t="s">
        <v>822</v>
      </c>
      <c r="E72" s="36" t="s">
        <v>398</v>
      </c>
      <c r="F72" s="35" t="s">
        <v>398</v>
      </c>
      <c r="G72" s="37" t="s">
        <v>399</v>
      </c>
      <c r="H72" s="37" t="s">
        <v>399</v>
      </c>
      <c r="I72" s="37">
        <v>1.9E-3</v>
      </c>
      <c r="J72" s="38">
        <v>63</v>
      </c>
    </row>
    <row r="73" spans="1:10" x14ac:dyDescent="0.35">
      <c r="A73" s="41">
        <v>70</v>
      </c>
      <c r="B73" s="53" t="s">
        <v>450</v>
      </c>
      <c r="C73" s="41" t="s">
        <v>492</v>
      </c>
      <c r="D73" s="39" t="s">
        <v>451</v>
      </c>
      <c r="E73" s="36" t="s">
        <v>398</v>
      </c>
      <c r="F73" s="35" t="s">
        <v>398</v>
      </c>
      <c r="G73" s="41" t="s">
        <v>399</v>
      </c>
      <c r="H73" s="41" t="s">
        <v>399</v>
      </c>
      <c r="I73" s="41">
        <v>2.5999999999999999E-3</v>
      </c>
      <c r="J73" s="42">
        <v>93</v>
      </c>
    </row>
    <row r="74" spans="1:10" x14ac:dyDescent="0.35">
      <c r="A74" s="37">
        <v>71</v>
      </c>
      <c r="B74" s="51" t="s">
        <v>632</v>
      </c>
      <c r="C74" s="37" t="s">
        <v>492</v>
      </c>
      <c r="D74" s="34" t="s">
        <v>633</v>
      </c>
      <c r="E74" s="36" t="s">
        <v>398</v>
      </c>
      <c r="F74" s="35" t="s">
        <v>398</v>
      </c>
      <c r="G74" s="37" t="s">
        <v>399</v>
      </c>
      <c r="H74" s="37" t="s">
        <v>399</v>
      </c>
      <c r="I74" s="37">
        <v>4.1999999999999997E-3</v>
      </c>
      <c r="J74" s="38">
        <v>27</v>
      </c>
    </row>
    <row r="75" spans="1:10" x14ac:dyDescent="0.35">
      <c r="A75" s="41">
        <v>72</v>
      </c>
      <c r="B75" s="53" t="s">
        <v>664</v>
      </c>
      <c r="C75" s="41" t="s">
        <v>492</v>
      </c>
      <c r="D75" s="39" t="s">
        <v>665</v>
      </c>
      <c r="E75" s="36" t="s">
        <v>398</v>
      </c>
      <c r="F75" s="46" t="s">
        <v>398</v>
      </c>
      <c r="G75" s="41" t="s">
        <v>399</v>
      </c>
      <c r="H75" s="41" t="s">
        <v>399</v>
      </c>
      <c r="I75" s="41">
        <v>5.0000000000000001E-3</v>
      </c>
      <c r="J75" s="42">
        <v>12</v>
      </c>
    </row>
    <row r="76" spans="1:10" x14ac:dyDescent="0.35">
      <c r="A76" s="37">
        <v>73</v>
      </c>
      <c r="B76" s="51" t="s">
        <v>646</v>
      </c>
      <c r="C76" s="37" t="s">
        <v>492</v>
      </c>
      <c r="D76" s="34" t="s">
        <v>647</v>
      </c>
      <c r="E76" s="36" t="s">
        <v>398</v>
      </c>
      <c r="F76" s="46" t="s">
        <v>398</v>
      </c>
      <c r="G76" s="37" t="s">
        <v>399</v>
      </c>
      <c r="H76" s="37" t="s">
        <v>399</v>
      </c>
      <c r="I76" s="37">
        <v>5.0000000000000001E-3</v>
      </c>
      <c r="J76" s="38">
        <v>8</v>
      </c>
    </row>
    <row r="77" spans="1:10" x14ac:dyDescent="0.35">
      <c r="A77" s="41">
        <v>74</v>
      </c>
      <c r="B77" s="53" t="s">
        <v>622</v>
      </c>
      <c r="C77" s="41" t="s">
        <v>492</v>
      </c>
      <c r="D77" s="39" t="s">
        <v>623</v>
      </c>
      <c r="E77" s="36" t="s">
        <v>398</v>
      </c>
      <c r="F77" s="46" t="s">
        <v>398</v>
      </c>
      <c r="G77" s="41" t="s">
        <v>399</v>
      </c>
      <c r="H77" s="41" t="s">
        <v>399</v>
      </c>
      <c r="I77" s="41">
        <v>6.1000000000000004E-3</v>
      </c>
      <c r="J77" s="42">
        <v>6</v>
      </c>
    </row>
    <row r="78" spans="1:10" x14ac:dyDescent="0.35">
      <c r="A78" s="37">
        <v>75</v>
      </c>
      <c r="B78" s="51" t="s">
        <v>823</v>
      </c>
      <c r="C78" s="37" t="s">
        <v>492</v>
      </c>
      <c r="D78" s="34" t="s">
        <v>824</v>
      </c>
      <c r="E78" s="36" t="s">
        <v>398</v>
      </c>
      <c r="F78" s="46" t="s">
        <v>398</v>
      </c>
      <c r="G78" s="37" t="s">
        <v>399</v>
      </c>
      <c r="H78" s="37" t="s">
        <v>399</v>
      </c>
      <c r="I78" s="37">
        <v>6.1000000000000004E-3</v>
      </c>
      <c r="J78" s="38">
        <v>98</v>
      </c>
    </row>
    <row r="79" spans="1:10" x14ac:dyDescent="0.35">
      <c r="A79" s="41">
        <v>76</v>
      </c>
      <c r="B79" s="53" t="s">
        <v>825</v>
      </c>
      <c r="C79" s="41" t="s">
        <v>492</v>
      </c>
      <c r="D79" s="39" t="s">
        <v>826</v>
      </c>
      <c r="E79" s="36" t="s">
        <v>398</v>
      </c>
      <c r="F79" s="46" t="s">
        <v>398</v>
      </c>
      <c r="G79" s="41" t="s">
        <v>399</v>
      </c>
      <c r="H79" s="41" t="s">
        <v>399</v>
      </c>
      <c r="I79" s="41">
        <v>7.1000000000000004E-3</v>
      </c>
      <c r="J79" s="42">
        <v>12</v>
      </c>
    </row>
    <row r="80" spans="1:10" x14ac:dyDescent="0.35">
      <c r="A80" s="37">
        <v>77</v>
      </c>
      <c r="B80" s="51" t="s">
        <v>440</v>
      </c>
      <c r="C80" s="37" t="s">
        <v>492</v>
      </c>
      <c r="D80" s="34" t="s">
        <v>441</v>
      </c>
      <c r="E80" s="36" t="s">
        <v>398</v>
      </c>
      <c r="F80" s="46" t="s">
        <v>398</v>
      </c>
      <c r="G80" s="37" t="s">
        <v>399</v>
      </c>
      <c r="H80" s="37" t="s">
        <v>399</v>
      </c>
      <c r="I80" s="37">
        <v>8.0000000000000002E-3</v>
      </c>
      <c r="J80" s="38">
        <v>27</v>
      </c>
    </row>
    <row r="81" spans="1:10" x14ac:dyDescent="0.35">
      <c r="A81" s="41">
        <v>78</v>
      </c>
      <c r="B81" s="53" t="s">
        <v>827</v>
      </c>
      <c r="C81" s="41" t="s">
        <v>492</v>
      </c>
      <c r="D81" s="39" t="s">
        <v>828</v>
      </c>
      <c r="E81" s="36" t="s">
        <v>398</v>
      </c>
      <c r="F81" s="46" t="s">
        <v>398</v>
      </c>
      <c r="G81" s="41" t="s">
        <v>399</v>
      </c>
      <c r="H81" s="41" t="s">
        <v>399</v>
      </c>
      <c r="I81" s="41">
        <v>8.8000000000000005E-3</v>
      </c>
      <c r="J81" s="42">
        <v>34</v>
      </c>
    </row>
    <row r="82" spans="1:10" x14ac:dyDescent="0.35">
      <c r="A82" s="37">
        <v>79</v>
      </c>
      <c r="B82" s="51" t="s">
        <v>829</v>
      </c>
      <c r="C82" s="37" t="s">
        <v>492</v>
      </c>
      <c r="D82" s="34" t="s">
        <v>830</v>
      </c>
      <c r="E82" s="36" t="s">
        <v>398</v>
      </c>
      <c r="F82" s="46" t="s">
        <v>398</v>
      </c>
      <c r="G82" s="37" t="s">
        <v>399</v>
      </c>
      <c r="H82" s="37" t="s">
        <v>399</v>
      </c>
      <c r="I82" s="37">
        <v>1.0999999999999999E-2</v>
      </c>
      <c r="J82" s="38">
        <v>11</v>
      </c>
    </row>
    <row r="83" spans="1:10" x14ac:dyDescent="0.35">
      <c r="A83" s="41">
        <v>80</v>
      </c>
      <c r="B83" s="53" t="s">
        <v>831</v>
      </c>
      <c r="C83" s="41" t="s">
        <v>492</v>
      </c>
      <c r="D83" s="39" t="s">
        <v>832</v>
      </c>
      <c r="E83" s="36" t="s">
        <v>398</v>
      </c>
      <c r="F83" s="46" t="s">
        <v>398</v>
      </c>
      <c r="G83" s="41" t="s">
        <v>399</v>
      </c>
      <c r="H83" s="41" t="s">
        <v>399</v>
      </c>
      <c r="I83" s="41">
        <v>1.0999999999999999E-2</v>
      </c>
      <c r="J83" s="42">
        <v>14</v>
      </c>
    </row>
    <row r="84" spans="1:10" x14ac:dyDescent="0.35">
      <c r="A84" s="37">
        <v>81</v>
      </c>
      <c r="B84" s="51" t="s">
        <v>833</v>
      </c>
      <c r="C84" s="37" t="s">
        <v>492</v>
      </c>
      <c r="D84" s="34" t="s">
        <v>834</v>
      </c>
      <c r="E84" s="36" t="s">
        <v>398</v>
      </c>
      <c r="F84" s="46" t="s">
        <v>398</v>
      </c>
      <c r="G84" s="37" t="s">
        <v>399</v>
      </c>
      <c r="H84" s="37" t="s">
        <v>399</v>
      </c>
      <c r="I84" s="37">
        <v>1.0999999999999999E-2</v>
      </c>
      <c r="J84" s="38">
        <v>10</v>
      </c>
    </row>
    <row r="85" spans="1:10" x14ac:dyDescent="0.35">
      <c r="A85" s="41">
        <v>82</v>
      </c>
      <c r="B85" s="53" t="s">
        <v>835</v>
      </c>
      <c r="C85" s="41" t="s">
        <v>492</v>
      </c>
      <c r="D85" s="39" t="s">
        <v>836</v>
      </c>
      <c r="E85" s="36" t="s">
        <v>398</v>
      </c>
      <c r="F85" s="46" t="s">
        <v>398</v>
      </c>
      <c r="G85" s="41" t="s">
        <v>399</v>
      </c>
      <c r="H85" s="41" t="s">
        <v>399</v>
      </c>
      <c r="I85" s="41">
        <v>1.2E-2</v>
      </c>
      <c r="J85" s="42">
        <v>31</v>
      </c>
    </row>
    <row r="86" spans="1:10" x14ac:dyDescent="0.35">
      <c r="A86" s="37">
        <v>83</v>
      </c>
      <c r="B86" s="51" t="s">
        <v>837</v>
      </c>
      <c r="C86" s="37" t="s">
        <v>492</v>
      </c>
      <c r="D86" s="34" t="s">
        <v>838</v>
      </c>
      <c r="E86" s="36" t="s">
        <v>398</v>
      </c>
      <c r="F86" s="46" t="s">
        <v>398</v>
      </c>
      <c r="G86" s="37" t="s">
        <v>399</v>
      </c>
      <c r="H86" s="37" t="s">
        <v>399</v>
      </c>
      <c r="I86" s="37">
        <v>1.2999999999999999E-2</v>
      </c>
      <c r="J86" s="38">
        <v>834</v>
      </c>
    </row>
    <row r="87" spans="1:10" x14ac:dyDescent="0.35">
      <c r="A87" s="41">
        <v>84</v>
      </c>
      <c r="B87" s="53" t="s">
        <v>592</v>
      </c>
      <c r="C87" s="41" t="s">
        <v>492</v>
      </c>
      <c r="D87" s="39" t="s">
        <v>593</v>
      </c>
      <c r="E87" s="36" t="s">
        <v>398</v>
      </c>
      <c r="F87" s="46" t="s">
        <v>398</v>
      </c>
      <c r="G87" s="41" t="s">
        <v>399</v>
      </c>
      <c r="H87" s="41" t="s">
        <v>399</v>
      </c>
      <c r="I87" s="41">
        <v>1.7999999999999999E-2</v>
      </c>
      <c r="J87" s="42">
        <v>28</v>
      </c>
    </row>
    <row r="88" spans="1:10" x14ac:dyDescent="0.35">
      <c r="A88" s="37">
        <v>85</v>
      </c>
      <c r="B88" s="51" t="s">
        <v>446</v>
      </c>
      <c r="C88" s="37" t="s">
        <v>492</v>
      </c>
      <c r="D88" s="34" t="s">
        <v>447</v>
      </c>
      <c r="E88" s="36" t="s">
        <v>398</v>
      </c>
      <c r="F88" s="46" t="s">
        <v>398</v>
      </c>
      <c r="G88" s="37" t="s">
        <v>399</v>
      </c>
      <c r="H88" s="37" t="s">
        <v>399</v>
      </c>
      <c r="I88" s="37">
        <v>0.02</v>
      </c>
      <c r="J88" s="38">
        <v>28</v>
      </c>
    </row>
    <row r="89" spans="1:10" x14ac:dyDescent="0.35">
      <c r="A89" s="41">
        <v>86</v>
      </c>
      <c r="B89" s="53" t="s">
        <v>444</v>
      </c>
      <c r="C89" s="41" t="s">
        <v>492</v>
      </c>
      <c r="D89" s="39" t="s">
        <v>445</v>
      </c>
      <c r="E89" s="36" t="s">
        <v>398</v>
      </c>
      <c r="F89" s="46" t="s">
        <v>398</v>
      </c>
      <c r="G89" s="41" t="s">
        <v>399</v>
      </c>
      <c r="H89" s="41" t="s">
        <v>399</v>
      </c>
      <c r="I89" s="41">
        <v>2.4E-2</v>
      </c>
      <c r="J89" s="42">
        <v>23</v>
      </c>
    </row>
    <row r="90" spans="1:10" x14ac:dyDescent="0.35">
      <c r="A90" s="37">
        <v>87</v>
      </c>
      <c r="B90" s="51" t="s">
        <v>604</v>
      </c>
      <c r="C90" s="37" t="s">
        <v>492</v>
      </c>
      <c r="D90" s="34" t="s">
        <v>605</v>
      </c>
      <c r="E90" s="36" t="s">
        <v>398</v>
      </c>
      <c r="F90" s="46" t="s">
        <v>398</v>
      </c>
      <c r="G90" s="37" t="s">
        <v>399</v>
      </c>
      <c r="H90" s="37" t="s">
        <v>399</v>
      </c>
      <c r="I90" s="37">
        <v>2.8000000000000001E-2</v>
      </c>
      <c r="J90" s="38">
        <v>26</v>
      </c>
    </row>
    <row r="91" spans="1:10" x14ac:dyDescent="0.35">
      <c r="A91" s="41">
        <v>88</v>
      </c>
      <c r="B91" s="53" t="s">
        <v>839</v>
      </c>
      <c r="C91" s="41" t="s">
        <v>492</v>
      </c>
      <c r="D91" s="39" t="s">
        <v>840</v>
      </c>
      <c r="E91" s="36" t="s">
        <v>398</v>
      </c>
      <c r="F91" s="46" t="s">
        <v>398</v>
      </c>
      <c r="G91" s="41" t="s">
        <v>399</v>
      </c>
      <c r="H91" s="41" t="s">
        <v>399</v>
      </c>
      <c r="I91" s="41">
        <v>2.8000000000000001E-2</v>
      </c>
      <c r="J91" s="42">
        <v>27</v>
      </c>
    </row>
    <row r="92" spans="1:10" x14ac:dyDescent="0.35">
      <c r="A92" s="37">
        <v>89</v>
      </c>
      <c r="B92" s="51" t="s">
        <v>841</v>
      </c>
      <c r="C92" s="37" t="s">
        <v>492</v>
      </c>
      <c r="D92" s="34" t="s">
        <v>842</v>
      </c>
      <c r="E92" s="36" t="s">
        <v>398</v>
      </c>
      <c r="F92" s="46" t="s">
        <v>398</v>
      </c>
      <c r="G92" s="37" t="s">
        <v>399</v>
      </c>
      <c r="H92" s="37" t="s">
        <v>399</v>
      </c>
      <c r="I92" s="37">
        <v>2.8000000000000001E-2</v>
      </c>
      <c r="J92" s="38">
        <v>16</v>
      </c>
    </row>
    <row r="93" spans="1:10" x14ac:dyDescent="0.35">
      <c r="A93" s="41">
        <v>90</v>
      </c>
      <c r="B93" s="53" t="s">
        <v>843</v>
      </c>
      <c r="C93" s="41" t="s">
        <v>492</v>
      </c>
      <c r="D93" s="39" t="s">
        <v>844</v>
      </c>
      <c r="E93" s="36" t="s">
        <v>398</v>
      </c>
      <c r="F93" s="46" t="s">
        <v>398</v>
      </c>
      <c r="G93" s="41" t="s">
        <v>399</v>
      </c>
      <c r="H93" s="41" t="s">
        <v>399</v>
      </c>
      <c r="I93" s="41">
        <v>2.8000000000000001E-2</v>
      </c>
      <c r="J93" s="42">
        <v>75</v>
      </c>
    </row>
    <row r="94" spans="1:10" x14ac:dyDescent="0.35">
      <c r="A94" s="37">
        <v>91</v>
      </c>
      <c r="B94" s="51" t="s">
        <v>845</v>
      </c>
      <c r="C94" s="37" t="s">
        <v>492</v>
      </c>
      <c r="D94" s="34" t="s">
        <v>846</v>
      </c>
      <c r="E94" s="36" t="s">
        <v>398</v>
      </c>
      <c r="F94" s="46" t="s">
        <v>398</v>
      </c>
      <c r="G94" s="37" t="s">
        <v>399</v>
      </c>
      <c r="H94" s="37" t="s">
        <v>399</v>
      </c>
      <c r="I94" s="37">
        <v>2.8000000000000001E-2</v>
      </c>
      <c r="J94" s="38">
        <v>14</v>
      </c>
    </row>
    <row r="95" spans="1:10" x14ac:dyDescent="0.35">
      <c r="A95" s="41">
        <v>92</v>
      </c>
      <c r="B95" s="53" t="s">
        <v>448</v>
      </c>
      <c r="C95" s="41" t="s">
        <v>492</v>
      </c>
      <c r="D95" s="39" t="s">
        <v>449</v>
      </c>
      <c r="E95" s="36" t="s">
        <v>398</v>
      </c>
      <c r="F95" s="46" t="s">
        <v>398</v>
      </c>
      <c r="G95" s="41" t="s">
        <v>399</v>
      </c>
      <c r="H95" s="41" t="s">
        <v>399</v>
      </c>
      <c r="I95" s="41">
        <v>3.3000000000000002E-2</v>
      </c>
      <c r="J95" s="42">
        <v>32</v>
      </c>
    </row>
    <row r="96" spans="1:10" x14ac:dyDescent="0.35">
      <c r="A96" s="37">
        <v>93</v>
      </c>
      <c r="B96" s="51" t="s">
        <v>620</v>
      </c>
      <c r="C96" s="37" t="s">
        <v>492</v>
      </c>
      <c r="D96" s="34" t="s">
        <v>621</v>
      </c>
      <c r="E96" s="36" t="s">
        <v>398</v>
      </c>
      <c r="F96" s="46" t="s">
        <v>398</v>
      </c>
      <c r="G96" s="37" t="s">
        <v>399</v>
      </c>
      <c r="H96" s="37" t="s">
        <v>399</v>
      </c>
      <c r="I96" s="37">
        <v>3.3000000000000002E-2</v>
      </c>
      <c r="J96" s="38">
        <v>25</v>
      </c>
    </row>
    <row r="97" spans="1:10" x14ac:dyDescent="0.35">
      <c r="A97" s="41">
        <v>94</v>
      </c>
      <c r="B97" s="53" t="s">
        <v>564</v>
      </c>
      <c r="C97" s="41" t="s">
        <v>492</v>
      </c>
      <c r="D97" s="39" t="s">
        <v>565</v>
      </c>
      <c r="E97" s="36" t="s">
        <v>398</v>
      </c>
      <c r="F97" s="46" t="s">
        <v>398</v>
      </c>
      <c r="G97" s="41" t="s">
        <v>399</v>
      </c>
      <c r="H97" s="41" t="s">
        <v>399</v>
      </c>
      <c r="I97" s="41">
        <v>4.3999999999999997E-2</v>
      </c>
      <c r="J97" s="42">
        <v>13</v>
      </c>
    </row>
    <row r="98" spans="1:10" x14ac:dyDescent="0.35">
      <c r="A98" s="37">
        <v>95</v>
      </c>
      <c r="B98" s="51" t="s">
        <v>674</v>
      </c>
      <c r="C98" s="37" t="s">
        <v>675</v>
      </c>
      <c r="D98" s="34" t="s">
        <v>676</v>
      </c>
      <c r="E98" s="36" t="s">
        <v>398</v>
      </c>
      <c r="F98" s="52" t="s">
        <v>398</v>
      </c>
      <c r="G98" s="37" t="s">
        <v>399</v>
      </c>
      <c r="H98" s="37" t="s">
        <v>399</v>
      </c>
      <c r="I98" s="45">
        <v>1.6E-58</v>
      </c>
      <c r="J98" s="38">
        <v>151</v>
      </c>
    </row>
    <row r="99" spans="1:10" x14ac:dyDescent="0.35">
      <c r="A99" s="41">
        <v>96</v>
      </c>
      <c r="B99" s="53" t="s">
        <v>677</v>
      </c>
      <c r="C99" s="41" t="s">
        <v>675</v>
      </c>
      <c r="D99" s="39" t="s">
        <v>678</v>
      </c>
      <c r="E99" s="36" t="s">
        <v>398</v>
      </c>
      <c r="F99" s="52" t="s">
        <v>398</v>
      </c>
      <c r="G99" s="41" t="s">
        <v>399</v>
      </c>
      <c r="H99" s="41" t="s">
        <v>399</v>
      </c>
      <c r="I99" s="43">
        <v>3.2999999999999998E-56</v>
      </c>
      <c r="J99" s="42">
        <v>162</v>
      </c>
    </row>
    <row r="100" spans="1:10" x14ac:dyDescent="0.35">
      <c r="A100" s="37">
        <v>97</v>
      </c>
      <c r="B100" s="51" t="s">
        <v>679</v>
      </c>
      <c r="C100" s="37" t="s">
        <v>675</v>
      </c>
      <c r="D100" s="34" t="s">
        <v>680</v>
      </c>
      <c r="E100" s="36" t="s">
        <v>398</v>
      </c>
      <c r="F100" s="52" t="s">
        <v>398</v>
      </c>
      <c r="G100" s="37" t="s">
        <v>399</v>
      </c>
      <c r="H100" s="37" t="s">
        <v>399</v>
      </c>
      <c r="I100" s="45">
        <v>5.4000000000000002E-15</v>
      </c>
      <c r="J100" s="38">
        <v>43</v>
      </c>
    </row>
    <row r="101" spans="1:10" x14ac:dyDescent="0.35">
      <c r="A101" s="41">
        <v>98</v>
      </c>
      <c r="B101" s="53" t="s">
        <v>847</v>
      </c>
      <c r="C101" s="41" t="s">
        <v>675</v>
      </c>
      <c r="D101" s="39" t="s">
        <v>848</v>
      </c>
      <c r="E101" s="36" t="s">
        <v>398</v>
      </c>
      <c r="F101" s="54" t="s">
        <v>398</v>
      </c>
      <c r="G101" s="41" t="s">
        <v>399</v>
      </c>
      <c r="H101" s="41" t="s">
        <v>399</v>
      </c>
      <c r="I101" s="43">
        <v>3.8000000000000001E-7</v>
      </c>
      <c r="J101" s="42">
        <v>74</v>
      </c>
    </row>
    <row r="102" spans="1:10" x14ac:dyDescent="0.35">
      <c r="A102" s="37">
        <v>99</v>
      </c>
      <c r="B102" s="51" t="s">
        <v>849</v>
      </c>
      <c r="C102" s="37" t="s">
        <v>675</v>
      </c>
      <c r="D102" s="34" t="s">
        <v>850</v>
      </c>
      <c r="E102" s="36" t="s">
        <v>398</v>
      </c>
      <c r="F102" s="46" t="s">
        <v>398</v>
      </c>
      <c r="G102" s="37" t="s">
        <v>399</v>
      </c>
      <c r="H102" s="37" t="s">
        <v>399</v>
      </c>
      <c r="I102" s="37">
        <v>1.2999999999999999E-2</v>
      </c>
      <c r="J102" s="38">
        <v>9</v>
      </c>
    </row>
    <row r="103" spans="1:10" x14ac:dyDescent="0.35">
      <c r="A103" s="41">
        <v>100</v>
      </c>
      <c r="B103" s="53" t="s">
        <v>851</v>
      </c>
      <c r="C103" s="41" t="s">
        <v>675</v>
      </c>
      <c r="D103" s="39" t="s">
        <v>852</v>
      </c>
      <c r="E103" s="36" t="s">
        <v>398</v>
      </c>
      <c r="F103" s="46" t="s">
        <v>398</v>
      </c>
      <c r="G103" s="41" t="s">
        <v>399</v>
      </c>
      <c r="H103" s="41" t="s">
        <v>399</v>
      </c>
      <c r="I103" s="41">
        <v>1.4999999999999999E-2</v>
      </c>
      <c r="J103" s="42">
        <v>6</v>
      </c>
    </row>
    <row r="104" spans="1:10" x14ac:dyDescent="0.35">
      <c r="A104" s="37">
        <v>101</v>
      </c>
      <c r="B104" s="51" t="s">
        <v>853</v>
      </c>
      <c r="C104" s="37" t="s">
        <v>675</v>
      </c>
      <c r="D104" s="34" t="s">
        <v>854</v>
      </c>
      <c r="E104" s="36" t="s">
        <v>398</v>
      </c>
      <c r="F104" s="46" t="s">
        <v>398</v>
      </c>
      <c r="G104" s="37" t="s">
        <v>399</v>
      </c>
      <c r="H104" s="37" t="s">
        <v>399</v>
      </c>
      <c r="I104" s="37">
        <v>1.4999999999999999E-2</v>
      </c>
      <c r="J104" s="38">
        <v>6</v>
      </c>
    </row>
    <row r="105" spans="1:10" x14ac:dyDescent="0.35">
      <c r="A105" s="41">
        <v>102</v>
      </c>
      <c r="B105" s="53" t="s">
        <v>855</v>
      </c>
      <c r="C105" s="41" t="s">
        <v>675</v>
      </c>
      <c r="D105" s="39" t="s">
        <v>856</v>
      </c>
      <c r="E105" s="36" t="s">
        <v>398</v>
      </c>
      <c r="F105" s="46" t="s">
        <v>398</v>
      </c>
      <c r="G105" s="41" t="s">
        <v>399</v>
      </c>
      <c r="H105" s="41" t="s">
        <v>399</v>
      </c>
      <c r="I105" s="41">
        <v>1.4999999999999999E-2</v>
      </c>
      <c r="J105" s="42">
        <v>6</v>
      </c>
    </row>
    <row r="106" spans="1:10" x14ac:dyDescent="0.35">
      <c r="A106" s="37">
        <v>103</v>
      </c>
      <c r="B106" s="51" t="s">
        <v>472</v>
      </c>
      <c r="C106" s="37" t="s">
        <v>675</v>
      </c>
      <c r="D106" s="34" t="s">
        <v>473</v>
      </c>
      <c r="E106" s="36" t="s">
        <v>398</v>
      </c>
      <c r="F106" s="46" t="s">
        <v>398</v>
      </c>
      <c r="G106" s="37" t="s">
        <v>399</v>
      </c>
      <c r="H106" s="37" t="s">
        <v>399</v>
      </c>
      <c r="I106" s="37">
        <v>1.4999999999999999E-2</v>
      </c>
      <c r="J106" s="38">
        <v>53</v>
      </c>
    </row>
    <row r="107" spans="1:10" x14ac:dyDescent="0.35">
      <c r="A107" s="41">
        <v>104</v>
      </c>
      <c r="B107" s="53" t="s">
        <v>857</v>
      </c>
      <c r="C107" s="41" t="s">
        <v>675</v>
      </c>
      <c r="D107" s="39" t="s">
        <v>858</v>
      </c>
      <c r="E107" s="36" t="s">
        <v>398</v>
      </c>
      <c r="F107" s="46" t="s">
        <v>398</v>
      </c>
      <c r="G107" s="41" t="s">
        <v>399</v>
      </c>
      <c r="H107" s="41" t="s">
        <v>399</v>
      </c>
      <c r="I107" s="41">
        <v>1.4999999999999999E-2</v>
      </c>
      <c r="J107" s="42">
        <v>6</v>
      </c>
    </row>
    <row r="108" spans="1:10" x14ac:dyDescent="0.35">
      <c r="A108" s="37">
        <v>105</v>
      </c>
      <c r="B108" s="51" t="s">
        <v>859</v>
      </c>
      <c r="C108" s="37" t="s">
        <v>675</v>
      </c>
      <c r="D108" s="34" t="s">
        <v>860</v>
      </c>
      <c r="E108" s="36" t="s">
        <v>398</v>
      </c>
      <c r="F108" s="46" t="s">
        <v>398</v>
      </c>
      <c r="G108" s="37" t="s">
        <v>399</v>
      </c>
      <c r="H108" s="37" t="s">
        <v>399</v>
      </c>
      <c r="I108" s="37">
        <v>1.7000000000000001E-2</v>
      </c>
      <c r="J108" s="38">
        <v>5</v>
      </c>
    </row>
    <row r="109" spans="1:10" x14ac:dyDescent="0.35">
      <c r="A109" s="41">
        <v>106</v>
      </c>
      <c r="B109" s="53" t="s">
        <v>474</v>
      </c>
      <c r="C109" s="41" t="s">
        <v>675</v>
      </c>
      <c r="D109" s="39" t="s">
        <v>475</v>
      </c>
      <c r="E109" s="36" t="s">
        <v>398</v>
      </c>
      <c r="F109" s="46" t="s">
        <v>398</v>
      </c>
      <c r="G109" s="41" t="s">
        <v>399</v>
      </c>
      <c r="H109" s="41" t="s">
        <v>399</v>
      </c>
      <c r="I109" s="41">
        <v>1.9E-2</v>
      </c>
      <c r="J109" s="42">
        <v>54</v>
      </c>
    </row>
    <row r="110" spans="1:10" x14ac:dyDescent="0.35">
      <c r="A110" s="37">
        <v>107</v>
      </c>
      <c r="B110" s="51" t="s">
        <v>861</v>
      </c>
      <c r="C110" s="37" t="s">
        <v>675</v>
      </c>
      <c r="D110" s="34" t="s">
        <v>862</v>
      </c>
      <c r="E110" s="36" t="s">
        <v>398</v>
      </c>
      <c r="F110" s="46" t="s">
        <v>398</v>
      </c>
      <c r="G110" s="37" t="s">
        <v>399</v>
      </c>
      <c r="H110" s="37" t="s">
        <v>399</v>
      </c>
      <c r="I110" s="37">
        <v>2.5000000000000001E-2</v>
      </c>
      <c r="J110" s="38">
        <v>5</v>
      </c>
    </row>
    <row r="111" spans="1:10" x14ac:dyDescent="0.35">
      <c r="A111" s="41">
        <v>108</v>
      </c>
      <c r="B111" s="53" t="s">
        <v>863</v>
      </c>
      <c r="C111" s="41" t="s">
        <v>675</v>
      </c>
      <c r="D111" s="39" t="s">
        <v>864</v>
      </c>
      <c r="E111" s="36" t="s">
        <v>398</v>
      </c>
      <c r="F111" s="46" t="s">
        <v>398</v>
      </c>
      <c r="G111" s="41" t="s">
        <v>399</v>
      </c>
      <c r="H111" s="41" t="s">
        <v>399</v>
      </c>
      <c r="I111" s="41">
        <v>2.5000000000000001E-2</v>
      </c>
      <c r="J111" s="42">
        <v>5</v>
      </c>
    </row>
    <row r="112" spans="1:10" x14ac:dyDescent="0.35">
      <c r="A112" s="37">
        <v>109</v>
      </c>
      <c r="B112" s="51" t="s">
        <v>687</v>
      </c>
      <c r="C112" s="37" t="s">
        <v>675</v>
      </c>
      <c r="D112" s="34" t="s">
        <v>688</v>
      </c>
      <c r="E112" s="36" t="s">
        <v>398</v>
      </c>
      <c r="F112" s="46" t="s">
        <v>398</v>
      </c>
      <c r="G112" s="37" t="s">
        <v>399</v>
      </c>
      <c r="H112" s="37" t="s">
        <v>399</v>
      </c>
      <c r="I112" s="37">
        <v>3.4000000000000002E-2</v>
      </c>
      <c r="J112" s="38">
        <v>60</v>
      </c>
    </row>
    <row r="113" spans="1:10" x14ac:dyDescent="0.35">
      <c r="A113" s="41">
        <v>110</v>
      </c>
      <c r="B113" s="53" t="s">
        <v>865</v>
      </c>
      <c r="C113" s="41" t="s">
        <v>675</v>
      </c>
      <c r="D113" s="39" t="s">
        <v>866</v>
      </c>
      <c r="E113" s="36" t="s">
        <v>398</v>
      </c>
      <c r="F113" s="46" t="s">
        <v>398</v>
      </c>
      <c r="G113" s="41" t="s">
        <v>399</v>
      </c>
      <c r="H113" s="41" t="s">
        <v>399</v>
      </c>
      <c r="I113" s="41">
        <v>4.2999999999999997E-2</v>
      </c>
      <c r="J113" s="42">
        <v>8</v>
      </c>
    </row>
    <row r="114" spans="1:10" x14ac:dyDescent="0.35">
      <c r="A114" s="37">
        <v>111</v>
      </c>
      <c r="B114" s="51" t="s">
        <v>867</v>
      </c>
      <c r="C114" s="37" t="s">
        <v>675</v>
      </c>
      <c r="D114" s="34" t="s">
        <v>868</v>
      </c>
      <c r="E114" s="36" t="s">
        <v>398</v>
      </c>
      <c r="F114" s="46" t="s">
        <v>398</v>
      </c>
      <c r="G114" s="37" t="s">
        <v>399</v>
      </c>
      <c r="H114" s="37" t="s">
        <v>399</v>
      </c>
      <c r="I114" s="37">
        <v>4.2999999999999997E-2</v>
      </c>
      <c r="J114" s="38">
        <v>9</v>
      </c>
    </row>
    <row r="115" spans="1:10" x14ac:dyDescent="0.35">
      <c r="A115" s="41">
        <v>112</v>
      </c>
      <c r="B115" s="53" t="s">
        <v>695</v>
      </c>
      <c r="C115" s="41" t="s">
        <v>675</v>
      </c>
      <c r="D115" s="39" t="s">
        <v>696</v>
      </c>
      <c r="E115" s="36" t="s">
        <v>398</v>
      </c>
      <c r="F115" s="46" t="s">
        <v>398</v>
      </c>
      <c r="G115" s="41" t="s">
        <v>399</v>
      </c>
      <c r="H115" s="41" t="s">
        <v>399</v>
      </c>
      <c r="I115" s="41">
        <v>4.5999999999999999E-2</v>
      </c>
      <c r="J115" s="42">
        <v>262</v>
      </c>
    </row>
    <row r="116" spans="1:10" x14ac:dyDescent="0.35">
      <c r="A116" s="37">
        <v>113</v>
      </c>
      <c r="B116" s="51" t="s">
        <v>699</v>
      </c>
      <c r="C116" s="37" t="s">
        <v>700</v>
      </c>
      <c r="D116" s="34" t="s">
        <v>701</v>
      </c>
      <c r="E116" s="36" t="s">
        <v>398</v>
      </c>
      <c r="F116" s="52" t="s">
        <v>398</v>
      </c>
      <c r="G116" s="37" t="s">
        <v>399</v>
      </c>
      <c r="H116" s="37" t="s">
        <v>399</v>
      </c>
      <c r="I116" s="45">
        <v>4.8000000000000004E-75</v>
      </c>
      <c r="J116" s="38">
        <v>235</v>
      </c>
    </row>
    <row r="117" spans="1:10" x14ac:dyDescent="0.35">
      <c r="A117" s="41">
        <v>114</v>
      </c>
      <c r="B117" s="53" t="s">
        <v>702</v>
      </c>
      <c r="C117" s="41" t="s">
        <v>700</v>
      </c>
      <c r="D117" s="39" t="s">
        <v>703</v>
      </c>
      <c r="E117" s="36" t="s">
        <v>398</v>
      </c>
      <c r="F117" s="52" t="s">
        <v>398</v>
      </c>
      <c r="G117" s="41" t="s">
        <v>399</v>
      </c>
      <c r="H117" s="41" t="s">
        <v>399</v>
      </c>
      <c r="I117" s="43">
        <v>4.8000000000000004E-75</v>
      </c>
      <c r="J117" s="42">
        <v>235</v>
      </c>
    </row>
    <row r="118" spans="1:10" x14ac:dyDescent="0.35">
      <c r="A118" s="37">
        <v>115</v>
      </c>
      <c r="B118" s="51" t="s">
        <v>724</v>
      </c>
      <c r="C118" s="37" t="s">
        <v>700</v>
      </c>
      <c r="D118" s="34" t="s">
        <v>725</v>
      </c>
      <c r="E118" s="36" t="s">
        <v>398</v>
      </c>
      <c r="F118" s="52" t="s">
        <v>398</v>
      </c>
      <c r="G118" s="37" t="s">
        <v>399</v>
      </c>
      <c r="H118" s="37" t="s">
        <v>399</v>
      </c>
      <c r="I118" s="45">
        <v>6.5999999999999996E-60</v>
      </c>
      <c r="J118" s="38">
        <v>167</v>
      </c>
    </row>
    <row r="119" spans="1:10" x14ac:dyDescent="0.35">
      <c r="A119" s="41">
        <v>116</v>
      </c>
      <c r="B119" s="53" t="s">
        <v>722</v>
      </c>
      <c r="C119" s="41" t="s">
        <v>700</v>
      </c>
      <c r="D119" s="39" t="s">
        <v>723</v>
      </c>
      <c r="E119" s="36" t="s">
        <v>398</v>
      </c>
      <c r="F119" s="52" t="s">
        <v>398</v>
      </c>
      <c r="G119" s="41" t="s">
        <v>399</v>
      </c>
      <c r="H119" s="41" t="s">
        <v>399</v>
      </c>
      <c r="I119" s="43">
        <v>1.0999999999999999E-59</v>
      </c>
      <c r="J119" s="42">
        <v>165</v>
      </c>
    </row>
    <row r="120" spans="1:10" x14ac:dyDescent="0.35">
      <c r="A120" s="37">
        <v>117</v>
      </c>
      <c r="B120" s="51" t="s">
        <v>718</v>
      </c>
      <c r="C120" s="37" t="s">
        <v>700</v>
      </c>
      <c r="D120" s="34" t="s">
        <v>719</v>
      </c>
      <c r="E120" s="36" t="s">
        <v>398</v>
      </c>
      <c r="F120" s="52" t="s">
        <v>398</v>
      </c>
      <c r="G120" s="37" t="s">
        <v>399</v>
      </c>
      <c r="H120" s="37" t="s">
        <v>399</v>
      </c>
      <c r="I120" s="45">
        <v>3.2999999999999998E-59</v>
      </c>
      <c r="J120" s="38">
        <v>150</v>
      </c>
    </row>
    <row r="121" spans="1:10" x14ac:dyDescent="0.35">
      <c r="A121" s="41">
        <v>118</v>
      </c>
      <c r="B121" s="53" t="s">
        <v>714</v>
      </c>
      <c r="C121" s="41" t="s">
        <v>700</v>
      </c>
      <c r="D121" s="39" t="s">
        <v>715</v>
      </c>
      <c r="E121" s="36" t="s">
        <v>398</v>
      </c>
      <c r="F121" s="52" t="s">
        <v>398</v>
      </c>
      <c r="G121" s="41" t="s">
        <v>399</v>
      </c>
      <c r="H121" s="41" t="s">
        <v>399</v>
      </c>
      <c r="I121" s="43">
        <v>1.8999999999999999E-36</v>
      </c>
      <c r="J121" s="42">
        <v>336</v>
      </c>
    </row>
    <row r="122" spans="1:10" x14ac:dyDescent="0.35">
      <c r="A122" s="37">
        <v>119</v>
      </c>
      <c r="B122" s="51" t="s">
        <v>716</v>
      </c>
      <c r="C122" s="37" t="s">
        <v>700</v>
      </c>
      <c r="D122" s="34" t="s">
        <v>717</v>
      </c>
      <c r="E122" s="36" t="s">
        <v>398</v>
      </c>
      <c r="F122" s="52" t="s">
        <v>398</v>
      </c>
      <c r="G122" s="37" t="s">
        <v>399</v>
      </c>
      <c r="H122" s="37" t="s">
        <v>399</v>
      </c>
      <c r="I122" s="45">
        <v>1.8999999999999999E-36</v>
      </c>
      <c r="J122" s="38">
        <v>336</v>
      </c>
    </row>
    <row r="123" spans="1:10" x14ac:dyDescent="0.35">
      <c r="A123" s="41">
        <v>120</v>
      </c>
      <c r="B123" s="53" t="s">
        <v>736</v>
      </c>
      <c r="C123" s="41" t="s">
        <v>700</v>
      </c>
      <c r="D123" s="39" t="s">
        <v>737</v>
      </c>
      <c r="E123" s="36" t="s">
        <v>398</v>
      </c>
      <c r="F123" s="52" t="s">
        <v>398</v>
      </c>
      <c r="G123" s="41" t="s">
        <v>399</v>
      </c>
      <c r="H123" s="41" t="s">
        <v>399</v>
      </c>
      <c r="I123" s="43">
        <v>1.6E-34</v>
      </c>
      <c r="J123" s="42">
        <v>230</v>
      </c>
    </row>
    <row r="124" spans="1:10" x14ac:dyDescent="0.35">
      <c r="A124" s="37">
        <v>121</v>
      </c>
      <c r="B124" s="51" t="s">
        <v>742</v>
      </c>
      <c r="C124" s="37" t="s">
        <v>700</v>
      </c>
      <c r="D124" s="34" t="s">
        <v>743</v>
      </c>
      <c r="E124" s="36" t="s">
        <v>398</v>
      </c>
      <c r="F124" s="52" t="s">
        <v>398</v>
      </c>
      <c r="G124" s="37" t="s">
        <v>399</v>
      </c>
      <c r="H124" s="37" t="s">
        <v>399</v>
      </c>
      <c r="I124" s="45">
        <v>5.4000000000000002E-33</v>
      </c>
      <c r="J124" s="38">
        <v>204</v>
      </c>
    </row>
    <row r="125" spans="1:10" x14ac:dyDescent="0.35">
      <c r="A125" s="41">
        <v>122</v>
      </c>
      <c r="B125" s="53" t="s">
        <v>730</v>
      </c>
      <c r="C125" s="41" t="s">
        <v>700</v>
      </c>
      <c r="D125" s="39" t="s">
        <v>731</v>
      </c>
      <c r="E125" s="36" t="s">
        <v>398</v>
      </c>
      <c r="F125" s="52" t="s">
        <v>398</v>
      </c>
      <c r="G125" s="41" t="s">
        <v>399</v>
      </c>
      <c r="H125" s="41" t="s">
        <v>399</v>
      </c>
      <c r="I125" s="43">
        <v>7.9000000000000007E-30</v>
      </c>
      <c r="J125" s="42">
        <v>274</v>
      </c>
    </row>
    <row r="126" spans="1:10" x14ac:dyDescent="0.35">
      <c r="A126" s="37">
        <v>123</v>
      </c>
      <c r="B126" s="51" t="s">
        <v>732</v>
      </c>
      <c r="C126" s="37" t="s">
        <v>700</v>
      </c>
      <c r="D126" s="34" t="s">
        <v>733</v>
      </c>
      <c r="E126" s="36" t="s">
        <v>398</v>
      </c>
      <c r="F126" s="52" t="s">
        <v>398</v>
      </c>
      <c r="G126" s="37" t="s">
        <v>399</v>
      </c>
      <c r="H126" s="37" t="s">
        <v>399</v>
      </c>
      <c r="I126" s="45">
        <v>1.7999999999999999E-27</v>
      </c>
      <c r="J126" s="38">
        <v>410</v>
      </c>
    </row>
    <row r="127" spans="1:10" x14ac:dyDescent="0.35">
      <c r="A127" s="41">
        <v>124</v>
      </c>
      <c r="B127" s="53" t="s">
        <v>734</v>
      </c>
      <c r="C127" s="41" t="s">
        <v>700</v>
      </c>
      <c r="D127" s="39" t="s">
        <v>735</v>
      </c>
      <c r="E127" s="36" t="s">
        <v>398</v>
      </c>
      <c r="F127" s="52" t="s">
        <v>398</v>
      </c>
      <c r="G127" s="41" t="s">
        <v>399</v>
      </c>
      <c r="H127" s="41" t="s">
        <v>399</v>
      </c>
      <c r="I127" s="43">
        <v>1.7999999999999999E-27</v>
      </c>
      <c r="J127" s="42">
        <v>410</v>
      </c>
    </row>
    <row r="128" spans="1:10" x14ac:dyDescent="0.35">
      <c r="A128" s="37">
        <v>125</v>
      </c>
      <c r="B128" s="51" t="s">
        <v>726</v>
      </c>
      <c r="C128" s="37" t="s">
        <v>700</v>
      </c>
      <c r="D128" s="34" t="s">
        <v>727</v>
      </c>
      <c r="E128" s="36" t="s">
        <v>398</v>
      </c>
      <c r="F128" s="52" t="s">
        <v>398</v>
      </c>
      <c r="G128" s="37" t="s">
        <v>399</v>
      </c>
      <c r="H128" s="37" t="s">
        <v>399</v>
      </c>
      <c r="I128" s="45">
        <v>2.2999999999999999E-27</v>
      </c>
      <c r="J128" s="38">
        <v>401</v>
      </c>
    </row>
    <row r="129" spans="1:10" x14ac:dyDescent="0.35">
      <c r="A129" s="41">
        <v>126</v>
      </c>
      <c r="B129" s="53" t="s">
        <v>728</v>
      </c>
      <c r="C129" s="41" t="s">
        <v>700</v>
      </c>
      <c r="D129" s="39" t="s">
        <v>729</v>
      </c>
      <c r="E129" s="36" t="s">
        <v>398</v>
      </c>
      <c r="F129" s="52" t="s">
        <v>398</v>
      </c>
      <c r="G129" s="41" t="s">
        <v>399</v>
      </c>
      <c r="H129" s="41" t="s">
        <v>399</v>
      </c>
      <c r="I129" s="43">
        <v>1.7000000000000001E-26</v>
      </c>
      <c r="J129" s="42">
        <v>391</v>
      </c>
    </row>
    <row r="130" spans="1:10" x14ac:dyDescent="0.35">
      <c r="A130" s="37">
        <v>127</v>
      </c>
      <c r="B130" s="51" t="s">
        <v>706</v>
      </c>
      <c r="C130" s="37" t="s">
        <v>700</v>
      </c>
      <c r="D130" s="34" t="s">
        <v>707</v>
      </c>
      <c r="E130" s="36" t="s">
        <v>398</v>
      </c>
      <c r="F130" s="52" t="s">
        <v>398</v>
      </c>
      <c r="G130" s="37" t="s">
        <v>399</v>
      </c>
      <c r="H130" s="37" t="s">
        <v>399</v>
      </c>
      <c r="I130" s="45">
        <v>3.2999999999999998E-26</v>
      </c>
      <c r="J130" s="38">
        <v>45</v>
      </c>
    </row>
    <row r="131" spans="1:10" x14ac:dyDescent="0.35">
      <c r="A131" s="41">
        <v>128</v>
      </c>
      <c r="B131" s="53" t="s">
        <v>704</v>
      </c>
      <c r="C131" s="41" t="s">
        <v>700</v>
      </c>
      <c r="D131" s="39" t="s">
        <v>705</v>
      </c>
      <c r="E131" s="36" t="s">
        <v>398</v>
      </c>
      <c r="F131" s="52" t="s">
        <v>398</v>
      </c>
      <c r="G131" s="41" t="s">
        <v>399</v>
      </c>
      <c r="H131" s="41" t="s">
        <v>399</v>
      </c>
      <c r="I131" s="43">
        <v>5.6000000000000002E-26</v>
      </c>
      <c r="J131" s="42">
        <v>45</v>
      </c>
    </row>
    <row r="132" spans="1:10" x14ac:dyDescent="0.35">
      <c r="A132" s="37">
        <v>129</v>
      </c>
      <c r="B132" s="51" t="s">
        <v>708</v>
      </c>
      <c r="C132" s="37" t="s">
        <v>700</v>
      </c>
      <c r="D132" s="34" t="s">
        <v>709</v>
      </c>
      <c r="E132" s="36" t="s">
        <v>398</v>
      </c>
      <c r="F132" s="52" t="s">
        <v>398</v>
      </c>
      <c r="G132" s="37" t="s">
        <v>399</v>
      </c>
      <c r="H132" s="37" t="s">
        <v>399</v>
      </c>
      <c r="I132" s="45">
        <v>2.4000000000000001E-25</v>
      </c>
      <c r="J132" s="38">
        <v>43</v>
      </c>
    </row>
    <row r="133" spans="1:10" x14ac:dyDescent="0.35">
      <c r="A133" s="41">
        <v>130</v>
      </c>
      <c r="B133" s="53" t="s">
        <v>710</v>
      </c>
      <c r="C133" s="41" t="s">
        <v>700</v>
      </c>
      <c r="D133" s="39" t="s">
        <v>711</v>
      </c>
      <c r="E133" s="36" t="s">
        <v>398</v>
      </c>
      <c r="F133" s="52" t="s">
        <v>398</v>
      </c>
      <c r="G133" s="41" t="s">
        <v>399</v>
      </c>
      <c r="H133" s="41" t="s">
        <v>399</v>
      </c>
      <c r="I133" s="43">
        <v>6.1999999999999997E-21</v>
      </c>
      <c r="J133" s="42">
        <v>58</v>
      </c>
    </row>
    <row r="134" spans="1:10" x14ac:dyDescent="0.35">
      <c r="A134" s="37">
        <v>131</v>
      </c>
      <c r="B134" s="51" t="s">
        <v>720</v>
      </c>
      <c r="C134" s="37" t="s">
        <v>700</v>
      </c>
      <c r="D134" s="34" t="s">
        <v>721</v>
      </c>
      <c r="E134" s="36" t="s">
        <v>398</v>
      </c>
      <c r="F134" s="52" t="s">
        <v>398</v>
      </c>
      <c r="G134" s="37" t="s">
        <v>399</v>
      </c>
      <c r="H134" s="37" t="s">
        <v>399</v>
      </c>
      <c r="I134" s="45">
        <v>2.2999999999999999E-20</v>
      </c>
      <c r="J134" s="38">
        <v>43</v>
      </c>
    </row>
    <row r="135" spans="1:10" x14ac:dyDescent="0.35">
      <c r="A135" s="41">
        <v>132</v>
      </c>
      <c r="B135" s="53" t="s">
        <v>712</v>
      </c>
      <c r="C135" s="41" t="s">
        <v>700</v>
      </c>
      <c r="D135" s="39" t="s">
        <v>713</v>
      </c>
      <c r="E135" s="36" t="s">
        <v>398</v>
      </c>
      <c r="F135" s="52" t="s">
        <v>398</v>
      </c>
      <c r="G135" s="41" t="s">
        <v>399</v>
      </c>
      <c r="H135" s="41" t="s">
        <v>399</v>
      </c>
      <c r="I135" s="43">
        <v>6.0000000000000006E-20</v>
      </c>
      <c r="J135" s="42">
        <v>54</v>
      </c>
    </row>
    <row r="136" spans="1:10" x14ac:dyDescent="0.35">
      <c r="A136" s="37">
        <v>133</v>
      </c>
      <c r="B136" s="51" t="s">
        <v>738</v>
      </c>
      <c r="C136" s="37" t="s">
        <v>700</v>
      </c>
      <c r="D136" s="34" t="s">
        <v>739</v>
      </c>
      <c r="E136" s="36" t="s">
        <v>398</v>
      </c>
      <c r="F136" s="52" t="s">
        <v>398</v>
      </c>
      <c r="G136" s="37" t="s">
        <v>399</v>
      </c>
      <c r="H136" s="37" t="s">
        <v>399</v>
      </c>
      <c r="I136" s="45">
        <v>2.3999999999999999E-12</v>
      </c>
      <c r="J136" s="38">
        <v>144</v>
      </c>
    </row>
    <row r="137" spans="1:10" x14ac:dyDescent="0.35">
      <c r="A137" s="41">
        <v>134</v>
      </c>
      <c r="B137" s="53" t="s">
        <v>740</v>
      </c>
      <c r="C137" s="41" t="s">
        <v>700</v>
      </c>
      <c r="D137" s="39" t="s">
        <v>741</v>
      </c>
      <c r="E137" s="36" t="s">
        <v>398</v>
      </c>
      <c r="F137" s="52" t="s">
        <v>398</v>
      </c>
      <c r="G137" s="41" t="s">
        <v>399</v>
      </c>
      <c r="H137" s="41" t="s">
        <v>399</v>
      </c>
      <c r="I137" s="43">
        <v>2.3999999999999999E-12</v>
      </c>
      <c r="J137" s="42">
        <v>144</v>
      </c>
    </row>
    <row r="138" spans="1:10" x14ac:dyDescent="0.35">
      <c r="A138" s="37">
        <v>135</v>
      </c>
      <c r="B138" s="51" t="s">
        <v>752</v>
      </c>
      <c r="C138" s="37" t="s">
        <v>700</v>
      </c>
      <c r="D138" s="34" t="s">
        <v>753</v>
      </c>
      <c r="E138" s="36" t="s">
        <v>398</v>
      </c>
      <c r="F138" s="44" t="s">
        <v>398</v>
      </c>
      <c r="G138" s="37" t="s">
        <v>399</v>
      </c>
      <c r="H138" s="37" t="s">
        <v>399</v>
      </c>
      <c r="I138" s="45">
        <v>9.3000000000000006E-9</v>
      </c>
      <c r="J138" s="38">
        <v>26</v>
      </c>
    </row>
    <row r="139" spans="1:10" x14ac:dyDescent="0.35">
      <c r="A139" s="41">
        <v>136</v>
      </c>
      <c r="B139" s="53" t="s">
        <v>756</v>
      </c>
      <c r="C139" s="41" t="s">
        <v>700</v>
      </c>
      <c r="D139" s="39" t="s">
        <v>757</v>
      </c>
      <c r="E139" s="36" t="s">
        <v>398</v>
      </c>
      <c r="F139" s="48" t="s">
        <v>398</v>
      </c>
      <c r="G139" s="41" t="s">
        <v>399</v>
      </c>
      <c r="H139" s="41" t="s">
        <v>399</v>
      </c>
      <c r="I139" s="43">
        <v>1.7E-6</v>
      </c>
      <c r="J139" s="42">
        <v>14</v>
      </c>
    </row>
    <row r="140" spans="1:10" x14ac:dyDescent="0.35">
      <c r="A140" s="37">
        <v>137</v>
      </c>
      <c r="B140" s="51" t="s">
        <v>754</v>
      </c>
      <c r="C140" s="37" t="s">
        <v>700</v>
      </c>
      <c r="D140" s="34" t="s">
        <v>755</v>
      </c>
      <c r="E140" s="36" t="s">
        <v>398</v>
      </c>
      <c r="F140" s="47" t="s">
        <v>398</v>
      </c>
      <c r="G140" s="37" t="s">
        <v>399</v>
      </c>
      <c r="H140" s="37" t="s">
        <v>399</v>
      </c>
      <c r="I140" s="45">
        <v>3.8000000000000002E-5</v>
      </c>
      <c r="J140" s="38">
        <v>6</v>
      </c>
    </row>
    <row r="141" spans="1:10" x14ac:dyDescent="0.35">
      <c r="A141" s="41">
        <v>138</v>
      </c>
      <c r="B141" s="53" t="s">
        <v>758</v>
      </c>
      <c r="C141" s="41" t="s">
        <v>700</v>
      </c>
      <c r="D141" s="39" t="s">
        <v>759</v>
      </c>
      <c r="E141" s="36" t="s">
        <v>398</v>
      </c>
      <c r="F141" s="47" t="s">
        <v>398</v>
      </c>
      <c r="G141" s="41" t="s">
        <v>399</v>
      </c>
      <c r="H141" s="41" t="s">
        <v>399</v>
      </c>
      <c r="I141" s="43">
        <v>3.8000000000000002E-5</v>
      </c>
      <c r="J141" s="42">
        <v>6</v>
      </c>
    </row>
    <row r="142" spans="1:10" x14ac:dyDescent="0.35">
      <c r="A142" s="37">
        <v>139</v>
      </c>
      <c r="B142" s="51" t="s">
        <v>869</v>
      </c>
      <c r="C142" s="37" t="s">
        <v>700</v>
      </c>
      <c r="D142" s="34" t="s">
        <v>870</v>
      </c>
      <c r="E142" s="36" t="s">
        <v>398</v>
      </c>
      <c r="F142" s="49" t="s">
        <v>398</v>
      </c>
      <c r="G142" s="37" t="s">
        <v>399</v>
      </c>
      <c r="H142" s="37" t="s">
        <v>399</v>
      </c>
      <c r="I142" s="45">
        <v>6.7000000000000002E-5</v>
      </c>
      <c r="J142" s="38">
        <v>9</v>
      </c>
    </row>
    <row r="143" spans="1:10" x14ac:dyDescent="0.35">
      <c r="A143" s="41">
        <v>140</v>
      </c>
      <c r="B143" s="53" t="s">
        <v>750</v>
      </c>
      <c r="C143" s="41" t="s">
        <v>700</v>
      </c>
      <c r="D143" s="39" t="s">
        <v>751</v>
      </c>
      <c r="E143" s="36" t="s">
        <v>398</v>
      </c>
      <c r="F143" s="49" t="s">
        <v>398</v>
      </c>
      <c r="G143" s="41" t="s">
        <v>399</v>
      </c>
      <c r="H143" s="41" t="s">
        <v>399</v>
      </c>
      <c r="I143" s="41">
        <v>3.8000000000000002E-4</v>
      </c>
      <c r="J143" s="42">
        <v>5</v>
      </c>
    </row>
    <row r="144" spans="1:10" x14ac:dyDescent="0.35">
      <c r="A144" s="37">
        <v>141</v>
      </c>
      <c r="B144" s="51" t="s">
        <v>744</v>
      </c>
      <c r="C144" s="37" t="s">
        <v>700</v>
      </c>
      <c r="D144" s="34" t="s">
        <v>745</v>
      </c>
      <c r="E144" s="36" t="s">
        <v>398</v>
      </c>
      <c r="F144" s="49" t="s">
        <v>398</v>
      </c>
      <c r="G144" s="37" t="s">
        <v>399</v>
      </c>
      <c r="H144" s="37" t="s">
        <v>399</v>
      </c>
      <c r="I144" s="37">
        <v>4.6999999999999999E-4</v>
      </c>
      <c r="J144" s="38">
        <v>103</v>
      </c>
    </row>
    <row r="145" spans="1:10" x14ac:dyDescent="0.35">
      <c r="A145" s="41">
        <v>142</v>
      </c>
      <c r="B145" s="53" t="s">
        <v>871</v>
      </c>
      <c r="C145" s="41" t="s">
        <v>700</v>
      </c>
      <c r="D145" s="39" t="s">
        <v>872</v>
      </c>
      <c r="E145" s="36" t="s">
        <v>398</v>
      </c>
      <c r="F145" s="35" t="s">
        <v>398</v>
      </c>
      <c r="G145" s="41" t="s">
        <v>399</v>
      </c>
      <c r="H145" s="41" t="s">
        <v>399</v>
      </c>
      <c r="I145" s="41">
        <v>2.5000000000000001E-3</v>
      </c>
      <c r="J145" s="42">
        <v>6</v>
      </c>
    </row>
    <row r="146" spans="1:10" x14ac:dyDescent="0.35">
      <c r="A146" s="37">
        <v>143</v>
      </c>
      <c r="B146" s="51" t="s">
        <v>748</v>
      </c>
      <c r="C146" s="37" t="s">
        <v>700</v>
      </c>
      <c r="D146" s="34" t="s">
        <v>749</v>
      </c>
      <c r="E146" s="36" t="s">
        <v>398</v>
      </c>
      <c r="F146" s="35" t="s">
        <v>398</v>
      </c>
      <c r="G146" s="37" t="s">
        <v>399</v>
      </c>
      <c r="H146" s="37" t="s">
        <v>399</v>
      </c>
      <c r="I146" s="37">
        <v>2.8999999999999998E-3</v>
      </c>
      <c r="J146" s="38">
        <v>141</v>
      </c>
    </row>
    <row r="147" spans="1:10" x14ac:dyDescent="0.35">
      <c r="A147" s="41">
        <v>144</v>
      </c>
      <c r="B147" s="53" t="s">
        <v>746</v>
      </c>
      <c r="C147" s="41" t="s">
        <v>700</v>
      </c>
      <c r="D147" s="39" t="s">
        <v>747</v>
      </c>
      <c r="E147" s="36" t="s">
        <v>398</v>
      </c>
      <c r="F147" s="35" t="s">
        <v>398</v>
      </c>
      <c r="G147" s="41" t="s">
        <v>399</v>
      </c>
      <c r="H147" s="41" t="s">
        <v>399</v>
      </c>
      <c r="I147" s="41">
        <v>2.8999999999999998E-3</v>
      </c>
      <c r="J147" s="42">
        <v>141</v>
      </c>
    </row>
    <row r="148" spans="1:10" x14ac:dyDescent="0.35">
      <c r="A148" s="37">
        <v>145</v>
      </c>
      <c r="B148" s="51" t="s">
        <v>873</v>
      </c>
      <c r="C148" s="37" t="s">
        <v>700</v>
      </c>
      <c r="D148" s="34" t="s">
        <v>874</v>
      </c>
      <c r="E148" s="36" t="s">
        <v>398</v>
      </c>
      <c r="F148" s="35" t="s">
        <v>398</v>
      </c>
      <c r="G148" s="37" t="s">
        <v>399</v>
      </c>
      <c r="H148" s="37" t="s">
        <v>399</v>
      </c>
      <c r="I148" s="37">
        <v>3.5000000000000001E-3</v>
      </c>
      <c r="J148" s="38">
        <v>12</v>
      </c>
    </row>
    <row r="149" spans="1:10" x14ac:dyDescent="0.35">
      <c r="A149" s="41">
        <v>146</v>
      </c>
      <c r="B149" s="53" t="s">
        <v>762</v>
      </c>
      <c r="C149" s="41" t="s">
        <v>700</v>
      </c>
      <c r="D149" s="39" t="s">
        <v>763</v>
      </c>
      <c r="E149" s="36" t="s">
        <v>398</v>
      </c>
      <c r="F149" s="35" t="s">
        <v>398</v>
      </c>
      <c r="G149" s="41" t="s">
        <v>399</v>
      </c>
      <c r="H149" s="41" t="s">
        <v>399</v>
      </c>
      <c r="I149" s="41">
        <v>4.8999999999999998E-3</v>
      </c>
      <c r="J149" s="42">
        <v>14</v>
      </c>
    </row>
    <row r="150" spans="1:10" x14ac:dyDescent="0.35">
      <c r="A150" s="37">
        <v>147</v>
      </c>
      <c r="B150" s="51" t="s">
        <v>764</v>
      </c>
      <c r="C150" s="37" t="s">
        <v>700</v>
      </c>
      <c r="D150" s="34" t="s">
        <v>765</v>
      </c>
      <c r="E150" s="36" t="s">
        <v>398</v>
      </c>
      <c r="F150" s="35" t="s">
        <v>398</v>
      </c>
      <c r="G150" s="37" t="s">
        <v>399</v>
      </c>
      <c r="H150" s="37" t="s">
        <v>399</v>
      </c>
      <c r="I150" s="37">
        <v>4.8999999999999998E-3</v>
      </c>
      <c r="J150" s="38">
        <v>14</v>
      </c>
    </row>
    <row r="151" spans="1:10" x14ac:dyDescent="0.35">
      <c r="A151" s="41">
        <v>148</v>
      </c>
      <c r="B151" s="53" t="s">
        <v>766</v>
      </c>
      <c r="C151" s="41" t="s">
        <v>700</v>
      </c>
      <c r="D151" s="39" t="s">
        <v>767</v>
      </c>
      <c r="E151" s="36" t="s">
        <v>398</v>
      </c>
      <c r="F151" s="35" t="s">
        <v>398</v>
      </c>
      <c r="G151" s="41" t="s">
        <v>399</v>
      </c>
      <c r="H151" s="41" t="s">
        <v>399</v>
      </c>
      <c r="I151" s="41">
        <v>4.8999999999999998E-3</v>
      </c>
      <c r="J151" s="42">
        <v>14</v>
      </c>
    </row>
    <row r="152" spans="1:10" x14ac:dyDescent="0.35">
      <c r="A152" s="37">
        <v>149</v>
      </c>
      <c r="B152" s="51" t="s">
        <v>768</v>
      </c>
      <c r="C152" s="37" t="s">
        <v>700</v>
      </c>
      <c r="D152" s="34" t="s">
        <v>769</v>
      </c>
      <c r="E152" s="36" t="s">
        <v>398</v>
      </c>
      <c r="F152" s="35" t="s">
        <v>398</v>
      </c>
      <c r="G152" s="37" t="s">
        <v>399</v>
      </c>
      <c r="H152" s="37" t="s">
        <v>399</v>
      </c>
      <c r="I152" s="37">
        <v>4.8999999999999998E-3</v>
      </c>
      <c r="J152" s="38">
        <v>17</v>
      </c>
    </row>
    <row r="153" spans="1:10" x14ac:dyDescent="0.35">
      <c r="A153" s="41">
        <v>150</v>
      </c>
      <c r="B153" s="53" t="s">
        <v>770</v>
      </c>
      <c r="C153" s="41" t="s">
        <v>700</v>
      </c>
      <c r="D153" s="39" t="s">
        <v>771</v>
      </c>
      <c r="E153" s="36" t="s">
        <v>398</v>
      </c>
      <c r="F153" s="46" t="s">
        <v>398</v>
      </c>
      <c r="G153" s="41" t="s">
        <v>399</v>
      </c>
      <c r="H153" s="41" t="s">
        <v>399</v>
      </c>
      <c r="I153" s="41">
        <v>1.7999999999999999E-2</v>
      </c>
      <c r="J153" s="42">
        <v>8</v>
      </c>
    </row>
    <row r="154" spans="1:10" x14ac:dyDescent="0.35">
      <c r="A154" s="37">
        <v>151</v>
      </c>
      <c r="B154" s="51" t="s">
        <v>875</v>
      </c>
      <c r="C154" s="37" t="s">
        <v>700</v>
      </c>
      <c r="D154" s="34" t="s">
        <v>876</v>
      </c>
      <c r="E154" s="36" t="s">
        <v>398</v>
      </c>
      <c r="F154" s="46" t="s">
        <v>398</v>
      </c>
      <c r="G154" s="37" t="s">
        <v>399</v>
      </c>
      <c r="H154" s="37" t="s">
        <v>399</v>
      </c>
      <c r="I154" s="37">
        <v>3.5000000000000003E-2</v>
      </c>
      <c r="J154" s="38">
        <v>7</v>
      </c>
    </row>
    <row r="155" spans="1:10" x14ac:dyDescent="0.35">
      <c r="A155" s="41">
        <v>152</v>
      </c>
      <c r="B155" s="53" t="s">
        <v>877</v>
      </c>
      <c r="C155" s="41" t="s">
        <v>700</v>
      </c>
      <c r="D155" s="39" t="s">
        <v>878</v>
      </c>
      <c r="E155" s="36" t="s">
        <v>398</v>
      </c>
      <c r="F155" s="46" t="s">
        <v>398</v>
      </c>
      <c r="G155" s="41" t="s">
        <v>399</v>
      </c>
      <c r="H155" s="41" t="s">
        <v>399</v>
      </c>
      <c r="I155" s="41">
        <v>3.5999999999999997E-2</v>
      </c>
      <c r="J155" s="42">
        <v>6</v>
      </c>
    </row>
  </sheetData>
  <mergeCells count="4">
    <mergeCell ref="A2:D2"/>
    <mergeCell ref="E2:F2"/>
    <mergeCell ref="G2:H2"/>
    <mergeCell ref="I2:J2"/>
  </mergeCells>
  <hyperlinks>
    <hyperlink ref="H4" r:id="rId1" display="http://systemsbiology.cau.edu.cn/agriGOv2/termDetail.php?session=639498981.1&amp;GO=GO:0009628" xr:uid="{00000000-0004-0000-0700-000000000000}"/>
    <hyperlink ref="H5" r:id="rId2" display="http://systemsbiology.cau.edu.cn/agriGOv2/termDetail.php?session=639498981.1&amp;GO=GO:0009733" xr:uid="{00000000-0004-0000-0700-000001000000}"/>
    <hyperlink ref="H6" r:id="rId3" display="http://systemsbiology.cau.edu.cn/agriGOv2/termDetail.php?session=639498981.1&amp;GO=GO:0009725" xr:uid="{00000000-0004-0000-0700-000002000000}"/>
    <hyperlink ref="H7" r:id="rId4" display="http://systemsbiology.cau.edu.cn/agriGOv2/termDetail.php?session=639498981.1&amp;GO=GO:0009719" xr:uid="{00000000-0004-0000-0700-000003000000}"/>
    <hyperlink ref="H8" r:id="rId5" display="http://systemsbiology.cau.edu.cn/agriGOv2/termDetail.php?session=639498981.1&amp;GO=GO:0042221" xr:uid="{00000000-0004-0000-0700-000004000000}"/>
    <hyperlink ref="H9" r:id="rId6" display="http://systemsbiology.cau.edu.cn/agriGOv2/termDetail.php?session=639498981.1&amp;GO=GO:0050896" xr:uid="{00000000-0004-0000-0700-000005000000}"/>
    <hyperlink ref="H10" r:id="rId7" display="http://systemsbiology.cau.edu.cn/agriGOv2/termDetail.php?session=639498981.1&amp;GO=GO:0009415" xr:uid="{00000000-0004-0000-0700-000006000000}"/>
    <hyperlink ref="H11" r:id="rId8" display="http://systemsbiology.cau.edu.cn/agriGOv2/termDetail.php?session=639498981.1&amp;GO=GO:0006558" xr:uid="{00000000-0004-0000-0700-000007000000}"/>
    <hyperlink ref="H12" r:id="rId9" display="http://systemsbiology.cau.edu.cn/agriGOv2/termDetail.php?session=639498981.1&amp;GO=GO:1901565" xr:uid="{00000000-0004-0000-0700-000008000000}"/>
    <hyperlink ref="H13" r:id="rId10" display="http://systemsbiology.cau.edu.cn/agriGOv2/termDetail.php?session=639498981.1&amp;GO=GO:0003700" xr:uid="{00000000-0004-0000-0700-000009000000}"/>
    <hyperlink ref="H14" r:id="rId11" display="http://systemsbiology.cau.edu.cn/agriGOv2/termDetail.php?session=639498981.1&amp;GO=GO:0001071" xr:uid="{00000000-0004-0000-0700-00000A000000}"/>
    <hyperlink ref="H15" r:id="rId12" display="http://systemsbiology.cau.edu.cn/agriGOv2/termDetail.php?session=639498981.1&amp;GO=GO:0004722" xr:uid="{00000000-0004-0000-0700-00000B000000}"/>
    <hyperlink ref="H16" r:id="rId13" display="http://systemsbiology.cau.edu.cn/agriGOv2/termDetail.php?session=639498981.1&amp;GO=GO:0042578" xr:uid="{00000000-0004-0000-0700-00000C000000}"/>
    <hyperlink ref="H17" r:id="rId14" display="http://systemsbiology.cau.edu.cn/agriGOv2/termDetail.php?session=639498981.1&amp;GO=GO:0016791" xr:uid="{00000000-0004-0000-0700-00000D000000}"/>
    <hyperlink ref="H18" r:id="rId15" display="http://systemsbiology.cau.edu.cn/agriGOv2/termDetail.php?session=639498981.1&amp;GO=GO:0016841" xr:uid="{00000000-0004-0000-0700-00000E000000}"/>
    <hyperlink ref="H19" r:id="rId16" display="http://systemsbiology.cau.edu.cn/agriGOv2/termDetail.php?session=639498981.1&amp;GO=GO:0043565" xr:uid="{00000000-0004-0000-0700-00000F000000}"/>
    <hyperlink ref="H20" r:id="rId17" display="http://systemsbiology.cau.edu.cn/agriGOv2/termDetail.php?session=639498981.1&amp;GO=GO:0016491" xr:uid="{00000000-0004-0000-0700-000010000000}"/>
    <hyperlink ref="H21" r:id="rId18" display="http://systemsbiology.cau.edu.cn/agriGOv2/termDetail.php?session=639498981.1&amp;GO=GO:0016701" xr:uid="{00000000-0004-0000-0700-000011000000}"/>
    <hyperlink ref="H22" r:id="rId19" display="http://systemsbiology.cau.edu.cn/agriGOv2/termDetail.php?session=639498981.1&amp;GO=GO:0008374" xr:uid="{00000000-0004-0000-0700-000012000000}"/>
    <hyperlink ref="H23" r:id="rId20" display="http://systemsbiology.cau.edu.cn/agriGOv2/termDetail.php?session=639498981.1&amp;GO=GO:0015103" xr:uid="{00000000-0004-0000-0700-000013000000}"/>
    <hyperlink ref="H24" r:id="rId21" display="http://systemsbiology.cau.edu.cn/agriGOv2/termDetail.php?session=639498981.1&amp;GO=GO:0004721" xr:uid="{00000000-0004-0000-0700-000014000000}"/>
    <hyperlink ref="J25" r:id="rId22" display="http://systemsbiology.cau.edu.cn/agriGOv2/termDetail.php?session=213165978.1&amp;GO=GO:0006412" xr:uid="{00000000-0004-0000-0700-000015000000}"/>
    <hyperlink ref="J26" r:id="rId23" display="http://systemsbiology.cau.edu.cn/agriGOv2/termDetail.php?session=213165978.1&amp;GO=GO:0006518" xr:uid="{00000000-0004-0000-0700-000016000000}"/>
    <hyperlink ref="J27" r:id="rId24" display="http://systemsbiology.cau.edu.cn/agriGOv2/termDetail.php?session=213165978.1&amp;GO=GO:0043043" xr:uid="{00000000-0004-0000-0700-000017000000}"/>
    <hyperlink ref="J28" r:id="rId25" display="http://systemsbiology.cau.edu.cn/agriGOv2/termDetail.php?session=213165978.1&amp;GO=GO:0043604" xr:uid="{00000000-0004-0000-0700-000018000000}"/>
    <hyperlink ref="J29" r:id="rId26" display="http://systemsbiology.cau.edu.cn/agriGOv2/termDetail.php?session=213165978.1&amp;GO=GO:0043603" xr:uid="{00000000-0004-0000-0700-000019000000}"/>
    <hyperlink ref="J30" r:id="rId27" display="http://systemsbiology.cau.edu.cn/agriGOv2/termDetail.php?session=213165978.1&amp;GO=GO:1901566" xr:uid="{00000000-0004-0000-0700-00001A000000}"/>
    <hyperlink ref="J31" r:id="rId28" display="http://systemsbiology.cau.edu.cn/agriGOv2/termDetail.php?session=213165978.1&amp;GO=GO:1901564" xr:uid="{00000000-0004-0000-0700-00001B000000}"/>
    <hyperlink ref="J32" r:id="rId29" display="http://systemsbiology.cau.edu.cn/agriGOv2/termDetail.php?session=213165978.1&amp;GO=GO:1901576" xr:uid="{00000000-0004-0000-0700-00001C000000}"/>
    <hyperlink ref="J33" r:id="rId30" display="http://systemsbiology.cau.edu.cn/agriGOv2/termDetail.php?session=213165978.1&amp;GO=GO:0044249" xr:uid="{00000000-0004-0000-0700-00001D000000}"/>
    <hyperlink ref="J34" r:id="rId31" display="http://systemsbiology.cau.edu.cn/agriGOv2/termDetail.php?session=213165978.1&amp;GO=GO:0009058" xr:uid="{00000000-0004-0000-0700-00001E000000}"/>
    <hyperlink ref="J35" r:id="rId32" display="http://systemsbiology.cau.edu.cn/agriGOv2/termDetail.php?session=213165978.1&amp;GO=GO:0006260" xr:uid="{00000000-0004-0000-0700-00001F000000}"/>
    <hyperlink ref="J36" r:id="rId33" display="http://systemsbiology.cau.edu.cn/agriGOv2/termDetail.php?session=213165978.1&amp;GO=GO:0034645" xr:uid="{00000000-0004-0000-0700-000020000000}"/>
    <hyperlink ref="J37" r:id="rId34" display="http://systemsbiology.cau.edu.cn/agriGOv2/termDetail.php?session=213165978.1&amp;GO=GO:0009059" xr:uid="{00000000-0004-0000-0700-000021000000}"/>
    <hyperlink ref="J38" r:id="rId35" display="http://systemsbiology.cau.edu.cn/agriGOv2/termDetail.php?session=213165978.1&amp;GO=GO:0006807" xr:uid="{00000000-0004-0000-0700-000022000000}"/>
    <hyperlink ref="J39" r:id="rId36" display="http://systemsbiology.cau.edu.cn/agriGOv2/termDetail.php?session=213165978.1&amp;GO=GO:0034641" xr:uid="{00000000-0004-0000-0700-000023000000}"/>
    <hyperlink ref="J40" r:id="rId37" display="http://systemsbiology.cau.edu.cn/agriGOv2/termDetail.php?session=213165978.1&amp;GO=GO:0044267" xr:uid="{00000000-0004-0000-0700-000024000000}"/>
    <hyperlink ref="J41" r:id="rId38" display="http://systemsbiology.cau.edu.cn/agriGOv2/termDetail.php?session=213165978.1&amp;GO=GO:0044271" xr:uid="{00000000-0004-0000-0700-000025000000}"/>
    <hyperlink ref="J42" r:id="rId39" display="http://systemsbiology.cau.edu.cn/agriGOv2/termDetail.php?session=213165978.1&amp;GO=GO:0071103" xr:uid="{00000000-0004-0000-0700-000026000000}"/>
    <hyperlink ref="J43" r:id="rId40" display="http://systemsbiology.cau.edu.cn/agriGOv2/termDetail.php?session=213165978.1&amp;GO=GO:0006323" xr:uid="{00000000-0004-0000-0700-000027000000}"/>
    <hyperlink ref="J44" r:id="rId41" display="http://systemsbiology.cau.edu.cn/agriGOv2/termDetail.php?session=213165978.1&amp;GO=GO:0044260" xr:uid="{00000000-0004-0000-0700-000028000000}"/>
    <hyperlink ref="J45" r:id="rId42" display="http://systemsbiology.cau.edu.cn/agriGOv2/termDetail.php?session=213165978.1&amp;GO=GO:0006259" xr:uid="{00000000-0004-0000-0700-000029000000}"/>
    <hyperlink ref="J46" r:id="rId43" display="http://systemsbiology.cau.edu.cn/agriGOv2/termDetail.php?session=213165978.1&amp;GO=GO:0010467" xr:uid="{00000000-0004-0000-0700-00002A000000}"/>
    <hyperlink ref="J47" r:id="rId44" display="http://systemsbiology.cau.edu.cn/agriGOv2/termDetail.php?session=213165978.1&amp;GO=GO:0009987" xr:uid="{00000000-0004-0000-0700-00002B000000}"/>
    <hyperlink ref="J48" r:id="rId45" display="http://systemsbiology.cau.edu.cn/agriGOv2/termDetail.php?session=213165978.1&amp;GO=GO:0031497" xr:uid="{00000000-0004-0000-0700-00002C000000}"/>
    <hyperlink ref="J49" r:id="rId46" display="http://systemsbiology.cau.edu.cn/agriGOv2/termDetail.php?session=213165978.1&amp;GO=GO:0006334" xr:uid="{00000000-0004-0000-0700-00002D000000}"/>
    <hyperlink ref="J50" r:id="rId47" display="http://systemsbiology.cau.edu.cn/agriGOv2/termDetail.php?session=213165978.1&amp;GO=GO:0042254" xr:uid="{00000000-0004-0000-0700-00002E000000}"/>
    <hyperlink ref="J51" r:id="rId48" display="http://systemsbiology.cau.edu.cn/agriGOv2/termDetail.php?session=213165978.1&amp;GO=GO:0044237" xr:uid="{00000000-0004-0000-0700-00002F000000}"/>
    <hyperlink ref="J52" r:id="rId49" display="http://systemsbiology.cau.edu.cn/agriGOv2/termDetail.php?session=213165978.1&amp;GO=GO:0006261" xr:uid="{00000000-0004-0000-0700-000030000000}"/>
    <hyperlink ref="J53" r:id="rId50" display="http://systemsbiology.cau.edu.cn/agriGOv2/termDetail.php?session=213165978.1&amp;GO=GO:0034728" xr:uid="{00000000-0004-0000-0700-000031000000}"/>
    <hyperlink ref="J54" r:id="rId51" display="http://systemsbiology.cau.edu.cn/agriGOv2/termDetail.php?session=213165978.1&amp;GO=GO:0006333" xr:uid="{00000000-0004-0000-0700-000032000000}"/>
    <hyperlink ref="J55" r:id="rId52" display="http://systemsbiology.cau.edu.cn/agriGOv2/termDetail.php?session=213165978.1&amp;GO=GO:0022613" xr:uid="{00000000-0004-0000-0700-000033000000}"/>
    <hyperlink ref="J56" r:id="rId53" display="http://systemsbiology.cau.edu.cn/agriGOv2/termDetail.php?session=213165978.1&amp;GO=GO:0044238" xr:uid="{00000000-0004-0000-0700-000034000000}"/>
    <hyperlink ref="J57" r:id="rId54" display="http://systemsbiology.cau.edu.cn/agriGOv2/termDetail.php?session=213165978.1&amp;GO=GO:0071704" xr:uid="{00000000-0004-0000-0700-000035000000}"/>
    <hyperlink ref="J58" r:id="rId55" display="http://systemsbiology.cau.edu.cn/agriGOv2/termDetail.php?session=213165978.1&amp;GO=GO:0006270" xr:uid="{00000000-0004-0000-0700-000036000000}"/>
    <hyperlink ref="J59" r:id="rId56" display="http://systemsbiology.cau.edu.cn/agriGOv2/termDetail.php?session=213165978.1&amp;GO=GO:0065004" xr:uid="{00000000-0004-0000-0700-000037000000}"/>
    <hyperlink ref="J60" r:id="rId57" display="http://systemsbiology.cau.edu.cn/agriGOv2/termDetail.php?session=213165978.1&amp;GO=GO:0071824" xr:uid="{00000000-0004-0000-0700-000038000000}"/>
    <hyperlink ref="J61" r:id="rId58" display="http://systemsbiology.cau.edu.cn/agriGOv2/termDetail.php?session=213165978.1&amp;GO=GO:0044085" xr:uid="{00000000-0004-0000-0700-000039000000}"/>
    <hyperlink ref="J62" r:id="rId59" display="http://systemsbiology.cau.edu.cn/agriGOv2/termDetail.php?session=213165978.1&amp;GO=GO:0046394" xr:uid="{00000000-0004-0000-0700-00003A000000}"/>
    <hyperlink ref="J63" r:id="rId60" display="http://systemsbiology.cau.edu.cn/agriGOv2/termDetail.php?session=213165978.1&amp;GO=GO:0019538" xr:uid="{00000000-0004-0000-0700-00003B000000}"/>
    <hyperlink ref="J64" r:id="rId61" display="http://systemsbiology.cau.edu.cn/agriGOv2/termDetail.php?session=213165978.1&amp;GO=GO:0043170" xr:uid="{00000000-0004-0000-0700-00003C000000}"/>
    <hyperlink ref="J65" r:id="rId62" display="http://systemsbiology.cau.edu.cn/agriGOv2/termDetail.php?session=213165978.1&amp;GO=GO:0016053" xr:uid="{00000000-0004-0000-0700-00003D000000}"/>
    <hyperlink ref="J66" r:id="rId63" display="http://systemsbiology.cau.edu.cn/agriGOv2/termDetail.php?session=213165978.1&amp;GO=GO:0042026" xr:uid="{00000000-0004-0000-0700-00003E000000}"/>
    <hyperlink ref="J67" r:id="rId64" display="http://systemsbiology.cau.edu.cn/agriGOv2/termDetail.php?session=213165978.1&amp;GO=GO:0071840" xr:uid="{00000000-0004-0000-0700-00003F000000}"/>
    <hyperlink ref="J68" r:id="rId65" display="http://systemsbiology.cau.edu.cn/agriGOv2/termDetail.php?session=213165978.1&amp;GO=GO:0008652" xr:uid="{00000000-0004-0000-0700-000040000000}"/>
    <hyperlink ref="J69" r:id="rId66" display="http://systemsbiology.cau.edu.cn/agriGOv2/termDetail.php?session=213165978.1&amp;GO=GO:0051276" xr:uid="{00000000-0004-0000-0700-000041000000}"/>
    <hyperlink ref="J70" r:id="rId67" display="http://systemsbiology.cau.edu.cn/agriGOv2/termDetail.php?session=213165978.1&amp;GO=GO:0019752" xr:uid="{00000000-0004-0000-0700-000042000000}"/>
    <hyperlink ref="J71" r:id="rId68" display="http://systemsbiology.cau.edu.cn/agriGOv2/termDetail.php?session=213165978.1&amp;GO=GO:0043436" xr:uid="{00000000-0004-0000-0700-000043000000}"/>
    <hyperlink ref="J72" r:id="rId69" display="http://systemsbiology.cau.edu.cn/agriGOv2/termDetail.php?session=213165978.1&amp;GO=GO:0006082" xr:uid="{00000000-0004-0000-0700-000044000000}"/>
    <hyperlink ref="J73" r:id="rId70" display="http://systemsbiology.cau.edu.cn/agriGOv2/termDetail.php?session=213165978.1&amp;GO=GO:0005975" xr:uid="{00000000-0004-0000-0700-000045000000}"/>
    <hyperlink ref="J74" r:id="rId71" display="http://systemsbiology.cau.edu.cn/agriGOv2/termDetail.php?session=213165978.1&amp;GO=GO:0006457" xr:uid="{00000000-0004-0000-0700-000046000000}"/>
    <hyperlink ref="J75" r:id="rId72" display="http://systemsbiology.cau.edu.cn/agriGOv2/termDetail.php?session=213165978.1&amp;GO=GO:0016072" xr:uid="{00000000-0004-0000-0700-000047000000}"/>
    <hyperlink ref="J76" r:id="rId73" display="http://systemsbiology.cau.edu.cn/agriGOv2/termDetail.php?session=213165978.1&amp;GO=GO:0006220" xr:uid="{00000000-0004-0000-0700-000048000000}"/>
    <hyperlink ref="J77" r:id="rId74" display="http://systemsbiology.cau.edu.cn/agriGOv2/termDetail.php?session=213165978.1&amp;GO=GO:0009147" xr:uid="{00000000-0004-0000-0700-000049000000}"/>
    <hyperlink ref="J78" r:id="rId75" display="http://systemsbiology.cau.edu.cn/agriGOv2/termDetail.php?session=213165978.1&amp;GO=GO:0044281" xr:uid="{00000000-0004-0000-0700-00004A000000}"/>
    <hyperlink ref="J79" r:id="rId76" display="http://systemsbiology.cau.edu.cn/agriGOv2/termDetail.php?session=213165978.1&amp;GO=GO:0006414" xr:uid="{00000000-0004-0000-0700-00004B000000}"/>
    <hyperlink ref="J80" r:id="rId77" display="http://systemsbiology.cau.edu.cn/agriGOv2/termDetail.php?session=213165978.1&amp;GO=GO:0019725" xr:uid="{00000000-0004-0000-0700-00004C000000}"/>
    <hyperlink ref="J81" r:id="rId78" display="http://systemsbiology.cau.edu.cn/agriGOv2/termDetail.php?session=213165978.1&amp;GO=GO:0044283" xr:uid="{00000000-0004-0000-0700-00004D000000}"/>
    <hyperlink ref="J82" r:id="rId79" display="http://systemsbiology.cau.edu.cn/agriGOv2/termDetail.php?session=213165978.1&amp;GO=GO:0006364" xr:uid="{00000000-0004-0000-0700-00004E000000}"/>
    <hyperlink ref="J83" r:id="rId80" display="http://systemsbiology.cau.edu.cn/agriGOv2/termDetail.php?session=213165978.1&amp;GO=GO:0006633" xr:uid="{00000000-0004-0000-0700-00004F000000}"/>
    <hyperlink ref="J84" r:id="rId81" display="http://systemsbiology.cau.edu.cn/agriGOv2/termDetail.php?session=213165978.1&amp;GO=GO:0072527" xr:uid="{00000000-0004-0000-0700-000050000000}"/>
    <hyperlink ref="J85" r:id="rId82" display="http://systemsbiology.cau.edu.cn/agriGOv2/termDetail.php?session=213165978.1&amp;GO=GO:0006520" xr:uid="{00000000-0004-0000-0700-000051000000}"/>
    <hyperlink ref="J86" r:id="rId83" display="http://systemsbiology.cau.edu.cn/agriGOv2/termDetail.php?session=213165978.1&amp;GO=GO:0008152" xr:uid="{00000000-0004-0000-0700-000052000000}"/>
    <hyperlink ref="J87" r:id="rId84" display="http://systemsbiology.cau.edu.cn/agriGOv2/termDetail.php?session=213165978.1&amp;GO=GO:0033554" xr:uid="{00000000-0004-0000-0700-000053000000}"/>
    <hyperlink ref="J88" r:id="rId85" display="http://systemsbiology.cau.edu.cn/agriGOv2/termDetail.php?session=213165978.1&amp;GO=GO:0042592" xr:uid="{00000000-0004-0000-0700-000054000000}"/>
    <hyperlink ref="J89" r:id="rId86" display="http://systemsbiology.cau.edu.cn/agriGOv2/termDetail.php?session=213165978.1&amp;GO=GO:0045454" xr:uid="{00000000-0004-0000-0700-000055000000}"/>
    <hyperlink ref="J90" r:id="rId87" display="http://systemsbiology.cau.edu.cn/agriGOv2/termDetail.php?session=213165978.1&amp;GO=GO:0006974" xr:uid="{00000000-0004-0000-0700-000056000000}"/>
    <hyperlink ref="J91" r:id="rId88" display="http://systemsbiology.cau.edu.cn/agriGOv2/termDetail.php?session=213165978.1&amp;GO=GO:0034660" xr:uid="{00000000-0004-0000-0700-000057000000}"/>
    <hyperlink ref="J92" r:id="rId89" display="http://systemsbiology.cau.edu.cn/agriGOv2/termDetail.php?session=213165978.1&amp;GO=GO:0072593" xr:uid="{00000000-0004-0000-0700-000058000000}"/>
    <hyperlink ref="J93" r:id="rId90" display="http://systemsbiology.cau.edu.cn/agriGOv2/termDetail.php?session=213165978.1&amp;GO=GO:0044711" xr:uid="{00000000-0004-0000-0700-000059000000}"/>
    <hyperlink ref="J94" r:id="rId91" display="http://systemsbiology.cau.edu.cn/agriGOv2/termDetail.php?session=213165978.1&amp;GO=GO:0072330" xr:uid="{00000000-0004-0000-0700-00005A000000}"/>
    <hyperlink ref="J95" r:id="rId92" display="http://systemsbiology.cau.edu.cn/agriGOv2/termDetail.php?session=213165978.1&amp;GO=GO:0065008" xr:uid="{00000000-0004-0000-0700-00005B000000}"/>
    <hyperlink ref="J96" r:id="rId93" display="http://systemsbiology.cau.edu.cn/agriGOv2/termDetail.php?session=213165978.1&amp;GO=GO:0006281" xr:uid="{00000000-0004-0000-0700-00005C000000}"/>
    <hyperlink ref="J97" r:id="rId94" display="http://systemsbiology.cau.edu.cn/agriGOv2/termDetail.php?session=213165978.1&amp;GO=GO:0000278" xr:uid="{00000000-0004-0000-0700-00005D000000}"/>
    <hyperlink ref="J98" r:id="rId95" display="http://systemsbiology.cau.edu.cn/agriGOv2/termDetail.php?session=213165978.1&amp;GO=GO:0003735" xr:uid="{00000000-0004-0000-0700-00005E000000}"/>
    <hyperlink ref="J99" r:id="rId96" display="http://systemsbiology.cau.edu.cn/agriGOv2/termDetail.php?session=213165978.1&amp;GO=GO:0005198" xr:uid="{00000000-0004-0000-0700-00005F000000}"/>
    <hyperlink ref="J100" r:id="rId97" display="http://systemsbiology.cau.edu.cn/agriGOv2/termDetail.php?session=213165978.1&amp;GO=GO:0046982" xr:uid="{00000000-0004-0000-0700-000060000000}"/>
    <hyperlink ref="J101" r:id="rId98" display="http://systemsbiology.cau.edu.cn/agriGOv2/termDetail.php?session=213165978.1&amp;GO=GO:0003723" xr:uid="{00000000-0004-0000-0700-000061000000}"/>
    <hyperlink ref="J102" r:id="rId99" display="http://systemsbiology.cau.edu.cn/agriGOv2/termDetail.php?session=213165978.1&amp;GO=GO:0019843" xr:uid="{00000000-0004-0000-0700-000062000000}"/>
    <hyperlink ref="J103" r:id="rId100" display="http://systemsbiology.cau.edu.cn/agriGOv2/termDetail.php?session=213165978.1&amp;GO=GO:0017016" xr:uid="{00000000-0004-0000-0700-000063000000}"/>
    <hyperlink ref="J104" r:id="rId101" display="http://systemsbiology.cau.edu.cn/agriGOv2/termDetail.php?session=213165978.1&amp;GO=GO:0031267" xr:uid="{00000000-0004-0000-0700-000064000000}"/>
    <hyperlink ref="J105" r:id="rId102" display="http://systemsbiology.cau.edu.cn/agriGOv2/termDetail.php?session=213165978.1&amp;GO=GO:0051020" xr:uid="{00000000-0004-0000-0700-000065000000}"/>
    <hyperlink ref="J106" r:id="rId103" display="http://systemsbiology.cau.edu.cn/agriGOv2/termDetail.php?session=213165978.1&amp;GO=GO:0004553" xr:uid="{00000000-0004-0000-0700-000066000000}"/>
    <hyperlink ref="J107" r:id="rId104" display="http://systemsbiology.cau.edu.cn/agriGOv2/termDetail.php?session=213165978.1&amp;GO=GO:0008536" xr:uid="{00000000-0004-0000-0700-000067000000}"/>
    <hyperlink ref="J108" r:id="rId105" display="http://systemsbiology.cau.edu.cn/agriGOv2/termDetail.php?session=213165978.1&amp;GO=GO:0004576" xr:uid="{00000000-0004-0000-0700-000068000000}"/>
    <hyperlink ref="J109" r:id="rId106" display="http://systemsbiology.cau.edu.cn/agriGOv2/termDetail.php?session=213165978.1&amp;GO=GO:0016798" xr:uid="{00000000-0004-0000-0700-000069000000}"/>
    <hyperlink ref="J110" r:id="rId107" display="http://systemsbiology.cau.edu.cn/agriGOv2/termDetail.php?session=213165978.1&amp;GO=GO:0022884" xr:uid="{00000000-0004-0000-0700-00006A000000}"/>
    <hyperlink ref="J111" r:id="rId108" display="http://systemsbiology.cau.edu.cn/agriGOv2/termDetail.php?session=213165978.1&amp;GO=GO:0008320" xr:uid="{00000000-0004-0000-0700-00006B000000}"/>
    <hyperlink ref="J112" r:id="rId109" display="http://systemsbiology.cau.edu.cn/agriGOv2/termDetail.php?session=213165978.1&amp;GO=GO:0046983" xr:uid="{00000000-0004-0000-0700-00006C000000}"/>
    <hyperlink ref="J113" r:id="rId110" display="http://systemsbiology.cau.edu.cn/agriGOv2/termDetail.php?session=213165978.1&amp;GO=GO:0008565" xr:uid="{00000000-0004-0000-0700-00006D000000}"/>
    <hyperlink ref="J114" r:id="rId111" display="http://systemsbiology.cau.edu.cn/agriGOv2/termDetail.php?session=213165978.1&amp;GO=GO:0005200" xr:uid="{00000000-0004-0000-0700-00006E000000}"/>
    <hyperlink ref="J115" r:id="rId112" display="http://systemsbiology.cau.edu.cn/agriGOv2/termDetail.php?session=213165978.1&amp;GO=GO:0003676" xr:uid="{00000000-0004-0000-0700-00006F000000}"/>
    <hyperlink ref="J116" r:id="rId113" display="http://systemsbiology.cau.edu.cn/agriGOv2/termDetail.php?session=213165978.1&amp;GO=GO:0043232" xr:uid="{00000000-0004-0000-0700-000070000000}"/>
    <hyperlink ref="J117" r:id="rId114" display="http://systemsbiology.cau.edu.cn/agriGOv2/termDetail.php?session=213165978.1&amp;GO=GO:0043228" xr:uid="{00000000-0004-0000-0700-000071000000}"/>
    <hyperlink ref="J118" r:id="rId115" display="http://systemsbiology.cau.edu.cn/agriGOv2/termDetail.php?session=213165978.1&amp;GO=GO:1990904" xr:uid="{00000000-0004-0000-0700-000072000000}"/>
    <hyperlink ref="J119" r:id="rId116" display="http://systemsbiology.cau.edu.cn/agriGOv2/termDetail.php?session=213165978.1&amp;GO=GO:0030529" xr:uid="{00000000-0004-0000-0700-000073000000}"/>
    <hyperlink ref="J120" r:id="rId117" display="http://systemsbiology.cau.edu.cn/agriGOv2/termDetail.php?session=213165978.1&amp;GO=GO:0005840" xr:uid="{00000000-0004-0000-0700-000074000000}"/>
    <hyperlink ref="J121" r:id="rId118" display="http://systemsbiology.cau.edu.cn/agriGOv2/termDetail.php?session=213165978.1&amp;GO=GO:0043229" xr:uid="{00000000-0004-0000-0700-000075000000}"/>
    <hyperlink ref="J122" r:id="rId119" display="http://systemsbiology.cau.edu.cn/agriGOv2/termDetail.php?session=213165978.1&amp;GO=GO:0043226" xr:uid="{00000000-0004-0000-0700-000076000000}"/>
    <hyperlink ref="J123" r:id="rId120" display="http://systemsbiology.cau.edu.cn/agriGOv2/termDetail.php?session=213165978.1&amp;GO=GO:0005737" xr:uid="{00000000-0004-0000-0700-000077000000}"/>
    <hyperlink ref="J124" r:id="rId121" display="http://systemsbiology.cau.edu.cn/agriGOv2/termDetail.php?session=213165978.1&amp;GO=GO:0044444" xr:uid="{00000000-0004-0000-0700-000078000000}"/>
    <hyperlink ref="J125" r:id="rId122" display="http://systemsbiology.cau.edu.cn/agriGOv2/termDetail.php?session=213165978.1&amp;GO=GO:0032991" xr:uid="{00000000-0004-0000-0700-000079000000}"/>
    <hyperlink ref="J126" r:id="rId123" display="http://systemsbiology.cau.edu.cn/agriGOv2/termDetail.php?session=213165978.1&amp;GO=GO:0044464" xr:uid="{00000000-0004-0000-0700-00007A000000}"/>
    <hyperlink ref="J127" r:id="rId124" display="http://systemsbiology.cau.edu.cn/agriGOv2/termDetail.php?session=213165978.1&amp;GO=GO:0005623" xr:uid="{00000000-0004-0000-0700-00007B000000}"/>
    <hyperlink ref="J128" r:id="rId125" display="http://systemsbiology.cau.edu.cn/agriGOv2/termDetail.php?session=213165978.1&amp;GO=GO:0005622" xr:uid="{00000000-0004-0000-0700-00007C000000}"/>
    <hyperlink ref="J129" r:id="rId126" display="http://systemsbiology.cau.edu.cn/agriGOv2/termDetail.php?session=213165978.1&amp;GO=GO:0044424" xr:uid="{00000000-0004-0000-0700-00007D000000}"/>
    <hyperlink ref="J130" r:id="rId127" display="http://systemsbiology.cau.edu.cn/agriGOv2/termDetail.php?session=213165978.1&amp;GO=GO:0044815" xr:uid="{00000000-0004-0000-0700-00007E000000}"/>
    <hyperlink ref="J131" r:id="rId128" display="http://systemsbiology.cau.edu.cn/agriGOv2/termDetail.php?session=213165978.1&amp;GO=GO:0032993" xr:uid="{00000000-0004-0000-0700-00007F000000}"/>
    <hyperlink ref="J132" r:id="rId129" display="http://systemsbiology.cau.edu.cn/agriGOv2/termDetail.php?session=213165978.1&amp;GO=GO:0000786" xr:uid="{00000000-0004-0000-0700-000080000000}"/>
    <hyperlink ref="J133" r:id="rId130" display="http://systemsbiology.cau.edu.cn/agriGOv2/termDetail.php?session=213165978.1&amp;GO=GO:0005694" xr:uid="{00000000-0004-0000-0700-000081000000}"/>
    <hyperlink ref="J134" r:id="rId131" display="http://systemsbiology.cau.edu.cn/agriGOv2/termDetail.php?session=213165978.1&amp;GO=GO:0000785" xr:uid="{00000000-0004-0000-0700-000082000000}"/>
    <hyperlink ref="J135" r:id="rId132" display="http://systemsbiology.cau.edu.cn/agriGOv2/termDetail.php?session=213165978.1&amp;GO=GO:0044427" xr:uid="{00000000-0004-0000-0700-000083000000}"/>
    <hyperlink ref="J136" r:id="rId133" display="http://systemsbiology.cau.edu.cn/agriGOv2/termDetail.php?session=213165978.1&amp;GO=GO:0044422" xr:uid="{00000000-0004-0000-0700-000084000000}"/>
    <hyperlink ref="J137" r:id="rId134" display="http://systemsbiology.cau.edu.cn/agriGOv2/termDetail.php?session=213165978.1&amp;GO=GO:0044446" xr:uid="{00000000-0004-0000-0700-000085000000}"/>
    <hyperlink ref="J138" r:id="rId135" display="http://systemsbiology.cau.edu.cn/agriGOv2/termDetail.php?session=213165978.1&amp;GO=GO:0044391" xr:uid="{00000000-0004-0000-0700-000086000000}"/>
    <hyperlink ref="J139" r:id="rId136" display="http://systemsbiology.cau.edu.cn/agriGOv2/termDetail.php?session=213165978.1&amp;GO=GO:0015935" xr:uid="{00000000-0004-0000-0700-000087000000}"/>
    <hyperlink ref="J140" r:id="rId137" display="http://systemsbiology.cau.edu.cn/agriGOv2/termDetail.php?session=213165978.1&amp;GO=GO:0042555" xr:uid="{00000000-0004-0000-0700-000088000000}"/>
    <hyperlink ref="J141" r:id="rId138" display="http://systemsbiology.cau.edu.cn/agriGOv2/termDetail.php?session=213165978.1&amp;GO=GO:0005732" xr:uid="{00000000-0004-0000-0700-000089000000}"/>
    <hyperlink ref="J142" r:id="rId139" display="http://systemsbiology.cau.edu.cn/agriGOv2/termDetail.php?session=213165978.1&amp;GO=GO:0005730" xr:uid="{00000000-0004-0000-0700-00008A000000}"/>
    <hyperlink ref="J143" r:id="rId140" display="http://systemsbiology.cau.edu.cn/agriGOv2/termDetail.php?session=213165978.1&amp;GO=GO:0000808" xr:uid="{00000000-0004-0000-0700-00008B000000}"/>
    <hyperlink ref="J144" r:id="rId141" display="http://systemsbiology.cau.edu.cn/agriGOv2/termDetail.php?session=213165978.1&amp;GO=GO:0005634" xr:uid="{00000000-0004-0000-0700-00008C000000}"/>
    <hyperlink ref="J145" r:id="rId142" display="http://systemsbiology.cau.edu.cn/agriGOv2/termDetail.php?session=213165978.1&amp;GO=GO:0030684" xr:uid="{00000000-0004-0000-0700-00008D000000}"/>
    <hyperlink ref="J146" r:id="rId143" display="http://systemsbiology.cau.edu.cn/agriGOv2/termDetail.php?session=213165978.1&amp;GO=GO:0043231" xr:uid="{00000000-0004-0000-0700-00008E000000}"/>
    <hyperlink ref="J147" r:id="rId144" display="http://systemsbiology.cau.edu.cn/agriGOv2/termDetail.php?session=213165978.1&amp;GO=GO:0043227" xr:uid="{00000000-0004-0000-0700-00008F000000}"/>
    <hyperlink ref="J148" r:id="rId145" display="http://systemsbiology.cau.edu.cn/agriGOv2/termDetail.php?session=213165978.1&amp;GO=GO:0015934" xr:uid="{00000000-0004-0000-0700-000090000000}"/>
    <hyperlink ref="J149" r:id="rId146" display="http://systemsbiology.cau.edu.cn/agriGOv2/termDetail.php?session=213165978.1&amp;GO=GO:0099512" xr:uid="{00000000-0004-0000-0700-000091000000}"/>
    <hyperlink ref="J150" r:id="rId147" display="http://systemsbiology.cau.edu.cn/agriGOv2/termDetail.php?session=213165978.1&amp;GO=GO:0099513" xr:uid="{00000000-0004-0000-0700-000092000000}"/>
    <hyperlink ref="J151" r:id="rId148" display="http://systemsbiology.cau.edu.cn/agriGOv2/termDetail.php?session=213165978.1&amp;GO=GO:0005874" xr:uid="{00000000-0004-0000-0700-000093000000}"/>
    <hyperlink ref="J152" r:id="rId149" display="http://systemsbiology.cau.edu.cn/agriGOv2/termDetail.php?session=213165978.1&amp;GO=GO:0015630" xr:uid="{00000000-0004-0000-0700-000094000000}"/>
    <hyperlink ref="J153" r:id="rId150" display="http://systemsbiology.cau.edu.cn/agriGOv2/termDetail.php?session=213165978.1&amp;GO=GO:0019867" xr:uid="{00000000-0004-0000-0700-000095000000}"/>
    <hyperlink ref="J154" r:id="rId151" display="http://systemsbiology.cau.edu.cn/agriGOv2/termDetail.php?session=213165978.1&amp;GO=GO:0031968" xr:uid="{00000000-0004-0000-0700-000096000000}"/>
    <hyperlink ref="J155" r:id="rId152" display="http://systemsbiology.cau.edu.cn/agriGOv2/termDetail.php?session=213165978.1&amp;GO=GO:0005852" xr:uid="{00000000-0004-0000-0700-000097000000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86"/>
  <sheetViews>
    <sheetView workbookViewId="0"/>
  </sheetViews>
  <sheetFormatPr defaultColWidth="11.54296875" defaultRowHeight="14.5" x14ac:dyDescent="0.35"/>
  <sheetData>
    <row r="1" spans="1:10" x14ac:dyDescent="0.35">
      <c r="A1" s="30" t="s">
        <v>1281</v>
      </c>
    </row>
    <row r="2" spans="1:10" x14ac:dyDescent="0.35">
      <c r="A2" s="97" t="s">
        <v>388</v>
      </c>
      <c r="B2" s="97"/>
      <c r="C2" s="97"/>
      <c r="D2" s="97"/>
      <c r="E2" s="97" t="s">
        <v>389</v>
      </c>
      <c r="F2" s="97"/>
      <c r="G2" s="97" t="s">
        <v>488</v>
      </c>
      <c r="H2" s="97"/>
      <c r="I2" s="97" t="s">
        <v>879</v>
      </c>
      <c r="J2" s="97"/>
    </row>
    <row r="3" spans="1:10" x14ac:dyDescent="0.35">
      <c r="A3" s="32" t="s">
        <v>392</v>
      </c>
      <c r="B3" s="50" t="s">
        <v>393</v>
      </c>
      <c r="C3" s="32" t="s">
        <v>490</v>
      </c>
      <c r="D3" s="32" t="s">
        <v>124</v>
      </c>
      <c r="E3" s="32">
        <v>1</v>
      </c>
      <c r="F3" s="32">
        <v>2</v>
      </c>
      <c r="G3" s="33" t="s">
        <v>394</v>
      </c>
      <c r="H3" s="32" t="s">
        <v>395</v>
      </c>
      <c r="I3" s="33" t="s">
        <v>394</v>
      </c>
      <c r="J3" s="32" t="s">
        <v>395</v>
      </c>
    </row>
    <row r="4" spans="1:10" x14ac:dyDescent="0.35">
      <c r="A4" s="37">
        <v>1</v>
      </c>
      <c r="B4" s="51" t="s">
        <v>491</v>
      </c>
      <c r="C4" s="37" t="s">
        <v>492</v>
      </c>
      <c r="D4" s="34" t="s">
        <v>493</v>
      </c>
      <c r="E4" s="52" t="s">
        <v>398</v>
      </c>
      <c r="F4" s="36" t="s">
        <v>398</v>
      </c>
      <c r="G4" s="45">
        <v>9.5999999999999997E-29</v>
      </c>
      <c r="H4" s="38">
        <v>133</v>
      </c>
      <c r="I4" s="37" t="s">
        <v>399</v>
      </c>
      <c r="J4" s="37" t="s">
        <v>399</v>
      </c>
    </row>
    <row r="5" spans="1:10" x14ac:dyDescent="0.35">
      <c r="A5" s="41">
        <v>2</v>
      </c>
      <c r="B5" s="53" t="s">
        <v>494</v>
      </c>
      <c r="C5" s="41" t="s">
        <v>492</v>
      </c>
      <c r="D5" s="39" t="s">
        <v>495</v>
      </c>
      <c r="E5" s="52" t="s">
        <v>398</v>
      </c>
      <c r="F5" s="36" t="s">
        <v>398</v>
      </c>
      <c r="G5" s="43">
        <v>9.9000000000000003E-29</v>
      </c>
      <c r="H5" s="42">
        <v>130</v>
      </c>
      <c r="I5" s="41" t="s">
        <v>399</v>
      </c>
      <c r="J5" s="41" t="s">
        <v>399</v>
      </c>
    </row>
    <row r="6" spans="1:10" x14ac:dyDescent="0.35">
      <c r="A6" s="37">
        <v>3</v>
      </c>
      <c r="B6" s="51" t="s">
        <v>496</v>
      </c>
      <c r="C6" s="37" t="s">
        <v>492</v>
      </c>
      <c r="D6" s="34" t="s">
        <v>497</v>
      </c>
      <c r="E6" s="52" t="s">
        <v>398</v>
      </c>
      <c r="F6" s="36" t="s">
        <v>398</v>
      </c>
      <c r="G6" s="45">
        <v>9.9000000000000003E-29</v>
      </c>
      <c r="H6" s="38">
        <v>134</v>
      </c>
      <c r="I6" s="37" t="s">
        <v>399</v>
      </c>
      <c r="J6" s="37" t="s">
        <v>399</v>
      </c>
    </row>
    <row r="7" spans="1:10" x14ac:dyDescent="0.35">
      <c r="A7" s="41">
        <v>4</v>
      </c>
      <c r="B7" s="53" t="s">
        <v>498</v>
      </c>
      <c r="C7" s="41" t="s">
        <v>492</v>
      </c>
      <c r="D7" s="39" t="s">
        <v>499</v>
      </c>
      <c r="E7" s="52" t="s">
        <v>398</v>
      </c>
      <c r="F7" s="36" t="s">
        <v>398</v>
      </c>
      <c r="G7" s="43">
        <v>1.1E-28</v>
      </c>
      <c r="H7" s="42">
        <v>130</v>
      </c>
      <c r="I7" s="41" t="s">
        <v>399</v>
      </c>
      <c r="J7" s="41" t="s">
        <v>399</v>
      </c>
    </row>
    <row r="8" spans="1:10" x14ac:dyDescent="0.35">
      <c r="A8" s="37">
        <v>5</v>
      </c>
      <c r="B8" s="51" t="s">
        <v>500</v>
      </c>
      <c r="C8" s="37" t="s">
        <v>492</v>
      </c>
      <c r="D8" s="34" t="s">
        <v>501</v>
      </c>
      <c r="E8" s="52" t="s">
        <v>398</v>
      </c>
      <c r="F8" s="36" t="s">
        <v>398</v>
      </c>
      <c r="G8" s="45">
        <v>1.1E-28</v>
      </c>
      <c r="H8" s="38">
        <v>130</v>
      </c>
      <c r="I8" s="37" t="s">
        <v>399</v>
      </c>
      <c r="J8" s="37" t="s">
        <v>399</v>
      </c>
    </row>
    <row r="9" spans="1:10" x14ac:dyDescent="0.35">
      <c r="A9" s="41">
        <v>6</v>
      </c>
      <c r="B9" s="53" t="s">
        <v>502</v>
      </c>
      <c r="C9" s="41" t="s">
        <v>492</v>
      </c>
      <c r="D9" s="39" t="s">
        <v>503</v>
      </c>
      <c r="E9" s="52" t="s">
        <v>398</v>
      </c>
      <c r="F9" s="36" t="s">
        <v>398</v>
      </c>
      <c r="G9" s="43">
        <v>6.9E-28</v>
      </c>
      <c r="H9" s="42">
        <v>46</v>
      </c>
      <c r="I9" s="41" t="s">
        <v>399</v>
      </c>
      <c r="J9" s="41" t="s">
        <v>399</v>
      </c>
    </row>
    <row r="10" spans="1:10" x14ac:dyDescent="0.35">
      <c r="A10" s="37">
        <v>7</v>
      </c>
      <c r="B10" s="51" t="s">
        <v>504</v>
      </c>
      <c r="C10" s="37" t="s">
        <v>492</v>
      </c>
      <c r="D10" s="34" t="s">
        <v>505</v>
      </c>
      <c r="E10" s="52" t="s">
        <v>398</v>
      </c>
      <c r="F10" s="36" t="s">
        <v>398</v>
      </c>
      <c r="G10" s="45">
        <v>9.6999999999999997E-24</v>
      </c>
      <c r="H10" s="38">
        <v>164</v>
      </c>
      <c r="I10" s="37" t="s">
        <v>399</v>
      </c>
      <c r="J10" s="37" t="s">
        <v>399</v>
      </c>
    </row>
    <row r="11" spans="1:10" x14ac:dyDescent="0.35">
      <c r="A11" s="41">
        <v>8</v>
      </c>
      <c r="B11" s="53" t="s">
        <v>506</v>
      </c>
      <c r="C11" s="41" t="s">
        <v>492</v>
      </c>
      <c r="D11" s="39" t="s">
        <v>507</v>
      </c>
      <c r="E11" s="52" t="s">
        <v>398</v>
      </c>
      <c r="F11" s="36" t="s">
        <v>398</v>
      </c>
      <c r="G11" s="43">
        <v>5.1E-21</v>
      </c>
      <c r="H11" s="42">
        <v>192</v>
      </c>
      <c r="I11" s="41" t="s">
        <v>399</v>
      </c>
      <c r="J11" s="41" t="s">
        <v>399</v>
      </c>
    </row>
    <row r="12" spans="1:10" x14ac:dyDescent="0.35">
      <c r="A12" s="37">
        <v>9</v>
      </c>
      <c r="B12" s="51" t="s">
        <v>508</v>
      </c>
      <c r="C12" s="37" t="s">
        <v>492</v>
      </c>
      <c r="D12" s="34" t="s">
        <v>509</v>
      </c>
      <c r="E12" s="52" t="s">
        <v>398</v>
      </c>
      <c r="F12" s="36" t="s">
        <v>398</v>
      </c>
      <c r="G12" s="45">
        <v>2.9999999999999998E-18</v>
      </c>
      <c r="H12" s="38">
        <v>74</v>
      </c>
      <c r="I12" s="37" t="s">
        <v>399</v>
      </c>
      <c r="J12" s="37" t="s">
        <v>399</v>
      </c>
    </row>
    <row r="13" spans="1:10" x14ac:dyDescent="0.35">
      <c r="A13" s="41">
        <v>10</v>
      </c>
      <c r="B13" s="53" t="s">
        <v>510</v>
      </c>
      <c r="C13" s="41" t="s">
        <v>492</v>
      </c>
      <c r="D13" s="39" t="s">
        <v>511</v>
      </c>
      <c r="E13" s="52" t="s">
        <v>398</v>
      </c>
      <c r="F13" s="36" t="s">
        <v>398</v>
      </c>
      <c r="G13" s="43">
        <v>9.5000000000000005E-16</v>
      </c>
      <c r="H13" s="42">
        <v>27</v>
      </c>
      <c r="I13" s="41" t="s">
        <v>399</v>
      </c>
      <c r="J13" s="41" t="s">
        <v>399</v>
      </c>
    </row>
    <row r="14" spans="1:10" x14ac:dyDescent="0.35">
      <c r="A14" s="37">
        <v>11</v>
      </c>
      <c r="B14" s="51" t="s">
        <v>512</v>
      </c>
      <c r="C14" s="37" t="s">
        <v>492</v>
      </c>
      <c r="D14" s="34" t="s">
        <v>513</v>
      </c>
      <c r="E14" s="52" t="s">
        <v>398</v>
      </c>
      <c r="F14" s="36" t="s">
        <v>398</v>
      </c>
      <c r="G14" s="45">
        <v>1.2E-15</v>
      </c>
      <c r="H14" s="38">
        <v>24</v>
      </c>
      <c r="I14" s="37" t="s">
        <v>399</v>
      </c>
      <c r="J14" s="37" t="s">
        <v>399</v>
      </c>
    </row>
    <row r="15" spans="1:10" x14ac:dyDescent="0.35">
      <c r="A15" s="41">
        <v>12</v>
      </c>
      <c r="B15" s="53" t="s">
        <v>514</v>
      </c>
      <c r="C15" s="41" t="s">
        <v>492</v>
      </c>
      <c r="D15" s="39" t="s">
        <v>515</v>
      </c>
      <c r="E15" s="52" t="s">
        <v>398</v>
      </c>
      <c r="F15" s="36" t="s">
        <v>398</v>
      </c>
      <c r="G15" s="43">
        <v>9.1000000000000004E-15</v>
      </c>
      <c r="H15" s="42">
        <v>22</v>
      </c>
      <c r="I15" s="41" t="s">
        <v>399</v>
      </c>
      <c r="J15" s="41" t="s">
        <v>399</v>
      </c>
    </row>
    <row r="16" spans="1:10" x14ac:dyDescent="0.35">
      <c r="A16" s="37">
        <v>13</v>
      </c>
      <c r="B16" s="51" t="s">
        <v>516</v>
      </c>
      <c r="C16" s="37" t="s">
        <v>492</v>
      </c>
      <c r="D16" s="34" t="s">
        <v>517</v>
      </c>
      <c r="E16" s="52" t="s">
        <v>398</v>
      </c>
      <c r="F16" s="36" t="s">
        <v>398</v>
      </c>
      <c r="G16" s="45">
        <v>2.9999999999999998E-13</v>
      </c>
      <c r="H16" s="38">
        <v>20</v>
      </c>
      <c r="I16" s="37" t="s">
        <v>399</v>
      </c>
      <c r="J16" s="37" t="s">
        <v>399</v>
      </c>
    </row>
    <row r="17" spans="1:10" x14ac:dyDescent="0.35">
      <c r="A17" s="41">
        <v>14</v>
      </c>
      <c r="B17" s="53" t="s">
        <v>518</v>
      </c>
      <c r="C17" s="41" t="s">
        <v>492</v>
      </c>
      <c r="D17" s="39" t="s">
        <v>519</v>
      </c>
      <c r="E17" s="52" t="s">
        <v>398</v>
      </c>
      <c r="F17" s="36" t="s">
        <v>398</v>
      </c>
      <c r="G17" s="43">
        <v>2.9999999999999998E-13</v>
      </c>
      <c r="H17" s="42">
        <v>20</v>
      </c>
      <c r="I17" s="41" t="s">
        <v>399</v>
      </c>
      <c r="J17" s="41" t="s">
        <v>399</v>
      </c>
    </row>
    <row r="18" spans="1:10" x14ac:dyDescent="0.35">
      <c r="A18" s="37">
        <v>15</v>
      </c>
      <c r="B18" s="51" t="s">
        <v>520</v>
      </c>
      <c r="C18" s="37" t="s">
        <v>492</v>
      </c>
      <c r="D18" s="34" t="s">
        <v>521</v>
      </c>
      <c r="E18" s="52" t="s">
        <v>398</v>
      </c>
      <c r="F18" s="36" t="s">
        <v>398</v>
      </c>
      <c r="G18" s="45">
        <v>1.1999999999999999E-12</v>
      </c>
      <c r="H18" s="38">
        <v>20</v>
      </c>
      <c r="I18" s="37" t="s">
        <v>399</v>
      </c>
      <c r="J18" s="37" t="s">
        <v>399</v>
      </c>
    </row>
    <row r="19" spans="1:10" x14ac:dyDescent="0.35">
      <c r="A19" s="41">
        <v>16</v>
      </c>
      <c r="B19" s="53" t="s">
        <v>522</v>
      </c>
      <c r="C19" s="41" t="s">
        <v>492</v>
      </c>
      <c r="D19" s="39" t="s">
        <v>523</v>
      </c>
      <c r="E19" s="52" t="s">
        <v>398</v>
      </c>
      <c r="F19" s="36" t="s">
        <v>398</v>
      </c>
      <c r="G19" s="43">
        <v>2E-12</v>
      </c>
      <c r="H19" s="42">
        <v>368</v>
      </c>
      <c r="I19" s="41" t="s">
        <v>399</v>
      </c>
      <c r="J19" s="41" t="s">
        <v>399</v>
      </c>
    </row>
    <row r="20" spans="1:10" x14ac:dyDescent="0.35">
      <c r="A20" s="37">
        <v>17</v>
      </c>
      <c r="B20" s="51" t="s">
        <v>524</v>
      </c>
      <c r="C20" s="37" t="s">
        <v>492</v>
      </c>
      <c r="D20" s="34" t="s">
        <v>525</v>
      </c>
      <c r="E20" s="52" t="s">
        <v>398</v>
      </c>
      <c r="F20" s="36" t="s">
        <v>398</v>
      </c>
      <c r="G20" s="45">
        <v>1.5E-11</v>
      </c>
      <c r="H20" s="38">
        <v>254</v>
      </c>
      <c r="I20" s="37" t="s">
        <v>399</v>
      </c>
      <c r="J20" s="37" t="s">
        <v>399</v>
      </c>
    </row>
    <row r="21" spans="1:10" x14ac:dyDescent="0.35">
      <c r="A21" s="41">
        <v>18</v>
      </c>
      <c r="B21" s="53" t="s">
        <v>526</v>
      </c>
      <c r="C21" s="41" t="s">
        <v>492</v>
      </c>
      <c r="D21" s="39" t="s">
        <v>527</v>
      </c>
      <c r="E21" s="52" t="s">
        <v>398</v>
      </c>
      <c r="F21" s="36" t="s">
        <v>398</v>
      </c>
      <c r="G21" s="43">
        <v>1.5E-11</v>
      </c>
      <c r="H21" s="42">
        <v>254</v>
      </c>
      <c r="I21" s="41" t="s">
        <v>399</v>
      </c>
      <c r="J21" s="41" t="s">
        <v>399</v>
      </c>
    </row>
    <row r="22" spans="1:10" x14ac:dyDescent="0.35">
      <c r="A22" s="37">
        <v>19</v>
      </c>
      <c r="B22" s="51" t="s">
        <v>528</v>
      </c>
      <c r="C22" s="37" t="s">
        <v>492</v>
      </c>
      <c r="D22" s="34" t="s">
        <v>529</v>
      </c>
      <c r="E22" s="52" t="s">
        <v>398</v>
      </c>
      <c r="F22" s="36" t="s">
        <v>398</v>
      </c>
      <c r="G22" s="45">
        <v>1.5E-11</v>
      </c>
      <c r="H22" s="38">
        <v>19</v>
      </c>
      <c r="I22" s="37" t="s">
        <v>399</v>
      </c>
      <c r="J22" s="37" t="s">
        <v>399</v>
      </c>
    </row>
    <row r="23" spans="1:10" x14ac:dyDescent="0.35">
      <c r="A23" s="41">
        <v>20</v>
      </c>
      <c r="B23" s="53" t="s">
        <v>530</v>
      </c>
      <c r="C23" s="41" t="s">
        <v>492</v>
      </c>
      <c r="D23" s="39" t="s">
        <v>531</v>
      </c>
      <c r="E23" s="52" t="s">
        <v>398</v>
      </c>
      <c r="F23" s="36" t="s">
        <v>398</v>
      </c>
      <c r="G23" s="43">
        <v>2.2000000000000002E-11</v>
      </c>
      <c r="H23" s="42">
        <v>339</v>
      </c>
      <c r="I23" s="41" t="s">
        <v>399</v>
      </c>
      <c r="J23" s="41" t="s">
        <v>399</v>
      </c>
    </row>
    <row r="24" spans="1:10" x14ac:dyDescent="0.35">
      <c r="A24" s="37">
        <v>21</v>
      </c>
      <c r="B24" s="51" t="s">
        <v>532</v>
      </c>
      <c r="C24" s="37" t="s">
        <v>492</v>
      </c>
      <c r="D24" s="34" t="s">
        <v>533</v>
      </c>
      <c r="E24" s="52" t="s">
        <v>398</v>
      </c>
      <c r="F24" s="36" t="s">
        <v>398</v>
      </c>
      <c r="G24" s="45">
        <v>6.2000000000000006E-11</v>
      </c>
      <c r="H24" s="38">
        <v>43</v>
      </c>
      <c r="I24" s="37" t="s">
        <v>399</v>
      </c>
      <c r="J24" s="37" t="s">
        <v>399</v>
      </c>
    </row>
    <row r="25" spans="1:10" x14ac:dyDescent="0.35">
      <c r="A25" s="41">
        <v>22</v>
      </c>
      <c r="B25" s="53" t="s">
        <v>534</v>
      </c>
      <c r="C25" s="41" t="s">
        <v>492</v>
      </c>
      <c r="D25" s="39" t="s">
        <v>535</v>
      </c>
      <c r="E25" s="52" t="s">
        <v>398</v>
      </c>
      <c r="F25" s="36" t="s">
        <v>398</v>
      </c>
      <c r="G25" s="43">
        <v>8.8000000000000006E-11</v>
      </c>
      <c r="H25" s="42">
        <v>305</v>
      </c>
      <c r="I25" s="41" t="s">
        <v>399</v>
      </c>
      <c r="J25" s="41" t="s">
        <v>399</v>
      </c>
    </row>
    <row r="26" spans="1:10" x14ac:dyDescent="0.35">
      <c r="A26" s="37">
        <v>23</v>
      </c>
      <c r="B26" s="51" t="s">
        <v>536</v>
      </c>
      <c r="C26" s="37" t="s">
        <v>492</v>
      </c>
      <c r="D26" s="34" t="s">
        <v>537</v>
      </c>
      <c r="E26" s="52" t="s">
        <v>398</v>
      </c>
      <c r="F26" s="36" t="s">
        <v>398</v>
      </c>
      <c r="G26" s="45">
        <v>9.6000000000000005E-11</v>
      </c>
      <c r="H26" s="38">
        <v>308</v>
      </c>
      <c r="I26" s="37" t="s">
        <v>399</v>
      </c>
      <c r="J26" s="37" t="s">
        <v>399</v>
      </c>
    </row>
    <row r="27" spans="1:10" x14ac:dyDescent="0.35">
      <c r="A27" s="41">
        <v>24</v>
      </c>
      <c r="B27" s="53" t="s">
        <v>538</v>
      </c>
      <c r="C27" s="41" t="s">
        <v>492</v>
      </c>
      <c r="D27" s="39" t="s">
        <v>539</v>
      </c>
      <c r="E27" s="52" t="s">
        <v>398</v>
      </c>
      <c r="F27" s="36" t="s">
        <v>398</v>
      </c>
      <c r="G27" s="43">
        <v>1.5E-10</v>
      </c>
      <c r="H27" s="42">
        <v>20</v>
      </c>
      <c r="I27" s="41" t="s">
        <v>399</v>
      </c>
      <c r="J27" s="41" t="s">
        <v>399</v>
      </c>
    </row>
    <row r="28" spans="1:10" x14ac:dyDescent="0.35">
      <c r="A28" s="37">
        <v>25</v>
      </c>
      <c r="B28" s="51" t="s">
        <v>540</v>
      </c>
      <c r="C28" s="37" t="s">
        <v>492</v>
      </c>
      <c r="D28" s="34" t="s">
        <v>541</v>
      </c>
      <c r="E28" s="52" t="s">
        <v>398</v>
      </c>
      <c r="F28" s="36" t="s">
        <v>398</v>
      </c>
      <c r="G28" s="45">
        <v>3.7999999999999998E-10</v>
      </c>
      <c r="H28" s="38">
        <v>20</v>
      </c>
      <c r="I28" s="37" t="s">
        <v>399</v>
      </c>
      <c r="J28" s="37" t="s">
        <v>399</v>
      </c>
    </row>
    <row r="29" spans="1:10" x14ac:dyDescent="0.35">
      <c r="A29" s="41">
        <v>26</v>
      </c>
      <c r="B29" s="53" t="s">
        <v>542</v>
      </c>
      <c r="C29" s="41" t="s">
        <v>492</v>
      </c>
      <c r="D29" s="39" t="s">
        <v>543</v>
      </c>
      <c r="E29" s="40" t="s">
        <v>398</v>
      </c>
      <c r="F29" s="36" t="s">
        <v>398</v>
      </c>
      <c r="G29" s="43">
        <v>5.6000000000000003E-10</v>
      </c>
      <c r="H29" s="42">
        <v>35</v>
      </c>
      <c r="I29" s="41" t="s">
        <v>399</v>
      </c>
      <c r="J29" s="41" t="s">
        <v>399</v>
      </c>
    </row>
    <row r="30" spans="1:10" x14ac:dyDescent="0.35">
      <c r="A30" s="37">
        <v>27</v>
      </c>
      <c r="B30" s="51" t="s">
        <v>544</v>
      </c>
      <c r="C30" s="37" t="s">
        <v>492</v>
      </c>
      <c r="D30" s="34" t="s">
        <v>545</v>
      </c>
      <c r="E30" s="40" t="s">
        <v>398</v>
      </c>
      <c r="F30" s="36" t="s">
        <v>398</v>
      </c>
      <c r="G30" s="45">
        <v>1.3000000000000001E-9</v>
      </c>
      <c r="H30" s="38">
        <v>313</v>
      </c>
      <c r="I30" s="37" t="s">
        <v>399</v>
      </c>
      <c r="J30" s="37" t="s">
        <v>399</v>
      </c>
    </row>
    <row r="31" spans="1:10" x14ac:dyDescent="0.35">
      <c r="A31" s="41">
        <v>28</v>
      </c>
      <c r="B31" s="53" t="s">
        <v>546</v>
      </c>
      <c r="C31" s="41" t="s">
        <v>492</v>
      </c>
      <c r="D31" s="39" t="s">
        <v>547</v>
      </c>
      <c r="E31" s="44" t="s">
        <v>398</v>
      </c>
      <c r="F31" s="36" t="s">
        <v>398</v>
      </c>
      <c r="G31" s="43">
        <v>1.0999999999999999E-8</v>
      </c>
      <c r="H31" s="42">
        <v>31</v>
      </c>
      <c r="I31" s="41" t="s">
        <v>399</v>
      </c>
      <c r="J31" s="41" t="s">
        <v>399</v>
      </c>
    </row>
    <row r="32" spans="1:10" x14ac:dyDescent="0.35">
      <c r="A32" s="37">
        <v>29</v>
      </c>
      <c r="B32" s="51" t="s">
        <v>548</v>
      </c>
      <c r="C32" s="37" t="s">
        <v>492</v>
      </c>
      <c r="D32" s="34" t="s">
        <v>549</v>
      </c>
      <c r="E32" s="44" t="s">
        <v>398</v>
      </c>
      <c r="F32" s="36" t="s">
        <v>398</v>
      </c>
      <c r="G32" s="45">
        <v>3.2000000000000002E-8</v>
      </c>
      <c r="H32" s="38">
        <v>42</v>
      </c>
      <c r="I32" s="37" t="s">
        <v>399</v>
      </c>
      <c r="J32" s="37" t="s">
        <v>399</v>
      </c>
    </row>
    <row r="33" spans="1:10" x14ac:dyDescent="0.35">
      <c r="A33" s="41">
        <v>30</v>
      </c>
      <c r="B33" s="53" t="s">
        <v>550</v>
      </c>
      <c r="C33" s="41" t="s">
        <v>492</v>
      </c>
      <c r="D33" s="39" t="s">
        <v>551</v>
      </c>
      <c r="E33" s="44" t="s">
        <v>398</v>
      </c>
      <c r="F33" s="36" t="s">
        <v>398</v>
      </c>
      <c r="G33" s="43">
        <v>4.9999999999999998E-8</v>
      </c>
      <c r="H33" s="42">
        <v>11</v>
      </c>
      <c r="I33" s="41" t="s">
        <v>399</v>
      </c>
      <c r="J33" s="41" t="s">
        <v>399</v>
      </c>
    </row>
    <row r="34" spans="1:10" x14ac:dyDescent="0.35">
      <c r="A34" s="37">
        <v>31</v>
      </c>
      <c r="B34" s="51" t="s">
        <v>552</v>
      </c>
      <c r="C34" s="37" t="s">
        <v>492</v>
      </c>
      <c r="D34" s="34" t="s">
        <v>553</v>
      </c>
      <c r="E34" s="44" t="s">
        <v>398</v>
      </c>
      <c r="F34" s="36" t="s">
        <v>398</v>
      </c>
      <c r="G34" s="45">
        <v>4.9999999999999998E-8</v>
      </c>
      <c r="H34" s="38">
        <v>278</v>
      </c>
      <c r="I34" s="37" t="s">
        <v>399</v>
      </c>
      <c r="J34" s="37" t="s">
        <v>399</v>
      </c>
    </row>
    <row r="35" spans="1:10" x14ac:dyDescent="0.35">
      <c r="A35" s="41">
        <v>32</v>
      </c>
      <c r="B35" s="53" t="s">
        <v>554</v>
      </c>
      <c r="C35" s="41" t="s">
        <v>492</v>
      </c>
      <c r="D35" s="39" t="s">
        <v>555</v>
      </c>
      <c r="E35" s="44" t="s">
        <v>398</v>
      </c>
      <c r="F35" s="36" t="s">
        <v>398</v>
      </c>
      <c r="G35" s="43">
        <v>4.9999999999999998E-8</v>
      </c>
      <c r="H35" s="42">
        <v>62</v>
      </c>
      <c r="I35" s="41" t="s">
        <v>399</v>
      </c>
      <c r="J35" s="41" t="s">
        <v>399</v>
      </c>
    </row>
    <row r="36" spans="1:10" x14ac:dyDescent="0.35">
      <c r="A36" s="37">
        <v>33</v>
      </c>
      <c r="B36" s="51" t="s">
        <v>556</v>
      </c>
      <c r="C36" s="37" t="s">
        <v>492</v>
      </c>
      <c r="D36" s="34" t="s">
        <v>557</v>
      </c>
      <c r="E36" s="54" t="s">
        <v>398</v>
      </c>
      <c r="F36" s="36" t="s">
        <v>398</v>
      </c>
      <c r="G36" s="45">
        <v>8.0000000000000002E-8</v>
      </c>
      <c r="H36" s="38">
        <v>707</v>
      </c>
      <c r="I36" s="37" t="s">
        <v>399</v>
      </c>
      <c r="J36" s="37" t="s">
        <v>399</v>
      </c>
    </row>
    <row r="37" spans="1:10" x14ac:dyDescent="0.35">
      <c r="A37" s="41">
        <v>34</v>
      </c>
      <c r="B37" s="53" t="s">
        <v>558</v>
      </c>
      <c r="C37" s="41" t="s">
        <v>492</v>
      </c>
      <c r="D37" s="39" t="s">
        <v>559</v>
      </c>
      <c r="E37" s="54" t="s">
        <v>398</v>
      </c>
      <c r="F37" s="36" t="s">
        <v>398</v>
      </c>
      <c r="G37" s="43">
        <v>2.2000000000000001E-7</v>
      </c>
      <c r="H37" s="42">
        <v>454</v>
      </c>
      <c r="I37" s="41" t="s">
        <v>399</v>
      </c>
      <c r="J37" s="41" t="s">
        <v>399</v>
      </c>
    </row>
    <row r="38" spans="1:10" x14ac:dyDescent="0.35">
      <c r="A38" s="37">
        <v>35</v>
      </c>
      <c r="B38" s="51" t="s">
        <v>560</v>
      </c>
      <c r="C38" s="37" t="s">
        <v>492</v>
      </c>
      <c r="D38" s="34" t="s">
        <v>561</v>
      </c>
      <c r="E38" s="48" t="s">
        <v>398</v>
      </c>
      <c r="F38" s="36" t="s">
        <v>398</v>
      </c>
      <c r="G38" s="45">
        <v>6.1999999999999999E-7</v>
      </c>
      <c r="H38" s="38">
        <v>29</v>
      </c>
      <c r="I38" s="37" t="s">
        <v>399</v>
      </c>
      <c r="J38" s="37" t="s">
        <v>399</v>
      </c>
    </row>
    <row r="39" spans="1:10" x14ac:dyDescent="0.35">
      <c r="A39" s="41">
        <v>36</v>
      </c>
      <c r="B39" s="53" t="s">
        <v>562</v>
      </c>
      <c r="C39" s="41" t="s">
        <v>492</v>
      </c>
      <c r="D39" s="39" t="s">
        <v>563</v>
      </c>
      <c r="E39" s="48" t="s">
        <v>398</v>
      </c>
      <c r="F39" s="36" t="s">
        <v>398</v>
      </c>
      <c r="G39" s="43">
        <v>6.1999999999999999E-7</v>
      </c>
      <c r="H39" s="42">
        <v>29</v>
      </c>
      <c r="I39" s="41" t="s">
        <v>399</v>
      </c>
      <c r="J39" s="41" t="s">
        <v>399</v>
      </c>
    </row>
    <row r="40" spans="1:10" x14ac:dyDescent="0.35">
      <c r="A40" s="37">
        <v>37</v>
      </c>
      <c r="B40" s="51" t="s">
        <v>564</v>
      </c>
      <c r="C40" s="37" t="s">
        <v>492</v>
      </c>
      <c r="D40" s="34" t="s">
        <v>565</v>
      </c>
      <c r="E40" s="48" t="s">
        <v>398</v>
      </c>
      <c r="F40" s="36" t="s">
        <v>398</v>
      </c>
      <c r="G40" s="45">
        <v>1.1000000000000001E-6</v>
      </c>
      <c r="H40" s="38">
        <v>20</v>
      </c>
      <c r="I40" s="37" t="s">
        <v>399</v>
      </c>
      <c r="J40" s="37" t="s">
        <v>399</v>
      </c>
    </row>
    <row r="41" spans="1:10" x14ac:dyDescent="0.35">
      <c r="A41" s="41">
        <v>38</v>
      </c>
      <c r="B41" s="53" t="s">
        <v>566</v>
      </c>
      <c r="C41" s="41" t="s">
        <v>492</v>
      </c>
      <c r="D41" s="39" t="s">
        <v>567</v>
      </c>
      <c r="E41" s="48" t="s">
        <v>398</v>
      </c>
      <c r="F41" s="36" t="s">
        <v>398</v>
      </c>
      <c r="G41" s="43">
        <v>1.5999999999999999E-6</v>
      </c>
      <c r="H41" s="42">
        <v>100</v>
      </c>
      <c r="I41" s="41" t="s">
        <v>399</v>
      </c>
      <c r="J41" s="41" t="s">
        <v>399</v>
      </c>
    </row>
    <row r="42" spans="1:10" x14ac:dyDescent="0.35">
      <c r="A42" s="37">
        <v>39</v>
      </c>
      <c r="B42" s="51" t="s">
        <v>568</v>
      </c>
      <c r="C42" s="37" t="s">
        <v>492</v>
      </c>
      <c r="D42" s="34" t="s">
        <v>569</v>
      </c>
      <c r="E42" s="48" t="s">
        <v>398</v>
      </c>
      <c r="F42" s="36" t="s">
        <v>398</v>
      </c>
      <c r="G42" s="45">
        <v>2.7E-6</v>
      </c>
      <c r="H42" s="38">
        <v>19</v>
      </c>
      <c r="I42" s="37" t="s">
        <v>399</v>
      </c>
      <c r="J42" s="37" t="s">
        <v>399</v>
      </c>
    </row>
    <row r="43" spans="1:10" x14ac:dyDescent="0.35">
      <c r="A43" s="41">
        <v>40</v>
      </c>
      <c r="B43" s="53" t="s">
        <v>570</v>
      </c>
      <c r="C43" s="41" t="s">
        <v>492</v>
      </c>
      <c r="D43" s="39" t="s">
        <v>571</v>
      </c>
      <c r="E43" s="47" t="s">
        <v>398</v>
      </c>
      <c r="F43" s="36" t="s">
        <v>398</v>
      </c>
      <c r="G43" s="43">
        <v>9.2E-6</v>
      </c>
      <c r="H43" s="42">
        <v>24</v>
      </c>
      <c r="I43" s="41" t="s">
        <v>399</v>
      </c>
      <c r="J43" s="41" t="s">
        <v>399</v>
      </c>
    </row>
    <row r="44" spans="1:10" x14ac:dyDescent="0.35">
      <c r="A44" s="37">
        <v>41</v>
      </c>
      <c r="B44" s="51" t="s">
        <v>572</v>
      </c>
      <c r="C44" s="37" t="s">
        <v>492</v>
      </c>
      <c r="D44" s="34" t="s">
        <v>573</v>
      </c>
      <c r="E44" s="47" t="s">
        <v>398</v>
      </c>
      <c r="F44" s="36" t="s">
        <v>398</v>
      </c>
      <c r="G44" s="45">
        <v>1.1E-5</v>
      </c>
      <c r="H44" s="38">
        <v>18</v>
      </c>
      <c r="I44" s="37" t="s">
        <v>399</v>
      </c>
      <c r="J44" s="37" t="s">
        <v>399</v>
      </c>
    </row>
    <row r="45" spans="1:10" x14ac:dyDescent="0.35">
      <c r="A45" s="41">
        <v>42</v>
      </c>
      <c r="B45" s="53" t="s">
        <v>574</v>
      </c>
      <c r="C45" s="41" t="s">
        <v>492</v>
      </c>
      <c r="D45" s="39" t="s">
        <v>575</v>
      </c>
      <c r="E45" s="47" t="s">
        <v>398</v>
      </c>
      <c r="F45" s="36" t="s">
        <v>398</v>
      </c>
      <c r="G45" s="43">
        <v>1.9000000000000001E-5</v>
      </c>
      <c r="H45" s="42">
        <v>20</v>
      </c>
      <c r="I45" s="41" t="s">
        <v>399</v>
      </c>
      <c r="J45" s="41" t="s">
        <v>399</v>
      </c>
    </row>
    <row r="46" spans="1:10" x14ac:dyDescent="0.35">
      <c r="A46" s="37">
        <v>43</v>
      </c>
      <c r="B46" s="51" t="s">
        <v>576</v>
      </c>
      <c r="C46" s="37" t="s">
        <v>492</v>
      </c>
      <c r="D46" s="34" t="s">
        <v>577</v>
      </c>
      <c r="E46" s="47" t="s">
        <v>398</v>
      </c>
      <c r="F46" s="36" t="s">
        <v>398</v>
      </c>
      <c r="G46" s="45">
        <v>2.9E-5</v>
      </c>
      <c r="H46" s="38">
        <v>23</v>
      </c>
      <c r="I46" s="37" t="s">
        <v>399</v>
      </c>
      <c r="J46" s="37" t="s">
        <v>399</v>
      </c>
    </row>
    <row r="47" spans="1:10" x14ac:dyDescent="0.35">
      <c r="A47" s="41">
        <v>44</v>
      </c>
      <c r="B47" s="53" t="s">
        <v>578</v>
      </c>
      <c r="C47" s="41" t="s">
        <v>492</v>
      </c>
      <c r="D47" s="39" t="s">
        <v>579</v>
      </c>
      <c r="E47" s="49" t="s">
        <v>398</v>
      </c>
      <c r="F47" s="36" t="s">
        <v>398</v>
      </c>
      <c r="G47" s="43">
        <v>5.3999999999999998E-5</v>
      </c>
      <c r="H47" s="42">
        <v>15</v>
      </c>
      <c r="I47" s="41" t="s">
        <v>399</v>
      </c>
      <c r="J47" s="41" t="s">
        <v>399</v>
      </c>
    </row>
    <row r="48" spans="1:10" x14ac:dyDescent="0.35">
      <c r="A48" s="37">
        <v>45</v>
      </c>
      <c r="B48" s="51" t="s">
        <v>580</v>
      </c>
      <c r="C48" s="37" t="s">
        <v>492</v>
      </c>
      <c r="D48" s="34" t="s">
        <v>581</v>
      </c>
      <c r="E48" s="49" t="s">
        <v>398</v>
      </c>
      <c r="F48" s="36" t="s">
        <v>398</v>
      </c>
      <c r="G48" s="45">
        <v>5.3999999999999998E-5</v>
      </c>
      <c r="H48" s="38">
        <v>214</v>
      </c>
      <c r="I48" s="37" t="s">
        <v>399</v>
      </c>
      <c r="J48" s="37" t="s">
        <v>399</v>
      </c>
    </row>
    <row r="49" spans="1:10" x14ac:dyDescent="0.35">
      <c r="A49" s="41">
        <v>46</v>
      </c>
      <c r="B49" s="53" t="s">
        <v>582</v>
      </c>
      <c r="C49" s="41" t="s">
        <v>492</v>
      </c>
      <c r="D49" s="39" t="s">
        <v>583</v>
      </c>
      <c r="E49" s="49" t="s">
        <v>398</v>
      </c>
      <c r="F49" s="36" t="s">
        <v>398</v>
      </c>
      <c r="G49" s="43">
        <v>6.3E-5</v>
      </c>
      <c r="H49" s="42">
        <v>50</v>
      </c>
      <c r="I49" s="41" t="s">
        <v>399</v>
      </c>
      <c r="J49" s="41" t="s">
        <v>399</v>
      </c>
    </row>
    <row r="50" spans="1:10" x14ac:dyDescent="0.35">
      <c r="A50" s="37">
        <v>47</v>
      </c>
      <c r="B50" s="51" t="s">
        <v>584</v>
      </c>
      <c r="C50" s="37" t="s">
        <v>492</v>
      </c>
      <c r="D50" s="34" t="s">
        <v>585</v>
      </c>
      <c r="E50" s="49" t="s">
        <v>398</v>
      </c>
      <c r="F50" s="36" t="s">
        <v>398</v>
      </c>
      <c r="G50" s="45">
        <v>8.5000000000000006E-5</v>
      </c>
      <c r="H50" s="38">
        <v>15</v>
      </c>
      <c r="I50" s="37" t="s">
        <v>399</v>
      </c>
      <c r="J50" s="37" t="s">
        <v>399</v>
      </c>
    </row>
    <row r="51" spans="1:10" x14ac:dyDescent="0.35">
      <c r="A51" s="41">
        <v>48</v>
      </c>
      <c r="B51" s="53" t="s">
        <v>586</v>
      </c>
      <c r="C51" s="41" t="s">
        <v>492</v>
      </c>
      <c r="D51" s="39" t="s">
        <v>587</v>
      </c>
      <c r="E51" s="49" t="s">
        <v>398</v>
      </c>
      <c r="F51" s="36" t="s">
        <v>398</v>
      </c>
      <c r="G51" s="41">
        <v>1.8000000000000001E-4</v>
      </c>
      <c r="H51" s="42">
        <v>551</v>
      </c>
      <c r="I51" s="41" t="s">
        <v>399</v>
      </c>
      <c r="J51" s="41" t="s">
        <v>399</v>
      </c>
    </row>
    <row r="52" spans="1:10" x14ac:dyDescent="0.35">
      <c r="A52" s="37">
        <v>49</v>
      </c>
      <c r="B52" s="51" t="s">
        <v>588</v>
      </c>
      <c r="C52" s="37" t="s">
        <v>492</v>
      </c>
      <c r="D52" s="34" t="s">
        <v>589</v>
      </c>
      <c r="E52" s="49" t="s">
        <v>398</v>
      </c>
      <c r="F52" s="36" t="s">
        <v>398</v>
      </c>
      <c r="G52" s="37">
        <v>3.4000000000000002E-4</v>
      </c>
      <c r="H52" s="38">
        <v>623</v>
      </c>
      <c r="I52" s="37" t="s">
        <v>399</v>
      </c>
      <c r="J52" s="37" t="s">
        <v>399</v>
      </c>
    </row>
    <row r="53" spans="1:10" x14ac:dyDescent="0.35">
      <c r="A53" s="41">
        <v>50</v>
      </c>
      <c r="B53" s="53" t="s">
        <v>590</v>
      </c>
      <c r="C53" s="41" t="s">
        <v>492</v>
      </c>
      <c r="D53" s="39" t="s">
        <v>591</v>
      </c>
      <c r="E53" s="49" t="s">
        <v>398</v>
      </c>
      <c r="F53" s="36" t="s">
        <v>398</v>
      </c>
      <c r="G53" s="41">
        <v>3.5E-4</v>
      </c>
      <c r="H53" s="42">
        <v>13</v>
      </c>
      <c r="I53" s="41" t="s">
        <v>399</v>
      </c>
      <c r="J53" s="41" t="s">
        <v>399</v>
      </c>
    </row>
    <row r="54" spans="1:10" x14ac:dyDescent="0.35">
      <c r="A54" s="37">
        <v>51</v>
      </c>
      <c r="B54" s="51" t="s">
        <v>592</v>
      </c>
      <c r="C54" s="37" t="s">
        <v>492</v>
      </c>
      <c r="D54" s="34" t="s">
        <v>593</v>
      </c>
      <c r="E54" s="49" t="s">
        <v>398</v>
      </c>
      <c r="F54" s="36" t="s">
        <v>398</v>
      </c>
      <c r="G54" s="37">
        <v>3.5E-4</v>
      </c>
      <c r="H54" s="38">
        <v>31</v>
      </c>
      <c r="I54" s="37" t="s">
        <v>399</v>
      </c>
      <c r="J54" s="37" t="s">
        <v>399</v>
      </c>
    </row>
    <row r="55" spans="1:10" x14ac:dyDescent="0.35">
      <c r="A55" s="41">
        <v>52</v>
      </c>
      <c r="B55" s="53" t="s">
        <v>594</v>
      </c>
      <c r="C55" s="41" t="s">
        <v>492</v>
      </c>
      <c r="D55" s="39" t="s">
        <v>595</v>
      </c>
      <c r="E55" s="49" t="s">
        <v>398</v>
      </c>
      <c r="F55" s="36" t="s">
        <v>398</v>
      </c>
      <c r="G55" s="41">
        <v>3.6999999999999999E-4</v>
      </c>
      <c r="H55" s="42">
        <v>81</v>
      </c>
      <c r="I55" s="41" t="s">
        <v>399</v>
      </c>
      <c r="J55" s="41" t="s">
        <v>399</v>
      </c>
    </row>
    <row r="56" spans="1:10" x14ac:dyDescent="0.35">
      <c r="A56" s="37">
        <v>53</v>
      </c>
      <c r="B56" s="51" t="s">
        <v>596</v>
      </c>
      <c r="C56" s="37" t="s">
        <v>492</v>
      </c>
      <c r="D56" s="34" t="s">
        <v>597</v>
      </c>
      <c r="E56" s="49" t="s">
        <v>398</v>
      </c>
      <c r="F56" s="36" t="s">
        <v>398</v>
      </c>
      <c r="G56" s="37">
        <v>4.2000000000000002E-4</v>
      </c>
      <c r="H56" s="38">
        <v>13</v>
      </c>
      <c r="I56" s="37" t="s">
        <v>399</v>
      </c>
      <c r="J56" s="37" t="s">
        <v>399</v>
      </c>
    </row>
    <row r="57" spans="1:10" x14ac:dyDescent="0.35">
      <c r="A57" s="41">
        <v>54</v>
      </c>
      <c r="B57" s="53" t="s">
        <v>598</v>
      </c>
      <c r="C57" s="41" t="s">
        <v>492</v>
      </c>
      <c r="D57" s="39" t="s">
        <v>599</v>
      </c>
      <c r="E57" s="49" t="s">
        <v>398</v>
      </c>
      <c r="F57" s="36" t="s">
        <v>398</v>
      </c>
      <c r="G57" s="41">
        <v>4.4999999999999999E-4</v>
      </c>
      <c r="H57" s="42">
        <v>11</v>
      </c>
      <c r="I57" s="41" t="s">
        <v>399</v>
      </c>
      <c r="J57" s="41" t="s">
        <v>399</v>
      </c>
    </row>
    <row r="58" spans="1:10" x14ac:dyDescent="0.35">
      <c r="A58" s="37">
        <v>55</v>
      </c>
      <c r="B58" s="51" t="s">
        <v>600</v>
      </c>
      <c r="C58" s="37" t="s">
        <v>492</v>
      </c>
      <c r="D58" s="34" t="s">
        <v>601</v>
      </c>
      <c r="E58" s="49" t="s">
        <v>398</v>
      </c>
      <c r="F58" s="36" t="s">
        <v>398</v>
      </c>
      <c r="G58" s="37">
        <v>4.4999999999999999E-4</v>
      </c>
      <c r="H58" s="38">
        <v>11</v>
      </c>
      <c r="I58" s="37" t="s">
        <v>399</v>
      </c>
      <c r="J58" s="37" t="s">
        <v>399</v>
      </c>
    </row>
    <row r="59" spans="1:10" x14ac:dyDescent="0.35">
      <c r="A59" s="41">
        <v>56</v>
      </c>
      <c r="B59" s="53" t="s">
        <v>602</v>
      </c>
      <c r="C59" s="41" t="s">
        <v>492</v>
      </c>
      <c r="D59" s="39" t="s">
        <v>603</v>
      </c>
      <c r="E59" s="35" t="s">
        <v>398</v>
      </c>
      <c r="F59" s="36" t="s">
        <v>398</v>
      </c>
      <c r="G59" s="41">
        <v>5.1000000000000004E-4</v>
      </c>
      <c r="H59" s="42">
        <v>8</v>
      </c>
      <c r="I59" s="41" t="s">
        <v>399</v>
      </c>
      <c r="J59" s="41" t="s">
        <v>399</v>
      </c>
    </row>
    <row r="60" spans="1:10" x14ac:dyDescent="0.35">
      <c r="A60" s="37">
        <v>57</v>
      </c>
      <c r="B60" s="51" t="s">
        <v>604</v>
      </c>
      <c r="C60" s="37" t="s">
        <v>492</v>
      </c>
      <c r="D60" s="34" t="s">
        <v>605</v>
      </c>
      <c r="E60" s="35" t="s">
        <v>398</v>
      </c>
      <c r="F60" s="36" t="s">
        <v>398</v>
      </c>
      <c r="G60" s="37">
        <v>5.5000000000000003E-4</v>
      </c>
      <c r="H60" s="38">
        <v>29</v>
      </c>
      <c r="I60" s="37" t="s">
        <v>399</v>
      </c>
      <c r="J60" s="37" t="s">
        <v>399</v>
      </c>
    </row>
    <row r="61" spans="1:10" x14ac:dyDescent="0.35">
      <c r="A61" s="41">
        <v>58</v>
      </c>
      <c r="B61" s="53" t="s">
        <v>606</v>
      </c>
      <c r="C61" s="41" t="s">
        <v>492</v>
      </c>
      <c r="D61" s="39" t="s">
        <v>607</v>
      </c>
      <c r="E61" s="35" t="s">
        <v>398</v>
      </c>
      <c r="F61" s="36" t="s">
        <v>398</v>
      </c>
      <c r="G61" s="41">
        <v>6.2E-4</v>
      </c>
      <c r="H61" s="42">
        <v>12</v>
      </c>
      <c r="I61" s="41" t="s">
        <v>399</v>
      </c>
      <c r="J61" s="41" t="s">
        <v>399</v>
      </c>
    </row>
    <row r="62" spans="1:10" x14ac:dyDescent="0.35">
      <c r="A62" s="37">
        <v>59</v>
      </c>
      <c r="B62" s="51" t="s">
        <v>608</v>
      </c>
      <c r="C62" s="37" t="s">
        <v>492</v>
      </c>
      <c r="D62" s="34" t="s">
        <v>609</v>
      </c>
      <c r="E62" s="35" t="s">
        <v>398</v>
      </c>
      <c r="F62" s="36" t="s">
        <v>398</v>
      </c>
      <c r="G62" s="37">
        <v>7.9000000000000001E-4</v>
      </c>
      <c r="H62" s="38">
        <v>644</v>
      </c>
      <c r="I62" s="37" t="s">
        <v>399</v>
      </c>
      <c r="J62" s="37" t="s">
        <v>399</v>
      </c>
    </row>
    <row r="63" spans="1:10" x14ac:dyDescent="0.35">
      <c r="A63" s="41">
        <v>60</v>
      </c>
      <c r="B63" s="53" t="s">
        <v>610</v>
      </c>
      <c r="C63" s="41" t="s">
        <v>492</v>
      </c>
      <c r="D63" s="39" t="s">
        <v>611</v>
      </c>
      <c r="E63" s="35" t="s">
        <v>398</v>
      </c>
      <c r="F63" s="36" t="s">
        <v>398</v>
      </c>
      <c r="G63" s="41">
        <v>9.3999999999999997E-4</v>
      </c>
      <c r="H63" s="42">
        <v>218</v>
      </c>
      <c r="I63" s="41" t="s">
        <v>399</v>
      </c>
      <c r="J63" s="41" t="s">
        <v>399</v>
      </c>
    </row>
    <row r="64" spans="1:10" x14ac:dyDescent="0.35">
      <c r="A64" s="37">
        <v>61</v>
      </c>
      <c r="B64" s="51" t="s">
        <v>612</v>
      </c>
      <c r="C64" s="37" t="s">
        <v>492</v>
      </c>
      <c r="D64" s="34" t="s">
        <v>613</v>
      </c>
      <c r="E64" s="35" t="s">
        <v>398</v>
      </c>
      <c r="F64" s="36" t="s">
        <v>398</v>
      </c>
      <c r="G64" s="37">
        <v>1.1999999999999999E-3</v>
      </c>
      <c r="H64" s="38">
        <v>15</v>
      </c>
      <c r="I64" s="37" t="s">
        <v>399</v>
      </c>
      <c r="J64" s="37" t="s">
        <v>399</v>
      </c>
    </row>
    <row r="65" spans="1:10" x14ac:dyDescent="0.35">
      <c r="A65" s="41">
        <v>62</v>
      </c>
      <c r="B65" s="53" t="s">
        <v>614</v>
      </c>
      <c r="C65" s="41" t="s">
        <v>492</v>
      </c>
      <c r="D65" s="39" t="s">
        <v>615</v>
      </c>
      <c r="E65" s="35" t="s">
        <v>398</v>
      </c>
      <c r="F65" s="36" t="s">
        <v>398</v>
      </c>
      <c r="G65" s="41">
        <v>1.4E-3</v>
      </c>
      <c r="H65" s="42">
        <v>28</v>
      </c>
      <c r="I65" s="41" t="s">
        <v>399</v>
      </c>
      <c r="J65" s="41" t="s">
        <v>399</v>
      </c>
    </row>
    <row r="66" spans="1:10" x14ac:dyDescent="0.35">
      <c r="A66" s="37">
        <v>63</v>
      </c>
      <c r="B66" s="51" t="s">
        <v>616</v>
      </c>
      <c r="C66" s="37" t="s">
        <v>492</v>
      </c>
      <c r="D66" s="34" t="s">
        <v>617</v>
      </c>
      <c r="E66" s="35" t="s">
        <v>398</v>
      </c>
      <c r="F66" s="36" t="s">
        <v>398</v>
      </c>
      <c r="G66" s="37">
        <v>1.5E-3</v>
      </c>
      <c r="H66" s="38">
        <v>11</v>
      </c>
      <c r="I66" s="37" t="s">
        <v>399</v>
      </c>
      <c r="J66" s="37" t="s">
        <v>399</v>
      </c>
    </row>
    <row r="67" spans="1:10" x14ac:dyDescent="0.35">
      <c r="A67" s="41">
        <v>64</v>
      </c>
      <c r="B67" s="53" t="s">
        <v>618</v>
      </c>
      <c r="C67" s="41" t="s">
        <v>492</v>
      </c>
      <c r="D67" s="39" t="s">
        <v>619</v>
      </c>
      <c r="E67" s="35" t="s">
        <v>398</v>
      </c>
      <c r="F67" s="36" t="s">
        <v>398</v>
      </c>
      <c r="G67" s="41">
        <v>1.6999999999999999E-3</v>
      </c>
      <c r="H67" s="42">
        <v>24</v>
      </c>
      <c r="I67" s="41" t="s">
        <v>399</v>
      </c>
      <c r="J67" s="41" t="s">
        <v>399</v>
      </c>
    </row>
    <row r="68" spans="1:10" x14ac:dyDescent="0.35">
      <c r="A68" s="37">
        <v>65</v>
      </c>
      <c r="B68" s="51" t="s">
        <v>620</v>
      </c>
      <c r="C68" s="37" t="s">
        <v>492</v>
      </c>
      <c r="D68" s="34" t="s">
        <v>621</v>
      </c>
      <c r="E68" s="35" t="s">
        <v>398</v>
      </c>
      <c r="F68" s="36" t="s">
        <v>398</v>
      </c>
      <c r="G68" s="37">
        <v>1.6999999999999999E-3</v>
      </c>
      <c r="H68" s="38">
        <v>27</v>
      </c>
      <c r="I68" s="37" t="s">
        <v>399</v>
      </c>
      <c r="J68" s="37" t="s">
        <v>399</v>
      </c>
    </row>
    <row r="69" spans="1:10" x14ac:dyDescent="0.35">
      <c r="A69" s="41">
        <v>66</v>
      </c>
      <c r="B69" s="53" t="s">
        <v>622</v>
      </c>
      <c r="C69" s="41" t="s">
        <v>492</v>
      </c>
      <c r="D69" s="39" t="s">
        <v>623</v>
      </c>
      <c r="E69" s="35" t="s">
        <v>398</v>
      </c>
      <c r="F69" s="36" t="s">
        <v>398</v>
      </c>
      <c r="G69" s="41">
        <v>3.0000000000000001E-3</v>
      </c>
      <c r="H69" s="42">
        <v>6</v>
      </c>
      <c r="I69" s="41" t="s">
        <v>399</v>
      </c>
      <c r="J69" s="41" t="s">
        <v>399</v>
      </c>
    </row>
    <row r="70" spans="1:10" x14ac:dyDescent="0.35">
      <c r="A70" s="37">
        <v>67</v>
      </c>
      <c r="B70" s="51" t="s">
        <v>624</v>
      </c>
      <c r="C70" s="37" t="s">
        <v>492</v>
      </c>
      <c r="D70" s="34" t="s">
        <v>625</v>
      </c>
      <c r="E70" s="35" t="s">
        <v>398</v>
      </c>
      <c r="F70" s="36" t="s">
        <v>398</v>
      </c>
      <c r="G70" s="37">
        <v>3.0000000000000001E-3</v>
      </c>
      <c r="H70" s="38">
        <v>6</v>
      </c>
      <c r="I70" s="37" t="s">
        <v>399</v>
      </c>
      <c r="J70" s="37" t="s">
        <v>399</v>
      </c>
    </row>
    <row r="71" spans="1:10" x14ac:dyDescent="0.35">
      <c r="A71" s="41">
        <v>68</v>
      </c>
      <c r="B71" s="53" t="s">
        <v>626</v>
      </c>
      <c r="C71" s="41" t="s">
        <v>492</v>
      </c>
      <c r="D71" s="39" t="s">
        <v>627</v>
      </c>
      <c r="E71" s="35" t="s">
        <v>398</v>
      </c>
      <c r="F71" s="36" t="s">
        <v>398</v>
      </c>
      <c r="G71" s="41">
        <v>3.0000000000000001E-3</v>
      </c>
      <c r="H71" s="42">
        <v>6</v>
      </c>
      <c r="I71" s="41" t="s">
        <v>399</v>
      </c>
      <c r="J71" s="41" t="s">
        <v>399</v>
      </c>
    </row>
    <row r="72" spans="1:10" x14ac:dyDescent="0.35">
      <c r="A72" s="37">
        <v>69</v>
      </c>
      <c r="B72" s="51" t="s">
        <v>628</v>
      </c>
      <c r="C72" s="37" t="s">
        <v>492</v>
      </c>
      <c r="D72" s="34" t="s">
        <v>629</v>
      </c>
      <c r="E72" s="35" t="s">
        <v>398</v>
      </c>
      <c r="F72" s="36" t="s">
        <v>398</v>
      </c>
      <c r="G72" s="37">
        <v>3.7000000000000002E-3</v>
      </c>
      <c r="H72" s="38">
        <v>28</v>
      </c>
      <c r="I72" s="37" t="s">
        <v>399</v>
      </c>
      <c r="J72" s="37" t="s">
        <v>399</v>
      </c>
    </row>
    <row r="73" spans="1:10" x14ac:dyDescent="0.35">
      <c r="A73" s="41">
        <v>70</v>
      </c>
      <c r="B73" s="53" t="s">
        <v>630</v>
      </c>
      <c r="C73" s="41" t="s">
        <v>492</v>
      </c>
      <c r="D73" s="39" t="s">
        <v>631</v>
      </c>
      <c r="E73" s="35" t="s">
        <v>398</v>
      </c>
      <c r="F73" s="36" t="s">
        <v>398</v>
      </c>
      <c r="G73" s="41">
        <v>4.1999999999999997E-3</v>
      </c>
      <c r="H73" s="42">
        <v>22</v>
      </c>
      <c r="I73" s="41" t="s">
        <v>399</v>
      </c>
      <c r="J73" s="41" t="s">
        <v>399</v>
      </c>
    </row>
    <row r="74" spans="1:10" x14ac:dyDescent="0.35">
      <c r="A74" s="37">
        <v>71</v>
      </c>
      <c r="B74" s="51" t="s">
        <v>632</v>
      </c>
      <c r="C74" s="37" t="s">
        <v>492</v>
      </c>
      <c r="D74" s="34" t="s">
        <v>633</v>
      </c>
      <c r="E74" s="46" t="s">
        <v>398</v>
      </c>
      <c r="F74" s="36" t="s">
        <v>398</v>
      </c>
      <c r="G74" s="37">
        <v>5.0000000000000001E-3</v>
      </c>
      <c r="H74" s="38">
        <v>25</v>
      </c>
      <c r="I74" s="37" t="s">
        <v>399</v>
      </c>
      <c r="J74" s="37" t="s">
        <v>399</v>
      </c>
    </row>
    <row r="75" spans="1:10" x14ac:dyDescent="0.35">
      <c r="A75" s="41">
        <v>72</v>
      </c>
      <c r="B75" s="53" t="s">
        <v>634</v>
      </c>
      <c r="C75" s="41" t="s">
        <v>492</v>
      </c>
      <c r="D75" s="39" t="s">
        <v>635</v>
      </c>
      <c r="E75" s="46" t="s">
        <v>398</v>
      </c>
      <c r="F75" s="36" t="s">
        <v>398</v>
      </c>
      <c r="G75" s="41">
        <v>5.3E-3</v>
      </c>
      <c r="H75" s="42">
        <v>495</v>
      </c>
      <c r="I75" s="41" t="s">
        <v>399</v>
      </c>
      <c r="J75" s="41" t="s">
        <v>399</v>
      </c>
    </row>
    <row r="76" spans="1:10" x14ac:dyDescent="0.35">
      <c r="A76" s="37">
        <v>73</v>
      </c>
      <c r="B76" s="51" t="s">
        <v>636</v>
      </c>
      <c r="C76" s="37" t="s">
        <v>492</v>
      </c>
      <c r="D76" s="34" t="s">
        <v>637</v>
      </c>
      <c r="E76" s="46" t="s">
        <v>398</v>
      </c>
      <c r="F76" s="36" t="s">
        <v>398</v>
      </c>
      <c r="G76" s="37">
        <v>7.1000000000000004E-3</v>
      </c>
      <c r="H76" s="38">
        <v>10</v>
      </c>
      <c r="I76" s="37" t="s">
        <v>399</v>
      </c>
      <c r="J76" s="37" t="s">
        <v>399</v>
      </c>
    </row>
    <row r="77" spans="1:10" x14ac:dyDescent="0.35">
      <c r="A77" s="41">
        <v>74</v>
      </c>
      <c r="B77" s="53" t="s">
        <v>638</v>
      </c>
      <c r="C77" s="41" t="s">
        <v>492</v>
      </c>
      <c r="D77" s="39" t="s">
        <v>639</v>
      </c>
      <c r="E77" s="46" t="s">
        <v>398</v>
      </c>
      <c r="F77" s="36" t="s">
        <v>398</v>
      </c>
      <c r="G77" s="41">
        <v>7.1000000000000004E-3</v>
      </c>
      <c r="H77" s="42">
        <v>6</v>
      </c>
      <c r="I77" s="41" t="s">
        <v>399</v>
      </c>
      <c r="J77" s="41" t="s">
        <v>399</v>
      </c>
    </row>
    <row r="78" spans="1:10" x14ac:dyDescent="0.35">
      <c r="A78" s="37">
        <v>75</v>
      </c>
      <c r="B78" s="51" t="s">
        <v>640</v>
      </c>
      <c r="C78" s="37" t="s">
        <v>492</v>
      </c>
      <c r="D78" s="34" t="s">
        <v>641</v>
      </c>
      <c r="E78" s="46" t="s">
        <v>398</v>
      </c>
      <c r="F78" s="36" t="s">
        <v>398</v>
      </c>
      <c r="G78" s="37">
        <v>7.1000000000000004E-3</v>
      </c>
      <c r="H78" s="38">
        <v>6</v>
      </c>
      <c r="I78" s="37" t="s">
        <v>399</v>
      </c>
      <c r="J78" s="37" t="s">
        <v>399</v>
      </c>
    </row>
    <row r="79" spans="1:10" x14ac:dyDescent="0.35">
      <c r="A79" s="41">
        <v>76</v>
      </c>
      <c r="B79" s="53" t="s">
        <v>642</v>
      </c>
      <c r="C79" s="41" t="s">
        <v>492</v>
      </c>
      <c r="D79" s="39" t="s">
        <v>643</v>
      </c>
      <c r="E79" s="46" t="s">
        <v>398</v>
      </c>
      <c r="F79" s="36" t="s">
        <v>398</v>
      </c>
      <c r="G79" s="41">
        <v>7.7000000000000002E-3</v>
      </c>
      <c r="H79" s="42">
        <v>22</v>
      </c>
      <c r="I79" s="41" t="s">
        <v>399</v>
      </c>
      <c r="J79" s="41" t="s">
        <v>399</v>
      </c>
    </row>
    <row r="80" spans="1:10" x14ac:dyDescent="0.35">
      <c r="A80" s="37">
        <v>77</v>
      </c>
      <c r="B80" s="51" t="s">
        <v>644</v>
      </c>
      <c r="C80" s="37" t="s">
        <v>492</v>
      </c>
      <c r="D80" s="34" t="s">
        <v>645</v>
      </c>
      <c r="E80" s="46" t="s">
        <v>398</v>
      </c>
      <c r="F80" s="36" t="s">
        <v>398</v>
      </c>
      <c r="G80" s="37">
        <v>7.7000000000000002E-3</v>
      </c>
      <c r="H80" s="38">
        <v>22</v>
      </c>
      <c r="I80" s="37" t="s">
        <v>399</v>
      </c>
      <c r="J80" s="37" t="s">
        <v>399</v>
      </c>
    </row>
    <row r="81" spans="1:10" x14ac:dyDescent="0.35">
      <c r="A81" s="41">
        <v>78</v>
      </c>
      <c r="B81" s="53" t="s">
        <v>646</v>
      </c>
      <c r="C81" s="41" t="s">
        <v>492</v>
      </c>
      <c r="D81" s="39" t="s">
        <v>647</v>
      </c>
      <c r="E81" s="46" t="s">
        <v>398</v>
      </c>
      <c r="F81" s="36" t="s">
        <v>398</v>
      </c>
      <c r="G81" s="41">
        <v>1.4E-2</v>
      </c>
      <c r="H81" s="42">
        <v>7</v>
      </c>
      <c r="I81" s="41" t="s">
        <v>399</v>
      </c>
      <c r="J81" s="41" t="s">
        <v>399</v>
      </c>
    </row>
    <row r="82" spans="1:10" x14ac:dyDescent="0.35">
      <c r="A82" s="37">
        <v>79</v>
      </c>
      <c r="B82" s="51" t="s">
        <v>648</v>
      </c>
      <c r="C82" s="37" t="s">
        <v>492</v>
      </c>
      <c r="D82" s="34" t="s">
        <v>649</v>
      </c>
      <c r="E82" s="46" t="s">
        <v>398</v>
      </c>
      <c r="F82" s="36" t="s">
        <v>398</v>
      </c>
      <c r="G82" s="37">
        <v>1.4999999999999999E-2</v>
      </c>
      <c r="H82" s="38">
        <v>26</v>
      </c>
      <c r="I82" s="37" t="s">
        <v>399</v>
      </c>
      <c r="J82" s="37" t="s">
        <v>399</v>
      </c>
    </row>
    <row r="83" spans="1:10" x14ac:dyDescent="0.35">
      <c r="A83" s="41">
        <v>80</v>
      </c>
      <c r="B83" s="53" t="s">
        <v>650</v>
      </c>
      <c r="C83" s="41" t="s">
        <v>492</v>
      </c>
      <c r="D83" s="39" t="s">
        <v>651</v>
      </c>
      <c r="E83" s="46" t="s">
        <v>398</v>
      </c>
      <c r="F83" s="36" t="s">
        <v>398</v>
      </c>
      <c r="G83" s="41">
        <v>1.6E-2</v>
      </c>
      <c r="H83" s="42">
        <v>13</v>
      </c>
      <c r="I83" s="41" t="s">
        <v>399</v>
      </c>
      <c r="J83" s="41" t="s">
        <v>399</v>
      </c>
    </row>
    <row r="84" spans="1:10" x14ac:dyDescent="0.35">
      <c r="A84" s="37">
        <v>81</v>
      </c>
      <c r="B84" s="51" t="s">
        <v>652</v>
      </c>
      <c r="C84" s="37" t="s">
        <v>492</v>
      </c>
      <c r="D84" s="34" t="s">
        <v>653</v>
      </c>
      <c r="E84" s="46" t="s">
        <v>398</v>
      </c>
      <c r="F84" s="36" t="s">
        <v>398</v>
      </c>
      <c r="G84" s="37">
        <v>1.7999999999999999E-2</v>
      </c>
      <c r="H84" s="38">
        <v>5</v>
      </c>
      <c r="I84" s="37" t="s">
        <v>399</v>
      </c>
      <c r="J84" s="37" t="s">
        <v>399</v>
      </c>
    </row>
    <row r="85" spans="1:10" x14ac:dyDescent="0.35">
      <c r="A85" s="41">
        <v>82</v>
      </c>
      <c r="B85" s="53" t="s">
        <v>654</v>
      </c>
      <c r="C85" s="41" t="s">
        <v>492</v>
      </c>
      <c r="D85" s="39" t="s">
        <v>655</v>
      </c>
      <c r="E85" s="46" t="s">
        <v>398</v>
      </c>
      <c r="F85" s="36" t="s">
        <v>398</v>
      </c>
      <c r="G85" s="41">
        <v>1.7999999999999999E-2</v>
      </c>
      <c r="H85" s="42">
        <v>5</v>
      </c>
      <c r="I85" s="41" t="s">
        <v>399</v>
      </c>
      <c r="J85" s="41" t="s">
        <v>399</v>
      </c>
    </row>
    <row r="86" spans="1:10" x14ac:dyDescent="0.35">
      <c r="A86" s="37">
        <v>83</v>
      </c>
      <c r="B86" s="51" t="s">
        <v>656</v>
      </c>
      <c r="C86" s="37" t="s">
        <v>492</v>
      </c>
      <c r="D86" s="34" t="s">
        <v>657</v>
      </c>
      <c r="E86" s="46" t="s">
        <v>398</v>
      </c>
      <c r="F86" s="36" t="s">
        <v>398</v>
      </c>
      <c r="G86" s="37">
        <v>1.7999999999999999E-2</v>
      </c>
      <c r="H86" s="38">
        <v>5</v>
      </c>
      <c r="I86" s="37" t="s">
        <v>399</v>
      </c>
      <c r="J86" s="37" t="s">
        <v>399</v>
      </c>
    </row>
    <row r="87" spans="1:10" x14ac:dyDescent="0.35">
      <c r="A87" s="41">
        <v>84</v>
      </c>
      <c r="B87" s="53" t="s">
        <v>658</v>
      </c>
      <c r="C87" s="41" t="s">
        <v>492</v>
      </c>
      <c r="D87" s="39" t="s">
        <v>659</v>
      </c>
      <c r="E87" s="46" t="s">
        <v>398</v>
      </c>
      <c r="F87" s="36" t="s">
        <v>398</v>
      </c>
      <c r="G87" s="41">
        <v>2.3E-2</v>
      </c>
      <c r="H87" s="42">
        <v>318</v>
      </c>
      <c r="I87" s="41" t="s">
        <v>399</v>
      </c>
      <c r="J87" s="41" t="s">
        <v>399</v>
      </c>
    </row>
    <row r="88" spans="1:10" x14ac:dyDescent="0.35">
      <c r="A88" s="37">
        <v>85</v>
      </c>
      <c r="B88" s="51" t="s">
        <v>660</v>
      </c>
      <c r="C88" s="37" t="s">
        <v>492</v>
      </c>
      <c r="D88" s="34" t="s">
        <v>661</v>
      </c>
      <c r="E88" s="46" t="s">
        <v>398</v>
      </c>
      <c r="F88" s="36" t="s">
        <v>398</v>
      </c>
      <c r="G88" s="37">
        <v>2.7E-2</v>
      </c>
      <c r="H88" s="38">
        <v>5</v>
      </c>
      <c r="I88" s="37" t="s">
        <v>399</v>
      </c>
      <c r="J88" s="37" t="s">
        <v>399</v>
      </c>
    </row>
    <row r="89" spans="1:10" x14ac:dyDescent="0.35">
      <c r="A89" s="41">
        <v>86</v>
      </c>
      <c r="B89" s="53" t="s">
        <v>662</v>
      </c>
      <c r="C89" s="41" t="s">
        <v>492</v>
      </c>
      <c r="D89" s="39" t="s">
        <v>663</v>
      </c>
      <c r="E89" s="46" t="s">
        <v>398</v>
      </c>
      <c r="F89" s="36" t="s">
        <v>398</v>
      </c>
      <c r="G89" s="41">
        <v>2.7E-2</v>
      </c>
      <c r="H89" s="42">
        <v>5</v>
      </c>
      <c r="I89" s="41" t="s">
        <v>399</v>
      </c>
      <c r="J89" s="41" t="s">
        <v>399</v>
      </c>
    </row>
    <row r="90" spans="1:10" x14ac:dyDescent="0.35">
      <c r="A90" s="37">
        <v>87</v>
      </c>
      <c r="B90" s="51" t="s">
        <v>664</v>
      </c>
      <c r="C90" s="37" t="s">
        <v>492</v>
      </c>
      <c r="D90" s="34" t="s">
        <v>665</v>
      </c>
      <c r="E90" s="46" t="s">
        <v>398</v>
      </c>
      <c r="F90" s="36" t="s">
        <v>398</v>
      </c>
      <c r="G90" s="37">
        <v>2.7E-2</v>
      </c>
      <c r="H90" s="38">
        <v>10</v>
      </c>
      <c r="I90" s="37" t="s">
        <v>399</v>
      </c>
      <c r="J90" s="37" t="s">
        <v>399</v>
      </c>
    </row>
    <row r="91" spans="1:10" x14ac:dyDescent="0.35">
      <c r="A91" s="41">
        <v>88</v>
      </c>
      <c r="B91" s="53" t="s">
        <v>666</v>
      </c>
      <c r="C91" s="41" t="s">
        <v>492</v>
      </c>
      <c r="D91" s="39" t="s">
        <v>667</v>
      </c>
      <c r="E91" s="46" t="s">
        <v>398</v>
      </c>
      <c r="F91" s="36" t="s">
        <v>398</v>
      </c>
      <c r="G91" s="41">
        <v>0.03</v>
      </c>
      <c r="H91" s="42">
        <v>31</v>
      </c>
      <c r="I91" s="41" t="s">
        <v>399</v>
      </c>
      <c r="J91" s="41" t="s">
        <v>399</v>
      </c>
    </row>
    <row r="92" spans="1:10" x14ac:dyDescent="0.35">
      <c r="A92" s="37">
        <v>89</v>
      </c>
      <c r="B92" s="51" t="s">
        <v>668</v>
      </c>
      <c r="C92" s="37" t="s">
        <v>492</v>
      </c>
      <c r="D92" s="34" t="s">
        <v>669</v>
      </c>
      <c r="E92" s="46" t="s">
        <v>398</v>
      </c>
      <c r="F92" s="36" t="s">
        <v>398</v>
      </c>
      <c r="G92" s="37">
        <v>3.5000000000000003E-2</v>
      </c>
      <c r="H92" s="38">
        <v>6</v>
      </c>
      <c r="I92" s="37" t="s">
        <v>399</v>
      </c>
      <c r="J92" s="37" t="s">
        <v>399</v>
      </c>
    </row>
    <row r="93" spans="1:10" x14ac:dyDescent="0.35">
      <c r="A93" s="41">
        <v>90</v>
      </c>
      <c r="B93" s="53" t="s">
        <v>670</v>
      </c>
      <c r="C93" s="41" t="s">
        <v>492</v>
      </c>
      <c r="D93" s="39" t="s">
        <v>671</v>
      </c>
      <c r="E93" s="46" t="s">
        <v>398</v>
      </c>
      <c r="F93" s="36" t="s">
        <v>398</v>
      </c>
      <c r="G93" s="41">
        <v>3.7999999999999999E-2</v>
      </c>
      <c r="H93" s="42">
        <v>5</v>
      </c>
      <c r="I93" s="41" t="s">
        <v>399</v>
      </c>
      <c r="J93" s="41" t="s">
        <v>399</v>
      </c>
    </row>
    <row r="94" spans="1:10" x14ac:dyDescent="0.35">
      <c r="A94" s="37">
        <v>91</v>
      </c>
      <c r="B94" s="51" t="s">
        <v>672</v>
      </c>
      <c r="C94" s="37" t="s">
        <v>492</v>
      </c>
      <c r="D94" s="34" t="s">
        <v>673</v>
      </c>
      <c r="E94" s="46" t="s">
        <v>398</v>
      </c>
      <c r="F94" s="36" t="s">
        <v>398</v>
      </c>
      <c r="G94" s="37">
        <v>3.7999999999999999E-2</v>
      </c>
      <c r="H94" s="38">
        <v>5</v>
      </c>
      <c r="I94" s="37" t="s">
        <v>399</v>
      </c>
      <c r="J94" s="37" t="s">
        <v>399</v>
      </c>
    </row>
    <row r="95" spans="1:10" x14ac:dyDescent="0.35">
      <c r="A95" s="41">
        <v>92</v>
      </c>
      <c r="B95" s="53" t="s">
        <v>674</v>
      </c>
      <c r="C95" s="41" t="s">
        <v>675</v>
      </c>
      <c r="D95" s="39" t="s">
        <v>676</v>
      </c>
      <c r="E95" s="52" t="s">
        <v>398</v>
      </c>
      <c r="F95" s="36" t="s">
        <v>398</v>
      </c>
      <c r="G95" s="43">
        <v>3.1000000000000001E-35</v>
      </c>
      <c r="H95" s="42">
        <v>115</v>
      </c>
      <c r="I95" s="41" t="s">
        <v>399</v>
      </c>
      <c r="J95" s="41" t="s">
        <v>399</v>
      </c>
    </row>
    <row r="96" spans="1:10" x14ac:dyDescent="0.35">
      <c r="A96" s="37">
        <v>93</v>
      </c>
      <c r="B96" s="51" t="s">
        <v>677</v>
      </c>
      <c r="C96" s="37" t="s">
        <v>675</v>
      </c>
      <c r="D96" s="34" t="s">
        <v>678</v>
      </c>
      <c r="E96" s="52" t="s">
        <v>398</v>
      </c>
      <c r="F96" s="36" t="s">
        <v>398</v>
      </c>
      <c r="G96" s="45">
        <v>5.7000000000000004E-32</v>
      </c>
      <c r="H96" s="38">
        <v>121</v>
      </c>
      <c r="I96" s="37" t="s">
        <v>399</v>
      </c>
      <c r="J96" s="37" t="s">
        <v>399</v>
      </c>
    </row>
    <row r="97" spans="1:10" x14ac:dyDescent="0.35">
      <c r="A97" s="41">
        <v>94</v>
      </c>
      <c r="B97" s="53" t="s">
        <v>679</v>
      </c>
      <c r="C97" s="41" t="s">
        <v>675</v>
      </c>
      <c r="D97" s="39" t="s">
        <v>680</v>
      </c>
      <c r="E97" s="52" t="s">
        <v>398</v>
      </c>
      <c r="F97" s="36" t="s">
        <v>398</v>
      </c>
      <c r="G97" s="43">
        <v>2.2999999999999999E-27</v>
      </c>
      <c r="H97" s="42">
        <v>55</v>
      </c>
      <c r="I97" s="41" t="s">
        <v>399</v>
      </c>
      <c r="J97" s="41" t="s">
        <v>399</v>
      </c>
    </row>
    <row r="98" spans="1:10" x14ac:dyDescent="0.35">
      <c r="A98" s="37">
        <v>95</v>
      </c>
      <c r="B98" s="51" t="s">
        <v>681</v>
      </c>
      <c r="C98" s="37" t="s">
        <v>675</v>
      </c>
      <c r="D98" s="34" t="s">
        <v>682</v>
      </c>
      <c r="E98" s="40" t="s">
        <v>398</v>
      </c>
      <c r="F98" s="36" t="s">
        <v>398</v>
      </c>
      <c r="G98" s="45">
        <v>2.6000000000000001E-9</v>
      </c>
      <c r="H98" s="38">
        <v>34</v>
      </c>
      <c r="I98" s="37" t="s">
        <v>399</v>
      </c>
      <c r="J98" s="37" t="s">
        <v>399</v>
      </c>
    </row>
    <row r="99" spans="1:10" x14ac:dyDescent="0.35">
      <c r="A99" s="41">
        <v>96</v>
      </c>
      <c r="B99" s="53" t="s">
        <v>683</v>
      </c>
      <c r="C99" s="41" t="s">
        <v>675</v>
      </c>
      <c r="D99" s="39" t="s">
        <v>684</v>
      </c>
      <c r="E99" s="40" t="s">
        <v>398</v>
      </c>
      <c r="F99" s="36" t="s">
        <v>398</v>
      </c>
      <c r="G99" s="43">
        <v>3.4999999999999999E-9</v>
      </c>
      <c r="H99" s="42">
        <v>35</v>
      </c>
      <c r="I99" s="41" t="s">
        <v>399</v>
      </c>
      <c r="J99" s="41" t="s">
        <v>399</v>
      </c>
    </row>
    <row r="100" spans="1:10" x14ac:dyDescent="0.35">
      <c r="A100" s="37">
        <v>97</v>
      </c>
      <c r="B100" s="51" t="s">
        <v>685</v>
      </c>
      <c r="C100" s="37" t="s">
        <v>675</v>
      </c>
      <c r="D100" s="34" t="s">
        <v>686</v>
      </c>
      <c r="E100" s="44" t="s">
        <v>398</v>
      </c>
      <c r="F100" s="36" t="s">
        <v>398</v>
      </c>
      <c r="G100" s="45">
        <v>1.7999999999999999E-8</v>
      </c>
      <c r="H100" s="38">
        <v>41</v>
      </c>
      <c r="I100" s="37" t="s">
        <v>399</v>
      </c>
      <c r="J100" s="37" t="s">
        <v>399</v>
      </c>
    </row>
    <row r="101" spans="1:10" x14ac:dyDescent="0.35">
      <c r="A101" s="41">
        <v>98</v>
      </c>
      <c r="B101" s="53" t="s">
        <v>687</v>
      </c>
      <c r="C101" s="41" t="s">
        <v>675</v>
      </c>
      <c r="D101" s="39" t="s">
        <v>688</v>
      </c>
      <c r="E101" s="48" t="s">
        <v>398</v>
      </c>
      <c r="F101" s="36" t="s">
        <v>398</v>
      </c>
      <c r="G101" s="43">
        <v>6.6000000000000003E-7</v>
      </c>
      <c r="H101" s="42">
        <v>73</v>
      </c>
      <c r="I101" s="41" t="s">
        <v>399</v>
      </c>
      <c r="J101" s="41" t="s">
        <v>399</v>
      </c>
    </row>
    <row r="102" spans="1:10" x14ac:dyDescent="0.35">
      <c r="A102" s="37">
        <v>99</v>
      </c>
      <c r="B102" s="51" t="s">
        <v>689</v>
      </c>
      <c r="C102" s="37" t="s">
        <v>675</v>
      </c>
      <c r="D102" s="34" t="s">
        <v>690</v>
      </c>
      <c r="E102" s="48" t="s">
        <v>398</v>
      </c>
      <c r="F102" s="36" t="s">
        <v>398</v>
      </c>
      <c r="G102" s="45">
        <v>9.7000000000000003E-7</v>
      </c>
      <c r="H102" s="38">
        <v>29</v>
      </c>
      <c r="I102" s="37" t="s">
        <v>399</v>
      </c>
      <c r="J102" s="37" t="s">
        <v>399</v>
      </c>
    </row>
    <row r="103" spans="1:10" x14ac:dyDescent="0.35">
      <c r="A103" s="41">
        <v>100</v>
      </c>
      <c r="B103" s="53" t="s">
        <v>691</v>
      </c>
      <c r="C103" s="41" t="s">
        <v>675</v>
      </c>
      <c r="D103" s="39" t="s">
        <v>692</v>
      </c>
      <c r="E103" s="47" t="s">
        <v>398</v>
      </c>
      <c r="F103" s="36" t="s">
        <v>398</v>
      </c>
      <c r="G103" s="43">
        <v>9.0000000000000002E-6</v>
      </c>
      <c r="H103" s="42">
        <v>30</v>
      </c>
      <c r="I103" s="41" t="s">
        <v>399</v>
      </c>
      <c r="J103" s="41" t="s">
        <v>399</v>
      </c>
    </row>
    <row r="104" spans="1:10" x14ac:dyDescent="0.35">
      <c r="A104" s="37">
        <v>101</v>
      </c>
      <c r="B104" s="51" t="s">
        <v>693</v>
      </c>
      <c r="C104" s="37" t="s">
        <v>675</v>
      </c>
      <c r="D104" s="34" t="s">
        <v>694</v>
      </c>
      <c r="E104" s="35" t="s">
        <v>398</v>
      </c>
      <c r="F104" s="36" t="s">
        <v>398</v>
      </c>
      <c r="G104" s="37">
        <v>6.3000000000000003E-4</v>
      </c>
      <c r="H104" s="38">
        <v>169</v>
      </c>
      <c r="I104" s="37" t="s">
        <v>399</v>
      </c>
      <c r="J104" s="37" t="s">
        <v>399</v>
      </c>
    </row>
    <row r="105" spans="1:10" x14ac:dyDescent="0.35">
      <c r="A105" s="41">
        <v>102</v>
      </c>
      <c r="B105" s="53" t="s">
        <v>695</v>
      </c>
      <c r="C105" s="41" t="s">
        <v>675</v>
      </c>
      <c r="D105" s="39" t="s">
        <v>696</v>
      </c>
      <c r="E105" s="46" t="s">
        <v>398</v>
      </c>
      <c r="F105" s="36" t="s">
        <v>398</v>
      </c>
      <c r="G105" s="41">
        <v>1.4E-2</v>
      </c>
      <c r="H105" s="42">
        <v>249</v>
      </c>
      <c r="I105" s="41" t="s">
        <v>399</v>
      </c>
      <c r="J105" s="41" t="s">
        <v>399</v>
      </c>
    </row>
    <row r="106" spans="1:10" x14ac:dyDescent="0.35">
      <c r="A106" s="37">
        <v>103</v>
      </c>
      <c r="B106" s="51" t="s">
        <v>697</v>
      </c>
      <c r="C106" s="37" t="s">
        <v>675</v>
      </c>
      <c r="D106" s="34" t="s">
        <v>698</v>
      </c>
      <c r="E106" s="46" t="s">
        <v>398</v>
      </c>
      <c r="F106" s="36" t="s">
        <v>398</v>
      </c>
      <c r="G106" s="37">
        <v>4.8000000000000001E-2</v>
      </c>
      <c r="H106" s="38">
        <v>243</v>
      </c>
      <c r="I106" s="37" t="s">
        <v>399</v>
      </c>
      <c r="J106" s="37" t="s">
        <v>399</v>
      </c>
    </row>
    <row r="107" spans="1:10" x14ac:dyDescent="0.35">
      <c r="A107" s="41">
        <v>104</v>
      </c>
      <c r="B107" s="53" t="s">
        <v>699</v>
      </c>
      <c r="C107" s="41" t="s">
        <v>700</v>
      </c>
      <c r="D107" s="39" t="s">
        <v>701</v>
      </c>
      <c r="E107" s="52" t="s">
        <v>398</v>
      </c>
      <c r="F107" s="36" t="s">
        <v>398</v>
      </c>
      <c r="G107" s="43">
        <v>1.9000000000000001E-65</v>
      </c>
      <c r="H107" s="42">
        <v>212</v>
      </c>
      <c r="I107" s="41" t="s">
        <v>399</v>
      </c>
      <c r="J107" s="41" t="s">
        <v>399</v>
      </c>
    </row>
    <row r="108" spans="1:10" x14ac:dyDescent="0.35">
      <c r="A108" s="37">
        <v>105</v>
      </c>
      <c r="B108" s="51" t="s">
        <v>702</v>
      </c>
      <c r="C108" s="37" t="s">
        <v>700</v>
      </c>
      <c r="D108" s="34" t="s">
        <v>703</v>
      </c>
      <c r="E108" s="52" t="s">
        <v>398</v>
      </c>
      <c r="F108" s="36" t="s">
        <v>398</v>
      </c>
      <c r="G108" s="45">
        <v>1.9000000000000001E-65</v>
      </c>
      <c r="H108" s="38">
        <v>212</v>
      </c>
      <c r="I108" s="37" t="s">
        <v>399</v>
      </c>
      <c r="J108" s="37" t="s">
        <v>399</v>
      </c>
    </row>
    <row r="109" spans="1:10" x14ac:dyDescent="0.35">
      <c r="A109" s="41">
        <v>106</v>
      </c>
      <c r="B109" s="53" t="s">
        <v>704</v>
      </c>
      <c r="C109" s="41" t="s">
        <v>700</v>
      </c>
      <c r="D109" s="39" t="s">
        <v>705</v>
      </c>
      <c r="E109" s="52" t="s">
        <v>398</v>
      </c>
      <c r="F109" s="36" t="s">
        <v>398</v>
      </c>
      <c r="G109" s="43">
        <v>2.1E-44</v>
      </c>
      <c r="H109" s="42">
        <v>59</v>
      </c>
      <c r="I109" s="41" t="s">
        <v>399</v>
      </c>
      <c r="J109" s="41" t="s">
        <v>399</v>
      </c>
    </row>
    <row r="110" spans="1:10" x14ac:dyDescent="0.35">
      <c r="A110" s="37">
        <v>107</v>
      </c>
      <c r="B110" s="51" t="s">
        <v>706</v>
      </c>
      <c r="C110" s="37" t="s">
        <v>700</v>
      </c>
      <c r="D110" s="34" t="s">
        <v>707</v>
      </c>
      <c r="E110" s="52" t="s">
        <v>398</v>
      </c>
      <c r="F110" s="36" t="s">
        <v>398</v>
      </c>
      <c r="G110" s="45">
        <v>1.5E-43</v>
      </c>
      <c r="H110" s="38">
        <v>58</v>
      </c>
      <c r="I110" s="37" t="s">
        <v>399</v>
      </c>
      <c r="J110" s="37" t="s">
        <v>399</v>
      </c>
    </row>
    <row r="111" spans="1:10" x14ac:dyDescent="0.35">
      <c r="A111" s="41">
        <v>108</v>
      </c>
      <c r="B111" s="53" t="s">
        <v>708</v>
      </c>
      <c r="C111" s="41" t="s">
        <v>700</v>
      </c>
      <c r="D111" s="39" t="s">
        <v>709</v>
      </c>
      <c r="E111" s="52" t="s">
        <v>398</v>
      </c>
      <c r="F111" s="36" t="s">
        <v>398</v>
      </c>
      <c r="G111" s="43">
        <v>6.8999999999999996E-43</v>
      </c>
      <c r="H111" s="42">
        <v>56</v>
      </c>
      <c r="I111" s="41" t="s">
        <v>399</v>
      </c>
      <c r="J111" s="41" t="s">
        <v>399</v>
      </c>
    </row>
    <row r="112" spans="1:10" x14ac:dyDescent="0.35">
      <c r="A112" s="37">
        <v>109</v>
      </c>
      <c r="B112" s="51" t="s">
        <v>710</v>
      </c>
      <c r="C112" s="37" t="s">
        <v>700</v>
      </c>
      <c r="D112" s="34" t="s">
        <v>711</v>
      </c>
      <c r="E112" s="52" t="s">
        <v>398</v>
      </c>
      <c r="F112" s="36" t="s">
        <v>398</v>
      </c>
      <c r="G112" s="45">
        <v>2.9999999999999999E-41</v>
      </c>
      <c r="H112" s="38">
        <v>79</v>
      </c>
      <c r="I112" s="37" t="s">
        <v>399</v>
      </c>
      <c r="J112" s="37" t="s">
        <v>399</v>
      </c>
    </row>
    <row r="113" spans="1:10" x14ac:dyDescent="0.35">
      <c r="A113" s="41">
        <v>110</v>
      </c>
      <c r="B113" s="53" t="s">
        <v>712</v>
      </c>
      <c r="C113" s="41" t="s">
        <v>700</v>
      </c>
      <c r="D113" s="39" t="s">
        <v>713</v>
      </c>
      <c r="E113" s="52" t="s">
        <v>398</v>
      </c>
      <c r="F113" s="36" t="s">
        <v>398</v>
      </c>
      <c r="G113" s="43">
        <v>1.4E-40</v>
      </c>
      <c r="H113" s="42">
        <v>75</v>
      </c>
      <c r="I113" s="41" t="s">
        <v>399</v>
      </c>
      <c r="J113" s="41" t="s">
        <v>399</v>
      </c>
    </row>
    <row r="114" spans="1:10" x14ac:dyDescent="0.35">
      <c r="A114" s="37">
        <v>111</v>
      </c>
      <c r="B114" s="51" t="s">
        <v>714</v>
      </c>
      <c r="C114" s="37" t="s">
        <v>700</v>
      </c>
      <c r="D114" s="34" t="s">
        <v>715</v>
      </c>
      <c r="E114" s="52" t="s">
        <v>398</v>
      </c>
      <c r="F114" s="36" t="s">
        <v>398</v>
      </c>
      <c r="G114" s="45">
        <v>6.5000000000000001E-36</v>
      </c>
      <c r="H114" s="38">
        <v>316</v>
      </c>
      <c r="I114" s="37" t="s">
        <v>399</v>
      </c>
      <c r="J114" s="37" t="s">
        <v>399</v>
      </c>
    </row>
    <row r="115" spans="1:10" x14ac:dyDescent="0.35">
      <c r="A115" s="41">
        <v>112</v>
      </c>
      <c r="B115" s="53" t="s">
        <v>716</v>
      </c>
      <c r="C115" s="41" t="s">
        <v>700</v>
      </c>
      <c r="D115" s="39" t="s">
        <v>717</v>
      </c>
      <c r="E115" s="52" t="s">
        <v>398</v>
      </c>
      <c r="F115" s="36" t="s">
        <v>398</v>
      </c>
      <c r="G115" s="43">
        <v>6.5000000000000001E-36</v>
      </c>
      <c r="H115" s="42">
        <v>316</v>
      </c>
      <c r="I115" s="41" t="s">
        <v>399</v>
      </c>
      <c r="J115" s="41" t="s">
        <v>399</v>
      </c>
    </row>
    <row r="116" spans="1:10" x14ac:dyDescent="0.35">
      <c r="A116" s="37">
        <v>113</v>
      </c>
      <c r="B116" s="51" t="s">
        <v>718</v>
      </c>
      <c r="C116" s="37" t="s">
        <v>700</v>
      </c>
      <c r="D116" s="34" t="s">
        <v>719</v>
      </c>
      <c r="E116" s="52" t="s">
        <v>398</v>
      </c>
      <c r="F116" s="36" t="s">
        <v>398</v>
      </c>
      <c r="G116" s="45">
        <v>1.8000000000000001E-35</v>
      </c>
      <c r="H116" s="38">
        <v>113</v>
      </c>
      <c r="I116" s="37" t="s">
        <v>399</v>
      </c>
      <c r="J116" s="37" t="s">
        <v>399</v>
      </c>
    </row>
    <row r="117" spans="1:10" x14ac:dyDescent="0.35">
      <c r="A117" s="41">
        <v>114</v>
      </c>
      <c r="B117" s="53" t="s">
        <v>720</v>
      </c>
      <c r="C117" s="41" t="s">
        <v>700</v>
      </c>
      <c r="D117" s="39" t="s">
        <v>721</v>
      </c>
      <c r="E117" s="52" t="s">
        <v>398</v>
      </c>
      <c r="F117" s="36" t="s">
        <v>398</v>
      </c>
      <c r="G117" s="43">
        <v>1.8000000000000001E-35</v>
      </c>
      <c r="H117" s="42">
        <v>56</v>
      </c>
      <c r="I117" s="41" t="s">
        <v>399</v>
      </c>
      <c r="J117" s="41" t="s">
        <v>399</v>
      </c>
    </row>
    <row r="118" spans="1:10" x14ac:dyDescent="0.35">
      <c r="A118" s="37">
        <v>115</v>
      </c>
      <c r="B118" s="51" t="s">
        <v>722</v>
      </c>
      <c r="C118" s="37" t="s">
        <v>700</v>
      </c>
      <c r="D118" s="34" t="s">
        <v>723</v>
      </c>
      <c r="E118" s="52" t="s">
        <v>398</v>
      </c>
      <c r="F118" s="36" t="s">
        <v>398</v>
      </c>
      <c r="G118" s="45">
        <v>2.4999999999999998E-35</v>
      </c>
      <c r="H118" s="38">
        <v>124</v>
      </c>
      <c r="I118" s="37" t="s">
        <v>399</v>
      </c>
      <c r="J118" s="37" t="s">
        <v>399</v>
      </c>
    </row>
    <row r="119" spans="1:10" x14ac:dyDescent="0.35">
      <c r="A119" s="41">
        <v>116</v>
      </c>
      <c r="B119" s="53" t="s">
        <v>724</v>
      </c>
      <c r="C119" s="41" t="s">
        <v>700</v>
      </c>
      <c r="D119" s="39" t="s">
        <v>725</v>
      </c>
      <c r="E119" s="52" t="s">
        <v>398</v>
      </c>
      <c r="F119" s="36" t="s">
        <v>398</v>
      </c>
      <c r="G119" s="43">
        <v>3.3E-35</v>
      </c>
      <c r="H119" s="42">
        <v>125</v>
      </c>
      <c r="I119" s="41" t="s">
        <v>399</v>
      </c>
      <c r="J119" s="41" t="s">
        <v>399</v>
      </c>
    </row>
    <row r="120" spans="1:10" x14ac:dyDescent="0.35">
      <c r="A120" s="37">
        <v>117</v>
      </c>
      <c r="B120" s="51" t="s">
        <v>726</v>
      </c>
      <c r="C120" s="37" t="s">
        <v>700</v>
      </c>
      <c r="D120" s="34" t="s">
        <v>727</v>
      </c>
      <c r="E120" s="52" t="s">
        <v>398</v>
      </c>
      <c r="F120" s="36" t="s">
        <v>398</v>
      </c>
      <c r="G120" s="45">
        <v>1.1E-24</v>
      </c>
      <c r="H120" s="38">
        <v>367</v>
      </c>
      <c r="I120" s="37" t="s">
        <v>399</v>
      </c>
      <c r="J120" s="37" t="s">
        <v>399</v>
      </c>
    </row>
    <row r="121" spans="1:10" x14ac:dyDescent="0.35">
      <c r="A121" s="41">
        <v>118</v>
      </c>
      <c r="B121" s="53" t="s">
        <v>728</v>
      </c>
      <c r="C121" s="41" t="s">
        <v>700</v>
      </c>
      <c r="D121" s="39" t="s">
        <v>729</v>
      </c>
      <c r="E121" s="52" t="s">
        <v>398</v>
      </c>
      <c r="F121" s="36" t="s">
        <v>398</v>
      </c>
      <c r="G121" s="43">
        <v>3.2000000000000001E-24</v>
      </c>
      <c r="H121" s="42">
        <v>359</v>
      </c>
      <c r="I121" s="41" t="s">
        <v>399</v>
      </c>
      <c r="J121" s="41" t="s">
        <v>399</v>
      </c>
    </row>
    <row r="122" spans="1:10" x14ac:dyDescent="0.35">
      <c r="A122" s="37">
        <v>119</v>
      </c>
      <c r="B122" s="51" t="s">
        <v>730</v>
      </c>
      <c r="C122" s="37" t="s">
        <v>700</v>
      </c>
      <c r="D122" s="34" t="s">
        <v>731</v>
      </c>
      <c r="E122" s="52" t="s">
        <v>398</v>
      </c>
      <c r="F122" s="36" t="s">
        <v>398</v>
      </c>
      <c r="G122" s="45">
        <v>3.6000000000000001E-24</v>
      </c>
      <c r="H122" s="38">
        <v>242</v>
      </c>
      <c r="I122" s="37" t="s">
        <v>399</v>
      </c>
      <c r="J122" s="37" t="s">
        <v>399</v>
      </c>
    </row>
    <row r="123" spans="1:10" x14ac:dyDescent="0.35">
      <c r="A123" s="41">
        <v>120</v>
      </c>
      <c r="B123" s="53" t="s">
        <v>732</v>
      </c>
      <c r="C123" s="41" t="s">
        <v>700</v>
      </c>
      <c r="D123" s="39" t="s">
        <v>733</v>
      </c>
      <c r="E123" s="52" t="s">
        <v>398</v>
      </c>
      <c r="F123" s="36" t="s">
        <v>398</v>
      </c>
      <c r="G123" s="43">
        <v>3.9999999999999997E-24</v>
      </c>
      <c r="H123" s="42">
        <v>372</v>
      </c>
      <c r="I123" s="41" t="s">
        <v>399</v>
      </c>
      <c r="J123" s="41" t="s">
        <v>399</v>
      </c>
    </row>
    <row r="124" spans="1:10" x14ac:dyDescent="0.35">
      <c r="A124" s="37">
        <v>121</v>
      </c>
      <c r="B124" s="51" t="s">
        <v>734</v>
      </c>
      <c r="C124" s="37" t="s">
        <v>700</v>
      </c>
      <c r="D124" s="34" t="s">
        <v>735</v>
      </c>
      <c r="E124" s="52" t="s">
        <v>398</v>
      </c>
      <c r="F124" s="36" t="s">
        <v>398</v>
      </c>
      <c r="G124" s="45">
        <v>3.9999999999999997E-24</v>
      </c>
      <c r="H124" s="38">
        <v>372</v>
      </c>
      <c r="I124" s="37" t="s">
        <v>399</v>
      </c>
      <c r="J124" s="37" t="s">
        <v>399</v>
      </c>
    </row>
    <row r="125" spans="1:10" x14ac:dyDescent="0.35">
      <c r="A125" s="41">
        <v>122</v>
      </c>
      <c r="B125" s="53" t="s">
        <v>736</v>
      </c>
      <c r="C125" s="41" t="s">
        <v>700</v>
      </c>
      <c r="D125" s="39" t="s">
        <v>737</v>
      </c>
      <c r="E125" s="52" t="s">
        <v>398</v>
      </c>
      <c r="F125" s="36" t="s">
        <v>398</v>
      </c>
      <c r="G125" s="43">
        <v>2.3999999999999999E-17</v>
      </c>
      <c r="H125" s="42">
        <v>173</v>
      </c>
      <c r="I125" s="41" t="s">
        <v>399</v>
      </c>
      <c r="J125" s="41" t="s">
        <v>399</v>
      </c>
    </row>
    <row r="126" spans="1:10" x14ac:dyDescent="0.35">
      <c r="A126" s="37">
        <v>123</v>
      </c>
      <c r="B126" s="51" t="s">
        <v>738</v>
      </c>
      <c r="C126" s="37" t="s">
        <v>700</v>
      </c>
      <c r="D126" s="34" t="s">
        <v>739</v>
      </c>
      <c r="E126" s="52" t="s">
        <v>398</v>
      </c>
      <c r="F126" s="36" t="s">
        <v>398</v>
      </c>
      <c r="G126" s="45">
        <v>1.7999999999999999E-16</v>
      </c>
      <c r="H126" s="38">
        <v>148</v>
      </c>
      <c r="I126" s="37" t="s">
        <v>399</v>
      </c>
      <c r="J126" s="37" t="s">
        <v>399</v>
      </c>
    </row>
    <row r="127" spans="1:10" x14ac:dyDescent="0.35">
      <c r="A127" s="41">
        <v>124</v>
      </c>
      <c r="B127" s="53" t="s">
        <v>740</v>
      </c>
      <c r="C127" s="41" t="s">
        <v>700</v>
      </c>
      <c r="D127" s="39" t="s">
        <v>741</v>
      </c>
      <c r="E127" s="52" t="s">
        <v>398</v>
      </c>
      <c r="F127" s="36" t="s">
        <v>398</v>
      </c>
      <c r="G127" s="43">
        <v>1.7999999999999999E-16</v>
      </c>
      <c r="H127" s="42">
        <v>148</v>
      </c>
      <c r="I127" s="41" t="s">
        <v>399</v>
      </c>
      <c r="J127" s="41" t="s">
        <v>399</v>
      </c>
    </row>
    <row r="128" spans="1:10" x14ac:dyDescent="0.35">
      <c r="A128" s="37">
        <v>125</v>
      </c>
      <c r="B128" s="51" t="s">
        <v>742</v>
      </c>
      <c r="C128" s="37" t="s">
        <v>700</v>
      </c>
      <c r="D128" s="34" t="s">
        <v>743</v>
      </c>
      <c r="E128" s="52" t="s">
        <v>398</v>
      </c>
      <c r="F128" s="36" t="s">
        <v>398</v>
      </c>
      <c r="G128" s="45">
        <v>1.0000000000000001E-15</v>
      </c>
      <c r="H128" s="38">
        <v>150</v>
      </c>
      <c r="I128" s="37" t="s">
        <v>399</v>
      </c>
      <c r="J128" s="37" t="s">
        <v>399</v>
      </c>
    </row>
    <row r="129" spans="1:10" x14ac:dyDescent="0.35">
      <c r="A129" s="41">
        <v>126</v>
      </c>
      <c r="B129" s="53" t="s">
        <v>744</v>
      </c>
      <c r="C129" s="41" t="s">
        <v>700</v>
      </c>
      <c r="D129" s="39" t="s">
        <v>745</v>
      </c>
      <c r="E129" s="52" t="s">
        <v>398</v>
      </c>
      <c r="F129" s="36" t="s">
        <v>398</v>
      </c>
      <c r="G129" s="43">
        <v>3.3999999999999999E-11</v>
      </c>
      <c r="H129" s="42">
        <v>124</v>
      </c>
      <c r="I129" s="41" t="s">
        <v>399</v>
      </c>
      <c r="J129" s="41" t="s">
        <v>399</v>
      </c>
    </row>
    <row r="130" spans="1:10" x14ac:dyDescent="0.35">
      <c r="A130" s="37">
        <v>127</v>
      </c>
      <c r="B130" s="51" t="s">
        <v>746</v>
      </c>
      <c r="C130" s="37" t="s">
        <v>700</v>
      </c>
      <c r="D130" s="34" t="s">
        <v>747</v>
      </c>
      <c r="E130" s="48" t="s">
        <v>398</v>
      </c>
      <c r="F130" s="36" t="s">
        <v>398</v>
      </c>
      <c r="G130" s="45">
        <v>6.3E-7</v>
      </c>
      <c r="H130" s="38">
        <v>152</v>
      </c>
      <c r="I130" s="37" t="s">
        <v>399</v>
      </c>
      <c r="J130" s="37" t="s">
        <v>399</v>
      </c>
    </row>
    <row r="131" spans="1:10" x14ac:dyDescent="0.35">
      <c r="A131" s="41">
        <v>128</v>
      </c>
      <c r="B131" s="53" t="s">
        <v>748</v>
      </c>
      <c r="C131" s="41" t="s">
        <v>700</v>
      </c>
      <c r="D131" s="39" t="s">
        <v>749</v>
      </c>
      <c r="E131" s="48" t="s">
        <v>398</v>
      </c>
      <c r="F131" s="36" t="s">
        <v>398</v>
      </c>
      <c r="G131" s="43">
        <v>6.3E-7</v>
      </c>
      <c r="H131" s="42">
        <v>152</v>
      </c>
      <c r="I131" s="41" t="s">
        <v>399</v>
      </c>
      <c r="J131" s="41" t="s">
        <v>399</v>
      </c>
    </row>
    <row r="132" spans="1:10" x14ac:dyDescent="0.35">
      <c r="A132" s="37">
        <v>129</v>
      </c>
      <c r="B132" s="51" t="s">
        <v>750</v>
      </c>
      <c r="C132" s="37" t="s">
        <v>700</v>
      </c>
      <c r="D132" s="34" t="s">
        <v>751</v>
      </c>
      <c r="E132" s="47" t="s">
        <v>398</v>
      </c>
      <c r="F132" s="36" t="s">
        <v>398</v>
      </c>
      <c r="G132" s="45">
        <v>6.0000000000000002E-6</v>
      </c>
      <c r="H132" s="38">
        <v>6</v>
      </c>
      <c r="I132" s="37" t="s">
        <v>399</v>
      </c>
      <c r="J132" s="37" t="s">
        <v>399</v>
      </c>
    </row>
    <row r="133" spans="1:10" x14ac:dyDescent="0.35">
      <c r="A133" s="41">
        <v>130</v>
      </c>
      <c r="B133" s="53" t="s">
        <v>752</v>
      </c>
      <c r="C133" s="41" t="s">
        <v>700</v>
      </c>
      <c r="D133" s="39" t="s">
        <v>753</v>
      </c>
      <c r="E133" s="47" t="s">
        <v>398</v>
      </c>
      <c r="F133" s="36" t="s">
        <v>398</v>
      </c>
      <c r="G133" s="43">
        <v>1.8E-5</v>
      </c>
      <c r="H133" s="42">
        <v>20</v>
      </c>
      <c r="I133" s="41" t="s">
        <v>399</v>
      </c>
      <c r="J133" s="41" t="s">
        <v>399</v>
      </c>
    </row>
    <row r="134" spans="1:10" x14ac:dyDescent="0.35">
      <c r="A134" s="37">
        <v>131</v>
      </c>
      <c r="B134" s="51" t="s">
        <v>754</v>
      </c>
      <c r="C134" s="37" t="s">
        <v>700</v>
      </c>
      <c r="D134" s="34" t="s">
        <v>755</v>
      </c>
      <c r="E134" s="47" t="s">
        <v>398</v>
      </c>
      <c r="F134" s="36" t="s">
        <v>398</v>
      </c>
      <c r="G134" s="45">
        <v>2.0999999999999999E-5</v>
      </c>
      <c r="H134" s="38">
        <v>6</v>
      </c>
      <c r="I134" s="37" t="s">
        <v>399</v>
      </c>
      <c r="J134" s="37" t="s">
        <v>399</v>
      </c>
    </row>
    <row r="135" spans="1:10" x14ac:dyDescent="0.35">
      <c r="A135" s="41">
        <v>132</v>
      </c>
      <c r="B135" s="53" t="s">
        <v>756</v>
      </c>
      <c r="C135" s="41" t="s">
        <v>700</v>
      </c>
      <c r="D135" s="39" t="s">
        <v>757</v>
      </c>
      <c r="E135" s="49" t="s">
        <v>398</v>
      </c>
      <c r="F135" s="36" t="s">
        <v>398</v>
      </c>
      <c r="G135" s="41">
        <v>2.0000000000000001E-4</v>
      </c>
      <c r="H135" s="42">
        <v>11</v>
      </c>
      <c r="I135" s="41" t="s">
        <v>399</v>
      </c>
      <c r="J135" s="41" t="s">
        <v>399</v>
      </c>
    </row>
    <row r="136" spans="1:10" x14ac:dyDescent="0.35">
      <c r="A136" s="37">
        <v>133</v>
      </c>
      <c r="B136" s="51" t="s">
        <v>758</v>
      </c>
      <c r="C136" s="37" t="s">
        <v>700</v>
      </c>
      <c r="D136" s="34" t="s">
        <v>759</v>
      </c>
      <c r="E136" s="35" t="s">
        <v>398</v>
      </c>
      <c r="F136" s="36" t="s">
        <v>398</v>
      </c>
      <c r="G136" s="37">
        <v>5.9000000000000003E-4</v>
      </c>
      <c r="H136" s="38">
        <v>5</v>
      </c>
      <c r="I136" s="37" t="s">
        <v>399</v>
      </c>
      <c r="J136" s="37" t="s">
        <v>399</v>
      </c>
    </row>
    <row r="137" spans="1:10" x14ac:dyDescent="0.35">
      <c r="A137" s="41">
        <v>134</v>
      </c>
      <c r="B137" s="53" t="s">
        <v>760</v>
      </c>
      <c r="C137" s="41" t="s">
        <v>700</v>
      </c>
      <c r="D137" s="39" t="s">
        <v>761</v>
      </c>
      <c r="E137" s="35" t="s">
        <v>398</v>
      </c>
      <c r="F137" s="36" t="s">
        <v>398</v>
      </c>
      <c r="G137" s="41">
        <v>7.2000000000000005E-4</v>
      </c>
      <c r="H137" s="42">
        <v>118</v>
      </c>
      <c r="I137" s="41" t="s">
        <v>399</v>
      </c>
      <c r="J137" s="41" t="s">
        <v>399</v>
      </c>
    </row>
    <row r="138" spans="1:10" x14ac:dyDescent="0.35">
      <c r="A138" s="37">
        <v>135</v>
      </c>
      <c r="B138" s="51" t="s">
        <v>762</v>
      </c>
      <c r="C138" s="37" t="s">
        <v>700</v>
      </c>
      <c r="D138" s="34" t="s">
        <v>763</v>
      </c>
      <c r="E138" s="46" t="s">
        <v>398</v>
      </c>
      <c r="F138" s="36" t="s">
        <v>398</v>
      </c>
      <c r="G138" s="37">
        <v>2.5000000000000001E-2</v>
      </c>
      <c r="H138" s="38">
        <v>12</v>
      </c>
      <c r="I138" s="37" t="s">
        <v>399</v>
      </c>
      <c r="J138" s="37" t="s">
        <v>399</v>
      </c>
    </row>
    <row r="139" spans="1:10" x14ac:dyDescent="0.35">
      <c r="A139" s="41">
        <v>136</v>
      </c>
      <c r="B139" s="53" t="s">
        <v>764</v>
      </c>
      <c r="C139" s="41" t="s">
        <v>700</v>
      </c>
      <c r="D139" s="39" t="s">
        <v>765</v>
      </c>
      <c r="E139" s="46" t="s">
        <v>398</v>
      </c>
      <c r="F139" s="36" t="s">
        <v>398</v>
      </c>
      <c r="G139" s="41">
        <v>2.5000000000000001E-2</v>
      </c>
      <c r="H139" s="42">
        <v>12</v>
      </c>
      <c r="I139" s="41" t="s">
        <v>399</v>
      </c>
      <c r="J139" s="41" t="s">
        <v>399</v>
      </c>
    </row>
    <row r="140" spans="1:10" x14ac:dyDescent="0.35">
      <c r="A140" s="37">
        <v>137</v>
      </c>
      <c r="B140" s="51" t="s">
        <v>766</v>
      </c>
      <c r="C140" s="37" t="s">
        <v>700</v>
      </c>
      <c r="D140" s="34" t="s">
        <v>767</v>
      </c>
      <c r="E140" s="46" t="s">
        <v>398</v>
      </c>
      <c r="F140" s="36" t="s">
        <v>398</v>
      </c>
      <c r="G140" s="37">
        <v>2.5000000000000001E-2</v>
      </c>
      <c r="H140" s="38">
        <v>12</v>
      </c>
      <c r="I140" s="37" t="s">
        <v>399</v>
      </c>
      <c r="J140" s="37" t="s">
        <v>399</v>
      </c>
    </row>
    <row r="141" spans="1:10" x14ac:dyDescent="0.35">
      <c r="A141" s="41">
        <v>138</v>
      </c>
      <c r="B141" s="53" t="s">
        <v>768</v>
      </c>
      <c r="C141" s="41" t="s">
        <v>700</v>
      </c>
      <c r="D141" s="39" t="s">
        <v>769</v>
      </c>
      <c r="E141" s="46" t="s">
        <v>398</v>
      </c>
      <c r="F141" s="36" t="s">
        <v>398</v>
      </c>
      <c r="G141" s="41">
        <v>4.4999999999999998E-2</v>
      </c>
      <c r="H141" s="42">
        <v>14</v>
      </c>
      <c r="I141" s="41" t="s">
        <v>399</v>
      </c>
      <c r="J141" s="41" t="s">
        <v>399</v>
      </c>
    </row>
    <row r="142" spans="1:10" x14ac:dyDescent="0.35">
      <c r="A142" s="37">
        <v>139</v>
      </c>
      <c r="B142" s="51" t="s">
        <v>770</v>
      </c>
      <c r="C142" s="37" t="s">
        <v>700</v>
      </c>
      <c r="D142" s="34" t="s">
        <v>771</v>
      </c>
      <c r="E142" s="46" t="s">
        <v>398</v>
      </c>
      <c r="F142" s="36" t="s">
        <v>398</v>
      </c>
      <c r="G142" s="37">
        <v>4.9000000000000002E-2</v>
      </c>
      <c r="H142" s="38">
        <v>7</v>
      </c>
      <c r="I142" s="37" t="s">
        <v>399</v>
      </c>
      <c r="J142" s="37" t="s">
        <v>399</v>
      </c>
    </row>
    <row r="143" spans="1:10" x14ac:dyDescent="0.35">
      <c r="A143" s="41">
        <v>140</v>
      </c>
      <c r="B143" s="53" t="s">
        <v>790</v>
      </c>
      <c r="C143" s="41" t="s">
        <v>492</v>
      </c>
      <c r="D143" s="39" t="s">
        <v>791</v>
      </c>
      <c r="E143" s="36" t="s">
        <v>398</v>
      </c>
      <c r="F143" s="46" t="s">
        <v>398</v>
      </c>
      <c r="G143" s="41" t="s">
        <v>399</v>
      </c>
      <c r="H143" s="41" t="s">
        <v>399</v>
      </c>
      <c r="I143" s="41">
        <v>2.7E-2</v>
      </c>
      <c r="J143" s="42">
        <v>271</v>
      </c>
    </row>
    <row r="144" spans="1:10" x14ac:dyDescent="0.35">
      <c r="A144" s="37">
        <v>141</v>
      </c>
      <c r="B144" s="51" t="s">
        <v>880</v>
      </c>
      <c r="C144" s="37" t="s">
        <v>492</v>
      </c>
      <c r="D144" s="34" t="s">
        <v>881</v>
      </c>
      <c r="E144" s="36" t="s">
        <v>398</v>
      </c>
      <c r="F144" s="46" t="s">
        <v>398</v>
      </c>
      <c r="G144" s="37" t="s">
        <v>399</v>
      </c>
      <c r="H144" s="37" t="s">
        <v>399</v>
      </c>
      <c r="I144" s="37">
        <v>2.7E-2</v>
      </c>
      <c r="J144" s="38">
        <v>110</v>
      </c>
    </row>
    <row r="145" spans="1:10" x14ac:dyDescent="0.35">
      <c r="A145" s="41">
        <v>142</v>
      </c>
      <c r="B145" s="53" t="s">
        <v>882</v>
      </c>
      <c r="C145" s="41" t="s">
        <v>492</v>
      </c>
      <c r="D145" s="39" t="s">
        <v>883</v>
      </c>
      <c r="E145" s="36" t="s">
        <v>398</v>
      </c>
      <c r="F145" s="46" t="s">
        <v>398</v>
      </c>
      <c r="G145" s="41" t="s">
        <v>399</v>
      </c>
      <c r="H145" s="41" t="s">
        <v>399</v>
      </c>
      <c r="I145" s="41">
        <v>2.7E-2</v>
      </c>
      <c r="J145" s="42">
        <v>110</v>
      </c>
    </row>
    <row r="146" spans="1:10" x14ac:dyDescent="0.35">
      <c r="A146" s="37">
        <v>143</v>
      </c>
      <c r="B146" s="51" t="s">
        <v>884</v>
      </c>
      <c r="C146" s="37" t="s">
        <v>492</v>
      </c>
      <c r="D146" s="34" t="s">
        <v>885</v>
      </c>
      <c r="E146" s="36" t="s">
        <v>398</v>
      </c>
      <c r="F146" s="46" t="s">
        <v>398</v>
      </c>
      <c r="G146" s="37" t="s">
        <v>399</v>
      </c>
      <c r="H146" s="37" t="s">
        <v>399</v>
      </c>
      <c r="I146" s="37">
        <v>2.7E-2</v>
      </c>
      <c r="J146" s="38">
        <v>7</v>
      </c>
    </row>
    <row r="147" spans="1:10" x14ac:dyDescent="0.35">
      <c r="A147" s="41">
        <v>144</v>
      </c>
      <c r="B147" s="53" t="s">
        <v>886</v>
      </c>
      <c r="C147" s="41" t="s">
        <v>492</v>
      </c>
      <c r="D147" s="39" t="s">
        <v>887</v>
      </c>
      <c r="E147" s="36" t="s">
        <v>398</v>
      </c>
      <c r="F147" s="46" t="s">
        <v>398</v>
      </c>
      <c r="G147" s="41" t="s">
        <v>399</v>
      </c>
      <c r="H147" s="41" t="s">
        <v>399</v>
      </c>
      <c r="I147" s="41">
        <v>2.7E-2</v>
      </c>
      <c r="J147" s="42">
        <v>110</v>
      </c>
    </row>
    <row r="148" spans="1:10" x14ac:dyDescent="0.35">
      <c r="A148" s="37">
        <v>145</v>
      </c>
      <c r="B148" s="51" t="s">
        <v>414</v>
      </c>
      <c r="C148" s="37" t="s">
        <v>492</v>
      </c>
      <c r="D148" s="34" t="s">
        <v>415</v>
      </c>
      <c r="E148" s="36" t="s">
        <v>398</v>
      </c>
      <c r="F148" s="46" t="s">
        <v>398</v>
      </c>
      <c r="G148" s="37" t="s">
        <v>399</v>
      </c>
      <c r="H148" s="37" t="s">
        <v>399</v>
      </c>
      <c r="I148" s="37">
        <v>2.7E-2</v>
      </c>
      <c r="J148" s="38">
        <v>13</v>
      </c>
    </row>
    <row r="149" spans="1:10" x14ac:dyDescent="0.35">
      <c r="A149" s="41">
        <v>146</v>
      </c>
      <c r="B149" s="53" t="s">
        <v>410</v>
      </c>
      <c r="C149" s="41" t="s">
        <v>492</v>
      </c>
      <c r="D149" s="39" t="s">
        <v>411</v>
      </c>
      <c r="E149" s="36" t="s">
        <v>398</v>
      </c>
      <c r="F149" s="46" t="s">
        <v>398</v>
      </c>
      <c r="G149" s="41" t="s">
        <v>399</v>
      </c>
      <c r="H149" s="41" t="s">
        <v>399</v>
      </c>
      <c r="I149" s="41">
        <v>2.7E-2</v>
      </c>
      <c r="J149" s="42">
        <v>7</v>
      </c>
    </row>
    <row r="150" spans="1:10" x14ac:dyDescent="0.35">
      <c r="A150" s="37">
        <v>147</v>
      </c>
      <c r="B150" s="51" t="s">
        <v>396</v>
      </c>
      <c r="C150" s="37" t="s">
        <v>492</v>
      </c>
      <c r="D150" s="34" t="s">
        <v>397</v>
      </c>
      <c r="E150" s="36" t="s">
        <v>398</v>
      </c>
      <c r="F150" s="46" t="s">
        <v>398</v>
      </c>
      <c r="G150" s="37" t="s">
        <v>399</v>
      </c>
      <c r="H150" s="37" t="s">
        <v>399</v>
      </c>
      <c r="I150" s="37">
        <v>2.7E-2</v>
      </c>
      <c r="J150" s="38">
        <v>16</v>
      </c>
    </row>
    <row r="151" spans="1:10" x14ac:dyDescent="0.35">
      <c r="A151" s="41">
        <v>148</v>
      </c>
      <c r="B151" s="53" t="s">
        <v>888</v>
      </c>
      <c r="C151" s="41" t="s">
        <v>492</v>
      </c>
      <c r="D151" s="39" t="s">
        <v>889</v>
      </c>
      <c r="E151" s="36" t="s">
        <v>398</v>
      </c>
      <c r="F151" s="46" t="s">
        <v>398</v>
      </c>
      <c r="G151" s="41" t="s">
        <v>399</v>
      </c>
      <c r="H151" s="41" t="s">
        <v>399</v>
      </c>
      <c r="I151" s="41">
        <v>2.7E-2</v>
      </c>
      <c r="J151" s="42">
        <v>110</v>
      </c>
    </row>
    <row r="152" spans="1:10" x14ac:dyDescent="0.35">
      <c r="A152" s="37">
        <v>149</v>
      </c>
      <c r="B152" s="51" t="s">
        <v>890</v>
      </c>
      <c r="C152" s="37" t="s">
        <v>492</v>
      </c>
      <c r="D152" s="34" t="s">
        <v>891</v>
      </c>
      <c r="E152" s="36" t="s">
        <v>398</v>
      </c>
      <c r="F152" s="46" t="s">
        <v>398</v>
      </c>
      <c r="G152" s="37" t="s">
        <v>399</v>
      </c>
      <c r="H152" s="37" t="s">
        <v>399</v>
      </c>
      <c r="I152" s="37">
        <v>0.03</v>
      </c>
      <c r="J152" s="38">
        <v>111</v>
      </c>
    </row>
    <row r="153" spans="1:10" x14ac:dyDescent="0.35">
      <c r="A153" s="41">
        <v>150</v>
      </c>
      <c r="B153" s="53" t="s">
        <v>892</v>
      </c>
      <c r="C153" s="41" t="s">
        <v>492</v>
      </c>
      <c r="D153" s="39" t="s">
        <v>893</v>
      </c>
      <c r="E153" s="36" t="s">
        <v>398</v>
      </c>
      <c r="F153" s="46" t="s">
        <v>398</v>
      </c>
      <c r="G153" s="41" t="s">
        <v>399</v>
      </c>
      <c r="H153" s="41" t="s">
        <v>399</v>
      </c>
      <c r="I153" s="41">
        <v>0.03</v>
      </c>
      <c r="J153" s="42">
        <v>111</v>
      </c>
    </row>
    <row r="154" spans="1:10" x14ac:dyDescent="0.35">
      <c r="A154" s="37">
        <v>151</v>
      </c>
      <c r="B154" s="51" t="s">
        <v>894</v>
      </c>
      <c r="C154" s="37" t="s">
        <v>492</v>
      </c>
      <c r="D154" s="34" t="s">
        <v>895</v>
      </c>
      <c r="E154" s="36" t="s">
        <v>398</v>
      </c>
      <c r="F154" s="46" t="s">
        <v>398</v>
      </c>
      <c r="G154" s="37" t="s">
        <v>399</v>
      </c>
      <c r="H154" s="37" t="s">
        <v>399</v>
      </c>
      <c r="I154" s="37">
        <v>0.03</v>
      </c>
      <c r="J154" s="38">
        <v>6</v>
      </c>
    </row>
    <row r="155" spans="1:10" x14ac:dyDescent="0.35">
      <c r="A155" s="41">
        <v>152</v>
      </c>
      <c r="B155" s="53" t="s">
        <v>896</v>
      </c>
      <c r="C155" s="41" t="s">
        <v>492</v>
      </c>
      <c r="D155" s="39" t="s">
        <v>897</v>
      </c>
      <c r="E155" s="36" t="s">
        <v>398</v>
      </c>
      <c r="F155" s="46" t="s">
        <v>398</v>
      </c>
      <c r="G155" s="41" t="s">
        <v>399</v>
      </c>
      <c r="H155" s="41" t="s">
        <v>399</v>
      </c>
      <c r="I155" s="41">
        <v>0.03</v>
      </c>
      <c r="J155" s="42">
        <v>110</v>
      </c>
    </row>
    <row r="156" spans="1:10" x14ac:dyDescent="0.35">
      <c r="A156" s="37">
        <v>153</v>
      </c>
      <c r="B156" s="51" t="s">
        <v>898</v>
      </c>
      <c r="C156" s="37" t="s">
        <v>492</v>
      </c>
      <c r="D156" s="34" t="s">
        <v>899</v>
      </c>
      <c r="E156" s="36" t="s">
        <v>398</v>
      </c>
      <c r="F156" s="46" t="s">
        <v>398</v>
      </c>
      <c r="G156" s="37" t="s">
        <v>399</v>
      </c>
      <c r="H156" s="37" t="s">
        <v>399</v>
      </c>
      <c r="I156" s="37">
        <v>3.5000000000000003E-2</v>
      </c>
      <c r="J156" s="38">
        <v>110</v>
      </c>
    </row>
    <row r="157" spans="1:10" x14ac:dyDescent="0.35">
      <c r="A157" s="41">
        <v>154</v>
      </c>
      <c r="B157" s="53" t="s">
        <v>900</v>
      </c>
      <c r="C157" s="41" t="s">
        <v>492</v>
      </c>
      <c r="D157" s="39" t="s">
        <v>901</v>
      </c>
      <c r="E157" s="36" t="s">
        <v>398</v>
      </c>
      <c r="F157" s="46" t="s">
        <v>398</v>
      </c>
      <c r="G157" s="41" t="s">
        <v>399</v>
      </c>
      <c r="H157" s="41" t="s">
        <v>399</v>
      </c>
      <c r="I157" s="41">
        <v>3.5000000000000003E-2</v>
      </c>
      <c r="J157" s="42">
        <v>110</v>
      </c>
    </row>
    <row r="158" spans="1:10" x14ac:dyDescent="0.35">
      <c r="A158" s="37">
        <v>155</v>
      </c>
      <c r="B158" s="51" t="s">
        <v>902</v>
      </c>
      <c r="C158" s="37" t="s">
        <v>492</v>
      </c>
      <c r="D158" s="34" t="s">
        <v>903</v>
      </c>
      <c r="E158" s="36" t="s">
        <v>398</v>
      </c>
      <c r="F158" s="46" t="s">
        <v>398</v>
      </c>
      <c r="G158" s="37" t="s">
        <v>399</v>
      </c>
      <c r="H158" s="37" t="s">
        <v>399</v>
      </c>
      <c r="I158" s="37">
        <v>3.9E-2</v>
      </c>
      <c r="J158" s="38">
        <v>168</v>
      </c>
    </row>
    <row r="159" spans="1:10" x14ac:dyDescent="0.35">
      <c r="A159" s="41">
        <v>156</v>
      </c>
      <c r="B159" s="53" t="s">
        <v>904</v>
      </c>
      <c r="C159" s="41" t="s">
        <v>492</v>
      </c>
      <c r="D159" s="39" t="s">
        <v>905</v>
      </c>
      <c r="E159" s="36" t="s">
        <v>398</v>
      </c>
      <c r="F159" s="46" t="s">
        <v>398</v>
      </c>
      <c r="G159" s="41" t="s">
        <v>399</v>
      </c>
      <c r="H159" s="41" t="s">
        <v>399</v>
      </c>
      <c r="I159" s="41">
        <v>3.9E-2</v>
      </c>
      <c r="J159" s="42">
        <v>110</v>
      </c>
    </row>
    <row r="160" spans="1:10" x14ac:dyDescent="0.35">
      <c r="A160" s="37">
        <v>157</v>
      </c>
      <c r="B160" s="51" t="s">
        <v>802</v>
      </c>
      <c r="C160" s="37" t="s">
        <v>492</v>
      </c>
      <c r="D160" s="34" t="s">
        <v>803</v>
      </c>
      <c r="E160" s="36" t="s">
        <v>398</v>
      </c>
      <c r="F160" s="46" t="s">
        <v>398</v>
      </c>
      <c r="G160" s="37" t="s">
        <v>399</v>
      </c>
      <c r="H160" s="37" t="s">
        <v>399</v>
      </c>
      <c r="I160" s="37">
        <v>4.2999999999999997E-2</v>
      </c>
      <c r="J160" s="38">
        <v>15</v>
      </c>
    </row>
    <row r="161" spans="1:10" x14ac:dyDescent="0.35">
      <c r="A161" s="41">
        <v>158</v>
      </c>
      <c r="B161" s="53" t="s">
        <v>906</v>
      </c>
      <c r="C161" s="41" t="s">
        <v>492</v>
      </c>
      <c r="D161" s="39" t="s">
        <v>907</v>
      </c>
      <c r="E161" s="36" t="s">
        <v>398</v>
      </c>
      <c r="F161" s="46" t="s">
        <v>398</v>
      </c>
      <c r="G161" s="41" t="s">
        <v>399</v>
      </c>
      <c r="H161" s="41" t="s">
        <v>399</v>
      </c>
      <c r="I161" s="41">
        <v>4.2999999999999997E-2</v>
      </c>
      <c r="J161" s="42">
        <v>110</v>
      </c>
    </row>
    <row r="162" spans="1:10" x14ac:dyDescent="0.35">
      <c r="A162" s="37">
        <v>159</v>
      </c>
      <c r="B162" s="51" t="s">
        <v>908</v>
      </c>
      <c r="C162" s="37" t="s">
        <v>492</v>
      </c>
      <c r="D162" s="34" t="s">
        <v>909</v>
      </c>
      <c r="E162" s="36" t="s">
        <v>398</v>
      </c>
      <c r="F162" s="46" t="s">
        <v>398</v>
      </c>
      <c r="G162" s="37" t="s">
        <v>399</v>
      </c>
      <c r="H162" s="37" t="s">
        <v>399</v>
      </c>
      <c r="I162" s="37">
        <v>4.2999999999999997E-2</v>
      </c>
      <c r="J162" s="38">
        <v>8</v>
      </c>
    </row>
    <row r="163" spans="1:10" x14ac:dyDescent="0.35">
      <c r="A163" s="41">
        <v>160</v>
      </c>
      <c r="B163" s="53" t="s">
        <v>910</v>
      </c>
      <c r="C163" s="41" t="s">
        <v>492</v>
      </c>
      <c r="D163" s="39" t="s">
        <v>911</v>
      </c>
      <c r="E163" s="36" t="s">
        <v>398</v>
      </c>
      <c r="F163" s="46" t="s">
        <v>398</v>
      </c>
      <c r="G163" s="41" t="s">
        <v>399</v>
      </c>
      <c r="H163" s="41" t="s">
        <v>399</v>
      </c>
      <c r="I163" s="41">
        <v>4.2999999999999997E-2</v>
      </c>
      <c r="J163" s="42">
        <v>15</v>
      </c>
    </row>
    <row r="164" spans="1:10" x14ac:dyDescent="0.35">
      <c r="A164" s="37">
        <v>161</v>
      </c>
      <c r="B164" s="51" t="s">
        <v>912</v>
      </c>
      <c r="C164" s="37" t="s">
        <v>492</v>
      </c>
      <c r="D164" s="34" t="s">
        <v>913</v>
      </c>
      <c r="E164" s="36" t="s">
        <v>398</v>
      </c>
      <c r="F164" s="46" t="s">
        <v>398</v>
      </c>
      <c r="G164" s="37" t="s">
        <v>399</v>
      </c>
      <c r="H164" s="37" t="s">
        <v>399</v>
      </c>
      <c r="I164" s="37">
        <v>4.3999999999999997E-2</v>
      </c>
      <c r="J164" s="38">
        <v>113</v>
      </c>
    </row>
    <row r="165" spans="1:10" x14ac:dyDescent="0.35">
      <c r="A165" s="41">
        <v>162</v>
      </c>
      <c r="B165" s="53" t="s">
        <v>418</v>
      </c>
      <c r="C165" s="41" t="s">
        <v>675</v>
      </c>
      <c r="D165" s="39" t="s">
        <v>419</v>
      </c>
      <c r="E165" s="36" t="s">
        <v>398</v>
      </c>
      <c r="F165" s="35" t="s">
        <v>398</v>
      </c>
      <c r="G165" s="41" t="s">
        <v>399</v>
      </c>
      <c r="H165" s="41" t="s">
        <v>399</v>
      </c>
      <c r="I165" s="41">
        <v>3.0000000000000001E-3</v>
      </c>
      <c r="J165" s="42">
        <v>62</v>
      </c>
    </row>
    <row r="166" spans="1:10" x14ac:dyDescent="0.35">
      <c r="A166" s="37">
        <v>163</v>
      </c>
      <c r="B166" s="51" t="s">
        <v>416</v>
      </c>
      <c r="C166" s="37" t="s">
        <v>675</v>
      </c>
      <c r="D166" s="34" t="s">
        <v>417</v>
      </c>
      <c r="E166" s="36" t="s">
        <v>398</v>
      </c>
      <c r="F166" s="35" t="s">
        <v>398</v>
      </c>
      <c r="G166" s="37" t="s">
        <v>399</v>
      </c>
      <c r="H166" s="37" t="s">
        <v>399</v>
      </c>
      <c r="I166" s="37">
        <v>3.0000000000000001E-3</v>
      </c>
      <c r="J166" s="38">
        <v>62</v>
      </c>
    </row>
    <row r="167" spans="1:10" x14ac:dyDescent="0.35">
      <c r="A167" s="41">
        <v>164</v>
      </c>
      <c r="B167" s="53" t="s">
        <v>430</v>
      </c>
      <c r="C167" s="41" t="s">
        <v>675</v>
      </c>
      <c r="D167" s="39" t="s">
        <v>431</v>
      </c>
      <c r="E167" s="36" t="s">
        <v>398</v>
      </c>
      <c r="F167" s="35" t="s">
        <v>398</v>
      </c>
      <c r="G167" s="41" t="s">
        <v>399</v>
      </c>
      <c r="H167" s="41" t="s">
        <v>399</v>
      </c>
      <c r="I167" s="41">
        <v>3.5999999999999999E-3</v>
      </c>
      <c r="J167" s="42">
        <v>183</v>
      </c>
    </row>
    <row r="168" spans="1:10" x14ac:dyDescent="0.35">
      <c r="A168" s="37">
        <v>165</v>
      </c>
      <c r="B168" s="51" t="s">
        <v>422</v>
      </c>
      <c r="C168" s="37" t="s">
        <v>675</v>
      </c>
      <c r="D168" s="34" t="s">
        <v>423</v>
      </c>
      <c r="E168" s="36" t="s">
        <v>398</v>
      </c>
      <c r="F168" s="46" t="s">
        <v>398</v>
      </c>
      <c r="G168" s="37" t="s">
        <v>399</v>
      </c>
      <c r="H168" s="37" t="s">
        <v>399</v>
      </c>
      <c r="I168" s="37">
        <v>7.6E-3</v>
      </c>
      <c r="J168" s="38">
        <v>37</v>
      </c>
    </row>
    <row r="169" spans="1:10" x14ac:dyDescent="0.35">
      <c r="A169" s="41">
        <v>166</v>
      </c>
      <c r="B169" s="53" t="s">
        <v>914</v>
      </c>
      <c r="C169" s="41" t="s">
        <v>675</v>
      </c>
      <c r="D169" s="39" t="s">
        <v>915</v>
      </c>
      <c r="E169" s="36" t="s">
        <v>398</v>
      </c>
      <c r="F169" s="46" t="s">
        <v>398</v>
      </c>
      <c r="G169" s="41" t="s">
        <v>399</v>
      </c>
      <c r="H169" s="41" t="s">
        <v>399</v>
      </c>
      <c r="I169" s="41">
        <v>9.4999999999999998E-3</v>
      </c>
      <c r="J169" s="42">
        <v>5</v>
      </c>
    </row>
    <row r="170" spans="1:10" x14ac:dyDescent="0.35">
      <c r="A170" s="37">
        <v>167</v>
      </c>
      <c r="B170" s="51" t="s">
        <v>916</v>
      </c>
      <c r="C170" s="37" t="s">
        <v>675</v>
      </c>
      <c r="D170" s="34" t="s">
        <v>917</v>
      </c>
      <c r="E170" s="36" t="s">
        <v>398</v>
      </c>
      <c r="F170" s="46" t="s">
        <v>398</v>
      </c>
      <c r="G170" s="37" t="s">
        <v>399</v>
      </c>
      <c r="H170" s="37" t="s">
        <v>399</v>
      </c>
      <c r="I170" s="37">
        <v>1.4E-2</v>
      </c>
      <c r="J170" s="38">
        <v>34</v>
      </c>
    </row>
    <row r="171" spans="1:10" x14ac:dyDescent="0.35">
      <c r="A171" s="41">
        <v>168</v>
      </c>
      <c r="B171" s="53" t="s">
        <v>918</v>
      </c>
      <c r="C171" s="41" t="s">
        <v>675</v>
      </c>
      <c r="D171" s="39" t="s">
        <v>919</v>
      </c>
      <c r="E171" s="36" t="s">
        <v>398</v>
      </c>
      <c r="F171" s="46" t="s">
        <v>398</v>
      </c>
      <c r="G171" s="41" t="s">
        <v>399</v>
      </c>
      <c r="H171" s="41" t="s">
        <v>399</v>
      </c>
      <c r="I171" s="41">
        <v>1.4E-2</v>
      </c>
      <c r="J171" s="42">
        <v>5</v>
      </c>
    </row>
    <row r="172" spans="1:10" x14ac:dyDescent="0.35">
      <c r="A172" s="37">
        <v>169</v>
      </c>
      <c r="B172" s="51" t="s">
        <v>424</v>
      </c>
      <c r="C172" s="37" t="s">
        <v>675</v>
      </c>
      <c r="D172" s="34" t="s">
        <v>425</v>
      </c>
      <c r="E172" s="36" t="s">
        <v>398</v>
      </c>
      <c r="F172" s="46" t="s">
        <v>398</v>
      </c>
      <c r="G172" s="37" t="s">
        <v>399</v>
      </c>
      <c r="H172" s="37" t="s">
        <v>399</v>
      </c>
      <c r="I172" s="37">
        <v>1.4999999999999999E-2</v>
      </c>
      <c r="J172" s="38">
        <v>31</v>
      </c>
    </row>
    <row r="173" spans="1:10" x14ac:dyDescent="0.35">
      <c r="A173" s="41">
        <v>170</v>
      </c>
      <c r="B173" s="53" t="s">
        <v>426</v>
      </c>
      <c r="C173" s="41" t="s">
        <v>675</v>
      </c>
      <c r="D173" s="39" t="s">
        <v>427</v>
      </c>
      <c r="E173" s="36" t="s">
        <v>398</v>
      </c>
      <c r="F173" s="46" t="s">
        <v>398</v>
      </c>
      <c r="G173" s="41" t="s">
        <v>399</v>
      </c>
      <c r="H173" s="41" t="s">
        <v>399</v>
      </c>
      <c r="I173" s="41">
        <v>2.1000000000000001E-2</v>
      </c>
      <c r="J173" s="42">
        <v>5</v>
      </c>
    </row>
    <row r="174" spans="1:10" x14ac:dyDescent="0.35">
      <c r="A174" s="37">
        <v>171</v>
      </c>
      <c r="B174" s="51" t="s">
        <v>920</v>
      </c>
      <c r="C174" s="37" t="s">
        <v>675</v>
      </c>
      <c r="D174" s="34" t="s">
        <v>921</v>
      </c>
      <c r="E174" s="36" t="s">
        <v>398</v>
      </c>
      <c r="F174" s="46" t="s">
        <v>398</v>
      </c>
      <c r="G174" s="37" t="s">
        <v>399</v>
      </c>
      <c r="H174" s="37" t="s">
        <v>399</v>
      </c>
      <c r="I174" s="37">
        <v>2.4E-2</v>
      </c>
      <c r="J174" s="38">
        <v>41</v>
      </c>
    </row>
    <row r="175" spans="1:10" x14ac:dyDescent="0.35">
      <c r="A175" s="41">
        <v>172</v>
      </c>
      <c r="B175" s="53" t="s">
        <v>420</v>
      </c>
      <c r="C175" s="41" t="s">
        <v>675</v>
      </c>
      <c r="D175" s="39" t="s">
        <v>421</v>
      </c>
      <c r="E175" s="36" t="s">
        <v>398</v>
      </c>
      <c r="F175" s="46" t="s">
        <v>398</v>
      </c>
      <c r="G175" s="41" t="s">
        <v>399</v>
      </c>
      <c r="H175" s="41" t="s">
        <v>399</v>
      </c>
      <c r="I175" s="41">
        <v>3.5999999999999997E-2</v>
      </c>
      <c r="J175" s="42">
        <v>17</v>
      </c>
    </row>
    <row r="176" spans="1:10" x14ac:dyDescent="0.35">
      <c r="A176" s="37">
        <v>173</v>
      </c>
      <c r="B176" s="51" t="s">
        <v>922</v>
      </c>
      <c r="C176" s="37" t="s">
        <v>675</v>
      </c>
      <c r="D176" s="34" t="s">
        <v>923</v>
      </c>
      <c r="E176" s="36" t="s">
        <v>398</v>
      </c>
      <c r="F176" s="46" t="s">
        <v>398</v>
      </c>
      <c r="G176" s="37" t="s">
        <v>399</v>
      </c>
      <c r="H176" s="37" t="s">
        <v>399</v>
      </c>
      <c r="I176" s="37">
        <v>3.7999999999999999E-2</v>
      </c>
      <c r="J176" s="38">
        <v>182</v>
      </c>
    </row>
    <row r="177" spans="1:10" x14ac:dyDescent="0.35">
      <c r="A177" s="41">
        <v>174</v>
      </c>
      <c r="B177" s="53" t="s">
        <v>924</v>
      </c>
      <c r="C177" s="41" t="s">
        <v>675</v>
      </c>
      <c r="D177" s="39" t="s">
        <v>925</v>
      </c>
      <c r="E177" s="36" t="s">
        <v>398</v>
      </c>
      <c r="F177" s="46" t="s">
        <v>398</v>
      </c>
      <c r="G177" s="41" t="s">
        <v>399</v>
      </c>
      <c r="H177" s="41" t="s">
        <v>399</v>
      </c>
      <c r="I177" s="41">
        <v>4.1000000000000002E-2</v>
      </c>
      <c r="J177" s="42">
        <v>58</v>
      </c>
    </row>
    <row r="178" spans="1:10" x14ac:dyDescent="0.35">
      <c r="A178" s="37">
        <v>175</v>
      </c>
      <c r="B178" s="51" t="s">
        <v>926</v>
      </c>
      <c r="C178" s="37" t="s">
        <v>675</v>
      </c>
      <c r="D178" s="34" t="s">
        <v>927</v>
      </c>
      <c r="E178" s="36" t="s">
        <v>398</v>
      </c>
      <c r="F178" s="46" t="s">
        <v>398</v>
      </c>
      <c r="G178" s="37" t="s">
        <v>399</v>
      </c>
      <c r="H178" s="37" t="s">
        <v>399</v>
      </c>
      <c r="I178" s="37">
        <v>4.1000000000000002E-2</v>
      </c>
      <c r="J178" s="38">
        <v>54</v>
      </c>
    </row>
    <row r="179" spans="1:10" x14ac:dyDescent="0.35">
      <c r="A179" s="41">
        <v>176</v>
      </c>
      <c r="B179" s="53" t="s">
        <v>432</v>
      </c>
      <c r="C179" s="41" t="s">
        <v>675</v>
      </c>
      <c r="D179" s="39" t="s">
        <v>433</v>
      </c>
      <c r="E179" s="36" t="s">
        <v>398</v>
      </c>
      <c r="F179" s="46" t="s">
        <v>398</v>
      </c>
      <c r="G179" s="41" t="s">
        <v>399</v>
      </c>
      <c r="H179" s="41" t="s">
        <v>399</v>
      </c>
      <c r="I179" s="41">
        <v>4.2000000000000003E-2</v>
      </c>
      <c r="J179" s="42">
        <v>13</v>
      </c>
    </row>
    <row r="180" spans="1:10" x14ac:dyDescent="0.35">
      <c r="A180" s="37">
        <v>177</v>
      </c>
      <c r="B180" s="51" t="s">
        <v>928</v>
      </c>
      <c r="C180" s="37" t="s">
        <v>675</v>
      </c>
      <c r="D180" s="34" t="s">
        <v>929</v>
      </c>
      <c r="E180" s="36" t="s">
        <v>398</v>
      </c>
      <c r="F180" s="46" t="s">
        <v>398</v>
      </c>
      <c r="G180" s="37" t="s">
        <v>399</v>
      </c>
      <c r="H180" s="37" t="s">
        <v>399</v>
      </c>
      <c r="I180" s="37">
        <v>4.2000000000000003E-2</v>
      </c>
      <c r="J180" s="38">
        <v>58</v>
      </c>
    </row>
    <row r="181" spans="1:10" x14ac:dyDescent="0.35">
      <c r="A181" s="41">
        <v>178</v>
      </c>
      <c r="B181" s="53" t="s">
        <v>930</v>
      </c>
      <c r="C181" s="41" t="s">
        <v>675</v>
      </c>
      <c r="D181" s="39" t="s">
        <v>931</v>
      </c>
      <c r="E181" s="36" t="s">
        <v>398</v>
      </c>
      <c r="F181" s="46" t="s">
        <v>398</v>
      </c>
      <c r="G181" s="41" t="s">
        <v>399</v>
      </c>
      <c r="H181" s="41" t="s">
        <v>399</v>
      </c>
      <c r="I181" s="41">
        <v>4.2000000000000003E-2</v>
      </c>
      <c r="J181" s="42">
        <v>15</v>
      </c>
    </row>
    <row r="182" spans="1:10" x14ac:dyDescent="0.35">
      <c r="A182" s="37">
        <v>179</v>
      </c>
      <c r="B182" s="51" t="s">
        <v>932</v>
      </c>
      <c r="C182" s="37" t="s">
        <v>675</v>
      </c>
      <c r="D182" s="34" t="s">
        <v>933</v>
      </c>
      <c r="E182" s="36" t="s">
        <v>398</v>
      </c>
      <c r="F182" s="46" t="s">
        <v>398</v>
      </c>
      <c r="G182" s="37" t="s">
        <v>399</v>
      </c>
      <c r="H182" s="37" t="s">
        <v>399</v>
      </c>
      <c r="I182" s="37">
        <v>4.2000000000000003E-2</v>
      </c>
      <c r="J182" s="38">
        <v>190</v>
      </c>
    </row>
    <row r="183" spans="1:10" x14ac:dyDescent="0.35">
      <c r="A183" s="41">
        <v>180</v>
      </c>
      <c r="B183" s="53" t="s">
        <v>934</v>
      </c>
      <c r="C183" s="41" t="s">
        <v>675</v>
      </c>
      <c r="D183" s="39" t="s">
        <v>935</v>
      </c>
      <c r="E183" s="36" t="s">
        <v>398</v>
      </c>
      <c r="F183" s="46" t="s">
        <v>398</v>
      </c>
      <c r="G183" s="41" t="s">
        <v>399</v>
      </c>
      <c r="H183" s="41" t="s">
        <v>399</v>
      </c>
      <c r="I183" s="41">
        <v>4.2000000000000003E-2</v>
      </c>
      <c r="J183" s="42">
        <v>15</v>
      </c>
    </row>
    <row r="184" spans="1:10" x14ac:dyDescent="0.35">
      <c r="A184" s="37">
        <v>181</v>
      </c>
      <c r="B184" s="51" t="s">
        <v>936</v>
      </c>
      <c r="C184" s="37" t="s">
        <v>675</v>
      </c>
      <c r="D184" s="34" t="s">
        <v>937</v>
      </c>
      <c r="E184" s="36" t="s">
        <v>398</v>
      </c>
      <c r="F184" s="46" t="s">
        <v>398</v>
      </c>
      <c r="G184" s="37" t="s">
        <v>399</v>
      </c>
      <c r="H184" s="37" t="s">
        <v>399</v>
      </c>
      <c r="I184" s="37">
        <v>4.2000000000000003E-2</v>
      </c>
      <c r="J184" s="38">
        <v>15</v>
      </c>
    </row>
    <row r="185" spans="1:10" x14ac:dyDescent="0.35">
      <c r="A185" s="41">
        <v>182</v>
      </c>
      <c r="B185" s="53" t="s">
        <v>938</v>
      </c>
      <c r="C185" s="41" t="s">
        <v>675</v>
      </c>
      <c r="D185" s="39" t="s">
        <v>939</v>
      </c>
      <c r="E185" s="36" t="s">
        <v>398</v>
      </c>
      <c r="F185" s="46" t="s">
        <v>398</v>
      </c>
      <c r="G185" s="41" t="s">
        <v>399</v>
      </c>
      <c r="H185" s="41" t="s">
        <v>399</v>
      </c>
      <c r="I185" s="41">
        <v>4.7E-2</v>
      </c>
      <c r="J185" s="42">
        <v>21</v>
      </c>
    </row>
    <row r="186" spans="1:10" x14ac:dyDescent="0.35">
      <c r="A186" s="37">
        <v>183</v>
      </c>
      <c r="B186" s="51" t="s">
        <v>940</v>
      </c>
      <c r="C186" s="37" t="s">
        <v>675</v>
      </c>
      <c r="D186" s="34" t="s">
        <v>941</v>
      </c>
      <c r="E186" s="36" t="s">
        <v>398</v>
      </c>
      <c r="F186" s="46" t="s">
        <v>398</v>
      </c>
      <c r="G186" s="37" t="s">
        <v>399</v>
      </c>
      <c r="H186" s="37" t="s">
        <v>399</v>
      </c>
      <c r="I186" s="37">
        <v>4.7E-2</v>
      </c>
      <c r="J186" s="38">
        <v>15</v>
      </c>
    </row>
  </sheetData>
  <mergeCells count="4">
    <mergeCell ref="A2:D2"/>
    <mergeCell ref="E2:F2"/>
    <mergeCell ref="G2:H2"/>
    <mergeCell ref="I2:J2"/>
  </mergeCells>
  <hyperlinks>
    <hyperlink ref="H4" r:id="rId1" display="http://systemsbiology.cau.edu.cn/agriGOv2/termDetail.php?session=903532037.1&amp;GO=GO:0006518" xr:uid="{00000000-0004-0000-0800-000000000000}"/>
    <hyperlink ref="H5" r:id="rId2" display="http://systemsbiology.cau.edu.cn/agriGOv2/termDetail.php?session=903532037.1&amp;GO=GO:0006412" xr:uid="{00000000-0004-0000-0800-000001000000}"/>
    <hyperlink ref="H6" r:id="rId3" display="http://systemsbiology.cau.edu.cn/agriGOv2/termDetail.php?session=903532037.1&amp;GO=GO:0043603" xr:uid="{00000000-0004-0000-0800-000002000000}"/>
    <hyperlink ref="H7" r:id="rId4" display="http://systemsbiology.cau.edu.cn/agriGOv2/termDetail.php?session=903532037.1&amp;GO=GO:0043043" xr:uid="{00000000-0004-0000-0800-000003000000}"/>
    <hyperlink ref="H8" r:id="rId5" display="http://systemsbiology.cau.edu.cn/agriGOv2/termDetail.php?session=903532037.1&amp;GO=GO:0043604" xr:uid="{00000000-0004-0000-0800-000004000000}"/>
    <hyperlink ref="H9" r:id="rId6" display="http://systemsbiology.cau.edu.cn/agriGOv2/termDetail.php?session=903532037.1&amp;GO=GO:0006260" xr:uid="{00000000-0004-0000-0800-000005000000}"/>
    <hyperlink ref="H10" r:id="rId7" display="http://systemsbiology.cau.edu.cn/agriGOv2/termDetail.php?session=903532037.1&amp;GO=GO:1901566" xr:uid="{00000000-0004-0000-0800-000006000000}"/>
    <hyperlink ref="H11" r:id="rId8" display="http://systemsbiology.cau.edu.cn/agriGOv2/termDetail.php?session=903532037.1&amp;GO=GO:1901564" xr:uid="{00000000-0004-0000-0800-000007000000}"/>
    <hyperlink ref="H12" r:id="rId9" display="http://systemsbiology.cau.edu.cn/agriGOv2/termDetail.php?session=903532037.1&amp;GO=GO:0006259" xr:uid="{00000000-0004-0000-0800-000008000000}"/>
    <hyperlink ref="H13" r:id="rId10" display="http://systemsbiology.cau.edu.cn/agriGOv2/termDetail.php?session=903532037.1&amp;GO=GO:0071103" xr:uid="{00000000-0004-0000-0800-000009000000}"/>
    <hyperlink ref="H14" r:id="rId11" display="http://systemsbiology.cau.edu.cn/agriGOv2/termDetail.php?session=903532037.1&amp;GO=GO:0006323" xr:uid="{00000000-0004-0000-0800-00000A000000}"/>
    <hyperlink ref="H15" r:id="rId12" display="http://systemsbiology.cau.edu.cn/agriGOv2/termDetail.php?session=903532037.1&amp;GO=GO:0006333" xr:uid="{00000000-0004-0000-0800-00000B000000}"/>
    <hyperlink ref="H16" r:id="rId13" display="http://systemsbiology.cau.edu.cn/agriGOv2/termDetail.php?session=903532037.1&amp;GO=GO:0031497" xr:uid="{00000000-0004-0000-0800-00000C000000}"/>
    <hyperlink ref="H17" r:id="rId14" display="http://systemsbiology.cau.edu.cn/agriGOv2/termDetail.php?session=903532037.1&amp;GO=GO:0006334" xr:uid="{00000000-0004-0000-0800-00000D000000}"/>
    <hyperlink ref="H18" r:id="rId15" display="http://systemsbiology.cau.edu.cn/agriGOv2/termDetail.php?session=903532037.1&amp;GO=GO:0034728" xr:uid="{00000000-0004-0000-0800-00000E000000}"/>
    <hyperlink ref="H19" r:id="rId16" display="http://systemsbiology.cau.edu.cn/agriGOv2/termDetail.php?session=903532037.1&amp;GO=GO:0006807" xr:uid="{00000000-0004-0000-0800-00000F000000}"/>
    <hyperlink ref="H20" r:id="rId17" display="http://systemsbiology.cau.edu.cn/agriGOv2/termDetail.php?session=903532037.1&amp;GO=GO:0034645" xr:uid="{00000000-0004-0000-0800-000010000000}"/>
    <hyperlink ref="H21" r:id="rId18" display="http://systemsbiology.cau.edu.cn/agriGOv2/termDetail.php?session=903532037.1&amp;GO=GO:0009059" xr:uid="{00000000-0004-0000-0800-000011000000}"/>
    <hyperlink ref="H22" r:id="rId19" display="http://systemsbiology.cau.edu.cn/agriGOv2/termDetail.php?session=903532037.1&amp;GO=GO:0006261" xr:uid="{00000000-0004-0000-0800-000012000000}"/>
    <hyperlink ref="H23" r:id="rId20" display="http://systemsbiology.cau.edu.cn/agriGOv2/termDetail.php?session=903532037.1&amp;GO=GO:0034641" xr:uid="{00000000-0004-0000-0800-000013000000}"/>
    <hyperlink ref="H24" r:id="rId21" display="http://systemsbiology.cau.edu.cn/agriGOv2/termDetail.php?session=903532037.1&amp;GO=GO:0051276" xr:uid="{00000000-0004-0000-0800-000014000000}"/>
    <hyperlink ref="H25" r:id="rId22" display="http://systemsbiology.cau.edu.cn/agriGOv2/termDetail.php?session=903532037.1&amp;GO=GO:0044249" xr:uid="{00000000-0004-0000-0800-000015000000}"/>
    <hyperlink ref="H26" r:id="rId23" display="http://systemsbiology.cau.edu.cn/agriGOv2/termDetail.php?session=903532037.1&amp;GO=GO:1901576" xr:uid="{00000000-0004-0000-0800-000016000000}"/>
    <hyperlink ref="H27" r:id="rId24" display="http://systemsbiology.cau.edu.cn/agriGOv2/termDetail.php?session=903532037.1&amp;GO=GO:0065004" xr:uid="{00000000-0004-0000-0800-000017000000}"/>
    <hyperlink ref="H28" r:id="rId25" display="http://systemsbiology.cau.edu.cn/agriGOv2/termDetail.php?session=903532037.1&amp;GO=GO:0071824" xr:uid="{00000000-0004-0000-0800-000018000000}"/>
    <hyperlink ref="H29" r:id="rId26" display="http://systemsbiology.cau.edu.cn/agriGOv2/termDetail.php?session=903532037.1&amp;GO=GO:0007049" xr:uid="{00000000-0004-0000-0800-000019000000}"/>
    <hyperlink ref="H30" r:id="rId27" display="http://systemsbiology.cau.edu.cn/agriGOv2/termDetail.php?session=903532037.1&amp;GO=GO:0009058" xr:uid="{00000000-0004-0000-0800-00001A000000}"/>
    <hyperlink ref="H31" r:id="rId28" display="http://systemsbiology.cau.edu.cn/agriGOv2/termDetail.php?session=903532037.1&amp;GO=GO:0022402" xr:uid="{00000000-0004-0000-0800-00001B000000}"/>
    <hyperlink ref="H32" r:id="rId29" display="http://systemsbiology.cau.edu.cn/agriGOv2/termDetail.php?session=903532037.1&amp;GO=GO:0007017" xr:uid="{00000000-0004-0000-0800-00001C000000}"/>
    <hyperlink ref="H33" r:id="rId30" display="http://systemsbiology.cau.edu.cn/agriGOv2/termDetail.php?session=903532037.1&amp;GO=GO:0006270" xr:uid="{00000000-0004-0000-0800-00001D000000}"/>
    <hyperlink ref="H34" r:id="rId31" display="http://systemsbiology.cau.edu.cn/agriGOv2/termDetail.php?session=903532037.1&amp;GO=GO:0044267" xr:uid="{00000000-0004-0000-0800-00001E000000}"/>
    <hyperlink ref="H35" r:id="rId32" display="http://systemsbiology.cau.edu.cn/agriGOv2/termDetail.php?session=903532037.1&amp;GO=GO:0006996" xr:uid="{00000000-0004-0000-0800-00001F000000}"/>
    <hyperlink ref="H36" r:id="rId33" display="http://systemsbiology.cau.edu.cn/agriGOv2/termDetail.php?session=903532037.1&amp;GO=GO:0009987" xr:uid="{00000000-0004-0000-0800-000020000000}"/>
    <hyperlink ref="H37" r:id="rId34" display="http://systemsbiology.cau.edu.cn/agriGOv2/termDetail.php?session=903532037.1&amp;GO=GO:0044260" xr:uid="{00000000-0004-0000-0800-000021000000}"/>
    <hyperlink ref="H38" r:id="rId35" display="http://systemsbiology.cau.edu.cn/agriGOv2/termDetail.php?session=903532037.1&amp;GO=GO:0006928" xr:uid="{00000000-0004-0000-0800-000022000000}"/>
    <hyperlink ref="H39" r:id="rId36" display="http://systemsbiology.cau.edu.cn/agriGOv2/termDetail.php?session=903532037.1&amp;GO=GO:0007018" xr:uid="{00000000-0004-0000-0800-000023000000}"/>
    <hyperlink ref="H40" r:id="rId37" display="http://systemsbiology.cau.edu.cn/agriGOv2/termDetail.php?session=903532037.1&amp;GO=GO:0000278" xr:uid="{00000000-0004-0000-0800-000024000000}"/>
    <hyperlink ref="H41" r:id="rId38" display="http://systemsbiology.cau.edu.cn/agriGOv2/termDetail.php?session=903532037.1&amp;GO=GO:0071840" xr:uid="{00000000-0004-0000-0800-000025000000}"/>
    <hyperlink ref="H42" r:id="rId39" display="http://systemsbiology.cau.edu.cn/agriGOv2/termDetail.php?session=903532037.1&amp;GO=GO:1903047" xr:uid="{00000000-0004-0000-0800-000026000000}"/>
    <hyperlink ref="H43" r:id="rId40" display="http://systemsbiology.cau.edu.cn/agriGOv2/termDetail.php?session=903532037.1&amp;GO=GO:0006325" xr:uid="{00000000-0004-0000-0800-000027000000}"/>
    <hyperlink ref="H44" r:id="rId41" display="http://systemsbiology.cau.edu.cn/agriGOv2/termDetail.php?session=903532037.1&amp;GO=GO:0051726" xr:uid="{00000000-0004-0000-0800-000028000000}"/>
    <hyperlink ref="H45" r:id="rId42" display="http://systemsbiology.cau.edu.cn/agriGOv2/termDetail.php?session=903532037.1&amp;GO=GO:0042254" xr:uid="{00000000-0004-0000-0800-000029000000}"/>
    <hyperlink ref="H46" r:id="rId43" display="http://systemsbiology.cau.edu.cn/agriGOv2/termDetail.php?session=903532037.1&amp;GO=GO:0022613" xr:uid="{00000000-0004-0000-0800-00002A000000}"/>
    <hyperlink ref="H47" r:id="rId44" display="http://systemsbiology.cau.edu.cn/agriGOv2/termDetail.php?session=903532037.1&amp;GO=GO:0007059" xr:uid="{00000000-0004-0000-0800-00002B000000}"/>
    <hyperlink ref="H48" r:id="rId45" display="http://systemsbiology.cau.edu.cn/agriGOv2/termDetail.php?session=903532037.1&amp;GO=GO:0044271" xr:uid="{00000000-0004-0000-0800-00002C000000}"/>
    <hyperlink ref="H49" r:id="rId46" display="http://systemsbiology.cau.edu.cn/agriGOv2/termDetail.php?session=903532037.1&amp;GO=GO:0044085" xr:uid="{00000000-0004-0000-0800-00002D000000}"/>
    <hyperlink ref="H50" r:id="rId47" display="http://systemsbiology.cau.edu.cn/agriGOv2/termDetail.php?session=903532037.1&amp;GO=GO:0000280" xr:uid="{00000000-0004-0000-0800-00002E000000}"/>
    <hyperlink ref="H51" r:id="rId48" display="http://systemsbiology.cau.edu.cn/agriGOv2/termDetail.php?session=903532037.1&amp;GO=GO:0044237" xr:uid="{00000000-0004-0000-0800-00002F000000}"/>
    <hyperlink ref="H52" r:id="rId49" display="http://systemsbiology.cau.edu.cn/agriGOv2/termDetail.php?session=903532037.1&amp;GO=GO:0044238" xr:uid="{00000000-0004-0000-0800-000030000000}"/>
    <hyperlink ref="H53" r:id="rId50" display="http://systemsbiology.cau.edu.cn/agriGOv2/termDetail.php?session=903532037.1&amp;GO=GO:0010564" xr:uid="{00000000-0004-0000-0800-000031000000}"/>
    <hyperlink ref="H54" r:id="rId51" display="http://systemsbiology.cau.edu.cn/agriGOv2/termDetail.php?session=903532037.1&amp;GO=GO:0033554" xr:uid="{00000000-0004-0000-0800-000032000000}"/>
    <hyperlink ref="H55" r:id="rId52" display="http://systemsbiology.cau.edu.cn/agriGOv2/termDetail.php?session=903532037.1&amp;GO=GO:0016043" xr:uid="{00000000-0004-0000-0800-000033000000}"/>
    <hyperlink ref="H56" r:id="rId53" display="http://systemsbiology.cau.edu.cn/agriGOv2/termDetail.php?session=903532037.1&amp;GO=GO:0098813" xr:uid="{00000000-0004-0000-0800-000034000000}"/>
    <hyperlink ref="H57" r:id="rId54" display="http://systemsbiology.cau.edu.cn/agriGOv2/termDetail.php?session=903532037.1&amp;GO=GO:0000070" xr:uid="{00000000-0004-0000-0800-000035000000}"/>
    <hyperlink ref="H58" r:id="rId55" display="http://systemsbiology.cau.edu.cn/agriGOv2/termDetail.php?session=903532037.1&amp;GO=GO:0007067" xr:uid="{00000000-0004-0000-0800-000036000000}"/>
    <hyperlink ref="H59" r:id="rId56" display="http://systemsbiology.cau.edu.cn/agriGOv2/termDetail.php?session=903532037.1&amp;GO=GO:0000075" xr:uid="{00000000-0004-0000-0800-000037000000}"/>
    <hyperlink ref="H60" r:id="rId57" display="http://systemsbiology.cau.edu.cn/agriGOv2/termDetail.php?session=903532037.1&amp;GO=GO:0006974" xr:uid="{00000000-0004-0000-0800-000038000000}"/>
    <hyperlink ref="H61" r:id="rId58" display="http://systemsbiology.cau.edu.cn/agriGOv2/termDetail.php?session=903532037.1&amp;GO=GO:0000819" xr:uid="{00000000-0004-0000-0800-000039000000}"/>
    <hyperlink ref="H62" r:id="rId59" display="http://systemsbiology.cau.edu.cn/agriGOv2/termDetail.php?session=903532037.1&amp;GO=GO:0071704" xr:uid="{00000000-0004-0000-0800-00003A000000}"/>
    <hyperlink ref="H63" r:id="rId60" display="http://systemsbiology.cau.edu.cn/agriGOv2/termDetail.php?session=903532037.1&amp;GO=GO:0010467" xr:uid="{00000000-0004-0000-0800-00003B000000}"/>
    <hyperlink ref="H64" r:id="rId61" display="http://systemsbiology.cau.edu.cn/agriGOv2/termDetail.php?session=903532037.1&amp;GO=GO:0048285" xr:uid="{00000000-0004-0000-0800-00003C000000}"/>
    <hyperlink ref="H65" r:id="rId62" display="http://systemsbiology.cau.edu.cn/agriGOv2/termDetail.php?session=903532037.1&amp;GO=GO:0034622" xr:uid="{00000000-0004-0000-0800-00003D000000}"/>
    <hyperlink ref="H66" r:id="rId63" display="http://systemsbiology.cau.edu.cn/agriGOv2/termDetail.php?session=903532037.1&amp;GO=GO:0007346" xr:uid="{00000000-0004-0000-0800-00003E000000}"/>
    <hyperlink ref="H67" r:id="rId64" display="http://systemsbiology.cau.edu.cn/agriGOv2/termDetail.php?session=903532037.1&amp;GO=GO:0046394" xr:uid="{00000000-0004-0000-0800-00003F000000}"/>
    <hyperlink ref="H68" r:id="rId65" display="http://systemsbiology.cau.edu.cn/agriGOv2/termDetail.php?session=903532037.1&amp;GO=GO:0006281" xr:uid="{00000000-0004-0000-0800-000040000000}"/>
    <hyperlink ref="H69" r:id="rId66" display="http://systemsbiology.cau.edu.cn/agriGOv2/termDetail.php?session=903532037.1&amp;GO=GO:0009147" xr:uid="{00000000-0004-0000-0800-000041000000}"/>
    <hyperlink ref="H70" r:id="rId67" display="http://systemsbiology.cau.edu.cn/agriGOv2/termDetail.php?session=903532037.1&amp;GO=GO:0045930" xr:uid="{00000000-0004-0000-0800-000042000000}"/>
    <hyperlink ref="H71" r:id="rId68" display="http://systemsbiology.cau.edu.cn/agriGOv2/termDetail.php?session=903532037.1&amp;GO=GO:0007093" xr:uid="{00000000-0004-0000-0800-000043000000}"/>
    <hyperlink ref="H72" r:id="rId69" display="http://systemsbiology.cau.edu.cn/agriGOv2/termDetail.php?session=903532037.1&amp;GO=GO:0065003" xr:uid="{00000000-0004-0000-0800-000044000000}"/>
    <hyperlink ref="H73" r:id="rId70" display="http://systemsbiology.cau.edu.cn/agriGOv2/termDetail.php?session=903532037.1&amp;GO=GO:1902589" xr:uid="{00000000-0004-0000-0800-000045000000}"/>
    <hyperlink ref="H74" r:id="rId71" display="http://systemsbiology.cau.edu.cn/agriGOv2/termDetail.php?session=903532037.1&amp;GO=GO:0006457" xr:uid="{00000000-0004-0000-0800-000046000000}"/>
    <hyperlink ref="H75" r:id="rId72" display="http://systemsbiology.cau.edu.cn/agriGOv2/termDetail.php?session=903532037.1&amp;GO=GO:0043170" xr:uid="{00000000-0004-0000-0800-000047000000}"/>
    <hyperlink ref="H76" r:id="rId73" display="http://systemsbiology.cau.edu.cn/agriGOv2/termDetail.php?session=903532037.1&amp;GO=GO:0006310" xr:uid="{00000000-0004-0000-0800-000048000000}"/>
    <hyperlink ref="H77" r:id="rId74" display="http://systemsbiology.cau.edu.cn/agriGOv2/termDetail.php?session=903532037.1&amp;GO=GO:0044770" xr:uid="{00000000-0004-0000-0800-000049000000}"/>
    <hyperlink ref="H78" r:id="rId75" display="http://systemsbiology.cau.edu.cn/agriGOv2/termDetail.php?session=903532037.1&amp;GO=GO:0044772" xr:uid="{00000000-0004-0000-0800-00004A000000}"/>
    <hyperlink ref="H79" r:id="rId76" display="http://systemsbiology.cau.edu.cn/agriGOv2/termDetail.php?session=903532037.1&amp;GO=GO:0006461" xr:uid="{00000000-0004-0000-0800-00004B000000}"/>
    <hyperlink ref="H80" r:id="rId77" display="http://systemsbiology.cau.edu.cn/agriGOv2/termDetail.php?session=903532037.1&amp;GO=GO:0070271" xr:uid="{00000000-0004-0000-0800-00004C000000}"/>
    <hyperlink ref="H81" r:id="rId78" display="http://systemsbiology.cau.edu.cn/agriGOv2/termDetail.php?session=903532037.1&amp;GO=GO:0006220" xr:uid="{00000000-0004-0000-0800-00004D000000}"/>
    <hyperlink ref="H82" r:id="rId79" display="http://systemsbiology.cau.edu.cn/agriGOv2/termDetail.php?session=903532037.1&amp;GO=GO:0016053" xr:uid="{00000000-0004-0000-0800-00004E000000}"/>
    <hyperlink ref="H83" r:id="rId80" display="http://systemsbiology.cau.edu.cn/agriGOv2/termDetail.php?session=903532037.1&amp;GO=GO:0008652" xr:uid="{00000000-0004-0000-0800-00004F000000}"/>
    <hyperlink ref="H84" r:id="rId81" display="http://systemsbiology.cau.edu.cn/agriGOv2/termDetail.php?session=903532037.1&amp;GO=GO:1901991" xr:uid="{00000000-0004-0000-0800-000050000000}"/>
    <hyperlink ref="H85" r:id="rId82" display="http://systemsbiology.cau.edu.cn/agriGOv2/termDetail.php?session=903532037.1&amp;GO=GO:1901988" xr:uid="{00000000-0004-0000-0800-000051000000}"/>
    <hyperlink ref="H86" r:id="rId83" display="http://systemsbiology.cau.edu.cn/agriGOv2/termDetail.php?session=903532037.1&amp;GO=GO:0010948" xr:uid="{00000000-0004-0000-0800-000052000000}"/>
    <hyperlink ref="H87" r:id="rId84" display="http://systemsbiology.cau.edu.cn/agriGOv2/termDetail.php?session=903532037.1&amp;GO=GO:0019538" xr:uid="{00000000-0004-0000-0800-000053000000}"/>
    <hyperlink ref="H88" r:id="rId85" display="http://systemsbiology.cau.edu.cn/agriGOv2/termDetail.php?session=903532037.1&amp;GO=GO:0051783" xr:uid="{00000000-0004-0000-0800-000054000000}"/>
    <hyperlink ref="H89" r:id="rId86" display="http://systemsbiology.cau.edu.cn/agriGOv2/termDetail.php?session=903532037.1&amp;GO=GO:0042026" xr:uid="{00000000-0004-0000-0800-000055000000}"/>
    <hyperlink ref="H90" r:id="rId87" display="http://systemsbiology.cau.edu.cn/agriGOv2/termDetail.php?session=903532037.1&amp;GO=GO:0016072" xr:uid="{00000000-0004-0000-0800-000056000000}"/>
    <hyperlink ref="H91" r:id="rId88" display="http://systemsbiology.cau.edu.cn/agriGOv2/termDetail.php?session=903532037.1&amp;GO=GO:0022607" xr:uid="{00000000-0004-0000-0800-000057000000}"/>
    <hyperlink ref="H92" r:id="rId89" display="http://systemsbiology.cau.edu.cn/agriGOv2/termDetail.php?session=903532037.1&amp;GO=GO:0045786" xr:uid="{00000000-0004-0000-0800-000058000000}"/>
    <hyperlink ref="H93" r:id="rId90" display="http://systemsbiology.cau.edu.cn/agriGOv2/termDetail.php?session=903532037.1&amp;GO=GO:1901990" xr:uid="{00000000-0004-0000-0800-000059000000}"/>
    <hyperlink ref="H94" r:id="rId91" display="http://systemsbiology.cau.edu.cn/agriGOv2/termDetail.php?session=903532037.1&amp;GO=GO:1901987" xr:uid="{00000000-0004-0000-0800-00005A000000}"/>
    <hyperlink ref="H95" r:id="rId92" display="http://systemsbiology.cau.edu.cn/agriGOv2/termDetail.php?session=903532037.1&amp;GO=GO:0003735" xr:uid="{00000000-0004-0000-0800-00005B000000}"/>
    <hyperlink ref="H96" r:id="rId93" display="http://systemsbiology.cau.edu.cn/agriGOv2/termDetail.php?session=903532037.1&amp;GO=GO:0005198" xr:uid="{00000000-0004-0000-0800-00005C000000}"/>
    <hyperlink ref="H97" r:id="rId94" display="http://systemsbiology.cau.edu.cn/agriGOv2/termDetail.php?session=903532037.1&amp;GO=GO:0046982" xr:uid="{00000000-0004-0000-0800-00005D000000}"/>
    <hyperlink ref="H98" r:id="rId95" display="http://systemsbiology.cau.edu.cn/agriGOv2/termDetail.php?session=903532037.1&amp;GO=GO:0008017" xr:uid="{00000000-0004-0000-0800-00005E000000}"/>
    <hyperlink ref="H99" r:id="rId96" display="http://systemsbiology.cau.edu.cn/agriGOv2/termDetail.php?session=903532037.1&amp;GO=GO:0015631" xr:uid="{00000000-0004-0000-0800-00005F000000}"/>
    <hyperlink ref="H100" r:id="rId97" display="http://systemsbiology.cau.edu.cn/agriGOv2/termDetail.php?session=903532037.1&amp;GO=GO:0008092" xr:uid="{00000000-0004-0000-0800-000060000000}"/>
    <hyperlink ref="H101" r:id="rId98" display="http://systemsbiology.cau.edu.cn/agriGOv2/termDetail.php?session=903532037.1&amp;GO=GO:0046983" xr:uid="{00000000-0004-0000-0800-000061000000}"/>
    <hyperlink ref="H102" r:id="rId99" display="http://systemsbiology.cau.edu.cn/agriGOv2/termDetail.php?session=903532037.1&amp;GO=GO:0003777" xr:uid="{00000000-0004-0000-0800-000062000000}"/>
    <hyperlink ref="H103" r:id="rId100" display="http://systemsbiology.cau.edu.cn/agriGOv2/termDetail.php?session=903532037.1&amp;GO=GO:0003774" xr:uid="{00000000-0004-0000-0800-000063000000}"/>
    <hyperlink ref="H104" r:id="rId101" display="http://systemsbiology.cau.edu.cn/agriGOv2/termDetail.php?session=903532037.1&amp;GO=GO:0003677" xr:uid="{00000000-0004-0000-0800-000064000000}"/>
    <hyperlink ref="H105" r:id="rId102" display="http://systemsbiology.cau.edu.cn/agriGOv2/termDetail.php?session=903532037.1&amp;GO=GO:0003676" xr:uid="{00000000-0004-0000-0800-000065000000}"/>
    <hyperlink ref="H106" r:id="rId103" display="http://systemsbiology.cau.edu.cn/agriGOv2/termDetail.php?session=903532037.1&amp;GO=GO:0035639" xr:uid="{00000000-0004-0000-0800-000066000000}"/>
    <hyperlink ref="H107" r:id="rId104" display="http://systemsbiology.cau.edu.cn/agriGOv2/termDetail.php?session=903532037.1&amp;GO=GO:0043232" xr:uid="{00000000-0004-0000-0800-000067000000}"/>
    <hyperlink ref="H108" r:id="rId105" display="http://systemsbiology.cau.edu.cn/agriGOv2/termDetail.php?session=903532037.1&amp;GO=GO:0043228" xr:uid="{00000000-0004-0000-0800-000068000000}"/>
    <hyperlink ref="H109" r:id="rId106" display="http://systemsbiology.cau.edu.cn/agriGOv2/termDetail.php?session=903532037.1&amp;GO=GO:0032993" xr:uid="{00000000-0004-0000-0800-000069000000}"/>
    <hyperlink ref="H110" r:id="rId107" display="http://systemsbiology.cau.edu.cn/agriGOv2/termDetail.php?session=903532037.1&amp;GO=GO:0044815" xr:uid="{00000000-0004-0000-0800-00006A000000}"/>
    <hyperlink ref="H111" r:id="rId108" display="http://systemsbiology.cau.edu.cn/agriGOv2/termDetail.php?session=903532037.1&amp;GO=GO:0000786" xr:uid="{00000000-0004-0000-0800-00006B000000}"/>
    <hyperlink ref="H112" r:id="rId109" display="http://systemsbiology.cau.edu.cn/agriGOv2/termDetail.php?session=903532037.1&amp;GO=GO:0005694" xr:uid="{00000000-0004-0000-0800-00006C000000}"/>
    <hyperlink ref="H113" r:id="rId110" display="http://systemsbiology.cau.edu.cn/agriGOv2/termDetail.php?session=903532037.1&amp;GO=GO:0044427" xr:uid="{00000000-0004-0000-0800-00006D000000}"/>
    <hyperlink ref="H114" r:id="rId111" display="http://systemsbiology.cau.edu.cn/agriGOv2/termDetail.php?session=903532037.1&amp;GO=GO:0043229" xr:uid="{00000000-0004-0000-0800-00006E000000}"/>
    <hyperlink ref="H115" r:id="rId112" display="http://systemsbiology.cau.edu.cn/agriGOv2/termDetail.php?session=903532037.1&amp;GO=GO:0043226" xr:uid="{00000000-0004-0000-0800-00006F000000}"/>
    <hyperlink ref="H116" r:id="rId113" display="http://systemsbiology.cau.edu.cn/agriGOv2/termDetail.php?session=903532037.1&amp;GO=GO:0005840" xr:uid="{00000000-0004-0000-0800-000070000000}"/>
    <hyperlink ref="H117" r:id="rId114" display="http://systemsbiology.cau.edu.cn/agriGOv2/termDetail.php?session=903532037.1&amp;GO=GO:0000785" xr:uid="{00000000-0004-0000-0800-000071000000}"/>
    <hyperlink ref="H118" r:id="rId115" display="http://systemsbiology.cau.edu.cn/agriGOv2/termDetail.php?session=903532037.1&amp;GO=GO:0030529" xr:uid="{00000000-0004-0000-0800-000072000000}"/>
    <hyperlink ref="H119" r:id="rId116" display="http://systemsbiology.cau.edu.cn/agriGOv2/termDetail.php?session=903532037.1&amp;GO=GO:1990904" xr:uid="{00000000-0004-0000-0800-000073000000}"/>
    <hyperlink ref="H120" r:id="rId117" display="http://systemsbiology.cau.edu.cn/agriGOv2/termDetail.php?session=903532037.1&amp;GO=GO:0005622" xr:uid="{00000000-0004-0000-0800-000074000000}"/>
    <hyperlink ref="H121" r:id="rId118" display="http://systemsbiology.cau.edu.cn/agriGOv2/termDetail.php?session=903532037.1&amp;GO=GO:0044424" xr:uid="{00000000-0004-0000-0800-000075000000}"/>
    <hyperlink ref="H122" r:id="rId119" display="http://systemsbiology.cau.edu.cn/agriGOv2/termDetail.php?session=903532037.1&amp;GO=GO:0032991" xr:uid="{00000000-0004-0000-0800-000076000000}"/>
    <hyperlink ref="H123" r:id="rId120" display="http://systemsbiology.cau.edu.cn/agriGOv2/termDetail.php?session=903532037.1&amp;GO=GO:0044464" xr:uid="{00000000-0004-0000-0800-000077000000}"/>
    <hyperlink ref="H124" r:id="rId121" display="http://systemsbiology.cau.edu.cn/agriGOv2/termDetail.php?session=903532037.1&amp;GO=GO:0005623" xr:uid="{00000000-0004-0000-0800-000078000000}"/>
    <hyperlink ref="H125" r:id="rId122" display="http://systemsbiology.cau.edu.cn/agriGOv2/termDetail.php?session=903532037.1&amp;GO=GO:0005737" xr:uid="{00000000-0004-0000-0800-000079000000}"/>
    <hyperlink ref="H126" r:id="rId123" display="http://systemsbiology.cau.edu.cn/agriGOv2/termDetail.php?session=903532037.1&amp;GO=GO:0044422" xr:uid="{00000000-0004-0000-0800-00007A000000}"/>
    <hyperlink ref="H127" r:id="rId124" display="http://systemsbiology.cau.edu.cn/agriGOv2/termDetail.php?session=903532037.1&amp;GO=GO:0044446" xr:uid="{00000000-0004-0000-0800-00007B000000}"/>
    <hyperlink ref="H128" r:id="rId125" display="http://systemsbiology.cau.edu.cn/agriGOv2/termDetail.php?session=903532037.1&amp;GO=GO:0044444" xr:uid="{00000000-0004-0000-0800-00007C000000}"/>
    <hyperlink ref="H129" r:id="rId126" display="http://systemsbiology.cau.edu.cn/agriGOv2/termDetail.php?session=903532037.1&amp;GO=GO:0005634" xr:uid="{00000000-0004-0000-0800-00007D000000}"/>
    <hyperlink ref="H130" r:id="rId127" display="http://systemsbiology.cau.edu.cn/agriGOv2/termDetail.php?session=903532037.1&amp;GO=GO:0043227" xr:uid="{00000000-0004-0000-0800-00007E000000}"/>
    <hyperlink ref="H131" r:id="rId128" display="http://systemsbiology.cau.edu.cn/agriGOv2/termDetail.php?session=903532037.1&amp;GO=GO:0043231" xr:uid="{00000000-0004-0000-0800-00007F000000}"/>
    <hyperlink ref="H132" r:id="rId129" display="http://systemsbiology.cau.edu.cn/agriGOv2/termDetail.php?session=903532037.1&amp;GO=GO:0000808" xr:uid="{00000000-0004-0000-0800-000080000000}"/>
    <hyperlink ref="H133" r:id="rId130" display="http://systemsbiology.cau.edu.cn/agriGOv2/termDetail.php?session=903532037.1&amp;GO=GO:0044391" xr:uid="{00000000-0004-0000-0800-000081000000}"/>
    <hyperlink ref="H134" r:id="rId131" display="http://systemsbiology.cau.edu.cn/agriGOv2/termDetail.php?session=903532037.1&amp;GO=GO:0042555" xr:uid="{00000000-0004-0000-0800-000082000000}"/>
    <hyperlink ref="H135" r:id="rId132" display="http://systemsbiology.cau.edu.cn/agriGOv2/termDetail.php?session=903532037.1&amp;GO=GO:0015935" xr:uid="{00000000-0004-0000-0800-000083000000}"/>
    <hyperlink ref="H136" r:id="rId133" display="http://systemsbiology.cau.edu.cn/agriGOv2/termDetail.php?session=903532037.1&amp;GO=GO:0005732" xr:uid="{00000000-0004-0000-0800-000084000000}"/>
    <hyperlink ref="H137" r:id="rId134" display="http://systemsbiology.cau.edu.cn/agriGOv2/termDetail.php?session=903532037.1&amp;GO=GO:0043234" xr:uid="{00000000-0004-0000-0800-000085000000}"/>
    <hyperlink ref="H138" r:id="rId135" display="http://systemsbiology.cau.edu.cn/agriGOv2/termDetail.php?session=903532037.1&amp;GO=GO:0099512" xr:uid="{00000000-0004-0000-0800-000086000000}"/>
    <hyperlink ref="H139" r:id="rId136" display="http://systemsbiology.cau.edu.cn/agriGOv2/termDetail.php?session=903532037.1&amp;GO=GO:0099513" xr:uid="{00000000-0004-0000-0800-000087000000}"/>
    <hyperlink ref="H140" r:id="rId137" display="http://systemsbiology.cau.edu.cn/agriGOv2/termDetail.php?session=903532037.1&amp;GO=GO:0005874" xr:uid="{00000000-0004-0000-0800-000088000000}"/>
    <hyperlink ref="H141" r:id="rId138" display="http://systemsbiology.cau.edu.cn/agriGOv2/termDetail.php?session=903532037.1&amp;GO=GO:0015630" xr:uid="{00000000-0004-0000-0800-000089000000}"/>
    <hyperlink ref="H142" r:id="rId139" display="http://systemsbiology.cau.edu.cn/agriGOv2/termDetail.php?session=903532037.1&amp;GO=GO:0019867" xr:uid="{00000000-0004-0000-0800-00008A000000}"/>
    <hyperlink ref="J143" r:id="rId140" display="http://systemsbiology.cau.edu.cn/agriGOv2/termDetail.php?session=442938257.1&amp;GO=GO:0044710" xr:uid="{00000000-0004-0000-0800-00008B000000}"/>
    <hyperlink ref="J144" r:id="rId141" display="http://systemsbiology.cau.edu.cn/agriGOv2/termDetail.php?session=442938257.1&amp;GO=GO:1903506" xr:uid="{00000000-0004-0000-0800-00008C000000}"/>
    <hyperlink ref="J145" r:id="rId142" display="http://systemsbiology.cau.edu.cn/agriGOv2/termDetail.php?session=442938257.1&amp;GO=GO:2001141" xr:uid="{00000000-0004-0000-0800-00008D000000}"/>
    <hyperlink ref="J146" r:id="rId143" display="http://systemsbiology.cau.edu.cn/agriGOv2/termDetail.php?session=442938257.1&amp;GO=GO:0009063" xr:uid="{00000000-0004-0000-0800-00008E000000}"/>
    <hyperlink ref="J147" r:id="rId144" display="http://systemsbiology.cau.edu.cn/agriGOv2/termDetail.php?session=442938257.1&amp;GO=GO:0006355" xr:uid="{00000000-0004-0000-0800-00008F000000}"/>
    <hyperlink ref="J148" r:id="rId145" display="http://systemsbiology.cau.edu.cn/agriGOv2/termDetail.php?session=442938257.1&amp;GO=GO:1901565" xr:uid="{00000000-0004-0000-0800-000090000000}"/>
    <hyperlink ref="J149" r:id="rId146" display="http://systemsbiology.cau.edu.cn/agriGOv2/termDetail.php?session=442938257.1&amp;GO=GO:0009415" xr:uid="{00000000-0004-0000-0800-000091000000}"/>
    <hyperlink ref="J150" r:id="rId147" display="http://systemsbiology.cau.edu.cn/agriGOv2/termDetail.php?session=442938257.1&amp;GO=GO:0009628" xr:uid="{00000000-0004-0000-0800-000092000000}"/>
    <hyperlink ref="J151" r:id="rId148" display="http://systemsbiology.cau.edu.cn/agriGOv2/termDetail.php?session=442938257.1&amp;GO=GO:0051252" xr:uid="{00000000-0004-0000-0800-000093000000}"/>
    <hyperlink ref="J152" r:id="rId149" display="http://systemsbiology.cau.edu.cn/agriGOv2/termDetail.php?session=442938257.1&amp;GO=GO:0009889" xr:uid="{00000000-0004-0000-0800-000094000000}"/>
    <hyperlink ref="J153" r:id="rId150" display="http://systemsbiology.cau.edu.cn/agriGOv2/termDetail.php?session=442938257.1&amp;GO=GO:0031326" xr:uid="{00000000-0004-0000-0800-000095000000}"/>
    <hyperlink ref="J154" r:id="rId151" display="http://systemsbiology.cau.edu.cn/agriGOv2/termDetail.php?session=442938257.1&amp;GO=GO:0006012" xr:uid="{00000000-0004-0000-0800-000096000000}"/>
    <hyperlink ref="J155" r:id="rId152" display="http://systemsbiology.cau.edu.cn/agriGOv2/termDetail.php?session=442938257.1&amp;GO=GO:0019219" xr:uid="{00000000-0004-0000-0800-000097000000}"/>
    <hyperlink ref="J156" r:id="rId153" display="http://systemsbiology.cau.edu.cn/agriGOv2/termDetail.php?session=442938257.1&amp;GO=GO:2000112" xr:uid="{00000000-0004-0000-0800-000098000000}"/>
    <hyperlink ref="J157" r:id="rId154" display="http://systemsbiology.cau.edu.cn/agriGOv2/termDetail.php?session=442938257.1&amp;GO=GO:0010556" xr:uid="{00000000-0004-0000-0800-000099000000}"/>
    <hyperlink ref="J158" r:id="rId155" display="http://systemsbiology.cau.edu.cn/agriGOv2/termDetail.php?session=442938257.1&amp;GO=GO:0055114" xr:uid="{00000000-0004-0000-0800-00009A000000}"/>
    <hyperlink ref="J159" r:id="rId156" display="http://systemsbiology.cau.edu.cn/agriGOv2/termDetail.php?session=442938257.1&amp;GO=GO:0051171" xr:uid="{00000000-0004-0000-0800-00009B000000}"/>
    <hyperlink ref="J160" r:id="rId157" display="http://systemsbiology.cau.edu.cn/agriGOv2/termDetail.php?session=442938257.1&amp;GO=GO:0010876" xr:uid="{00000000-0004-0000-0800-00009C000000}"/>
    <hyperlink ref="J161" r:id="rId158" display="http://systemsbiology.cau.edu.cn/agriGOv2/termDetail.php?session=442938257.1&amp;GO=GO:0010468" xr:uid="{00000000-0004-0000-0800-00009D000000}"/>
    <hyperlink ref="J162" r:id="rId159" display="http://systemsbiology.cau.edu.cn/agriGOv2/termDetail.php?session=442938257.1&amp;GO=GO:0046395" xr:uid="{00000000-0004-0000-0800-00009E000000}"/>
    <hyperlink ref="J163" r:id="rId160" display="http://systemsbiology.cau.edu.cn/agriGOv2/termDetail.php?session=442938257.1&amp;GO=GO:0072524" xr:uid="{00000000-0004-0000-0800-00009F000000}"/>
    <hyperlink ref="J164" r:id="rId161" display="http://systemsbiology.cau.edu.cn/agriGOv2/termDetail.php?session=442938257.1&amp;GO=GO:0031323" xr:uid="{00000000-0004-0000-0800-0000A0000000}"/>
    <hyperlink ref="J165" r:id="rId162" display="http://systemsbiology.cau.edu.cn/agriGOv2/termDetail.php?session=442938257.1&amp;GO=GO:0001071" xr:uid="{00000000-0004-0000-0800-0000A1000000}"/>
    <hyperlink ref="J166" r:id="rId163" display="http://systemsbiology.cau.edu.cn/agriGOv2/termDetail.php?session=442938257.1&amp;GO=GO:0003700" xr:uid="{00000000-0004-0000-0800-0000A2000000}"/>
    <hyperlink ref="J167" r:id="rId164" display="http://systemsbiology.cau.edu.cn/agriGOv2/termDetail.php?session=442938257.1&amp;GO=GO:0016491" xr:uid="{00000000-0004-0000-0800-0000A3000000}"/>
    <hyperlink ref="J168" r:id="rId165" display="http://systemsbiology.cau.edu.cn/agriGOv2/termDetail.php?session=442938257.1&amp;GO=GO:0042578" xr:uid="{00000000-0004-0000-0800-0000A4000000}"/>
    <hyperlink ref="J169" r:id="rId166" display="http://systemsbiology.cau.edu.cn/agriGOv2/termDetail.php?session=442938257.1&amp;GO=GO:0050308" xr:uid="{00000000-0004-0000-0800-0000A5000000}"/>
    <hyperlink ref="J170" r:id="rId167" display="http://systemsbiology.cau.edu.cn/agriGOv2/termDetail.php?session=442938257.1&amp;GO=GO:0005509" xr:uid="{00000000-0004-0000-0800-0000A6000000}"/>
    <hyperlink ref="J171" r:id="rId168" display="http://systemsbiology.cau.edu.cn/agriGOv2/termDetail.php?session=442938257.1&amp;GO=GO:0019203" xr:uid="{00000000-0004-0000-0800-0000A7000000}"/>
    <hyperlink ref="J172" r:id="rId169" display="http://systemsbiology.cau.edu.cn/agriGOv2/termDetail.php?session=442938257.1&amp;GO=GO:0016791" xr:uid="{00000000-0004-0000-0800-0000A8000000}"/>
    <hyperlink ref="J173" r:id="rId170" display="http://systemsbiology.cau.edu.cn/agriGOv2/termDetail.php?session=442938257.1&amp;GO=GO:0016841" xr:uid="{00000000-0004-0000-0800-0000A9000000}"/>
    <hyperlink ref="J174" r:id="rId171" display="http://systemsbiology.cau.edu.cn/agriGOv2/termDetail.php?session=442938257.1&amp;GO=GO:0050662" xr:uid="{00000000-0004-0000-0800-0000AA000000}"/>
    <hyperlink ref="J175" r:id="rId172" display="http://systemsbiology.cau.edu.cn/agriGOv2/termDetail.php?session=442938257.1&amp;GO=GO:0004722" xr:uid="{00000000-0004-0000-0800-0000AB000000}"/>
    <hyperlink ref="J176" r:id="rId173" display="http://systemsbiology.cau.edu.cn/agriGOv2/termDetail.php?session=442938257.1&amp;GO=GO:0043169" xr:uid="{00000000-0004-0000-0800-0000AC000000}"/>
    <hyperlink ref="J177" r:id="rId174" display="http://systemsbiology.cau.edu.cn/agriGOv2/termDetail.php?session=442938257.1&amp;GO=GO:0005506" xr:uid="{00000000-0004-0000-0800-0000AD000000}"/>
    <hyperlink ref="J178" r:id="rId175" display="http://systemsbiology.cau.edu.cn/agriGOv2/termDetail.php?session=442938257.1&amp;GO=GO:0048037" xr:uid="{00000000-0004-0000-0800-0000AE000000}"/>
    <hyperlink ref="J179" r:id="rId176" display="http://systemsbiology.cau.edu.cn/agriGOv2/termDetail.php?session=442938257.1&amp;GO=GO:0016701" xr:uid="{00000000-0004-0000-0800-0000AF000000}"/>
    <hyperlink ref="J180" r:id="rId177" display="http://systemsbiology.cau.edu.cn/agriGOv2/termDetail.php?session=442938257.1&amp;GO=GO:0016705" xr:uid="{00000000-0004-0000-0800-0000B0000000}"/>
    <hyperlink ref="J181" r:id="rId178" display="http://systemsbiology.cau.edu.cn/agriGOv2/termDetail.php?session=442938257.1&amp;GO=GO:0061135" xr:uid="{00000000-0004-0000-0800-0000B1000000}"/>
    <hyperlink ref="J182" r:id="rId179" display="http://systemsbiology.cau.edu.cn/agriGOv2/termDetail.php?session=442938257.1&amp;GO=GO:0043167" xr:uid="{00000000-0004-0000-0800-0000B2000000}"/>
    <hyperlink ref="J183" r:id="rId180" display="http://systemsbiology.cau.edu.cn/agriGOv2/termDetail.php?session=442938257.1&amp;GO=GO:0004866" xr:uid="{00000000-0004-0000-0800-0000B3000000}"/>
    <hyperlink ref="J184" r:id="rId181" display="http://systemsbiology.cau.edu.cn/agriGOv2/termDetail.php?session=442938257.1&amp;GO=GO:0030414" xr:uid="{00000000-0004-0000-0800-0000B4000000}"/>
    <hyperlink ref="J185" r:id="rId182" display="http://systemsbiology.cau.edu.cn/agriGOv2/termDetail.php?session=442938257.1&amp;GO=GO:0016747" xr:uid="{00000000-0004-0000-0800-0000B5000000}"/>
    <hyperlink ref="J186" r:id="rId183" display="http://systemsbiology.cau.edu.cn/agriGOv2/termDetail.php?session=442938257.1&amp;GO=GO:0061134" xr:uid="{00000000-0004-0000-0800-0000B6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9-28T16:30:09Z</dcterms:modified>
</cp:coreProperties>
</file>